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G:\Il mio Drive\Papers\2021 Paper DOPAL aSyn and proteostasis\Supplementary infos\"/>
    </mc:Choice>
  </mc:AlternateContent>
  <xr:revisionPtr revIDLastSave="0" documentId="13_ncr:1_{77CF04B4-2053-407F-A969-2DC4BCDB4DC2}" xr6:coauthVersionLast="45" xr6:coauthVersionMax="45" xr10:uidLastSave="{00000000-0000-0000-0000-000000000000}"/>
  <bookViews>
    <workbookView xWindow="28680" yWindow="-120" windowWidth="29040" windowHeight="15840" firstSheet="6" activeTab="8" xr2:uid="{00000000-000D-0000-FFFF-FFFF00000000}"/>
  </bookViews>
  <sheets>
    <sheet name="distance #32" sheetId="1" r:id="rId1"/>
    <sheet name="distance #33" sheetId="2" r:id="rId2"/>
    <sheet name="distance #34" sheetId="3" r:id="rId3"/>
    <sheet name="distance #35-36" sheetId="4" r:id="rId4"/>
    <sheet name="distance #54" sheetId="5" r:id="rId5"/>
    <sheet name="distance #58" sheetId="7" r:id="rId6"/>
    <sheet name="distance tracks" sheetId="6" r:id="rId7"/>
    <sheet name="velocity tracks" sheetId="8" r:id="rId8"/>
    <sheet name="ACF DMSO" sheetId="9" r:id="rId9"/>
    <sheet name="ACF Dis 0.2" sheetId="10" r:id="rId10"/>
    <sheet name="ACF Dis 0.35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7" i="7" l="1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V47" i="7"/>
  <c r="W47" i="7"/>
  <c r="X47" i="7"/>
  <c r="Y47" i="7"/>
  <c r="Z47" i="7"/>
  <c r="AA47" i="7"/>
  <c r="AB47" i="7"/>
  <c r="AC47" i="7"/>
  <c r="AD47" i="7"/>
  <c r="AE47" i="7"/>
  <c r="AF47" i="7"/>
  <c r="AG47" i="7"/>
  <c r="AH47" i="7"/>
  <c r="AI47" i="7"/>
  <c r="AJ47" i="7"/>
  <c r="AK47" i="7"/>
  <c r="AL47" i="7"/>
  <c r="AM47" i="7"/>
  <c r="AN47" i="7"/>
  <c r="AO47" i="7"/>
  <c r="AP47" i="7"/>
  <c r="AQ47" i="7"/>
  <c r="AR47" i="7"/>
  <c r="AS47" i="7"/>
  <c r="B47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AR14" i="7"/>
  <c r="AS14" i="7"/>
  <c r="B14" i="7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AE9" i="7"/>
  <c r="AF9" i="7"/>
  <c r="AG9" i="7"/>
  <c r="AH9" i="7"/>
  <c r="AI9" i="7"/>
  <c r="AJ9" i="7"/>
  <c r="AK9" i="7"/>
  <c r="AL9" i="7"/>
  <c r="AM9" i="7"/>
  <c r="AN9" i="7"/>
  <c r="AO9" i="7"/>
  <c r="AP9" i="7"/>
  <c r="AQ9" i="7"/>
  <c r="AR9" i="7"/>
  <c r="AS9" i="7"/>
  <c r="B9" i="7"/>
  <c r="C4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AD4" i="7"/>
  <c r="AE4" i="7"/>
  <c r="AF4" i="7"/>
  <c r="AG4" i="7"/>
  <c r="AH4" i="7"/>
  <c r="AI4" i="7"/>
  <c r="AJ4" i="7"/>
  <c r="AK4" i="7"/>
  <c r="AL4" i="7"/>
  <c r="AM4" i="7"/>
  <c r="AN4" i="7"/>
  <c r="AO4" i="7"/>
  <c r="AP4" i="7"/>
  <c r="AQ4" i="7"/>
  <c r="AR4" i="7"/>
  <c r="AS4" i="7"/>
  <c r="B4" i="7"/>
  <c r="AE15" i="7" l="1"/>
  <c r="B5" i="7"/>
  <c r="Q10" i="7"/>
  <c r="AE48" i="7"/>
  <c r="AE5" i="7"/>
  <c r="B10" i="7"/>
  <c r="B15" i="7"/>
  <c r="B48" i="7"/>
  <c r="Q5" i="7"/>
  <c r="AE10" i="7"/>
  <c r="Q15" i="7"/>
  <c r="Q48" i="7"/>
  <c r="B15" i="2"/>
  <c r="B10" i="1"/>
  <c r="AH48" i="5"/>
  <c r="R48" i="5"/>
  <c r="B48" i="5"/>
  <c r="B15" i="5"/>
  <c r="R15" i="5"/>
  <c r="R10" i="5"/>
  <c r="AH15" i="5"/>
  <c r="AH10" i="5"/>
  <c r="AH5" i="5"/>
  <c r="R5" i="5"/>
  <c r="B5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AF47" i="5"/>
  <c r="AG47" i="5"/>
  <c r="AH47" i="5"/>
  <c r="AI47" i="5"/>
  <c r="AJ47" i="5"/>
  <c r="AK47" i="5"/>
  <c r="AL47" i="5"/>
  <c r="AM47" i="5"/>
  <c r="AN47" i="5"/>
  <c r="AO47" i="5"/>
  <c r="AP47" i="5"/>
  <c r="AQ47" i="5"/>
  <c r="AR47" i="5"/>
  <c r="AS47" i="5"/>
  <c r="AT47" i="5"/>
  <c r="AU47" i="5"/>
  <c r="AV47" i="5"/>
  <c r="AW47" i="5"/>
  <c r="B47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AA14" i="5"/>
  <c r="AB14" i="5"/>
  <c r="AC14" i="5"/>
  <c r="AD14" i="5"/>
  <c r="AE14" i="5"/>
  <c r="AF14" i="5"/>
  <c r="AG14" i="5"/>
  <c r="AH14" i="5"/>
  <c r="AI14" i="5"/>
  <c r="AJ14" i="5"/>
  <c r="AK14" i="5"/>
  <c r="AL14" i="5"/>
  <c r="AM14" i="5"/>
  <c r="AN14" i="5"/>
  <c r="AO14" i="5"/>
  <c r="AP14" i="5"/>
  <c r="AQ14" i="5"/>
  <c r="AR14" i="5"/>
  <c r="AS14" i="5"/>
  <c r="AT14" i="5"/>
  <c r="AU14" i="5"/>
  <c r="AV14" i="5"/>
  <c r="AW14" i="5"/>
  <c r="B14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Y9" i="5"/>
  <c r="Z9" i="5"/>
  <c r="AA9" i="5"/>
  <c r="AB9" i="5"/>
  <c r="AC9" i="5"/>
  <c r="AD9" i="5"/>
  <c r="AE9" i="5"/>
  <c r="AF9" i="5"/>
  <c r="AG9" i="5"/>
  <c r="AH9" i="5"/>
  <c r="AI9" i="5"/>
  <c r="AJ9" i="5"/>
  <c r="AK9" i="5"/>
  <c r="AL9" i="5"/>
  <c r="AM9" i="5"/>
  <c r="AN9" i="5"/>
  <c r="AO9" i="5"/>
  <c r="AP9" i="5"/>
  <c r="AQ9" i="5"/>
  <c r="AR9" i="5"/>
  <c r="AS9" i="5"/>
  <c r="AT9" i="5"/>
  <c r="AU9" i="5"/>
  <c r="AV9" i="5"/>
  <c r="AW9" i="5"/>
  <c r="B9" i="5"/>
  <c r="C4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V4" i="5"/>
  <c r="W4" i="5"/>
  <c r="X4" i="5"/>
  <c r="Y4" i="5"/>
  <c r="Z4" i="5"/>
  <c r="AA4" i="5"/>
  <c r="AB4" i="5"/>
  <c r="AC4" i="5"/>
  <c r="AD4" i="5"/>
  <c r="AE4" i="5"/>
  <c r="AF4" i="5"/>
  <c r="AG4" i="5"/>
  <c r="AH4" i="5"/>
  <c r="AI4" i="5"/>
  <c r="AJ4" i="5"/>
  <c r="AK4" i="5"/>
  <c r="AL4" i="5"/>
  <c r="AM4" i="5"/>
  <c r="AN4" i="5"/>
  <c r="AO4" i="5"/>
  <c r="AP4" i="5"/>
  <c r="AQ4" i="5"/>
  <c r="AR4" i="5"/>
  <c r="AS4" i="5"/>
  <c r="AT4" i="5"/>
  <c r="AU4" i="5"/>
  <c r="AV4" i="5"/>
  <c r="AW4" i="5"/>
  <c r="B4" i="5"/>
  <c r="BZ48" i="4"/>
  <c r="BG48" i="4"/>
  <c r="AN48" i="4"/>
  <c r="U48" i="4"/>
  <c r="B48" i="4"/>
  <c r="BZ15" i="4"/>
  <c r="BG15" i="4"/>
  <c r="AN15" i="4"/>
  <c r="U15" i="4"/>
  <c r="B15" i="4"/>
  <c r="BZ10" i="4"/>
  <c r="BG10" i="4"/>
  <c r="AN10" i="4"/>
  <c r="U10" i="4"/>
  <c r="B10" i="4"/>
  <c r="BZ5" i="4"/>
  <c r="BG5" i="4"/>
  <c r="AN5" i="4"/>
  <c r="U5" i="4"/>
  <c r="B5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S47" i="4"/>
  <c r="AT47" i="4"/>
  <c r="AU47" i="4"/>
  <c r="AV47" i="4"/>
  <c r="AW47" i="4"/>
  <c r="AX47" i="4"/>
  <c r="AY47" i="4"/>
  <c r="AZ47" i="4"/>
  <c r="BA47" i="4"/>
  <c r="BB47" i="4"/>
  <c r="BC47" i="4"/>
  <c r="BD47" i="4"/>
  <c r="BE47" i="4"/>
  <c r="BF47" i="4"/>
  <c r="BG47" i="4"/>
  <c r="BH47" i="4"/>
  <c r="BI47" i="4"/>
  <c r="BJ47" i="4"/>
  <c r="BK47" i="4"/>
  <c r="BL47" i="4"/>
  <c r="BM47" i="4"/>
  <c r="BN47" i="4"/>
  <c r="BO47" i="4"/>
  <c r="BP47" i="4"/>
  <c r="BQ47" i="4"/>
  <c r="BR47" i="4"/>
  <c r="BS47" i="4"/>
  <c r="BT47" i="4"/>
  <c r="BU47" i="4"/>
  <c r="BV47" i="4"/>
  <c r="BW47" i="4"/>
  <c r="BX47" i="4"/>
  <c r="BY47" i="4"/>
  <c r="BZ47" i="4"/>
  <c r="CA47" i="4"/>
  <c r="CB47" i="4"/>
  <c r="CC47" i="4"/>
  <c r="CD47" i="4"/>
  <c r="CE47" i="4"/>
  <c r="CF47" i="4"/>
  <c r="CG47" i="4"/>
  <c r="CH47" i="4"/>
  <c r="CI47" i="4"/>
  <c r="CJ47" i="4"/>
  <c r="CK47" i="4"/>
  <c r="CL47" i="4"/>
  <c r="CM47" i="4"/>
  <c r="CN47" i="4"/>
  <c r="CO47" i="4"/>
  <c r="CP47" i="4"/>
  <c r="CQ47" i="4"/>
  <c r="B47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S14" i="4"/>
  <c r="AT14" i="4"/>
  <c r="AU14" i="4"/>
  <c r="AV14" i="4"/>
  <c r="AW14" i="4"/>
  <c r="AX14" i="4"/>
  <c r="AY14" i="4"/>
  <c r="AZ14" i="4"/>
  <c r="BA14" i="4"/>
  <c r="BB14" i="4"/>
  <c r="BC14" i="4"/>
  <c r="BD14" i="4"/>
  <c r="BE14" i="4"/>
  <c r="BF14" i="4"/>
  <c r="BG14" i="4"/>
  <c r="BH14" i="4"/>
  <c r="BI14" i="4"/>
  <c r="BJ14" i="4"/>
  <c r="BK14" i="4"/>
  <c r="BL14" i="4"/>
  <c r="BM14" i="4"/>
  <c r="BN14" i="4"/>
  <c r="BO14" i="4"/>
  <c r="BP14" i="4"/>
  <c r="BQ14" i="4"/>
  <c r="BR14" i="4"/>
  <c r="BS14" i="4"/>
  <c r="BT14" i="4"/>
  <c r="BU14" i="4"/>
  <c r="BV14" i="4"/>
  <c r="BW14" i="4"/>
  <c r="BX14" i="4"/>
  <c r="BY14" i="4"/>
  <c r="BZ14" i="4"/>
  <c r="CA14" i="4"/>
  <c r="CB14" i="4"/>
  <c r="CC14" i="4"/>
  <c r="CD14" i="4"/>
  <c r="CE14" i="4"/>
  <c r="CF14" i="4"/>
  <c r="CG14" i="4"/>
  <c r="CH14" i="4"/>
  <c r="CI14" i="4"/>
  <c r="CJ14" i="4"/>
  <c r="CK14" i="4"/>
  <c r="CL14" i="4"/>
  <c r="CM14" i="4"/>
  <c r="CN14" i="4"/>
  <c r="CO14" i="4"/>
  <c r="CP14" i="4"/>
  <c r="CQ14" i="4"/>
  <c r="B14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BC9" i="4"/>
  <c r="BD9" i="4"/>
  <c r="BE9" i="4"/>
  <c r="BF9" i="4"/>
  <c r="BG9" i="4"/>
  <c r="BH9" i="4"/>
  <c r="BI9" i="4"/>
  <c r="BJ9" i="4"/>
  <c r="BK9" i="4"/>
  <c r="BL9" i="4"/>
  <c r="BM9" i="4"/>
  <c r="BN9" i="4"/>
  <c r="BO9" i="4"/>
  <c r="BP9" i="4"/>
  <c r="BQ9" i="4"/>
  <c r="BR9" i="4"/>
  <c r="BS9" i="4"/>
  <c r="BT9" i="4"/>
  <c r="BU9" i="4"/>
  <c r="BV9" i="4"/>
  <c r="BW9" i="4"/>
  <c r="BX9" i="4"/>
  <c r="BY9" i="4"/>
  <c r="BZ9" i="4"/>
  <c r="CA9" i="4"/>
  <c r="CB9" i="4"/>
  <c r="CC9" i="4"/>
  <c r="CD9" i="4"/>
  <c r="CE9" i="4"/>
  <c r="CF9" i="4"/>
  <c r="CG9" i="4"/>
  <c r="CH9" i="4"/>
  <c r="CI9" i="4"/>
  <c r="CJ9" i="4"/>
  <c r="CK9" i="4"/>
  <c r="CL9" i="4"/>
  <c r="CM9" i="4"/>
  <c r="CN9" i="4"/>
  <c r="CO9" i="4"/>
  <c r="CP9" i="4"/>
  <c r="CQ9" i="4"/>
  <c r="B9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BG4" i="4"/>
  <c r="BH4" i="4"/>
  <c r="BI4" i="4"/>
  <c r="BJ4" i="4"/>
  <c r="BK4" i="4"/>
  <c r="BL4" i="4"/>
  <c r="BM4" i="4"/>
  <c r="BN4" i="4"/>
  <c r="BO4" i="4"/>
  <c r="BP4" i="4"/>
  <c r="BQ4" i="4"/>
  <c r="BR4" i="4"/>
  <c r="BS4" i="4"/>
  <c r="BT4" i="4"/>
  <c r="BU4" i="4"/>
  <c r="BV4" i="4"/>
  <c r="BW4" i="4"/>
  <c r="BX4" i="4"/>
  <c r="BY4" i="4"/>
  <c r="BZ4" i="4"/>
  <c r="CA4" i="4"/>
  <c r="CB4" i="4"/>
  <c r="CC4" i="4"/>
  <c r="CD4" i="4"/>
  <c r="CE4" i="4"/>
  <c r="CF4" i="4"/>
  <c r="CG4" i="4"/>
  <c r="CH4" i="4"/>
  <c r="CI4" i="4"/>
  <c r="CJ4" i="4"/>
  <c r="CK4" i="4"/>
  <c r="CL4" i="4"/>
  <c r="CM4" i="4"/>
  <c r="CN4" i="4"/>
  <c r="CO4" i="4"/>
  <c r="CP4" i="4"/>
  <c r="CQ4" i="4"/>
  <c r="B4" i="4"/>
  <c r="R48" i="3"/>
  <c r="J48" i="3"/>
  <c r="B48" i="3"/>
  <c r="R15" i="3"/>
  <c r="J15" i="3"/>
  <c r="B15" i="3"/>
  <c r="R10" i="3"/>
  <c r="J10" i="3"/>
  <c r="B10" i="3"/>
  <c r="R5" i="3"/>
  <c r="J5" i="3"/>
  <c r="B5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B47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B14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B9" i="3"/>
  <c r="C4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B4" i="3"/>
  <c r="R48" i="2"/>
  <c r="J48" i="2"/>
  <c r="B48" i="2"/>
  <c r="R15" i="2"/>
  <c r="J15" i="2"/>
  <c r="R10" i="2"/>
  <c r="J10" i="2"/>
  <c r="B10" i="2"/>
  <c r="R5" i="2"/>
  <c r="J5" i="2"/>
  <c r="B5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B47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B14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B9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B4" i="2"/>
  <c r="R48" i="1"/>
  <c r="J48" i="1"/>
  <c r="B48" i="1"/>
  <c r="R15" i="1"/>
  <c r="J15" i="1"/>
  <c r="B15" i="1"/>
  <c r="R10" i="1"/>
  <c r="J10" i="1"/>
  <c r="R5" i="1"/>
  <c r="J5" i="1"/>
  <c r="B5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B47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B14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B9" i="1"/>
  <c r="C4" i="1" l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B4" i="1"/>
</calcChain>
</file>

<file path=xl/sharedStrings.xml><?xml version="1.0" encoding="utf-8"?>
<sst xmlns="http://schemas.openxmlformats.org/spreadsheetml/2006/main" count="741" uniqueCount="494">
  <si>
    <t>DMSO</t>
  </si>
  <si>
    <t>Dis 0.2</t>
  </si>
  <si>
    <t>Dis 0.35</t>
  </si>
  <si>
    <t>delta</t>
  </si>
  <si>
    <t>average</t>
  </si>
  <si>
    <t xml:space="preserve">total </t>
  </si>
  <si>
    <t>Time</t>
  </si>
  <si>
    <t>A1</t>
  </si>
  <si>
    <t>A7</t>
  </si>
  <si>
    <t>B5</t>
  </si>
  <si>
    <t>C3</t>
  </si>
  <si>
    <t>D7</t>
  </si>
  <si>
    <t>B6</t>
  </si>
  <si>
    <t>F4</t>
  </si>
  <si>
    <t>B7</t>
  </si>
  <si>
    <t>C5</t>
  </si>
  <si>
    <t>D3</t>
  </si>
  <si>
    <t>E1</t>
  </si>
  <si>
    <t>E7</t>
  </si>
  <si>
    <t>0:10:00-0:10:10</t>
  </si>
  <si>
    <t>0:10:10-0:10:20</t>
  </si>
  <si>
    <t>0:10:20-0:10:30</t>
  </si>
  <si>
    <t>0:10:30-0:10:40</t>
  </si>
  <si>
    <t>0:10:40-0:10:50</t>
  </si>
  <si>
    <t>0:10:50-0:11:00</t>
  </si>
  <si>
    <t>0:11:00-0:11:10</t>
  </si>
  <si>
    <t>0:11:10-0:11:20</t>
  </si>
  <si>
    <t>0:11:20-0:11:30</t>
  </si>
  <si>
    <t>0:11:30-0:11:40</t>
  </si>
  <si>
    <t>0:11:40-0:11:50</t>
  </si>
  <si>
    <t>0:11:50-0:12:00</t>
  </si>
  <si>
    <t>0:12:00-0:12:10</t>
  </si>
  <si>
    <t>0:12:10-0:12:20</t>
  </si>
  <si>
    <t>0:12:20-0:12:30</t>
  </si>
  <si>
    <t>0:12:30-0:12:40</t>
  </si>
  <si>
    <t>0:12:40-0:12:50</t>
  </si>
  <si>
    <t>0:12:50-0:13:00</t>
  </si>
  <si>
    <t>0:13:00-0:13:10</t>
  </si>
  <si>
    <t>0:13:10-0:13:20</t>
  </si>
  <si>
    <t>0:13:20-0:13:30</t>
  </si>
  <si>
    <t>0:13:30-0:13:40</t>
  </si>
  <si>
    <t>0:13:40-0:13:50</t>
  </si>
  <si>
    <t>0:13:50-0:14:00</t>
  </si>
  <si>
    <t>0:14:00-0:14:10</t>
  </si>
  <si>
    <t>0:14:10-0:14:20</t>
  </si>
  <si>
    <t>0:14:20-0:14:30</t>
  </si>
  <si>
    <t>0:14:30-0:14:40</t>
  </si>
  <si>
    <t>0:14:40-0:14:50</t>
  </si>
  <si>
    <t>0:14:50-0:15:00</t>
  </si>
  <si>
    <t>0:15:00-0:15:10</t>
  </si>
  <si>
    <t>0:15:10-0:15:20</t>
  </si>
  <si>
    <t>0:15:20-0:15:30</t>
  </si>
  <si>
    <t>0:15:30-0:15:40</t>
  </si>
  <si>
    <t>0:15:40-0:15:50</t>
  </si>
  <si>
    <t>0:15:50-0:16:00</t>
  </si>
  <si>
    <t>0:16:00-0:16:10</t>
  </si>
  <si>
    <t>0:16:10-0:16:20</t>
  </si>
  <si>
    <t>0:16:20-0:16:30</t>
  </si>
  <si>
    <t>0:16:30-0:16:40</t>
  </si>
  <si>
    <t>0:16:40-0:16:50</t>
  </si>
  <si>
    <t>0:16:50-0:17:00</t>
  </si>
  <si>
    <t>0:17:00-0:17:10</t>
  </si>
  <si>
    <t>0:17:10-0:17:20</t>
  </si>
  <si>
    <t>0:17:20-0:17:30</t>
  </si>
  <si>
    <t>0:17:30-0:17:40</t>
  </si>
  <si>
    <t>0:17:40-0:17:50</t>
  </si>
  <si>
    <t>0:17:50-0:18:00</t>
  </si>
  <si>
    <t>0:18:00-0:18:10</t>
  </si>
  <si>
    <t>0:18:10-0:18:20</t>
  </si>
  <si>
    <t>0:18:20-0:18:30</t>
  </si>
  <si>
    <t>0:18:30-0:18:40</t>
  </si>
  <si>
    <t>0:18:40-0:18:50</t>
  </si>
  <si>
    <t>0:18:50-0:19:00</t>
  </si>
  <si>
    <t>0:19:00-0:19:10</t>
  </si>
  <si>
    <t>0:19:10-0:19:20</t>
  </si>
  <si>
    <t>0:19:20-0:19:30</t>
  </si>
  <si>
    <t>0:19:30-0:19:40</t>
  </si>
  <si>
    <t>0:19:40-0:19:50</t>
  </si>
  <si>
    <t>0:19:50-0:20:00</t>
  </si>
  <si>
    <t>0:20:00-0:20:10</t>
  </si>
  <si>
    <t>0:20:10-0:20:20</t>
  </si>
  <si>
    <t>0:20:20-0:20:30</t>
  </si>
  <si>
    <t>0:20:30-0:20:40</t>
  </si>
  <si>
    <t>0:20:40-0:20:50</t>
  </si>
  <si>
    <t>0:20:50-0:21:00</t>
  </si>
  <si>
    <t>0:21:00-0:21:10</t>
  </si>
  <si>
    <t>0:21:10-0:21:20</t>
  </si>
  <si>
    <t>0:21:20-0:21:30</t>
  </si>
  <si>
    <t>0:21:30-0:21:40</t>
  </si>
  <si>
    <t>0:21:40-0:21:50</t>
  </si>
  <si>
    <t>0:21:50-0:22:00</t>
  </si>
  <si>
    <t>0:22:00-0:22:10</t>
  </si>
  <si>
    <t>0:22:10-0:22:20</t>
  </si>
  <si>
    <t>0:22:20-0:22:30</t>
  </si>
  <si>
    <t>0:22:30-0:22:40</t>
  </si>
  <si>
    <t>0:22:40-0:22:50</t>
  </si>
  <si>
    <t>0:22:50-0:23:00</t>
  </si>
  <si>
    <t>0:23:00-0:23:10</t>
  </si>
  <si>
    <t>0:23:10-0:23:20</t>
  </si>
  <si>
    <t>0:23:20-0:23:30</t>
  </si>
  <si>
    <t>0:23:30-0:23:40</t>
  </si>
  <si>
    <t>0:23:40-0:23:50</t>
  </si>
  <si>
    <t>0:23:50-0:24:00</t>
  </si>
  <si>
    <t>0:24:00-0:24:10</t>
  </si>
  <si>
    <t>0:24:10-0:24:20</t>
  </si>
  <si>
    <t>0:24:20-0:24:30</t>
  </si>
  <si>
    <t>0:24:30-0:24:40</t>
  </si>
  <si>
    <t>0:24:40-0:24:50</t>
  </si>
  <si>
    <t>0:24:50-0:25:00</t>
  </si>
  <si>
    <t>0:25:00-0:25:10</t>
  </si>
  <si>
    <t>0:25:10-0:25:20</t>
  </si>
  <si>
    <t>0:25:20-0:25:30</t>
  </si>
  <si>
    <t>0:25:30-0:25:40</t>
  </si>
  <si>
    <t>0:25:40-0:25:50</t>
  </si>
  <si>
    <t>0:25:50-0:26:00</t>
  </si>
  <si>
    <t>0:26:00-0:26:10</t>
  </si>
  <si>
    <t>0:26:10-0:26:20</t>
  </si>
  <si>
    <t>0:26:20-0:26:30</t>
  </si>
  <si>
    <t>0:26:30-0:26:40</t>
  </si>
  <si>
    <t>0:26:40-0:26:50</t>
  </si>
  <si>
    <t>0:26:50-0:27:00</t>
  </si>
  <si>
    <t>0:27:00-0:27:10</t>
  </si>
  <si>
    <t>0:27:10-0:27:20</t>
  </si>
  <si>
    <t>0:27:20-0:27:30</t>
  </si>
  <si>
    <t>0:27:30-0:27:40</t>
  </si>
  <si>
    <t>0:27:40-0:27:50</t>
  </si>
  <si>
    <t>0:27:50-0:28:00</t>
  </si>
  <si>
    <t>0:28:00-0:28:10</t>
  </si>
  <si>
    <t>0:28:10-0:28:20</t>
  </si>
  <si>
    <t>0:28:20-0:28:30</t>
  </si>
  <si>
    <t>0:28:30-0:28:40</t>
  </si>
  <si>
    <t>0:28:40-0:28:50</t>
  </si>
  <si>
    <t>0:28:50-0:29:00</t>
  </si>
  <si>
    <t>0:29:00-0:29:10</t>
  </si>
  <si>
    <t>0:29:10-0:29:20</t>
  </si>
  <si>
    <t>0:29:20-0:29:30</t>
  </si>
  <si>
    <t>0:29:30-0:29:40</t>
  </si>
  <si>
    <t>0:29:40-0:29:50</t>
  </si>
  <si>
    <t>0:29:50-0:30:00</t>
  </si>
  <si>
    <t>0:30:00-0:30:10</t>
  </si>
  <si>
    <t>0:30:10-0:30:20</t>
  </si>
  <si>
    <t>0:30:20-0:30:30</t>
  </si>
  <si>
    <t>0:30:30-0:30:40</t>
  </si>
  <si>
    <t>0:30:40-0:30:50</t>
  </si>
  <si>
    <t>0:30:50-0:31:00</t>
  </si>
  <si>
    <t>0:31:00-0:31:10</t>
  </si>
  <si>
    <t>0:31:10-0:31:20</t>
  </si>
  <si>
    <t>0:31:20-0:31:30</t>
  </si>
  <si>
    <t>0:31:30-0:31:40</t>
  </si>
  <si>
    <t>0:31:40-0:31:50</t>
  </si>
  <si>
    <t>0:31:50-0:32:00</t>
  </si>
  <si>
    <t>0:32:00-0:32:10</t>
  </si>
  <si>
    <t>0:32:10-0:32:20</t>
  </si>
  <si>
    <t>0:32:20-0:32:30</t>
  </si>
  <si>
    <t>0:32:30-0:32:40</t>
  </si>
  <si>
    <t>0:32:40-0:32:50</t>
  </si>
  <si>
    <t>0:32:50-0:33:00</t>
  </si>
  <si>
    <t>0:33:00-0:33:10</t>
  </si>
  <si>
    <t>0:33:10-0:33:20</t>
  </si>
  <si>
    <t>0:33:20-0:33:30</t>
  </si>
  <si>
    <t>0:33:30-0:33:40</t>
  </si>
  <si>
    <t>0:33:40-0:33:50</t>
  </si>
  <si>
    <t>0:33:50-0:34:00</t>
  </si>
  <si>
    <t>0:34:00-0:34:10</t>
  </si>
  <si>
    <t>0:34:10-0:34:20</t>
  </si>
  <si>
    <t>0:34:20-0:34:30</t>
  </si>
  <si>
    <t>0:34:30-0:34:40</t>
  </si>
  <si>
    <t>0:34:40-0:34:50</t>
  </si>
  <si>
    <t>0:34:50-0:35:00</t>
  </si>
  <si>
    <t>0:35:00-0:35:10</t>
  </si>
  <si>
    <t>0:35:10-0:35:20</t>
  </si>
  <si>
    <t>0:35:20-0:35:30</t>
  </si>
  <si>
    <t>0:35:30-0:35:40</t>
  </si>
  <si>
    <t>0:35:40-0:35:50</t>
  </si>
  <si>
    <t>0:35:50-0:36:00</t>
  </si>
  <si>
    <t>0:36:00-0:36:10</t>
  </si>
  <si>
    <t>0:36:10-0:36:20</t>
  </si>
  <si>
    <t>0:36:20-0:36:30</t>
  </si>
  <si>
    <t>0:36:30-0:36:40</t>
  </si>
  <si>
    <t>0:36:40-0:36:50</t>
  </si>
  <si>
    <t>0:36:50-0:37:00</t>
  </si>
  <si>
    <t>0:37:00-0:37:10</t>
  </si>
  <si>
    <t>0:37:10-0:37:20</t>
  </si>
  <si>
    <t>0:37:20-0:37:30</t>
  </si>
  <si>
    <t>0:37:30-0:37:40</t>
  </si>
  <si>
    <t>0:37:40-0:37:50</t>
  </si>
  <si>
    <t>0:37:50-0:38:00</t>
  </si>
  <si>
    <t>0:38:00-0:38:10</t>
  </si>
  <si>
    <t>0:38:10-0:38:20</t>
  </si>
  <si>
    <t>0:38:20-0:38:30</t>
  </si>
  <si>
    <t>0:38:30-0:38:40</t>
  </si>
  <si>
    <t>0:38:40-0:38:50</t>
  </si>
  <si>
    <t>0:38:50-0:39:00</t>
  </si>
  <si>
    <t>0:39:00-0:39:10</t>
  </si>
  <si>
    <t>0:39:10-0:39:20</t>
  </si>
  <si>
    <t>0:39:20-0:39:30</t>
  </si>
  <si>
    <t>0:39:30-0:39:40</t>
  </si>
  <si>
    <t>0:39:40-0:39:50</t>
  </si>
  <si>
    <t>0:39:50-0:40:00</t>
  </si>
  <si>
    <t>0:40:00-0:40:10</t>
  </si>
  <si>
    <t>0:40:10-0:40:20</t>
  </si>
  <si>
    <t>0:40:20-0:40:30</t>
  </si>
  <si>
    <t>0:40:30-0:40:40</t>
  </si>
  <si>
    <t>0:40:40-0:40:50</t>
  </si>
  <si>
    <t>0:40:50-0:41:00</t>
  </si>
  <si>
    <t>0:41:00-0:41:10</t>
  </si>
  <si>
    <t>0:41:10-0:41:20</t>
  </si>
  <si>
    <t>0:41:20-0:41:30</t>
  </si>
  <si>
    <t>0:41:30-0:41:40</t>
  </si>
  <si>
    <t>0:41:40-0:41:50</t>
  </si>
  <si>
    <t>0:41:50-0:42:00</t>
  </si>
  <si>
    <t>0:42:00-0:42:10</t>
  </si>
  <si>
    <t>0:42:10-0:42:20</t>
  </si>
  <si>
    <t>0:42:20-0:42:30</t>
  </si>
  <si>
    <t>0:42:30-0:42:40</t>
  </si>
  <si>
    <t>0:42:40-0:42:50</t>
  </si>
  <si>
    <t>0:42:50-0:43:00</t>
  </si>
  <si>
    <t>0:43:00-0:43:10</t>
  </si>
  <si>
    <t>0:43:10-0:43:20</t>
  </si>
  <si>
    <t>0:43:20-0:43:30</t>
  </si>
  <si>
    <t>0:43:30-0:43:40</t>
  </si>
  <si>
    <t>0:43:40-0:43:50</t>
  </si>
  <si>
    <t>0:43:50-0:44:00</t>
  </si>
  <si>
    <t>0:44:00-0:44:10</t>
  </si>
  <si>
    <t>0:44:10-0:44:20</t>
  </si>
  <si>
    <t>0:44:20-0:44:30</t>
  </si>
  <si>
    <t>0:44:30-0:44:40</t>
  </si>
  <si>
    <t>0:44:40-0:44:50</t>
  </si>
  <si>
    <t>0:44:50-0:45:00</t>
  </si>
  <si>
    <t>0:45:00-0:45:10</t>
  </si>
  <si>
    <t>0:45:10-0:45:20</t>
  </si>
  <si>
    <t>0:45:20-0:45:30</t>
  </si>
  <si>
    <t>0:45:30-0:45:40</t>
  </si>
  <si>
    <t>0:45:40-0:45:50</t>
  </si>
  <si>
    <t>0:45:50-0:46:00</t>
  </si>
  <si>
    <t>0:46:00-0:46:10</t>
  </si>
  <si>
    <t>0:46:10-0:46:20</t>
  </si>
  <si>
    <t>0:46:20-0:46:30</t>
  </si>
  <si>
    <t>0:46:30-0:46:40</t>
  </si>
  <si>
    <t>0:46:40-0:46:50</t>
  </si>
  <si>
    <t>0:46:50-0:47:00</t>
  </si>
  <si>
    <t>0:47:00-0:47:10</t>
  </si>
  <si>
    <t>0:47:10-0:47:20</t>
  </si>
  <si>
    <t>0:47:20-0:47:30</t>
  </si>
  <si>
    <t>0:47:30-0:47:40</t>
  </si>
  <si>
    <t>0:47:40-0:47:50</t>
  </si>
  <si>
    <t>0:47:50-0:48:00</t>
  </si>
  <si>
    <t>0:48:00-0:48:10</t>
  </si>
  <si>
    <t>0:48:10-0:48:20</t>
  </si>
  <si>
    <t>0:48:20-0:48:30</t>
  </si>
  <si>
    <t>0:48:30-0:48:40</t>
  </si>
  <si>
    <t>0:48:40-0:48:50</t>
  </si>
  <si>
    <t>0:48:50-0:49:00</t>
  </si>
  <si>
    <t>0:49:00-0:49:10</t>
  </si>
  <si>
    <t>0:49:10-0:49:20</t>
  </si>
  <si>
    <t>0:49:20-0:49:30</t>
  </si>
  <si>
    <t>0:49:30-0:49:40</t>
  </si>
  <si>
    <t>0:49:40-0:49:50</t>
  </si>
  <si>
    <t>0:49:50-0:50:00</t>
  </si>
  <si>
    <t>0:50:00-0:50:10</t>
  </si>
  <si>
    <t>0:50:10-0:50:20</t>
  </si>
  <si>
    <t>0:50:20-0:50:30</t>
  </si>
  <si>
    <t>0:50:30-0:50:40</t>
  </si>
  <si>
    <t>0:50:40-0:50:50</t>
  </si>
  <si>
    <t>0:50:50-0:51:00</t>
  </si>
  <si>
    <t>0:51:00-0:51:10</t>
  </si>
  <si>
    <t>0:51:10-0:51:20</t>
  </si>
  <si>
    <t>0:51:20-0:51:30</t>
  </si>
  <si>
    <t>0:51:30-0:51:40</t>
  </si>
  <si>
    <t>0:51:40-0:51:50</t>
  </si>
  <si>
    <t>0:51:50-0:52:00</t>
  </si>
  <si>
    <t>0:52:00-0:52:10</t>
  </si>
  <si>
    <t>0:52:10-0:52:20</t>
  </si>
  <si>
    <t>0:52:20-0:52:30</t>
  </si>
  <si>
    <t>0:52:30-0:52:40</t>
  </si>
  <si>
    <t>0:52:40-0:52:50</t>
  </si>
  <si>
    <t>0:52:50-0:53:00</t>
  </si>
  <si>
    <t>0:53:00-0:53:10</t>
  </si>
  <si>
    <t>0:53:10-0:53:20</t>
  </si>
  <si>
    <t>0:53:20-0:53:30</t>
  </si>
  <si>
    <t>0:53:30-0:53:40</t>
  </si>
  <si>
    <t>0:53:40-0:53:50</t>
  </si>
  <si>
    <t>0:53:50-0:54:00</t>
  </si>
  <si>
    <t>0:54:00-0:54:10</t>
  </si>
  <si>
    <t>0:54:10-0:54:20</t>
  </si>
  <si>
    <t>0:54:20-0:54:30</t>
  </si>
  <si>
    <t>0:54:30-0:54:40</t>
  </si>
  <si>
    <t>0:54:40-0:54:50</t>
  </si>
  <si>
    <t>0:54:50-0:55:00</t>
  </si>
  <si>
    <t>0:55:00-0:55:10</t>
  </si>
  <si>
    <t>0:55:10-0:55:20</t>
  </si>
  <si>
    <t>0:55:20-0:55:30</t>
  </si>
  <si>
    <t>0:55:30-0:55:40</t>
  </si>
  <si>
    <t>0:55:40-0:55:50</t>
  </si>
  <si>
    <t>0:55:50-0:56:00</t>
  </si>
  <si>
    <t>0:56:00-0:56:10</t>
  </si>
  <si>
    <t>0:56:10-0:56:20</t>
  </si>
  <si>
    <t>0:56:20-0:56:30</t>
  </si>
  <si>
    <t>0:56:30-0:56:40</t>
  </si>
  <si>
    <t>0:56:40-0:56:50</t>
  </si>
  <si>
    <t>0:56:50-0:57:00</t>
  </si>
  <si>
    <t>0:57:00-0:57:10</t>
  </si>
  <si>
    <t>0:57:10-0:57:20</t>
  </si>
  <si>
    <t>0:57:20-0:57:30</t>
  </si>
  <si>
    <t>0:57:30-0:57:40</t>
  </si>
  <si>
    <t>0:57:40-0:57:50</t>
  </si>
  <si>
    <t>0:57:50-0:58:00</t>
  </si>
  <si>
    <t>0:58:00-0:58:10</t>
  </si>
  <si>
    <t>0:58:10-0:58:20</t>
  </si>
  <si>
    <t>0:58:20-0:58:30</t>
  </si>
  <si>
    <t>0:58:30-0:58:40</t>
  </si>
  <si>
    <t>0:58:40-0:58:50</t>
  </si>
  <si>
    <t>0:58:50-0:59:00</t>
  </si>
  <si>
    <t>0:59:00-0:59:10</t>
  </si>
  <si>
    <t>0:59:10-0:59:20</t>
  </si>
  <si>
    <t>0:59:20-0:59:30</t>
  </si>
  <si>
    <t>0:59:30-0:59:40</t>
  </si>
  <si>
    <t>0:59:40-0:59:50</t>
  </si>
  <si>
    <t>0:59:50-1:00:00</t>
  </si>
  <si>
    <t>1:00:00-1:00:10</t>
  </si>
  <si>
    <t>1:00:10-1:00:20</t>
  </si>
  <si>
    <t>1:00:20-1:00:30</t>
  </si>
  <si>
    <t>1:00:30-1:00:40</t>
  </si>
  <si>
    <t>1:00:40-1:00:50</t>
  </si>
  <si>
    <t>1:00:50-1:01:00</t>
  </si>
  <si>
    <t>1:01:00-1:01:10</t>
  </si>
  <si>
    <t>1:01:10-1:01:20</t>
  </si>
  <si>
    <t>1:01:20-1:01:30</t>
  </si>
  <si>
    <t>1:01:30-1:01:40</t>
  </si>
  <si>
    <t>1:01:40-1:01:50</t>
  </si>
  <si>
    <t>1:01:50-1:02:00</t>
  </si>
  <si>
    <t>1:02:00-1:02:10</t>
  </si>
  <si>
    <t>1:02:10-1:02:20</t>
  </si>
  <si>
    <t>1:02:20-1:02:30</t>
  </si>
  <si>
    <t>1:02:30-1:02:40</t>
  </si>
  <si>
    <t>1:02:40-1:02:50</t>
  </si>
  <si>
    <t>1:02:50-1:03:00</t>
  </si>
  <si>
    <t>1:03:00-1:03:10</t>
  </si>
  <si>
    <t>1:03:10-1:03:20</t>
  </si>
  <si>
    <t>1:03:20-1:03:30</t>
  </si>
  <si>
    <t>1:03:30-1:03:40</t>
  </si>
  <si>
    <t>1:03:40-1:03:50</t>
  </si>
  <si>
    <t>1:03:50-1:04:00</t>
  </si>
  <si>
    <t>1:04:00-1:04:10</t>
  </si>
  <si>
    <t>1:04:10-1:04:20</t>
  </si>
  <si>
    <t>1:04:20-1:04:30</t>
  </si>
  <si>
    <t>1:04:30-1:04:40</t>
  </si>
  <si>
    <t>1:04:40-1:04:50</t>
  </si>
  <si>
    <t>1:04:50-1:05:00</t>
  </si>
  <si>
    <t>1:05:00-1:05:10</t>
  </si>
  <si>
    <t>1:05:10-1:05:20</t>
  </si>
  <si>
    <t>1:05:20-1:05:30</t>
  </si>
  <si>
    <t>1:05:30-1:05:40</t>
  </si>
  <si>
    <t>1:05:40-1:05:50</t>
  </si>
  <si>
    <t>1:05:50-1:06:00</t>
  </si>
  <si>
    <t>1:06:00-1:06:10</t>
  </si>
  <si>
    <t>1:06:10-1:06:20</t>
  </si>
  <si>
    <t>1:06:20-1:06:30</t>
  </si>
  <si>
    <t>1:06:30-1:06:40</t>
  </si>
  <si>
    <t>1:06:40-1:06:50</t>
  </si>
  <si>
    <t>1:06:50-1:07:00</t>
  </si>
  <si>
    <t>1:07:00-1:07:10</t>
  </si>
  <si>
    <t>1:07:10-1:07:20</t>
  </si>
  <si>
    <t>1:07:20-1:07:30</t>
  </si>
  <si>
    <t>1:07:30-1:07:40</t>
  </si>
  <si>
    <t>1:07:40-1:07:50</t>
  </si>
  <si>
    <t>1:07:50-1:08:00</t>
  </si>
  <si>
    <t>1:08:00-1:08:10</t>
  </si>
  <si>
    <t>1:08:10-1:08:20</t>
  </si>
  <si>
    <t>1:08:20-1:08:30</t>
  </si>
  <si>
    <t>1:08:30-1:08:40</t>
  </si>
  <si>
    <t>1:08:40-1:08:50</t>
  </si>
  <si>
    <t>1:08:50-1:09:00</t>
  </si>
  <si>
    <t>1:09:00-1:09:10</t>
  </si>
  <si>
    <t>1:09:10-1:09:20</t>
  </si>
  <si>
    <t>1:09:20-1:09:30</t>
  </si>
  <si>
    <t>1:09:30-1:09:40</t>
  </si>
  <si>
    <t>1:09:40-1:09:50</t>
  </si>
  <si>
    <t>1:09:50-1:10:00</t>
  </si>
  <si>
    <t>C6</t>
  </si>
  <si>
    <t>D4</t>
  </si>
  <si>
    <t>E2</t>
  </si>
  <si>
    <t>E8</t>
  </si>
  <si>
    <t>F6</t>
  </si>
  <si>
    <t>A5</t>
  </si>
  <si>
    <t>B3</t>
  </si>
  <si>
    <t>C1</t>
  </si>
  <si>
    <t>C7</t>
  </si>
  <si>
    <t>D5</t>
  </si>
  <si>
    <t>E3</t>
  </si>
  <si>
    <t>F5</t>
  </si>
  <si>
    <t>A6</t>
  </si>
  <si>
    <t>C8</t>
  </si>
  <si>
    <t>D6</t>
  </si>
  <si>
    <t>F2</t>
  </si>
  <si>
    <t>F8</t>
  </si>
  <si>
    <t>A4</t>
  </si>
  <si>
    <t>B8</t>
  </si>
  <si>
    <t>A2</t>
  </si>
  <si>
    <t>A8</t>
  </si>
  <si>
    <t>F1</t>
  </si>
  <si>
    <t>F7</t>
  </si>
  <si>
    <t>A3</t>
  </si>
  <si>
    <t>B4</t>
  </si>
  <si>
    <t>DMSO n1</t>
  </si>
  <si>
    <t>Dis 0.2 n1</t>
  </si>
  <si>
    <t>Dis 0.35 n1</t>
  </si>
  <si>
    <t>DMSO n2</t>
  </si>
  <si>
    <t>Dis 0.2 n2</t>
  </si>
  <si>
    <t>Dis 0.35 n2</t>
  </si>
  <si>
    <t>DMSO n3</t>
  </si>
  <si>
    <t>Dis 0.2 n3</t>
  </si>
  <si>
    <t>Dis 0.35 n3</t>
  </si>
  <si>
    <t>Start-0:02:00</t>
  </si>
  <si>
    <t>0:02:00-0:04:00</t>
  </si>
  <si>
    <t>0:04:00-0:06:00</t>
  </si>
  <si>
    <t>0:06:00-0:08:00</t>
  </si>
  <si>
    <t>0:08:00-0:10:00</t>
  </si>
  <si>
    <t>0:10:00-0:12:00</t>
  </si>
  <si>
    <t>0:12:00-0:14:00</t>
  </si>
  <si>
    <t>0:14:00-0:16:00</t>
  </si>
  <si>
    <t>0:16:00-0:18:00</t>
  </si>
  <si>
    <t>0:18:00-0:20:00</t>
  </si>
  <si>
    <t>0:20:00-0:22:00</t>
  </si>
  <si>
    <t>0:22:00-0:24:00</t>
  </si>
  <si>
    <t>0:24:00-0:26:00</t>
  </si>
  <si>
    <t>0:26:00-0:28:00</t>
  </si>
  <si>
    <t>0:28:00-0:30:00</t>
  </si>
  <si>
    <t>0:30:00-0:32:00</t>
  </si>
  <si>
    <t>0:32:00-0:34:00</t>
  </si>
  <si>
    <t>0:34:00-0:36:00</t>
  </si>
  <si>
    <t>0:36:00-0:38:00</t>
  </si>
  <si>
    <t>0:38:00-0:40:00</t>
  </si>
  <si>
    <t>0:40:00-0:42:00</t>
  </si>
  <si>
    <t>0:42:00-0:44:00</t>
  </si>
  <si>
    <t>0:44:00-0:46:00</t>
  </si>
  <si>
    <t>0:46:00-0:48:00</t>
  </si>
  <si>
    <t>0:48:00-0:50:00</t>
  </si>
  <si>
    <t>0:50:00-0:52:00</t>
  </si>
  <si>
    <t>0:52:00-0:54:00</t>
  </si>
  <si>
    <t>0:54:00-0:56:00</t>
  </si>
  <si>
    <t>0:56:00-0:58:00</t>
  </si>
  <si>
    <t>0:58:00-1:00:00</t>
  </si>
  <si>
    <t>1:00:00-1:02:00</t>
  </si>
  <si>
    <t>1:02:00-1:04:00</t>
  </si>
  <si>
    <t>1:04:00-1:06:00</t>
  </si>
  <si>
    <t>1:06:00-1:08:00</t>
  </si>
  <si>
    <t>1:08:00-1:10:00</t>
  </si>
  <si>
    <t>A1-n1</t>
  </si>
  <si>
    <t>A7-n1</t>
  </si>
  <si>
    <t>B5-n1</t>
  </si>
  <si>
    <t>C3-n1</t>
  </si>
  <si>
    <t>D7-n1</t>
  </si>
  <si>
    <t>C6-n2</t>
  </si>
  <si>
    <t>D4-n2</t>
  </si>
  <si>
    <t>E2-n2</t>
  </si>
  <si>
    <t>E8-n2</t>
  </si>
  <si>
    <t>F6-n2</t>
  </si>
  <si>
    <t>A1-n3</t>
  </si>
  <si>
    <t>A4-n3</t>
  </si>
  <si>
    <t>B5-n3</t>
  </si>
  <si>
    <t>B8-n3</t>
  </si>
  <si>
    <t>F6-n3</t>
  </si>
  <si>
    <t>Lag</t>
  </si>
  <si>
    <t>ACF</t>
  </si>
  <si>
    <t>SEM</t>
  </si>
  <si>
    <t>B6-n1</t>
  </si>
  <si>
    <t>F4-n1</t>
  </si>
  <si>
    <t>A5-n2</t>
  </si>
  <si>
    <t>B3-n2</t>
  </si>
  <si>
    <t>C1-n2</t>
  </si>
  <si>
    <t>C7-n2</t>
  </si>
  <si>
    <t>D5-n2</t>
  </si>
  <si>
    <t>E3-n2</t>
  </si>
  <si>
    <t>F5-n2</t>
  </si>
  <si>
    <t>A2-n3</t>
  </si>
  <si>
    <t>A8-n3</t>
  </si>
  <si>
    <t>B6-n3</t>
  </si>
  <si>
    <t>F1-n3</t>
  </si>
  <si>
    <t>F7-n3</t>
  </si>
  <si>
    <t>B7-n1</t>
  </si>
  <si>
    <t>C5-n1</t>
  </si>
  <si>
    <t>D3-n1</t>
  </si>
  <si>
    <t>E1-n1</t>
  </si>
  <si>
    <t>E7-n1</t>
  </si>
  <si>
    <t>A6-n2</t>
  </si>
  <si>
    <t>C8-n2</t>
  </si>
  <si>
    <t>D6-n2</t>
  </si>
  <si>
    <t>F2-n2</t>
  </si>
  <si>
    <t>F8-n2</t>
  </si>
  <si>
    <t>A3-n3</t>
  </si>
  <si>
    <t>A6-n3</t>
  </si>
  <si>
    <t>B4-n3</t>
  </si>
  <si>
    <t>B7-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8" x14ac:knownFonts="1">
    <font>
      <sz val="11"/>
      <color theme="1"/>
      <name val="Calibri"/>
      <family val="2"/>
      <scheme val="minor"/>
    </font>
    <font>
      <sz val="6"/>
      <name val="Arial"/>
    </font>
    <font>
      <sz val="6"/>
      <color theme="0" tint="-0.499984740745262"/>
      <name val="Arial"/>
    </font>
    <font>
      <sz val="11"/>
      <color theme="0" tint="-0.499984740745262"/>
      <name val="Calibri"/>
      <family val="2"/>
      <scheme val="minor"/>
    </font>
    <font>
      <sz val="6"/>
      <color theme="5" tint="-0.249977111117893"/>
      <name val="Arial"/>
    </font>
    <font>
      <sz val="11"/>
      <color theme="5" tint="-0.249977111117893"/>
      <name val="Calibri"/>
      <family val="2"/>
      <scheme val="minor"/>
    </font>
    <font>
      <sz val="6"/>
      <color rgb="FFC00000"/>
      <name val="Arial"/>
    </font>
    <font>
      <sz val="11"/>
      <color rgb="FFC00000"/>
      <name val="Calibri"/>
      <family val="2"/>
      <scheme val="minor"/>
    </font>
    <font>
      <sz val="6"/>
      <name val="Arial"/>
      <family val="2"/>
    </font>
    <font>
      <sz val="6"/>
      <color theme="5" tint="-0.249977111117893"/>
      <name val="Arial"/>
      <family val="2"/>
    </font>
    <font>
      <sz val="6"/>
      <color rgb="FFC00000"/>
      <name val="Arial"/>
      <family val="2"/>
    </font>
    <font>
      <sz val="6"/>
      <color theme="0" tint="-0.499984740745262"/>
      <name val="Arial"/>
      <family val="2"/>
    </font>
    <font>
      <sz val="11"/>
      <name val="Calibri"/>
      <family val="2"/>
      <scheme val="minor"/>
    </font>
    <font>
      <sz val="8"/>
      <color theme="0" tint="-0.499984740745262"/>
      <name val="Arial"/>
    </font>
    <font>
      <sz val="8"/>
      <color theme="5"/>
      <name val="Arial"/>
    </font>
    <font>
      <sz val="11"/>
      <color theme="5"/>
      <name val="Calibri"/>
      <family val="2"/>
      <scheme val="minor"/>
    </font>
    <font>
      <sz val="8"/>
      <color rgb="FFC00000"/>
      <name val="Arial"/>
    </font>
    <font>
      <sz val="11"/>
      <color theme="5" tint="0.399975585192419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8"/>
  <sheetViews>
    <sheetView workbookViewId="0">
      <selection sqref="A1:A1048576"/>
    </sheetView>
  </sheetViews>
  <sheetFormatPr defaultRowHeight="14.5" x14ac:dyDescent="0.35"/>
  <cols>
    <col min="2" max="9" width="8.7265625" style="3"/>
    <col min="10" max="17" width="8.7265625" style="5"/>
    <col min="18" max="25" width="8.7265625" style="7"/>
  </cols>
  <sheetData>
    <row r="1" spans="1:25" x14ac:dyDescent="0.35">
      <c r="B1" s="17" t="s">
        <v>0</v>
      </c>
      <c r="C1" s="17"/>
      <c r="D1" s="17"/>
      <c r="E1" s="17"/>
      <c r="F1" s="17"/>
      <c r="G1" s="17"/>
      <c r="H1" s="17"/>
      <c r="I1" s="17"/>
      <c r="J1" s="18" t="s">
        <v>1</v>
      </c>
      <c r="K1" s="18"/>
      <c r="L1" s="18"/>
      <c r="M1" s="18"/>
      <c r="N1" s="18"/>
      <c r="O1" s="18"/>
      <c r="P1" s="18"/>
      <c r="Q1" s="18"/>
      <c r="R1" s="19" t="s">
        <v>2</v>
      </c>
      <c r="S1" s="19"/>
      <c r="T1" s="19"/>
      <c r="U1" s="19"/>
      <c r="V1" s="19"/>
      <c r="W1" s="19"/>
      <c r="X1" s="19"/>
      <c r="Y1" s="19"/>
    </row>
    <row r="2" spans="1:25" x14ac:dyDescent="0.35">
      <c r="A2" s="1">
        <v>10</v>
      </c>
      <c r="B2" s="2">
        <v>232.56800000000001</v>
      </c>
      <c r="C2" s="2">
        <v>367.09800000000001</v>
      </c>
      <c r="D2" s="2">
        <v>451.75599999999997</v>
      </c>
      <c r="E2" s="2">
        <v>235.19</v>
      </c>
      <c r="F2" s="2">
        <v>158.30799999999999</v>
      </c>
      <c r="G2" s="2">
        <v>167.25399999999999</v>
      </c>
      <c r="H2" s="2">
        <v>6.1558200000000003</v>
      </c>
      <c r="I2" s="2">
        <v>288.80099999999999</v>
      </c>
      <c r="J2" s="4">
        <v>92.422700000000006</v>
      </c>
      <c r="K2" s="4">
        <v>73.314999999999998</v>
      </c>
      <c r="L2" s="4">
        <v>11.4521</v>
      </c>
      <c r="M2" s="4">
        <v>22.437200000000001</v>
      </c>
      <c r="N2" s="4">
        <v>7.3620700000000001</v>
      </c>
      <c r="O2" s="4">
        <v>10.3507</v>
      </c>
      <c r="P2" s="4">
        <v>20.059999999999999</v>
      </c>
      <c r="Q2" s="4">
        <v>3.4855399999999999</v>
      </c>
      <c r="R2" s="6">
        <v>34.522799999999997</v>
      </c>
      <c r="S2" s="6">
        <v>43.428800000000003</v>
      </c>
      <c r="T2" s="6">
        <v>57.580199999999998</v>
      </c>
      <c r="U2" s="6">
        <v>4.0658500000000002</v>
      </c>
      <c r="V2" s="6">
        <v>23.511199999999999</v>
      </c>
      <c r="W2" s="6">
        <v>0</v>
      </c>
      <c r="X2" s="6">
        <v>78.024900000000002</v>
      </c>
      <c r="Y2" s="6">
        <v>15.454499999999999</v>
      </c>
    </row>
    <row r="3" spans="1:25" x14ac:dyDescent="0.35">
      <c r="A3" s="1">
        <v>12</v>
      </c>
      <c r="B3" s="2">
        <v>346.52300000000002</v>
      </c>
      <c r="C3" s="2">
        <v>625.76099999999997</v>
      </c>
      <c r="D3" s="2">
        <v>608.83699999999999</v>
      </c>
      <c r="E3" s="2">
        <v>475.39</v>
      </c>
      <c r="F3" s="2">
        <v>524.31500000000005</v>
      </c>
      <c r="G3" s="2">
        <v>288.959</v>
      </c>
      <c r="H3" s="2">
        <v>424.96600000000001</v>
      </c>
      <c r="I3" s="2">
        <v>457.12299999999999</v>
      </c>
      <c r="J3" s="4">
        <v>257.10500000000002</v>
      </c>
      <c r="K3" s="4">
        <v>8.6728299999999994</v>
      </c>
      <c r="L3" s="4">
        <v>55.934800000000003</v>
      </c>
      <c r="M3" s="4">
        <v>512.82299999999998</v>
      </c>
      <c r="N3" s="4">
        <v>16.002099999999999</v>
      </c>
      <c r="O3" s="4">
        <v>225.03100000000001</v>
      </c>
      <c r="P3" s="4">
        <v>84.907600000000002</v>
      </c>
      <c r="Q3" s="4">
        <v>38.871299999999998</v>
      </c>
      <c r="R3" s="6">
        <v>67.427800000000005</v>
      </c>
      <c r="S3" s="6">
        <v>68.987099999999998</v>
      </c>
      <c r="T3" s="6">
        <v>259.29300000000001</v>
      </c>
      <c r="U3" s="6">
        <v>25.896000000000001</v>
      </c>
      <c r="V3" s="6">
        <v>64.348699999999994</v>
      </c>
      <c r="W3" s="6">
        <v>26.666399999999999</v>
      </c>
      <c r="X3" s="6">
        <v>78.490099999999998</v>
      </c>
      <c r="Y3" s="6">
        <v>5.4158799999999996</v>
      </c>
    </row>
    <row r="4" spans="1:25" x14ac:dyDescent="0.35">
      <c r="A4" s="1" t="s">
        <v>3</v>
      </c>
      <c r="B4" s="2">
        <f>B3-B2</f>
        <v>113.95500000000001</v>
      </c>
      <c r="C4" s="2">
        <f t="shared" ref="C4:Y4" si="0">C3-C2</f>
        <v>258.66299999999995</v>
      </c>
      <c r="D4" s="2">
        <f t="shared" si="0"/>
        <v>157.08100000000002</v>
      </c>
      <c r="E4" s="2">
        <f t="shared" si="0"/>
        <v>240.2</v>
      </c>
      <c r="F4" s="2">
        <f t="shared" si="0"/>
        <v>366.00700000000006</v>
      </c>
      <c r="G4" s="2">
        <f t="shared" si="0"/>
        <v>121.70500000000001</v>
      </c>
      <c r="H4" s="2">
        <f t="shared" si="0"/>
        <v>418.81018</v>
      </c>
      <c r="I4" s="2">
        <f t="shared" si="0"/>
        <v>168.322</v>
      </c>
      <c r="J4" s="4">
        <f t="shared" si="0"/>
        <v>164.6823</v>
      </c>
      <c r="K4" s="4">
        <f t="shared" si="0"/>
        <v>-64.642169999999993</v>
      </c>
      <c r="L4" s="4">
        <f t="shared" si="0"/>
        <v>44.482700000000001</v>
      </c>
      <c r="M4" s="4">
        <f t="shared" si="0"/>
        <v>490.38579999999996</v>
      </c>
      <c r="N4" s="4">
        <f t="shared" si="0"/>
        <v>8.6400299999999994</v>
      </c>
      <c r="O4" s="4">
        <f t="shared" si="0"/>
        <v>214.68030000000002</v>
      </c>
      <c r="P4" s="4">
        <f t="shared" si="0"/>
        <v>64.8476</v>
      </c>
      <c r="Q4" s="4">
        <f t="shared" si="0"/>
        <v>35.385759999999998</v>
      </c>
      <c r="R4" s="6">
        <f t="shared" si="0"/>
        <v>32.905000000000008</v>
      </c>
      <c r="S4" s="6">
        <f t="shared" si="0"/>
        <v>25.558299999999996</v>
      </c>
      <c r="T4" s="6">
        <f t="shared" si="0"/>
        <v>201.71280000000002</v>
      </c>
      <c r="U4" s="6">
        <f t="shared" si="0"/>
        <v>21.83015</v>
      </c>
      <c r="V4" s="6">
        <f t="shared" si="0"/>
        <v>40.837499999999991</v>
      </c>
      <c r="W4" s="6">
        <f t="shared" si="0"/>
        <v>26.666399999999999</v>
      </c>
      <c r="X4" s="6">
        <f t="shared" si="0"/>
        <v>0.46519999999999584</v>
      </c>
      <c r="Y4" s="6">
        <f t="shared" si="0"/>
        <v>-10.03862</v>
      </c>
    </row>
    <row r="5" spans="1:25" x14ac:dyDescent="0.35">
      <c r="A5" t="s">
        <v>4</v>
      </c>
      <c r="B5" s="3">
        <f>AVERAGE(B4:I4)</f>
        <v>230.59289749999999</v>
      </c>
      <c r="J5" s="5">
        <f>AVERAGE(J4:Q4)</f>
        <v>119.80779</v>
      </c>
      <c r="R5" s="7">
        <f>AVERAGE(R4:Y4)</f>
        <v>42.492091250000001</v>
      </c>
    </row>
    <row r="7" spans="1:25" x14ac:dyDescent="0.35">
      <c r="A7" s="1">
        <v>30</v>
      </c>
      <c r="B7" s="2">
        <v>149.53200000000001</v>
      </c>
      <c r="C7" s="2">
        <v>266.54300000000001</v>
      </c>
      <c r="D7" s="2">
        <v>93.683599999999998</v>
      </c>
      <c r="E7" s="2">
        <v>199.30099999999999</v>
      </c>
      <c r="F7" s="2">
        <v>189.13300000000001</v>
      </c>
      <c r="G7" s="2">
        <v>149.84800000000001</v>
      </c>
      <c r="H7" s="2">
        <v>210.137</v>
      </c>
      <c r="I7" s="2">
        <v>278.10599999999999</v>
      </c>
      <c r="J7" s="4">
        <v>46.375900000000001</v>
      </c>
      <c r="K7" s="4">
        <v>23.434100000000001</v>
      </c>
      <c r="L7" s="4">
        <v>61.585700000000003</v>
      </c>
      <c r="M7" s="4">
        <v>44.010599999999997</v>
      </c>
      <c r="N7" s="4">
        <v>10.085800000000001</v>
      </c>
      <c r="O7" s="4">
        <v>31.793199999999999</v>
      </c>
      <c r="P7" s="4">
        <v>78.563199999999995</v>
      </c>
      <c r="Q7" s="4">
        <v>6.5798800000000002</v>
      </c>
      <c r="R7" s="6">
        <v>106.10899999999999</v>
      </c>
      <c r="S7" s="6">
        <v>44.065399999999997</v>
      </c>
      <c r="T7" s="6">
        <v>105.724</v>
      </c>
      <c r="U7" s="6">
        <v>17.8385</v>
      </c>
      <c r="V7" s="6">
        <v>27.062899999999999</v>
      </c>
      <c r="W7" s="6">
        <v>36.207000000000001</v>
      </c>
      <c r="X7" s="6">
        <v>43.525199999999998</v>
      </c>
      <c r="Y7" s="6">
        <v>0</v>
      </c>
    </row>
    <row r="8" spans="1:25" x14ac:dyDescent="0.35">
      <c r="A8" s="1">
        <v>32</v>
      </c>
      <c r="B8" s="2">
        <v>518.899</v>
      </c>
      <c r="C8" s="2">
        <v>621.79899999999998</v>
      </c>
      <c r="D8" s="2">
        <v>630.32500000000005</v>
      </c>
      <c r="E8" s="2">
        <v>551.67700000000002</v>
      </c>
      <c r="F8" s="2">
        <v>486.64600000000002</v>
      </c>
      <c r="G8" s="2">
        <v>335.61900000000003</v>
      </c>
      <c r="H8" s="2">
        <v>517.52099999999996</v>
      </c>
      <c r="I8" s="2">
        <v>476.97300000000001</v>
      </c>
      <c r="J8" s="4">
        <v>131.45099999999999</v>
      </c>
      <c r="K8" s="4">
        <v>55.540900000000001</v>
      </c>
      <c r="L8" s="4">
        <v>221.57400000000001</v>
      </c>
      <c r="M8" s="4">
        <v>52.941400000000002</v>
      </c>
      <c r="N8" s="4">
        <v>96.972200000000001</v>
      </c>
      <c r="O8" s="4">
        <v>198.71899999999999</v>
      </c>
      <c r="P8" s="4">
        <v>78.831100000000006</v>
      </c>
      <c r="Q8" s="4">
        <v>179.21</v>
      </c>
      <c r="R8" s="6">
        <v>97.477900000000005</v>
      </c>
      <c r="S8" s="6">
        <v>47.411200000000001</v>
      </c>
      <c r="T8" s="6">
        <v>324.495</v>
      </c>
      <c r="U8" s="6">
        <v>115.17700000000001</v>
      </c>
      <c r="V8" s="6">
        <v>33.408299999999997</v>
      </c>
      <c r="W8" s="6">
        <v>72.275099999999995</v>
      </c>
      <c r="X8" s="6">
        <v>17.775099999999998</v>
      </c>
      <c r="Y8" s="6">
        <v>7.6742999999999997</v>
      </c>
    </row>
    <row r="9" spans="1:25" x14ac:dyDescent="0.35">
      <c r="A9" s="1" t="s">
        <v>3</v>
      </c>
      <c r="B9" s="2">
        <f>B8-B7</f>
        <v>369.36699999999996</v>
      </c>
      <c r="C9" s="2">
        <f t="shared" ref="C9:Y9" si="1">C8-C7</f>
        <v>355.25599999999997</v>
      </c>
      <c r="D9" s="2">
        <f t="shared" si="1"/>
        <v>536.64140000000009</v>
      </c>
      <c r="E9" s="2">
        <f t="shared" si="1"/>
        <v>352.37600000000003</v>
      </c>
      <c r="F9" s="2">
        <f t="shared" si="1"/>
        <v>297.51300000000003</v>
      </c>
      <c r="G9" s="2">
        <f t="shared" si="1"/>
        <v>185.77100000000002</v>
      </c>
      <c r="H9" s="2">
        <f t="shared" si="1"/>
        <v>307.38399999999996</v>
      </c>
      <c r="I9" s="2">
        <f t="shared" si="1"/>
        <v>198.86700000000002</v>
      </c>
      <c r="J9" s="4">
        <f t="shared" si="1"/>
        <v>85.075099999999992</v>
      </c>
      <c r="K9" s="4">
        <f t="shared" si="1"/>
        <v>32.1068</v>
      </c>
      <c r="L9" s="4">
        <f t="shared" si="1"/>
        <v>159.98830000000001</v>
      </c>
      <c r="M9" s="4">
        <f t="shared" si="1"/>
        <v>8.930800000000005</v>
      </c>
      <c r="N9" s="4">
        <f t="shared" si="1"/>
        <v>86.886399999999995</v>
      </c>
      <c r="O9" s="4">
        <f t="shared" si="1"/>
        <v>166.92579999999998</v>
      </c>
      <c r="P9" s="4">
        <f t="shared" si="1"/>
        <v>0.26790000000001157</v>
      </c>
      <c r="Q9" s="4">
        <f t="shared" si="1"/>
        <v>172.63012000000001</v>
      </c>
      <c r="R9" s="6">
        <f t="shared" si="1"/>
        <v>-8.6310999999999893</v>
      </c>
      <c r="S9" s="6">
        <f t="shared" si="1"/>
        <v>3.3458000000000041</v>
      </c>
      <c r="T9" s="6">
        <f t="shared" si="1"/>
        <v>218.77100000000002</v>
      </c>
      <c r="U9" s="6">
        <f t="shared" si="1"/>
        <v>97.33850000000001</v>
      </c>
      <c r="V9" s="6">
        <f t="shared" si="1"/>
        <v>6.3453999999999979</v>
      </c>
      <c r="W9" s="6">
        <f t="shared" si="1"/>
        <v>36.068099999999994</v>
      </c>
      <c r="X9" s="6">
        <f t="shared" si="1"/>
        <v>-25.7501</v>
      </c>
      <c r="Y9" s="6">
        <f t="shared" si="1"/>
        <v>7.6742999999999997</v>
      </c>
    </row>
    <row r="10" spans="1:25" x14ac:dyDescent="0.35">
      <c r="A10" t="s">
        <v>4</v>
      </c>
      <c r="B10" s="3">
        <f>AVERAGE(B9:I9)</f>
        <v>325.39692500000007</v>
      </c>
      <c r="J10" s="5">
        <f>AVERAGE(J9:Q9)</f>
        <v>89.101402500000006</v>
      </c>
      <c r="R10" s="7">
        <f>AVERAGE(R9:Y9)</f>
        <v>41.895237500000007</v>
      </c>
    </row>
    <row r="12" spans="1:25" x14ac:dyDescent="0.35">
      <c r="A12" s="1">
        <v>50</v>
      </c>
      <c r="B12" s="2">
        <v>177.047</v>
      </c>
      <c r="C12" s="2">
        <v>288.15699999999998</v>
      </c>
      <c r="D12" s="2">
        <v>90.249099999999999</v>
      </c>
      <c r="E12" s="2">
        <v>142.745</v>
      </c>
      <c r="F12" s="2">
        <v>159.78</v>
      </c>
      <c r="G12" s="2">
        <v>52.852800000000002</v>
      </c>
      <c r="H12" s="2">
        <v>301.90600000000001</v>
      </c>
      <c r="I12" s="2">
        <v>280.85000000000002</v>
      </c>
      <c r="J12" s="4">
        <v>82.213999999999999</v>
      </c>
      <c r="K12" s="4">
        <v>37.167700000000004</v>
      </c>
      <c r="L12" s="4">
        <v>68.880899999999997</v>
      </c>
      <c r="M12" s="4">
        <v>14.755100000000001</v>
      </c>
      <c r="N12" s="4">
        <v>12.682</v>
      </c>
      <c r="O12" s="4">
        <v>21.654</v>
      </c>
      <c r="P12" s="4">
        <v>45.195300000000003</v>
      </c>
      <c r="Q12" s="4">
        <v>0.83210899999999999</v>
      </c>
      <c r="R12" s="6">
        <v>134.208</v>
      </c>
      <c r="S12" s="6">
        <v>43.858199999999997</v>
      </c>
      <c r="T12" s="6">
        <v>120.035</v>
      </c>
      <c r="U12" s="6">
        <v>3.2753700000000001</v>
      </c>
      <c r="V12" s="6">
        <v>135.35599999999999</v>
      </c>
      <c r="W12" s="6">
        <v>10.3421</v>
      </c>
      <c r="X12" s="6">
        <v>15.2258</v>
      </c>
      <c r="Y12" s="6">
        <v>0</v>
      </c>
    </row>
    <row r="13" spans="1:25" x14ac:dyDescent="0.35">
      <c r="A13" s="1">
        <v>52</v>
      </c>
      <c r="B13" s="2">
        <v>516.40099999999995</v>
      </c>
      <c r="C13" s="2">
        <v>652.42600000000004</v>
      </c>
      <c r="D13" s="2">
        <v>584.48699999999997</v>
      </c>
      <c r="E13" s="2">
        <v>460.16800000000001</v>
      </c>
      <c r="F13" s="2">
        <v>440.839</v>
      </c>
      <c r="G13" s="2">
        <v>345.173</v>
      </c>
      <c r="H13" s="2">
        <v>501.95499999999998</v>
      </c>
      <c r="I13" s="2">
        <v>502.24200000000002</v>
      </c>
      <c r="J13" s="4">
        <v>156.69399999999999</v>
      </c>
      <c r="K13" s="4">
        <v>12.068199999999999</v>
      </c>
      <c r="L13" s="4">
        <v>31.702100000000002</v>
      </c>
      <c r="M13" s="4">
        <v>59.504300000000001</v>
      </c>
      <c r="N13" s="4">
        <v>54.8123</v>
      </c>
      <c r="O13" s="4">
        <v>47.962400000000002</v>
      </c>
      <c r="P13" s="4">
        <v>75.743600000000001</v>
      </c>
      <c r="Q13" s="4">
        <v>113.764</v>
      </c>
      <c r="R13" s="6">
        <v>254.245</v>
      </c>
      <c r="S13" s="6">
        <v>105.66200000000001</v>
      </c>
      <c r="T13" s="6">
        <v>241.202</v>
      </c>
      <c r="U13" s="6">
        <v>95.932000000000002</v>
      </c>
      <c r="V13" s="6">
        <v>50.407800000000002</v>
      </c>
      <c r="W13" s="6">
        <v>12.3026</v>
      </c>
      <c r="X13" s="6">
        <v>10.412800000000001</v>
      </c>
      <c r="Y13" s="6">
        <v>352.28</v>
      </c>
    </row>
    <row r="14" spans="1:25" x14ac:dyDescent="0.35">
      <c r="A14" s="1" t="s">
        <v>3</v>
      </c>
      <c r="B14" s="2">
        <f>B13-B12</f>
        <v>339.35399999999993</v>
      </c>
      <c r="C14" s="2">
        <f t="shared" ref="C14:Y14" si="2">C13-C12</f>
        <v>364.26900000000006</v>
      </c>
      <c r="D14" s="2">
        <f t="shared" si="2"/>
        <v>494.23789999999997</v>
      </c>
      <c r="E14" s="2">
        <f t="shared" si="2"/>
        <v>317.423</v>
      </c>
      <c r="F14" s="2">
        <f t="shared" si="2"/>
        <v>281.05899999999997</v>
      </c>
      <c r="G14" s="2">
        <f t="shared" si="2"/>
        <v>292.3202</v>
      </c>
      <c r="H14" s="2">
        <f t="shared" si="2"/>
        <v>200.04899999999998</v>
      </c>
      <c r="I14" s="2">
        <f t="shared" si="2"/>
        <v>221.392</v>
      </c>
      <c r="J14" s="4">
        <f t="shared" si="2"/>
        <v>74.47999999999999</v>
      </c>
      <c r="K14" s="4">
        <f t="shared" si="2"/>
        <v>-25.099500000000006</v>
      </c>
      <c r="L14" s="4">
        <f t="shared" si="2"/>
        <v>-37.178799999999995</v>
      </c>
      <c r="M14" s="4">
        <f t="shared" si="2"/>
        <v>44.749200000000002</v>
      </c>
      <c r="N14" s="4">
        <f t="shared" si="2"/>
        <v>42.130299999999998</v>
      </c>
      <c r="O14" s="4">
        <f t="shared" si="2"/>
        <v>26.308400000000002</v>
      </c>
      <c r="P14" s="4">
        <f t="shared" si="2"/>
        <v>30.548299999999998</v>
      </c>
      <c r="Q14" s="4">
        <f t="shared" si="2"/>
        <v>112.93189099999999</v>
      </c>
      <c r="R14" s="6">
        <f t="shared" si="2"/>
        <v>120.03700000000001</v>
      </c>
      <c r="S14" s="6">
        <f t="shared" si="2"/>
        <v>61.80380000000001</v>
      </c>
      <c r="T14" s="6">
        <f t="shared" si="2"/>
        <v>121.167</v>
      </c>
      <c r="U14" s="6">
        <f t="shared" si="2"/>
        <v>92.656630000000007</v>
      </c>
      <c r="V14" s="6">
        <f t="shared" si="2"/>
        <v>-84.948199999999986</v>
      </c>
      <c r="W14" s="6">
        <f t="shared" si="2"/>
        <v>1.9604999999999997</v>
      </c>
      <c r="X14" s="6">
        <f t="shared" si="2"/>
        <v>-4.8129999999999988</v>
      </c>
      <c r="Y14" s="6">
        <f t="shared" si="2"/>
        <v>352.28</v>
      </c>
    </row>
    <row r="15" spans="1:25" x14ac:dyDescent="0.35">
      <c r="A15" t="s">
        <v>4</v>
      </c>
      <c r="B15" s="3">
        <f>AVERAGE(B14:I14)</f>
        <v>313.7630125</v>
      </c>
      <c r="J15" s="5">
        <f>AVERAGE(J14:Q14)</f>
        <v>33.608723875000003</v>
      </c>
      <c r="R15" s="7">
        <f>AVERAGE(R14:Y14)</f>
        <v>82.517966250000001</v>
      </c>
    </row>
    <row r="17" spans="1:25" x14ac:dyDescent="0.35">
      <c r="A17" s="1">
        <v>2</v>
      </c>
      <c r="B17" s="2">
        <v>216.23400000000001</v>
      </c>
      <c r="C17" s="2">
        <v>195.74799999999999</v>
      </c>
      <c r="D17" s="2">
        <v>60.227899999999998</v>
      </c>
      <c r="E17" s="2">
        <v>201.87700000000001</v>
      </c>
      <c r="F17" s="2">
        <v>232.786</v>
      </c>
      <c r="G17" s="2">
        <v>154.751</v>
      </c>
      <c r="H17" s="2">
        <v>468.12400000000002</v>
      </c>
      <c r="I17" s="2">
        <v>167.41499999999999</v>
      </c>
      <c r="J17" s="4">
        <v>19.106400000000001</v>
      </c>
      <c r="K17" s="4">
        <v>30.366399999999999</v>
      </c>
      <c r="L17" s="4">
        <v>15.8169</v>
      </c>
      <c r="M17" s="4">
        <v>53.8827</v>
      </c>
      <c r="N17" s="4">
        <v>111.04600000000001</v>
      </c>
      <c r="O17" s="4">
        <v>9.1385199999999998</v>
      </c>
      <c r="P17" s="4">
        <v>44.142899999999997</v>
      </c>
      <c r="Q17" s="4">
        <v>11.5954</v>
      </c>
      <c r="R17" s="6">
        <v>47.381399999999999</v>
      </c>
      <c r="S17" s="6">
        <v>40.567700000000002</v>
      </c>
      <c r="T17" s="6">
        <v>69.842699999999994</v>
      </c>
      <c r="U17" s="6">
        <v>32.1813</v>
      </c>
      <c r="V17" s="6">
        <v>32.417499999999997</v>
      </c>
      <c r="W17" s="6">
        <v>5.5994299999999999</v>
      </c>
      <c r="X17" s="6">
        <v>2.7193800000000001</v>
      </c>
      <c r="Y17" s="6">
        <v>315.90699999999998</v>
      </c>
    </row>
    <row r="18" spans="1:25" x14ac:dyDescent="0.35">
      <c r="A18" s="1">
        <v>4</v>
      </c>
      <c r="B18" s="2">
        <v>172.327</v>
      </c>
      <c r="C18" s="2">
        <v>171.69900000000001</v>
      </c>
      <c r="D18" s="2">
        <v>82.838300000000004</v>
      </c>
      <c r="E18" s="2">
        <v>162.51300000000001</v>
      </c>
      <c r="F18" s="2">
        <v>116.56399999999999</v>
      </c>
      <c r="G18" s="2">
        <v>89.751999999999995</v>
      </c>
      <c r="H18" s="2">
        <v>477.40100000000001</v>
      </c>
      <c r="I18" s="2">
        <v>263.66300000000001</v>
      </c>
      <c r="J18" s="4">
        <v>13.1829</v>
      </c>
      <c r="K18" s="4">
        <v>17.7136</v>
      </c>
      <c r="L18" s="4">
        <v>35.101700000000001</v>
      </c>
      <c r="M18" s="4">
        <v>3.5118900000000002</v>
      </c>
      <c r="N18" s="4">
        <v>0</v>
      </c>
      <c r="O18" s="4">
        <v>55.150599999999997</v>
      </c>
      <c r="P18" s="4">
        <v>33.8889</v>
      </c>
      <c r="Q18" s="4">
        <v>0.41327900000000001</v>
      </c>
      <c r="R18" s="6">
        <v>36.316699999999997</v>
      </c>
      <c r="S18" s="6">
        <v>9.2935099999999995</v>
      </c>
      <c r="T18" s="6">
        <v>64.572500000000005</v>
      </c>
      <c r="U18" s="6">
        <v>46.514200000000002</v>
      </c>
      <c r="V18" s="6">
        <v>13.1571</v>
      </c>
      <c r="W18" s="6">
        <v>18.1831</v>
      </c>
      <c r="X18" s="6">
        <v>0</v>
      </c>
      <c r="Y18" s="6">
        <v>241.84299999999999</v>
      </c>
    </row>
    <row r="19" spans="1:25" x14ac:dyDescent="0.35">
      <c r="A19" s="1">
        <v>6</v>
      </c>
      <c r="B19" s="2">
        <v>193.47300000000001</v>
      </c>
      <c r="C19" s="2">
        <v>199.48400000000001</v>
      </c>
      <c r="D19" s="2">
        <v>271.661</v>
      </c>
      <c r="E19" s="2">
        <v>163.66</v>
      </c>
      <c r="F19" s="2">
        <v>98.980400000000003</v>
      </c>
      <c r="G19" s="2">
        <v>44.330599999999997</v>
      </c>
      <c r="H19" s="2">
        <v>43.211100000000002</v>
      </c>
      <c r="I19" s="2">
        <v>208.46</v>
      </c>
      <c r="J19" s="4">
        <v>62.218699999999998</v>
      </c>
      <c r="K19" s="4">
        <v>66.694299999999998</v>
      </c>
      <c r="L19" s="4">
        <v>113.027</v>
      </c>
      <c r="M19" s="4">
        <v>103.35</v>
      </c>
      <c r="N19" s="4">
        <v>13.349</v>
      </c>
      <c r="O19" s="4">
        <v>21.672999999999998</v>
      </c>
      <c r="P19" s="4">
        <v>88.899600000000007</v>
      </c>
      <c r="Q19" s="4">
        <v>0</v>
      </c>
      <c r="R19" s="6">
        <v>115.815</v>
      </c>
      <c r="S19" s="6">
        <v>21.249600000000001</v>
      </c>
      <c r="T19" s="6">
        <v>72.572599999999994</v>
      </c>
      <c r="U19" s="6">
        <v>6.2540199999999997</v>
      </c>
      <c r="V19" s="6">
        <v>25.471699999999998</v>
      </c>
      <c r="W19" s="6">
        <v>3.7656700000000001</v>
      </c>
      <c r="X19" s="6">
        <v>150.624</v>
      </c>
      <c r="Y19" s="6">
        <v>9.0279900000000008</v>
      </c>
    </row>
    <row r="20" spans="1:25" x14ac:dyDescent="0.35">
      <c r="A20" s="1">
        <v>8</v>
      </c>
      <c r="B20" s="2">
        <v>163.12100000000001</v>
      </c>
      <c r="C20" s="2">
        <v>315.75799999999998</v>
      </c>
      <c r="D20" s="2">
        <v>370.24599999999998</v>
      </c>
      <c r="E20" s="2">
        <v>201.17699999999999</v>
      </c>
      <c r="F20" s="2">
        <v>100.28100000000001</v>
      </c>
      <c r="G20" s="2">
        <v>83.445899999999995</v>
      </c>
      <c r="H20" s="2">
        <v>160.01</v>
      </c>
      <c r="I20" s="2">
        <v>242.08</v>
      </c>
      <c r="J20" s="4">
        <v>65.6601</v>
      </c>
      <c r="K20" s="4">
        <v>87.822599999999994</v>
      </c>
      <c r="L20" s="4">
        <v>65.3626</v>
      </c>
      <c r="M20" s="4">
        <v>36.035499999999999</v>
      </c>
      <c r="N20" s="4">
        <v>19.3644</v>
      </c>
      <c r="O20" s="4">
        <v>11.0144</v>
      </c>
      <c r="P20" s="4">
        <v>65.825800000000001</v>
      </c>
      <c r="Q20" s="4">
        <v>5.9257400000000002</v>
      </c>
      <c r="R20" s="6">
        <v>49.260899999999999</v>
      </c>
      <c r="S20" s="6">
        <v>32.408099999999997</v>
      </c>
      <c r="T20" s="6">
        <v>33.036200000000001</v>
      </c>
      <c r="U20" s="6">
        <v>5.7116699999999998</v>
      </c>
      <c r="V20" s="6">
        <v>10.8452</v>
      </c>
      <c r="W20" s="6">
        <v>0</v>
      </c>
      <c r="X20" s="6">
        <v>58.016500000000001</v>
      </c>
      <c r="Y20" s="6">
        <v>9.5029000000000003</v>
      </c>
    </row>
    <row r="21" spans="1:25" x14ac:dyDescent="0.35">
      <c r="A21" s="1">
        <v>10</v>
      </c>
      <c r="B21" s="2">
        <v>232.56800000000001</v>
      </c>
      <c r="C21" s="2">
        <v>367.09800000000001</v>
      </c>
      <c r="D21" s="2">
        <v>451.75599999999997</v>
      </c>
      <c r="E21" s="2">
        <v>235.19</v>
      </c>
      <c r="F21" s="2">
        <v>158.30799999999999</v>
      </c>
      <c r="G21" s="2">
        <v>167.25399999999999</v>
      </c>
      <c r="H21" s="2">
        <v>6.1558200000000003</v>
      </c>
      <c r="I21" s="2">
        <v>288.80099999999999</v>
      </c>
      <c r="J21" s="4">
        <v>92.422700000000006</v>
      </c>
      <c r="K21" s="4">
        <v>73.314999999999998</v>
      </c>
      <c r="L21" s="4">
        <v>11.4521</v>
      </c>
      <c r="M21" s="4">
        <v>22.437200000000001</v>
      </c>
      <c r="N21" s="4">
        <v>7.3620700000000001</v>
      </c>
      <c r="O21" s="4">
        <v>10.3507</v>
      </c>
      <c r="P21" s="4">
        <v>20.059999999999999</v>
      </c>
      <c r="Q21" s="4">
        <v>3.4855399999999999</v>
      </c>
      <c r="R21" s="6">
        <v>34.522799999999997</v>
      </c>
      <c r="S21" s="6">
        <v>43.428800000000003</v>
      </c>
      <c r="T21" s="6">
        <v>57.580199999999998</v>
      </c>
      <c r="U21" s="6">
        <v>4.0658500000000002</v>
      </c>
      <c r="V21" s="6">
        <v>23.511199999999999</v>
      </c>
      <c r="W21" s="6">
        <v>0</v>
      </c>
      <c r="X21" s="6">
        <v>78.024900000000002</v>
      </c>
      <c r="Y21" s="6">
        <v>15.454499999999999</v>
      </c>
    </row>
    <row r="22" spans="1:25" x14ac:dyDescent="0.35">
      <c r="A22" s="1">
        <v>12</v>
      </c>
      <c r="B22" s="2">
        <v>346.52300000000002</v>
      </c>
      <c r="C22" s="2">
        <v>625.76099999999997</v>
      </c>
      <c r="D22" s="2">
        <v>608.83699999999999</v>
      </c>
      <c r="E22" s="2">
        <v>475.39</v>
      </c>
      <c r="F22" s="2">
        <v>524.31500000000005</v>
      </c>
      <c r="G22" s="2">
        <v>288.959</v>
      </c>
      <c r="H22" s="2">
        <v>424.96600000000001</v>
      </c>
      <c r="I22" s="2">
        <v>457.12299999999999</v>
      </c>
      <c r="J22" s="4">
        <v>257.10500000000002</v>
      </c>
      <c r="K22" s="4">
        <v>8.6728299999999994</v>
      </c>
      <c r="L22" s="4">
        <v>55.934800000000003</v>
      </c>
      <c r="M22" s="4">
        <v>512.82299999999998</v>
      </c>
      <c r="N22" s="4">
        <v>16.002099999999999</v>
      </c>
      <c r="O22" s="4">
        <v>225.03100000000001</v>
      </c>
      <c r="P22" s="4">
        <v>84.907600000000002</v>
      </c>
      <c r="Q22" s="4">
        <v>38.871299999999998</v>
      </c>
      <c r="R22" s="6">
        <v>67.427800000000005</v>
      </c>
      <c r="S22" s="6">
        <v>68.987099999999998</v>
      </c>
      <c r="T22" s="6">
        <v>259.29300000000001</v>
      </c>
      <c r="U22" s="6">
        <v>25.896000000000001</v>
      </c>
      <c r="V22" s="6">
        <v>64.348699999999994</v>
      </c>
      <c r="W22" s="6">
        <v>26.666399999999999</v>
      </c>
      <c r="X22" s="6">
        <v>78.490099999999998</v>
      </c>
      <c r="Y22" s="6">
        <v>5.4158799999999996</v>
      </c>
    </row>
    <row r="23" spans="1:25" x14ac:dyDescent="0.35">
      <c r="A23" s="1">
        <v>14</v>
      </c>
      <c r="B23" s="2">
        <v>447.05</v>
      </c>
      <c r="C23" s="2">
        <v>569.947</v>
      </c>
      <c r="D23" s="2">
        <v>556.452</v>
      </c>
      <c r="E23" s="2">
        <v>535.21</v>
      </c>
      <c r="F23" s="2">
        <v>492.97899999999998</v>
      </c>
      <c r="G23" s="2">
        <v>280.23700000000002</v>
      </c>
      <c r="H23" s="2">
        <v>409.71600000000001</v>
      </c>
      <c r="I23" s="2">
        <v>422.24700000000001</v>
      </c>
      <c r="J23" s="4">
        <v>109.54900000000001</v>
      </c>
      <c r="K23" s="4">
        <v>15.21</v>
      </c>
      <c r="L23" s="4">
        <v>60.310699999999997</v>
      </c>
      <c r="M23" s="4">
        <v>14.7605</v>
      </c>
      <c r="N23" s="4">
        <v>55.634900000000002</v>
      </c>
      <c r="O23" s="4">
        <v>113.20399999999999</v>
      </c>
      <c r="P23" s="4">
        <v>50.694499999999998</v>
      </c>
      <c r="Q23" s="4">
        <v>93.921099999999996</v>
      </c>
      <c r="R23" s="6">
        <v>35.788699999999999</v>
      </c>
      <c r="S23" s="6">
        <v>93.406899999999993</v>
      </c>
      <c r="T23" s="6">
        <v>158.39500000000001</v>
      </c>
      <c r="U23" s="6">
        <v>31.048999999999999</v>
      </c>
      <c r="V23" s="6">
        <v>92.158799999999999</v>
      </c>
      <c r="W23" s="6">
        <v>33.296500000000002</v>
      </c>
      <c r="X23" s="6">
        <v>11.2072</v>
      </c>
      <c r="Y23" s="6">
        <v>150.89500000000001</v>
      </c>
    </row>
    <row r="24" spans="1:25" x14ac:dyDescent="0.35">
      <c r="A24" s="1">
        <v>16</v>
      </c>
      <c r="B24" s="2">
        <v>403.233</v>
      </c>
      <c r="C24" s="2">
        <v>452.69900000000001</v>
      </c>
      <c r="D24" s="2">
        <v>389.52</v>
      </c>
      <c r="E24" s="2">
        <v>532.78599999999994</v>
      </c>
      <c r="F24" s="2">
        <v>357.95</v>
      </c>
      <c r="G24" s="2">
        <v>224.12299999999999</v>
      </c>
      <c r="H24" s="2">
        <v>398.226</v>
      </c>
      <c r="I24" s="2">
        <v>374.05599999999998</v>
      </c>
      <c r="J24" s="4">
        <v>74.443200000000004</v>
      </c>
      <c r="K24" s="4">
        <v>35.581000000000003</v>
      </c>
      <c r="L24" s="4">
        <v>75.356300000000005</v>
      </c>
      <c r="M24" s="4">
        <v>24.1342</v>
      </c>
      <c r="N24" s="4">
        <v>155.97200000000001</v>
      </c>
      <c r="O24" s="4">
        <v>102.03700000000001</v>
      </c>
      <c r="P24" s="4">
        <v>38.1509</v>
      </c>
      <c r="Q24" s="4">
        <v>102.633</v>
      </c>
      <c r="R24" s="6">
        <v>40.9221</v>
      </c>
      <c r="S24" s="6">
        <v>238.50299999999999</v>
      </c>
      <c r="T24" s="6">
        <v>64.914299999999997</v>
      </c>
      <c r="U24" s="6">
        <v>4.1646599999999996</v>
      </c>
      <c r="V24" s="6">
        <v>152.37200000000001</v>
      </c>
      <c r="W24" s="6">
        <v>4.96997</v>
      </c>
      <c r="X24" s="6">
        <v>0</v>
      </c>
      <c r="Y24" s="6">
        <v>133.34700000000001</v>
      </c>
    </row>
    <row r="25" spans="1:25" x14ac:dyDescent="0.35">
      <c r="A25" s="1">
        <v>18</v>
      </c>
      <c r="B25" s="2">
        <v>416.97899999999998</v>
      </c>
      <c r="C25" s="2">
        <v>470.017</v>
      </c>
      <c r="D25" s="2">
        <v>379.95800000000003</v>
      </c>
      <c r="E25" s="2">
        <v>538.67399999999998</v>
      </c>
      <c r="F25" s="2">
        <v>337.6</v>
      </c>
      <c r="G25" s="2">
        <v>193.79499999999999</v>
      </c>
      <c r="H25" s="2">
        <v>372.36</v>
      </c>
      <c r="I25" s="2">
        <v>342.25700000000001</v>
      </c>
      <c r="J25" s="4">
        <v>87.027600000000007</v>
      </c>
      <c r="K25" s="4">
        <v>62.482199999999999</v>
      </c>
      <c r="L25" s="4">
        <v>61.811500000000002</v>
      </c>
      <c r="M25" s="4">
        <v>8.7326599999999992</v>
      </c>
      <c r="N25" s="4">
        <v>65.147599999999997</v>
      </c>
      <c r="O25" s="4">
        <v>12.286</v>
      </c>
      <c r="P25" s="4">
        <v>27.393799999999999</v>
      </c>
      <c r="Q25" s="4">
        <v>137.04</v>
      </c>
      <c r="R25" s="6">
        <v>74.990099999999998</v>
      </c>
      <c r="S25" s="6">
        <v>215.52099999999999</v>
      </c>
      <c r="T25" s="6">
        <v>227.00200000000001</v>
      </c>
      <c r="U25" s="6">
        <v>64.699100000000001</v>
      </c>
      <c r="V25" s="6">
        <v>223.98599999999999</v>
      </c>
      <c r="W25" s="6">
        <v>153.23500000000001</v>
      </c>
      <c r="X25" s="6">
        <v>0</v>
      </c>
      <c r="Y25" s="6">
        <v>108.389</v>
      </c>
    </row>
    <row r="26" spans="1:25" x14ac:dyDescent="0.35">
      <c r="A26" s="1">
        <v>20</v>
      </c>
      <c r="B26" s="2">
        <v>394.23700000000002</v>
      </c>
      <c r="C26" s="2">
        <v>420.51799999999997</v>
      </c>
      <c r="D26" s="2">
        <v>381.79899999999998</v>
      </c>
      <c r="E26" s="2">
        <v>440.69400000000002</v>
      </c>
      <c r="F26" s="2">
        <v>328.66699999999997</v>
      </c>
      <c r="G26" s="2">
        <v>198.24</v>
      </c>
      <c r="H26" s="2">
        <v>398.238</v>
      </c>
      <c r="I26" s="2">
        <v>280.21600000000001</v>
      </c>
      <c r="J26" s="4">
        <v>55.259099999999997</v>
      </c>
      <c r="K26" s="4">
        <v>100.27</v>
      </c>
      <c r="L26" s="4">
        <v>23.336099999999998</v>
      </c>
      <c r="M26" s="4">
        <v>16.758900000000001</v>
      </c>
      <c r="N26" s="4">
        <v>62.595300000000002</v>
      </c>
      <c r="O26" s="4">
        <v>54.919199999999996</v>
      </c>
      <c r="P26" s="4">
        <v>103.327</v>
      </c>
      <c r="Q26" s="4">
        <v>165.17500000000001</v>
      </c>
      <c r="R26" s="6">
        <v>26.539400000000001</v>
      </c>
      <c r="S26" s="6">
        <v>381.86399999999998</v>
      </c>
      <c r="T26" s="6">
        <v>19.945699999999999</v>
      </c>
      <c r="U26" s="6">
        <v>169.91499999999999</v>
      </c>
      <c r="V26" s="6">
        <v>225.25200000000001</v>
      </c>
      <c r="W26" s="6">
        <v>4.4397900000000003</v>
      </c>
      <c r="X26" s="6">
        <v>0</v>
      </c>
      <c r="Y26" s="6">
        <v>244.548</v>
      </c>
    </row>
    <row r="27" spans="1:25" x14ac:dyDescent="0.35">
      <c r="A27" s="1">
        <v>22</v>
      </c>
      <c r="B27" s="2">
        <v>173.77199999999999</v>
      </c>
      <c r="C27" s="2">
        <v>250.762</v>
      </c>
      <c r="D27" s="2">
        <v>91.911000000000001</v>
      </c>
      <c r="E27" s="2">
        <v>162.375</v>
      </c>
      <c r="F27" s="2">
        <v>56.738300000000002</v>
      </c>
      <c r="G27" s="2">
        <v>121.873</v>
      </c>
      <c r="H27" s="2">
        <v>360.27100000000002</v>
      </c>
      <c r="I27" s="2">
        <v>147.00899999999999</v>
      </c>
      <c r="J27" s="4">
        <v>69.085700000000003</v>
      </c>
      <c r="K27" s="4">
        <v>60.997700000000002</v>
      </c>
      <c r="L27" s="4">
        <v>15.201000000000001</v>
      </c>
      <c r="M27" s="4">
        <v>43.180199999999999</v>
      </c>
      <c r="N27" s="4">
        <v>13.398400000000001</v>
      </c>
      <c r="O27" s="4">
        <v>10.0151</v>
      </c>
      <c r="P27" s="4">
        <v>16.9895</v>
      </c>
      <c r="Q27" s="4">
        <v>230.41499999999999</v>
      </c>
      <c r="R27" s="6">
        <v>47.622999999999998</v>
      </c>
      <c r="S27" s="6">
        <v>43.2316</v>
      </c>
      <c r="T27" s="6">
        <v>41.337299999999999</v>
      </c>
      <c r="U27" s="6">
        <v>6.6364700000000001</v>
      </c>
      <c r="V27" s="6">
        <v>33.5167</v>
      </c>
      <c r="W27" s="6">
        <v>26.8415</v>
      </c>
      <c r="X27" s="6">
        <v>21.345400000000001</v>
      </c>
      <c r="Y27" s="6">
        <v>4.6040099999999997</v>
      </c>
    </row>
    <row r="28" spans="1:25" x14ac:dyDescent="0.35">
      <c r="A28" s="1">
        <v>24</v>
      </c>
      <c r="B28" s="2">
        <v>177.221</v>
      </c>
      <c r="C28" s="2">
        <v>195.20599999999999</v>
      </c>
      <c r="D28" s="2">
        <v>55.203499999999998</v>
      </c>
      <c r="E28" s="2">
        <v>147.256</v>
      </c>
      <c r="F28" s="2">
        <v>132.79499999999999</v>
      </c>
      <c r="G28" s="2">
        <v>10.438599999999999</v>
      </c>
      <c r="H28" s="2">
        <v>104.679</v>
      </c>
      <c r="I28" s="2">
        <v>219.273</v>
      </c>
      <c r="J28" s="4">
        <v>39.827199999999998</v>
      </c>
      <c r="K28" s="4">
        <v>18.351500000000001</v>
      </c>
      <c r="L28" s="4">
        <v>28.7806</v>
      </c>
      <c r="M28" s="4">
        <v>66.329700000000003</v>
      </c>
      <c r="N28" s="4">
        <v>64.7667</v>
      </c>
      <c r="O28" s="4">
        <v>18.979700000000001</v>
      </c>
      <c r="P28" s="4">
        <v>45.063400000000001</v>
      </c>
      <c r="Q28" s="4">
        <v>87.861900000000006</v>
      </c>
      <c r="R28" s="6">
        <v>55.134999999999998</v>
      </c>
      <c r="S28" s="6">
        <v>62.028300000000002</v>
      </c>
      <c r="T28" s="6">
        <v>30.606100000000001</v>
      </c>
      <c r="U28" s="6">
        <v>29.242100000000001</v>
      </c>
      <c r="V28" s="6">
        <v>21.9848</v>
      </c>
      <c r="W28" s="6">
        <v>18.295100000000001</v>
      </c>
      <c r="X28" s="6">
        <v>52.094900000000003</v>
      </c>
      <c r="Y28" s="6">
        <v>10.673</v>
      </c>
    </row>
    <row r="29" spans="1:25" x14ac:dyDescent="0.35">
      <c r="A29" s="1">
        <v>26</v>
      </c>
      <c r="B29" s="2">
        <v>43.787999999999997</v>
      </c>
      <c r="C29" s="2">
        <v>235.01</v>
      </c>
      <c r="D29" s="2">
        <v>54.6295</v>
      </c>
      <c r="E29" s="2">
        <v>170.792</v>
      </c>
      <c r="F29" s="2">
        <v>155.97399999999999</v>
      </c>
      <c r="G29" s="2">
        <v>3.2747799999999998</v>
      </c>
      <c r="H29" s="2">
        <v>153.48599999999999</v>
      </c>
      <c r="I29" s="2">
        <v>295.84899999999999</v>
      </c>
      <c r="J29" s="4">
        <v>57.584200000000003</v>
      </c>
      <c r="K29" s="4">
        <v>110.261</v>
      </c>
      <c r="L29" s="4">
        <v>16.771599999999999</v>
      </c>
      <c r="M29" s="4">
        <v>14.1036</v>
      </c>
      <c r="N29" s="4">
        <v>36.2273</v>
      </c>
      <c r="O29" s="4">
        <v>44.827800000000003</v>
      </c>
      <c r="P29" s="4">
        <v>31.458300000000001</v>
      </c>
      <c r="Q29" s="4">
        <v>12.07</v>
      </c>
      <c r="R29" s="6">
        <v>23.498999999999999</v>
      </c>
      <c r="S29" s="6">
        <v>52.753300000000003</v>
      </c>
      <c r="T29" s="6">
        <v>83.110900000000001</v>
      </c>
      <c r="U29" s="6">
        <v>6.0666500000000001</v>
      </c>
      <c r="V29" s="6">
        <v>7.5531600000000001</v>
      </c>
      <c r="W29" s="6">
        <v>3.6492300000000002</v>
      </c>
      <c r="X29" s="6">
        <v>8.0704899999999995</v>
      </c>
      <c r="Y29" s="6">
        <v>27.568000000000001</v>
      </c>
    </row>
    <row r="30" spans="1:25" x14ac:dyDescent="0.35">
      <c r="A30" s="1">
        <v>28</v>
      </c>
      <c r="B30" s="2">
        <v>201.46100000000001</v>
      </c>
      <c r="C30" s="2">
        <v>236.804</v>
      </c>
      <c r="D30" s="2">
        <v>108.848</v>
      </c>
      <c r="E30" s="2">
        <v>128.99299999999999</v>
      </c>
      <c r="F30" s="2">
        <v>186.92599999999999</v>
      </c>
      <c r="G30" s="2">
        <v>90.860600000000005</v>
      </c>
      <c r="H30" s="2">
        <v>158.065</v>
      </c>
      <c r="I30" s="2">
        <v>286.935</v>
      </c>
      <c r="J30" s="4">
        <v>99.072599999999994</v>
      </c>
      <c r="K30" s="4">
        <v>12.988799999999999</v>
      </c>
      <c r="L30" s="4">
        <v>31.972300000000001</v>
      </c>
      <c r="M30" s="4">
        <v>117.23399999999999</v>
      </c>
      <c r="N30" s="4">
        <v>21.540500000000002</v>
      </c>
      <c r="O30" s="4">
        <v>27.846699999999998</v>
      </c>
      <c r="P30" s="4">
        <v>40.567500000000003</v>
      </c>
      <c r="Q30" s="4">
        <v>43.139499999999998</v>
      </c>
      <c r="R30" s="6">
        <v>39.416699999999999</v>
      </c>
      <c r="S30" s="6">
        <v>81.853399999999993</v>
      </c>
      <c r="T30" s="6">
        <v>63.934899999999999</v>
      </c>
      <c r="U30" s="6">
        <v>23.4862</v>
      </c>
      <c r="V30" s="6">
        <v>15.3308</v>
      </c>
      <c r="W30" s="6">
        <v>16.493600000000001</v>
      </c>
      <c r="X30" s="6">
        <v>11.683</v>
      </c>
      <c r="Y30" s="6">
        <v>1.5955299999999999</v>
      </c>
    </row>
    <row r="31" spans="1:25" x14ac:dyDescent="0.35">
      <c r="A31" s="1">
        <v>30</v>
      </c>
      <c r="B31" s="2">
        <v>149.53200000000001</v>
      </c>
      <c r="C31" s="2">
        <v>266.54300000000001</v>
      </c>
      <c r="D31" s="2">
        <v>93.683599999999998</v>
      </c>
      <c r="E31" s="2">
        <v>199.30099999999999</v>
      </c>
      <c r="F31" s="2">
        <v>189.13300000000001</v>
      </c>
      <c r="G31" s="2">
        <v>149.84800000000001</v>
      </c>
      <c r="H31" s="2">
        <v>210.137</v>
      </c>
      <c r="I31" s="2">
        <v>278.10599999999999</v>
      </c>
      <c r="J31" s="4">
        <v>46.375900000000001</v>
      </c>
      <c r="K31" s="4">
        <v>23.434100000000001</v>
      </c>
      <c r="L31" s="4">
        <v>61.585700000000003</v>
      </c>
      <c r="M31" s="4">
        <v>44.010599999999997</v>
      </c>
      <c r="N31" s="4">
        <v>10.085800000000001</v>
      </c>
      <c r="O31" s="4">
        <v>31.793199999999999</v>
      </c>
      <c r="P31" s="4">
        <v>78.563199999999995</v>
      </c>
      <c r="Q31" s="4">
        <v>6.5798800000000002</v>
      </c>
      <c r="R31" s="6">
        <v>106.10899999999999</v>
      </c>
      <c r="S31" s="6">
        <v>44.065399999999997</v>
      </c>
      <c r="T31" s="6">
        <v>105.724</v>
      </c>
      <c r="U31" s="6">
        <v>17.8385</v>
      </c>
      <c r="V31" s="6">
        <v>27.062899999999999</v>
      </c>
      <c r="W31" s="6">
        <v>36.207000000000001</v>
      </c>
      <c r="X31" s="6">
        <v>43.525199999999998</v>
      </c>
      <c r="Y31" s="6">
        <v>0</v>
      </c>
    </row>
    <row r="32" spans="1:25" x14ac:dyDescent="0.35">
      <c r="A32" s="1">
        <v>32</v>
      </c>
      <c r="B32" s="2">
        <v>518.899</v>
      </c>
      <c r="C32" s="2">
        <v>621.79899999999998</v>
      </c>
      <c r="D32" s="2">
        <v>630.32500000000005</v>
      </c>
      <c r="E32" s="2">
        <v>551.67700000000002</v>
      </c>
      <c r="F32" s="2">
        <v>486.64600000000002</v>
      </c>
      <c r="G32" s="2">
        <v>335.61900000000003</v>
      </c>
      <c r="H32" s="2">
        <v>517.52099999999996</v>
      </c>
      <c r="I32" s="2">
        <v>476.97300000000001</v>
      </c>
      <c r="J32" s="4">
        <v>131.45099999999999</v>
      </c>
      <c r="K32" s="4">
        <v>55.540900000000001</v>
      </c>
      <c r="L32" s="4">
        <v>221.57400000000001</v>
      </c>
      <c r="M32" s="4">
        <v>52.941400000000002</v>
      </c>
      <c r="N32" s="4">
        <v>96.972200000000001</v>
      </c>
      <c r="O32" s="4">
        <v>198.71899999999999</v>
      </c>
      <c r="P32" s="4">
        <v>78.831100000000006</v>
      </c>
      <c r="Q32" s="4">
        <v>179.21</v>
      </c>
      <c r="R32" s="6">
        <v>97.477900000000005</v>
      </c>
      <c r="S32" s="6">
        <v>47.411200000000001</v>
      </c>
      <c r="T32" s="6">
        <v>324.495</v>
      </c>
      <c r="U32" s="6">
        <v>115.17700000000001</v>
      </c>
      <c r="V32" s="6">
        <v>33.408299999999997</v>
      </c>
      <c r="W32" s="6">
        <v>72.275099999999995</v>
      </c>
      <c r="X32" s="6">
        <v>17.775099999999998</v>
      </c>
      <c r="Y32" s="6">
        <v>7.6742999999999997</v>
      </c>
    </row>
    <row r="33" spans="1:25" x14ac:dyDescent="0.35">
      <c r="A33" s="1">
        <v>34</v>
      </c>
      <c r="B33" s="2">
        <v>519.13300000000004</v>
      </c>
      <c r="C33" s="2">
        <v>538.56100000000004</v>
      </c>
      <c r="D33" s="2">
        <v>517.86699999999996</v>
      </c>
      <c r="E33" s="2">
        <v>534.23599999999999</v>
      </c>
      <c r="F33" s="2">
        <v>405.47500000000002</v>
      </c>
      <c r="G33" s="2">
        <v>295.10000000000002</v>
      </c>
      <c r="H33" s="2">
        <v>494.65499999999997</v>
      </c>
      <c r="I33" s="2">
        <v>433.80900000000003</v>
      </c>
      <c r="J33" s="4">
        <v>68.447699999999998</v>
      </c>
      <c r="K33" s="4">
        <v>106.82899999999999</v>
      </c>
      <c r="L33" s="4">
        <v>52.7986</v>
      </c>
      <c r="M33" s="4">
        <v>17.1313</v>
      </c>
      <c r="N33" s="4">
        <v>169.31200000000001</v>
      </c>
      <c r="O33" s="4">
        <v>107.233</v>
      </c>
      <c r="P33" s="4">
        <v>23.078900000000001</v>
      </c>
      <c r="Q33" s="4">
        <v>210.92599999999999</v>
      </c>
      <c r="R33" s="6">
        <v>55.1676</v>
      </c>
      <c r="S33" s="6">
        <v>176.80199999999999</v>
      </c>
      <c r="T33" s="6">
        <v>126.87</v>
      </c>
      <c r="U33" s="6">
        <v>58.337200000000003</v>
      </c>
      <c r="V33" s="6">
        <v>108.021</v>
      </c>
      <c r="W33" s="6">
        <v>44.544899999999998</v>
      </c>
      <c r="X33" s="6">
        <v>112.126</v>
      </c>
      <c r="Y33" s="6">
        <v>61.2637</v>
      </c>
    </row>
    <row r="34" spans="1:25" x14ac:dyDescent="0.35">
      <c r="A34" s="1">
        <v>36</v>
      </c>
      <c r="B34" s="2">
        <v>423.798</v>
      </c>
      <c r="C34" s="2">
        <v>544.44799999999998</v>
      </c>
      <c r="D34" s="2">
        <v>434.84</v>
      </c>
      <c r="E34" s="2">
        <v>531.65599999999995</v>
      </c>
      <c r="F34" s="2">
        <v>347.64</v>
      </c>
      <c r="G34" s="2">
        <v>233.18299999999999</v>
      </c>
      <c r="H34" s="2">
        <v>460.21699999999998</v>
      </c>
      <c r="I34" s="2">
        <v>366.87299999999999</v>
      </c>
      <c r="J34" s="4">
        <v>63.4056</v>
      </c>
      <c r="K34" s="4">
        <v>34.602699999999999</v>
      </c>
      <c r="L34" s="4">
        <v>12.9087</v>
      </c>
      <c r="M34" s="4">
        <v>32.403399999999998</v>
      </c>
      <c r="N34" s="4">
        <v>79.736599999999996</v>
      </c>
      <c r="O34" s="4">
        <v>57.763599999999997</v>
      </c>
      <c r="P34" s="4">
        <v>11.756600000000001</v>
      </c>
      <c r="Q34" s="4">
        <v>171.81899999999999</v>
      </c>
      <c r="R34" s="6">
        <v>40.662799999999997</v>
      </c>
      <c r="S34" s="6">
        <v>156.66800000000001</v>
      </c>
      <c r="T34" s="6">
        <v>34.078400000000002</v>
      </c>
      <c r="U34" s="6">
        <v>73.367000000000004</v>
      </c>
      <c r="V34" s="6">
        <v>129.27500000000001</v>
      </c>
      <c r="W34" s="6">
        <v>35.730800000000002</v>
      </c>
      <c r="X34" s="6">
        <v>171.14599999999999</v>
      </c>
      <c r="Y34" s="6">
        <v>61.995600000000003</v>
      </c>
    </row>
    <row r="35" spans="1:25" x14ac:dyDescent="0.35">
      <c r="A35" s="1">
        <v>38</v>
      </c>
      <c r="B35" s="2">
        <v>382.28199999999998</v>
      </c>
      <c r="C35" s="2">
        <v>447.55200000000002</v>
      </c>
      <c r="D35" s="2">
        <v>434.77100000000002</v>
      </c>
      <c r="E35" s="2">
        <v>406.58300000000003</v>
      </c>
      <c r="F35" s="2">
        <v>376.721</v>
      </c>
      <c r="G35" s="2">
        <v>281.44</v>
      </c>
      <c r="H35" s="2">
        <v>366.471</v>
      </c>
      <c r="I35" s="2">
        <v>373.358</v>
      </c>
      <c r="J35" s="4">
        <v>136.679</v>
      </c>
      <c r="K35" s="4">
        <v>48.139299999999999</v>
      </c>
      <c r="L35" s="4">
        <v>20.484400000000001</v>
      </c>
      <c r="M35" s="4">
        <v>53.323</v>
      </c>
      <c r="N35" s="4">
        <v>155.614</v>
      </c>
      <c r="O35" s="4">
        <v>99.845600000000005</v>
      </c>
      <c r="P35" s="4">
        <v>23.6342</v>
      </c>
      <c r="Q35" s="4">
        <v>48.621000000000002</v>
      </c>
      <c r="R35" s="6">
        <v>37.436799999999998</v>
      </c>
      <c r="S35" s="6">
        <v>209.11600000000001</v>
      </c>
      <c r="T35" s="6">
        <v>54.008099999999999</v>
      </c>
      <c r="U35" s="6">
        <v>59.380499999999998</v>
      </c>
      <c r="V35" s="6">
        <v>348.25099999999998</v>
      </c>
      <c r="W35" s="6">
        <v>60.461199999999998</v>
      </c>
      <c r="X35" s="6">
        <v>582.26800000000003</v>
      </c>
      <c r="Y35" s="6">
        <v>90.978499999999997</v>
      </c>
    </row>
    <row r="36" spans="1:25" x14ac:dyDescent="0.35">
      <c r="A36" s="1">
        <v>40</v>
      </c>
      <c r="B36" s="2">
        <v>342.24099999999999</v>
      </c>
      <c r="C36" s="2">
        <v>431.76400000000001</v>
      </c>
      <c r="D36" s="2">
        <v>434.38600000000002</v>
      </c>
      <c r="E36" s="2">
        <v>390.82900000000001</v>
      </c>
      <c r="F36" s="2">
        <v>368.64400000000001</v>
      </c>
      <c r="G36" s="2">
        <v>309.40800000000002</v>
      </c>
      <c r="H36" s="2">
        <v>390.37099999999998</v>
      </c>
      <c r="I36" s="2">
        <v>313.98</v>
      </c>
      <c r="J36" s="4">
        <v>90.222899999999996</v>
      </c>
      <c r="K36" s="4">
        <v>37.840699999999998</v>
      </c>
      <c r="L36" s="4">
        <v>44.824399999999997</v>
      </c>
      <c r="M36" s="4">
        <v>39.003700000000002</v>
      </c>
      <c r="N36" s="4">
        <v>51.076900000000002</v>
      </c>
      <c r="O36" s="4">
        <v>17.978200000000001</v>
      </c>
      <c r="P36" s="4">
        <v>15.383599999999999</v>
      </c>
      <c r="Q36" s="4">
        <v>115.78</v>
      </c>
      <c r="R36" s="6">
        <v>8.2412700000000001</v>
      </c>
      <c r="S36" s="6">
        <v>112.837</v>
      </c>
      <c r="T36" s="6">
        <v>50.058300000000003</v>
      </c>
      <c r="U36" s="6">
        <v>14.977499999999999</v>
      </c>
      <c r="V36" s="6">
        <v>159.923</v>
      </c>
      <c r="W36" s="6">
        <v>17.0898</v>
      </c>
      <c r="X36" s="6">
        <v>11.083</v>
      </c>
      <c r="Y36" s="6">
        <v>62.1616</v>
      </c>
    </row>
    <row r="37" spans="1:25" x14ac:dyDescent="0.35">
      <c r="A37" s="1">
        <v>42</v>
      </c>
      <c r="B37" s="2">
        <v>115.471</v>
      </c>
      <c r="C37" s="2">
        <v>192.95699999999999</v>
      </c>
      <c r="D37" s="2">
        <v>46.143999999999998</v>
      </c>
      <c r="E37" s="2">
        <v>40.665300000000002</v>
      </c>
      <c r="F37" s="2">
        <v>82.756799999999998</v>
      </c>
      <c r="G37" s="2">
        <v>23.997499999999999</v>
      </c>
      <c r="H37" s="2">
        <v>273.995</v>
      </c>
      <c r="I37" s="2">
        <v>251.739</v>
      </c>
      <c r="J37" s="4">
        <v>86.256500000000003</v>
      </c>
      <c r="K37" s="4">
        <v>23.597100000000001</v>
      </c>
      <c r="L37" s="4">
        <v>16.213899999999999</v>
      </c>
      <c r="M37" s="4">
        <v>61.732500000000002</v>
      </c>
      <c r="N37" s="4">
        <v>24.8948</v>
      </c>
      <c r="O37" s="4">
        <v>39.936199999999999</v>
      </c>
      <c r="P37" s="4">
        <v>16.885100000000001</v>
      </c>
      <c r="Q37" s="4">
        <v>34.426400000000001</v>
      </c>
      <c r="R37" s="6">
        <v>100.194</v>
      </c>
      <c r="S37" s="6">
        <v>55.0411</v>
      </c>
      <c r="T37" s="6">
        <v>31.617000000000001</v>
      </c>
      <c r="U37" s="6">
        <v>8.6958300000000008</v>
      </c>
      <c r="V37" s="6">
        <v>26.059200000000001</v>
      </c>
      <c r="W37" s="6">
        <v>32.728700000000003</v>
      </c>
      <c r="X37" s="6">
        <v>22.0883</v>
      </c>
      <c r="Y37" s="6">
        <v>44.110100000000003</v>
      </c>
    </row>
    <row r="38" spans="1:25" x14ac:dyDescent="0.35">
      <c r="A38" s="1">
        <v>44</v>
      </c>
      <c r="B38" s="2">
        <v>131.876</v>
      </c>
      <c r="C38" s="2">
        <v>184.774</v>
      </c>
      <c r="D38" s="2">
        <v>31.220099999999999</v>
      </c>
      <c r="E38" s="2">
        <v>75.927099999999996</v>
      </c>
      <c r="F38" s="2">
        <v>156.19499999999999</v>
      </c>
      <c r="G38" s="2">
        <v>72.222999999999999</v>
      </c>
      <c r="H38" s="2">
        <v>421.73</v>
      </c>
      <c r="I38" s="2">
        <v>268.60300000000001</v>
      </c>
      <c r="J38" s="4">
        <v>125.944</v>
      </c>
      <c r="K38" s="4">
        <v>7.2719300000000002</v>
      </c>
      <c r="L38" s="4">
        <v>20.607600000000001</v>
      </c>
      <c r="M38" s="4">
        <v>30.225200000000001</v>
      </c>
      <c r="N38" s="4">
        <v>1.9444300000000001</v>
      </c>
      <c r="O38" s="4">
        <v>13.3528</v>
      </c>
      <c r="P38" s="4">
        <v>52.135800000000003</v>
      </c>
      <c r="Q38" s="4">
        <v>9.9484999999999992</v>
      </c>
      <c r="R38" s="6">
        <v>22.5215</v>
      </c>
      <c r="S38" s="6">
        <v>32.893700000000003</v>
      </c>
      <c r="T38" s="6">
        <v>44.698500000000003</v>
      </c>
      <c r="U38" s="6">
        <v>3.3095599999999998</v>
      </c>
      <c r="V38" s="6">
        <v>10.5296</v>
      </c>
      <c r="W38" s="6">
        <v>73.050700000000006</v>
      </c>
      <c r="X38" s="6">
        <v>0.62785999999999997</v>
      </c>
      <c r="Y38" s="6">
        <v>3.68438</v>
      </c>
    </row>
    <row r="39" spans="1:25" x14ac:dyDescent="0.35">
      <c r="A39" s="1">
        <v>46</v>
      </c>
      <c r="B39" s="2">
        <v>134.88</v>
      </c>
      <c r="C39" s="2">
        <v>232.78100000000001</v>
      </c>
      <c r="D39" s="2">
        <v>44.215899999999998</v>
      </c>
      <c r="E39" s="2">
        <v>154.15600000000001</v>
      </c>
      <c r="F39" s="2">
        <v>170.40299999999999</v>
      </c>
      <c r="G39" s="2">
        <v>48.731099999999998</v>
      </c>
      <c r="H39" s="2">
        <v>313.06299999999999</v>
      </c>
      <c r="I39" s="2">
        <v>286.42700000000002</v>
      </c>
      <c r="J39" s="4">
        <v>218.29</v>
      </c>
      <c r="K39" s="4">
        <v>39.004399999999997</v>
      </c>
      <c r="L39" s="4">
        <v>20.8995</v>
      </c>
      <c r="M39" s="4">
        <v>23.8109</v>
      </c>
      <c r="N39" s="4">
        <v>34.284100000000002</v>
      </c>
      <c r="O39" s="4">
        <v>57.3217</v>
      </c>
      <c r="P39" s="4">
        <v>86.779899999999998</v>
      </c>
      <c r="Q39" s="4">
        <v>25.568300000000001</v>
      </c>
      <c r="R39" s="6">
        <v>18.905799999999999</v>
      </c>
      <c r="S39" s="6">
        <v>24.638500000000001</v>
      </c>
      <c r="T39" s="6">
        <v>92.201899999999995</v>
      </c>
      <c r="U39" s="6">
        <v>10.783099999999999</v>
      </c>
      <c r="V39" s="6">
        <v>14.3652</v>
      </c>
      <c r="W39" s="6">
        <v>4.1708400000000001</v>
      </c>
      <c r="X39" s="6">
        <v>65.306899999999999</v>
      </c>
      <c r="Y39" s="6">
        <v>0</v>
      </c>
    </row>
    <row r="40" spans="1:25" x14ac:dyDescent="0.35">
      <c r="A40" s="1">
        <v>48</v>
      </c>
      <c r="B40" s="2">
        <v>206.863</v>
      </c>
      <c r="C40" s="2">
        <v>239.40700000000001</v>
      </c>
      <c r="D40" s="2">
        <v>103.87</v>
      </c>
      <c r="E40" s="2">
        <v>185.697</v>
      </c>
      <c r="F40" s="2">
        <v>167.81899999999999</v>
      </c>
      <c r="G40" s="2">
        <v>30.044899999999998</v>
      </c>
      <c r="H40" s="2">
        <v>312.32299999999998</v>
      </c>
      <c r="I40" s="2">
        <v>155.21600000000001</v>
      </c>
      <c r="J40" s="4">
        <v>267.12400000000002</v>
      </c>
      <c r="K40" s="4">
        <v>42.744199999999999</v>
      </c>
      <c r="L40" s="4">
        <v>73.566999999999993</v>
      </c>
      <c r="M40" s="4">
        <v>13.8104</v>
      </c>
      <c r="N40" s="4">
        <v>4.6726299999999998</v>
      </c>
      <c r="O40" s="4">
        <v>33.471600000000002</v>
      </c>
      <c r="P40" s="4">
        <v>51.710099999999997</v>
      </c>
      <c r="Q40" s="4">
        <v>21.362300000000001</v>
      </c>
      <c r="R40" s="6">
        <v>30.422499999999999</v>
      </c>
      <c r="S40" s="6">
        <v>39.456600000000002</v>
      </c>
      <c r="T40" s="6">
        <v>56.019799999999996</v>
      </c>
      <c r="U40" s="6">
        <v>17.9251</v>
      </c>
      <c r="V40" s="6">
        <v>14.787800000000001</v>
      </c>
      <c r="W40" s="6">
        <v>60.0383</v>
      </c>
      <c r="X40" s="6">
        <v>16.904199999999999</v>
      </c>
      <c r="Y40" s="6">
        <v>1.6469100000000001</v>
      </c>
    </row>
    <row r="41" spans="1:25" x14ac:dyDescent="0.35">
      <c r="A41" s="1">
        <v>50</v>
      </c>
      <c r="B41" s="2">
        <v>177.047</v>
      </c>
      <c r="C41" s="2">
        <v>288.15699999999998</v>
      </c>
      <c r="D41" s="2">
        <v>90.249099999999999</v>
      </c>
      <c r="E41" s="2">
        <v>142.745</v>
      </c>
      <c r="F41" s="2">
        <v>159.78</v>
      </c>
      <c r="G41" s="2">
        <v>52.852800000000002</v>
      </c>
      <c r="H41" s="2">
        <v>301.90600000000001</v>
      </c>
      <c r="I41" s="2">
        <v>280.85000000000002</v>
      </c>
      <c r="J41" s="4">
        <v>82.213999999999999</v>
      </c>
      <c r="K41" s="4">
        <v>37.167700000000004</v>
      </c>
      <c r="L41" s="4">
        <v>68.880899999999997</v>
      </c>
      <c r="M41" s="4">
        <v>14.755100000000001</v>
      </c>
      <c r="N41" s="4">
        <v>12.682</v>
      </c>
      <c r="O41" s="4">
        <v>21.654</v>
      </c>
      <c r="P41" s="4">
        <v>45.195300000000003</v>
      </c>
      <c r="Q41" s="4">
        <v>0.83210899999999999</v>
      </c>
      <c r="R41" s="6">
        <v>134.208</v>
      </c>
      <c r="S41" s="6">
        <v>43.858199999999997</v>
      </c>
      <c r="T41" s="6">
        <v>120.035</v>
      </c>
      <c r="U41" s="6">
        <v>3.2753700000000001</v>
      </c>
      <c r="V41" s="6">
        <v>135.35599999999999</v>
      </c>
      <c r="W41" s="6">
        <v>10.3421</v>
      </c>
      <c r="X41" s="6">
        <v>15.2258</v>
      </c>
      <c r="Y41" s="6">
        <v>0</v>
      </c>
    </row>
    <row r="42" spans="1:25" x14ac:dyDescent="0.35">
      <c r="A42" s="1">
        <v>52</v>
      </c>
      <c r="B42" s="2">
        <v>516.40099999999995</v>
      </c>
      <c r="C42" s="2">
        <v>652.42600000000004</v>
      </c>
      <c r="D42" s="2">
        <v>584.48699999999997</v>
      </c>
      <c r="E42" s="2">
        <v>460.16800000000001</v>
      </c>
      <c r="F42" s="2">
        <v>440.839</v>
      </c>
      <c r="G42" s="2">
        <v>345.173</v>
      </c>
      <c r="H42" s="2">
        <v>501.95499999999998</v>
      </c>
      <c r="I42" s="2">
        <v>502.24200000000002</v>
      </c>
      <c r="J42" s="4">
        <v>156.69399999999999</v>
      </c>
      <c r="K42" s="4">
        <v>12.068199999999999</v>
      </c>
      <c r="L42" s="4">
        <v>31.702100000000002</v>
      </c>
      <c r="M42" s="4">
        <v>59.504300000000001</v>
      </c>
      <c r="N42" s="4">
        <v>54.8123</v>
      </c>
      <c r="O42" s="4">
        <v>47.962400000000002</v>
      </c>
      <c r="P42" s="4">
        <v>75.743600000000001</v>
      </c>
      <c r="Q42" s="4">
        <v>113.764</v>
      </c>
      <c r="R42" s="6">
        <v>254.245</v>
      </c>
      <c r="S42" s="6">
        <v>105.66200000000001</v>
      </c>
      <c r="T42" s="6">
        <v>241.202</v>
      </c>
      <c r="U42" s="6">
        <v>95.932000000000002</v>
      </c>
      <c r="V42" s="6">
        <v>50.407800000000002</v>
      </c>
      <c r="W42" s="6">
        <v>12.3026</v>
      </c>
      <c r="X42" s="6">
        <v>10.412800000000001</v>
      </c>
      <c r="Y42" s="6">
        <v>352.28</v>
      </c>
    </row>
    <row r="43" spans="1:25" x14ac:dyDescent="0.35">
      <c r="A43" s="1">
        <v>54</v>
      </c>
      <c r="B43" s="2">
        <v>409.23899999999998</v>
      </c>
      <c r="C43" s="2">
        <v>569.76199999999994</v>
      </c>
      <c r="D43" s="2">
        <v>518.58299999999997</v>
      </c>
      <c r="E43" s="2">
        <v>540.18399999999997</v>
      </c>
      <c r="F43" s="2">
        <v>345.13600000000002</v>
      </c>
      <c r="G43" s="2">
        <v>323.41800000000001</v>
      </c>
      <c r="H43" s="2">
        <v>455.22699999999998</v>
      </c>
      <c r="I43" s="2">
        <v>442.91800000000001</v>
      </c>
      <c r="J43" s="4">
        <v>63.249099999999999</v>
      </c>
      <c r="K43" s="4">
        <v>31.643999999999998</v>
      </c>
      <c r="L43" s="4">
        <v>34.9741</v>
      </c>
      <c r="M43" s="4">
        <v>23.139800000000001</v>
      </c>
      <c r="N43" s="4">
        <v>104.69</v>
      </c>
      <c r="O43" s="4">
        <v>82.124799999999993</v>
      </c>
      <c r="P43" s="4">
        <v>9.0323899999999995</v>
      </c>
      <c r="Q43" s="4">
        <v>160.357</v>
      </c>
      <c r="R43" s="6">
        <v>130.88300000000001</v>
      </c>
      <c r="S43" s="6">
        <v>104.658</v>
      </c>
      <c r="T43" s="6">
        <v>185.751</v>
      </c>
      <c r="U43" s="6">
        <v>56.075400000000002</v>
      </c>
      <c r="V43" s="6">
        <v>33.460999999999999</v>
      </c>
      <c r="W43" s="6">
        <v>22.314900000000002</v>
      </c>
      <c r="X43" s="6">
        <v>73.3001</v>
      </c>
      <c r="Y43" s="6">
        <v>16.069700000000001</v>
      </c>
    </row>
    <row r="44" spans="1:25" x14ac:dyDescent="0.35">
      <c r="A44" s="1">
        <v>56</v>
      </c>
      <c r="B44" s="2">
        <v>433.74299999999999</v>
      </c>
      <c r="C44" s="2">
        <v>479.07100000000003</v>
      </c>
      <c r="D44" s="2">
        <v>457.67599999999999</v>
      </c>
      <c r="E44" s="2">
        <v>505.00200000000001</v>
      </c>
      <c r="F44" s="2">
        <v>346.52600000000001</v>
      </c>
      <c r="G44" s="2">
        <v>292.61799999999999</v>
      </c>
      <c r="H44" s="2">
        <v>474.47</v>
      </c>
      <c r="I44" s="2">
        <v>362.34300000000002</v>
      </c>
      <c r="J44" s="4">
        <v>46.983699999999999</v>
      </c>
      <c r="K44" s="4">
        <v>70.9268</v>
      </c>
      <c r="L44" s="4">
        <v>100.276</v>
      </c>
      <c r="M44" s="4">
        <v>51.726599999999998</v>
      </c>
      <c r="N44" s="4">
        <v>242.739</v>
      </c>
      <c r="O44" s="4">
        <v>118.001</v>
      </c>
      <c r="P44" s="4">
        <v>21.1921</v>
      </c>
      <c r="Q44" s="4">
        <v>202.27500000000001</v>
      </c>
      <c r="R44" s="6">
        <v>51.652900000000002</v>
      </c>
      <c r="S44" s="6">
        <v>114.283</v>
      </c>
      <c r="T44" s="6">
        <v>90.641099999999994</v>
      </c>
      <c r="U44" s="6">
        <v>45.566800000000001</v>
      </c>
      <c r="V44" s="6">
        <v>63.304099999999998</v>
      </c>
      <c r="W44" s="6">
        <v>72.823599999999999</v>
      </c>
      <c r="X44" s="6">
        <v>19.637799999999999</v>
      </c>
      <c r="Y44" s="6">
        <v>4.9065300000000001</v>
      </c>
    </row>
    <row r="45" spans="1:25" x14ac:dyDescent="0.35">
      <c r="A45" s="1">
        <v>58</v>
      </c>
      <c r="B45" s="2">
        <v>385.46899999999999</v>
      </c>
      <c r="C45" s="2">
        <v>430.54500000000002</v>
      </c>
      <c r="D45" s="2">
        <v>462.02300000000002</v>
      </c>
      <c r="E45" s="2">
        <v>482.97500000000002</v>
      </c>
      <c r="F45" s="2">
        <v>359.59199999999998</v>
      </c>
      <c r="G45" s="2">
        <v>271.84100000000001</v>
      </c>
      <c r="H45" s="2">
        <v>420.19900000000001</v>
      </c>
      <c r="I45" s="2">
        <v>324.31700000000001</v>
      </c>
      <c r="J45" s="4">
        <v>110.217</v>
      </c>
      <c r="K45" s="4">
        <v>78.198599999999999</v>
      </c>
      <c r="L45" s="4">
        <v>18.387799999999999</v>
      </c>
      <c r="M45" s="4">
        <v>92.79</v>
      </c>
      <c r="N45" s="4">
        <v>142.922</v>
      </c>
      <c r="O45" s="4">
        <v>61.780999999999999</v>
      </c>
      <c r="P45" s="4">
        <v>21.3001</v>
      </c>
      <c r="Q45" s="4">
        <v>103.313</v>
      </c>
      <c r="R45" s="6">
        <v>6.4375499999999999</v>
      </c>
      <c r="S45" s="6">
        <v>111.56</v>
      </c>
      <c r="T45" s="6">
        <v>53.7515</v>
      </c>
      <c r="U45" s="6">
        <v>30.688199999999998</v>
      </c>
      <c r="V45" s="6">
        <v>178.66</v>
      </c>
      <c r="W45" s="6">
        <v>107.625</v>
      </c>
      <c r="X45" s="6">
        <v>12.077500000000001</v>
      </c>
      <c r="Y45" s="6">
        <v>64.270899999999997</v>
      </c>
    </row>
    <row r="46" spans="1:25" x14ac:dyDescent="0.35">
      <c r="A46" s="1">
        <v>60</v>
      </c>
      <c r="B46" s="2">
        <v>336.51499999999999</v>
      </c>
      <c r="C46" s="2">
        <v>428.22500000000002</v>
      </c>
      <c r="D46" s="2">
        <v>484.78500000000003</v>
      </c>
      <c r="E46" s="2">
        <v>511.42700000000002</v>
      </c>
      <c r="F46" s="2">
        <v>323.35599999999999</v>
      </c>
      <c r="G46" s="2">
        <v>262.02600000000001</v>
      </c>
      <c r="H46" s="2">
        <v>420.36900000000003</v>
      </c>
      <c r="I46" s="2">
        <v>293.30700000000002</v>
      </c>
      <c r="J46" s="4">
        <v>144.96600000000001</v>
      </c>
      <c r="K46" s="4">
        <v>92.724100000000007</v>
      </c>
      <c r="L46" s="4">
        <v>57.116</v>
      </c>
      <c r="M46" s="4">
        <v>47.132399999999997</v>
      </c>
      <c r="N46" s="4">
        <v>32.919800000000002</v>
      </c>
      <c r="O46" s="4">
        <v>124.881</v>
      </c>
      <c r="P46" s="4">
        <v>15.950100000000001</v>
      </c>
      <c r="Q46" s="4">
        <v>120.78400000000001</v>
      </c>
      <c r="R46" s="6">
        <v>25.981200000000001</v>
      </c>
      <c r="S46" s="6">
        <v>38.492800000000003</v>
      </c>
      <c r="T46" s="6">
        <v>97.701899999999995</v>
      </c>
      <c r="U46" s="6">
        <v>206.29400000000001</v>
      </c>
      <c r="V46" s="6">
        <v>147.61799999999999</v>
      </c>
      <c r="W46" s="6">
        <v>143.511</v>
      </c>
      <c r="X46" s="6">
        <v>25.186199999999999</v>
      </c>
      <c r="Y46" s="6">
        <v>184.08500000000001</v>
      </c>
    </row>
    <row r="47" spans="1:25" x14ac:dyDescent="0.35">
      <c r="A47" t="s">
        <v>5</v>
      </c>
      <c r="B47" s="3">
        <f>SUM(B17:B46)</f>
        <v>8765.3760000000002</v>
      </c>
      <c r="C47" s="3">
        <f t="shared" ref="C47:Y47" si="3">SUM(C17:C46)</f>
        <v>11255.282999999999</v>
      </c>
      <c r="D47" s="3">
        <f t="shared" si="3"/>
        <v>9233.0128999999997</v>
      </c>
      <c r="E47" s="3">
        <f t="shared" si="3"/>
        <v>9809.8153999999977</v>
      </c>
      <c r="F47" s="3">
        <f t="shared" si="3"/>
        <v>8007.5254999999997</v>
      </c>
      <c r="G47" s="3">
        <f t="shared" si="3"/>
        <v>5278.8577800000003</v>
      </c>
      <c r="H47" s="3">
        <f t="shared" si="3"/>
        <v>10269.517920000002</v>
      </c>
      <c r="I47" s="3">
        <f t="shared" si="3"/>
        <v>9406.4450000000033</v>
      </c>
      <c r="J47" s="5">
        <f t="shared" si="3"/>
        <v>2940.0648000000001</v>
      </c>
      <c r="K47" s="5">
        <f t="shared" si="3"/>
        <v>1442.4606599999997</v>
      </c>
      <c r="L47" s="5">
        <f t="shared" si="3"/>
        <v>1467.0359000000001</v>
      </c>
      <c r="M47" s="5">
        <f t="shared" si="3"/>
        <v>1694.7146500000001</v>
      </c>
      <c r="N47" s="5">
        <f t="shared" si="3"/>
        <v>1861.7648300000001</v>
      </c>
      <c r="O47" s="5">
        <f t="shared" si="3"/>
        <v>1830.2928200000001</v>
      </c>
      <c r="P47" s="5">
        <f t="shared" si="3"/>
        <v>1318.54179</v>
      </c>
      <c r="Q47" s="5">
        <f t="shared" si="3"/>
        <v>2458.1132480000001</v>
      </c>
      <c r="R47" s="7">
        <f t="shared" si="3"/>
        <v>1815.1854200000002</v>
      </c>
      <c r="S47" s="7">
        <f t="shared" si="3"/>
        <v>2802.5398099999993</v>
      </c>
      <c r="T47" s="7">
        <f t="shared" si="3"/>
        <v>2954.9968999999987</v>
      </c>
      <c r="U47" s="7">
        <f t="shared" si="3"/>
        <v>1273.5052800000001</v>
      </c>
      <c r="V47" s="7">
        <f t="shared" si="3"/>
        <v>2422.3955599999995</v>
      </c>
      <c r="W47" s="7">
        <f t="shared" si="3"/>
        <v>1120.6518299999998</v>
      </c>
      <c r="X47" s="7">
        <f t="shared" si="3"/>
        <v>1670.9666299999999</v>
      </c>
      <c r="Y47" s="7">
        <f t="shared" si="3"/>
        <v>2233.8980299999998</v>
      </c>
    </row>
    <row r="48" spans="1:25" x14ac:dyDescent="0.35">
      <c r="A48" t="s">
        <v>4</v>
      </c>
      <c r="B48" s="3">
        <f>AVERAGE(B47:I47)</f>
        <v>9003.229187500001</v>
      </c>
      <c r="J48" s="5">
        <f>AVERAGE(J47:Q47)</f>
        <v>1876.6235872499999</v>
      </c>
      <c r="R48" s="7">
        <f>AVERAGE(R47:Y47)</f>
        <v>2036.7674324999994</v>
      </c>
    </row>
  </sheetData>
  <mergeCells count="3">
    <mergeCell ref="B1:I1"/>
    <mergeCell ref="J1:Q1"/>
    <mergeCell ref="R1:Y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6773F-1400-4060-A3AE-C23C5435CDE6}">
  <dimension ref="A1:AP65"/>
  <sheetViews>
    <sheetView topLeftCell="N1" workbookViewId="0">
      <selection activeCell="A2" sqref="A2:XFD2"/>
    </sheetView>
  </sheetViews>
  <sheetFormatPr defaultRowHeight="14.5" x14ac:dyDescent="0.35"/>
  <sheetData>
    <row r="1" spans="1:42" x14ac:dyDescent="0.35">
      <c r="B1" t="s">
        <v>466</v>
      </c>
      <c r="E1" t="s">
        <v>467</v>
      </c>
      <c r="H1" t="s">
        <v>468</v>
      </c>
      <c r="K1" t="s">
        <v>469</v>
      </c>
      <c r="N1" t="s">
        <v>470</v>
      </c>
      <c r="Q1" t="s">
        <v>471</v>
      </c>
      <c r="T1" t="s">
        <v>472</v>
      </c>
      <c r="W1" t="s">
        <v>473</v>
      </c>
      <c r="Z1" t="s">
        <v>474</v>
      </c>
      <c r="AC1" t="s">
        <v>475</v>
      </c>
      <c r="AF1" t="s">
        <v>476</v>
      </c>
      <c r="AI1" t="s">
        <v>477</v>
      </c>
      <c r="AL1" t="s">
        <v>478</v>
      </c>
      <c r="AO1" t="s">
        <v>479</v>
      </c>
    </row>
    <row r="2" spans="1:42" x14ac:dyDescent="0.35">
      <c r="A2" s="12" t="s">
        <v>463</v>
      </c>
      <c r="B2" s="12" t="s">
        <v>464</v>
      </c>
      <c r="C2" s="12" t="s">
        <v>465</v>
      </c>
      <c r="D2" s="12" t="s">
        <v>463</v>
      </c>
      <c r="E2" s="12" t="s">
        <v>464</v>
      </c>
      <c r="F2" s="12" t="s">
        <v>465</v>
      </c>
      <c r="G2" s="12" t="s">
        <v>463</v>
      </c>
      <c r="H2" s="12" t="s">
        <v>464</v>
      </c>
      <c r="I2" s="12" t="s">
        <v>465</v>
      </c>
      <c r="J2" s="12" t="s">
        <v>463</v>
      </c>
      <c r="K2" s="12" t="s">
        <v>464</v>
      </c>
      <c r="L2" s="12" t="s">
        <v>465</v>
      </c>
      <c r="M2" s="12" t="s">
        <v>463</v>
      </c>
      <c r="N2" s="12" t="s">
        <v>464</v>
      </c>
      <c r="O2" s="12" t="s">
        <v>465</v>
      </c>
      <c r="P2" s="12" t="s">
        <v>463</v>
      </c>
      <c r="Q2" s="12" t="s">
        <v>464</v>
      </c>
      <c r="R2" s="12" t="s">
        <v>465</v>
      </c>
      <c r="S2" s="12" t="s">
        <v>463</v>
      </c>
      <c r="T2" s="12" t="s">
        <v>464</v>
      </c>
      <c r="U2" s="12" t="s">
        <v>465</v>
      </c>
      <c r="V2" s="12" t="s">
        <v>463</v>
      </c>
      <c r="W2" s="12" t="s">
        <v>464</v>
      </c>
      <c r="X2" s="12" t="s">
        <v>465</v>
      </c>
      <c r="Y2" s="12" t="s">
        <v>463</v>
      </c>
      <c r="Z2" s="12" t="s">
        <v>464</v>
      </c>
      <c r="AA2" s="12" t="s">
        <v>465</v>
      </c>
      <c r="AB2" s="12" t="s">
        <v>463</v>
      </c>
      <c r="AC2" s="12" t="s">
        <v>464</v>
      </c>
      <c r="AD2" s="12" t="s">
        <v>465</v>
      </c>
      <c r="AE2" s="12" t="s">
        <v>463</v>
      </c>
      <c r="AF2" s="12" t="s">
        <v>464</v>
      </c>
      <c r="AG2" s="12" t="s">
        <v>465</v>
      </c>
      <c r="AH2" s="12" t="s">
        <v>463</v>
      </c>
      <c r="AI2" s="12" t="s">
        <v>464</v>
      </c>
      <c r="AJ2" s="12" t="s">
        <v>465</v>
      </c>
      <c r="AK2" s="12" t="s">
        <v>463</v>
      </c>
      <c r="AL2" s="12" t="s">
        <v>464</v>
      </c>
      <c r="AM2" s="12" t="s">
        <v>465</v>
      </c>
      <c r="AN2" s="12" t="s">
        <v>463</v>
      </c>
      <c r="AO2" s="12" t="s">
        <v>464</v>
      </c>
      <c r="AP2" s="12" t="s">
        <v>465</v>
      </c>
    </row>
    <row r="3" spans="1:42" x14ac:dyDescent="0.35">
      <c r="A3">
        <v>1</v>
      </c>
      <c r="B3">
        <v>0.47565000000000002</v>
      </c>
      <c r="C3">
        <v>5.2699999999999997E-2</v>
      </c>
      <c r="D3">
        <v>1</v>
      </c>
      <c r="E3">
        <v>0.31258999999999998</v>
      </c>
      <c r="F3">
        <v>5.2699999999999997E-2</v>
      </c>
      <c r="G3">
        <v>1</v>
      </c>
      <c r="H3">
        <v>0.65202000000000004</v>
      </c>
      <c r="I3">
        <v>5.2699999999999997E-2</v>
      </c>
      <c r="J3">
        <v>1</v>
      </c>
      <c r="K3">
        <v>0.36907000000000001</v>
      </c>
      <c r="L3">
        <v>5.2699999999999997E-2</v>
      </c>
      <c r="M3">
        <v>1</v>
      </c>
      <c r="N3">
        <v>0.41050999999999999</v>
      </c>
      <c r="O3">
        <v>5.2699999999999997E-2</v>
      </c>
      <c r="P3">
        <v>1</v>
      </c>
      <c r="Q3">
        <v>0.48319000000000001</v>
      </c>
      <c r="R3">
        <v>5.2699999999999997E-2</v>
      </c>
      <c r="S3">
        <v>1</v>
      </c>
      <c r="T3">
        <v>0.67403999999999997</v>
      </c>
      <c r="U3">
        <v>5.2699999999999997E-2</v>
      </c>
      <c r="V3">
        <v>1</v>
      </c>
      <c r="W3">
        <v>0.54203999999999997</v>
      </c>
      <c r="X3">
        <v>5.2699999999999997E-2</v>
      </c>
      <c r="Y3">
        <v>1</v>
      </c>
      <c r="Z3">
        <v>0.54630000000000001</v>
      </c>
      <c r="AA3">
        <v>5.2699999999999997E-2</v>
      </c>
      <c r="AB3">
        <v>1</v>
      </c>
      <c r="AC3">
        <v>0.60404000000000002</v>
      </c>
      <c r="AD3">
        <v>5.2699999999999997E-2</v>
      </c>
      <c r="AE3">
        <v>1</v>
      </c>
      <c r="AF3">
        <v>0.25007000000000001</v>
      </c>
      <c r="AG3">
        <v>5.2699999999999997E-2</v>
      </c>
      <c r="AH3">
        <v>1</v>
      </c>
      <c r="AI3">
        <v>0.62219999999999998</v>
      </c>
      <c r="AJ3">
        <v>5.2699999999999997E-2</v>
      </c>
      <c r="AK3">
        <v>1</v>
      </c>
      <c r="AL3">
        <v>0.41012999999999999</v>
      </c>
      <c r="AM3">
        <v>5.2699999999999997E-2</v>
      </c>
      <c r="AN3">
        <v>1</v>
      </c>
      <c r="AO3">
        <v>0.44119000000000003</v>
      </c>
      <c r="AP3">
        <v>5.2699999999999997E-2</v>
      </c>
    </row>
    <row r="4" spans="1:42" x14ac:dyDescent="0.35">
      <c r="A4">
        <v>2</v>
      </c>
      <c r="B4">
        <v>0.26517000000000002</v>
      </c>
      <c r="C4">
        <v>6.3519999999999993E-2</v>
      </c>
      <c r="D4">
        <v>2</v>
      </c>
      <c r="E4">
        <v>0.13367999999999999</v>
      </c>
      <c r="F4">
        <v>5.7619999999999998E-2</v>
      </c>
      <c r="G4">
        <v>2</v>
      </c>
      <c r="H4">
        <v>0.49384</v>
      </c>
      <c r="I4">
        <v>7.1690000000000004E-2</v>
      </c>
      <c r="J4">
        <v>2</v>
      </c>
      <c r="K4">
        <v>0.31537999999999999</v>
      </c>
      <c r="L4">
        <v>5.9450000000000003E-2</v>
      </c>
      <c r="M4">
        <v>2</v>
      </c>
      <c r="N4">
        <v>0.27723999999999999</v>
      </c>
      <c r="O4">
        <v>6.0940000000000001E-2</v>
      </c>
      <c r="P4">
        <v>2</v>
      </c>
      <c r="Q4">
        <v>0.36758000000000002</v>
      </c>
      <c r="R4">
        <v>6.3829999999999998E-2</v>
      </c>
      <c r="S4">
        <v>2</v>
      </c>
      <c r="T4">
        <v>0.50949</v>
      </c>
      <c r="U4">
        <v>7.281E-2</v>
      </c>
      <c r="V4">
        <v>2</v>
      </c>
      <c r="W4">
        <v>0.31692999999999999</v>
      </c>
      <c r="X4">
        <v>6.6409999999999997E-2</v>
      </c>
      <c r="Y4">
        <v>2</v>
      </c>
      <c r="Z4">
        <v>0.25362000000000001</v>
      </c>
      <c r="AA4">
        <v>6.6600000000000006E-2</v>
      </c>
      <c r="AB4">
        <v>2</v>
      </c>
      <c r="AC4">
        <v>0.48525000000000001</v>
      </c>
      <c r="AD4">
        <v>6.9320000000000007E-2</v>
      </c>
      <c r="AE4">
        <v>2</v>
      </c>
      <c r="AF4">
        <v>0.13924</v>
      </c>
      <c r="AG4">
        <v>5.5899999999999998E-2</v>
      </c>
      <c r="AH4">
        <v>2</v>
      </c>
      <c r="AI4">
        <v>0.53798000000000001</v>
      </c>
      <c r="AJ4">
        <v>7.0199999999999999E-2</v>
      </c>
      <c r="AK4">
        <v>2</v>
      </c>
      <c r="AL4">
        <v>0.24923999999999999</v>
      </c>
      <c r="AM4">
        <v>6.0929999999999998E-2</v>
      </c>
      <c r="AN4">
        <v>2</v>
      </c>
      <c r="AO4">
        <v>0.18073</v>
      </c>
      <c r="AP4">
        <v>6.2120000000000002E-2</v>
      </c>
    </row>
    <row r="5" spans="1:42" x14ac:dyDescent="0.35">
      <c r="A5">
        <v>3</v>
      </c>
      <c r="B5">
        <v>8.0189999999999997E-2</v>
      </c>
      <c r="C5">
        <v>6.6519999999999996E-2</v>
      </c>
      <c r="D5">
        <v>3</v>
      </c>
      <c r="E5">
        <v>0.14366999999999999</v>
      </c>
      <c r="F5">
        <v>5.8479999999999997E-2</v>
      </c>
      <c r="G5">
        <v>3</v>
      </c>
      <c r="H5">
        <v>0.44819999999999999</v>
      </c>
      <c r="I5">
        <v>8.0589999999999995E-2</v>
      </c>
      <c r="J5">
        <v>3</v>
      </c>
      <c r="K5">
        <v>0.25359999999999999</v>
      </c>
      <c r="L5">
        <v>6.3930000000000001E-2</v>
      </c>
      <c r="M5">
        <v>3</v>
      </c>
      <c r="N5">
        <v>0.18404999999999999</v>
      </c>
      <c r="O5">
        <v>6.4350000000000004E-2</v>
      </c>
      <c r="P5">
        <v>3</v>
      </c>
      <c r="Q5">
        <v>0.27677000000000002</v>
      </c>
      <c r="R5">
        <v>6.9470000000000004E-2</v>
      </c>
      <c r="S5">
        <v>3</v>
      </c>
      <c r="T5">
        <v>0.45304</v>
      </c>
      <c r="U5">
        <v>8.2119999999999999E-2</v>
      </c>
      <c r="V5">
        <v>3</v>
      </c>
      <c r="W5">
        <v>0.26238</v>
      </c>
      <c r="X5">
        <v>7.0480000000000001E-2</v>
      </c>
      <c r="Y5">
        <v>3</v>
      </c>
      <c r="Z5">
        <v>0.14005999999999999</v>
      </c>
      <c r="AA5">
        <v>6.923E-2</v>
      </c>
      <c r="AB5">
        <v>3</v>
      </c>
      <c r="AC5">
        <v>0.44885000000000003</v>
      </c>
      <c r="AD5">
        <v>7.8189999999999996E-2</v>
      </c>
      <c r="AE5">
        <v>3</v>
      </c>
      <c r="AF5">
        <v>0.18043000000000001</v>
      </c>
      <c r="AG5">
        <v>5.6860000000000001E-2</v>
      </c>
      <c r="AH5">
        <v>3</v>
      </c>
      <c r="AI5">
        <v>0.46915000000000001</v>
      </c>
      <c r="AJ5">
        <v>8.0850000000000005E-2</v>
      </c>
      <c r="AK5">
        <v>3</v>
      </c>
      <c r="AL5">
        <v>0.17047000000000001</v>
      </c>
      <c r="AM5">
        <v>6.3700000000000007E-2</v>
      </c>
      <c r="AN5">
        <v>3</v>
      </c>
      <c r="AO5">
        <v>0.19944999999999999</v>
      </c>
      <c r="AP5">
        <v>6.3570000000000002E-2</v>
      </c>
    </row>
    <row r="6" spans="1:42" x14ac:dyDescent="0.35">
      <c r="A6">
        <v>4</v>
      </c>
      <c r="B6">
        <v>6.0699999999999999E-3</v>
      </c>
      <c r="C6">
        <v>6.6790000000000002E-2</v>
      </c>
      <c r="D6">
        <v>4</v>
      </c>
      <c r="E6">
        <v>0.10872</v>
      </c>
      <c r="F6">
        <v>5.9450000000000003E-2</v>
      </c>
      <c r="G6">
        <v>4</v>
      </c>
      <c r="H6">
        <v>0.36310999999999999</v>
      </c>
      <c r="I6">
        <v>8.7239999999999998E-2</v>
      </c>
      <c r="J6">
        <v>4</v>
      </c>
      <c r="K6">
        <v>0.24701999999999999</v>
      </c>
      <c r="L6">
        <v>6.6669999999999993E-2</v>
      </c>
      <c r="M6">
        <v>4</v>
      </c>
      <c r="N6">
        <v>0.21712999999999999</v>
      </c>
      <c r="O6">
        <v>6.5799999999999997E-2</v>
      </c>
      <c r="P6">
        <v>4</v>
      </c>
      <c r="Q6">
        <v>0.23780000000000001</v>
      </c>
      <c r="R6">
        <v>7.2459999999999997E-2</v>
      </c>
      <c r="S6">
        <v>4</v>
      </c>
      <c r="T6">
        <v>0.41731000000000001</v>
      </c>
      <c r="U6">
        <v>8.8789999999999994E-2</v>
      </c>
      <c r="V6">
        <v>4</v>
      </c>
      <c r="W6">
        <v>0.28475</v>
      </c>
      <c r="X6">
        <v>7.3150000000000007E-2</v>
      </c>
      <c r="Y6">
        <v>4</v>
      </c>
      <c r="Z6">
        <v>4.3279999999999999E-2</v>
      </c>
      <c r="AA6">
        <v>7.0010000000000003E-2</v>
      </c>
      <c r="AB6">
        <v>4</v>
      </c>
      <c r="AC6">
        <v>0.45254</v>
      </c>
      <c r="AD6">
        <v>8.5040000000000004E-2</v>
      </c>
      <c r="AE6">
        <v>4</v>
      </c>
      <c r="AF6">
        <v>0.12429999999999999</v>
      </c>
      <c r="AG6">
        <v>5.8430000000000003E-2</v>
      </c>
      <c r="AH6">
        <v>4</v>
      </c>
      <c r="AI6">
        <v>0.376</v>
      </c>
      <c r="AJ6">
        <v>8.8090000000000002E-2</v>
      </c>
      <c r="AK6">
        <v>4</v>
      </c>
      <c r="AL6">
        <v>0.16003999999999999</v>
      </c>
      <c r="AM6">
        <v>6.4949999999999994E-2</v>
      </c>
      <c r="AN6">
        <v>4</v>
      </c>
      <c r="AO6">
        <v>0.17046</v>
      </c>
      <c r="AP6">
        <v>6.5280000000000005E-2</v>
      </c>
    </row>
    <row r="7" spans="1:42" x14ac:dyDescent="0.35">
      <c r="A7">
        <v>5</v>
      </c>
      <c r="B7">
        <v>-2.3089999999999999E-2</v>
      </c>
      <c r="C7">
        <v>6.6790000000000002E-2</v>
      </c>
      <c r="D7">
        <v>5</v>
      </c>
      <c r="E7">
        <v>6.5229999999999996E-2</v>
      </c>
      <c r="F7">
        <v>0.06</v>
      </c>
      <c r="G7">
        <v>5</v>
      </c>
      <c r="H7">
        <v>0.31946000000000002</v>
      </c>
      <c r="I7">
        <v>9.1340000000000005E-2</v>
      </c>
      <c r="J7">
        <v>5</v>
      </c>
      <c r="K7">
        <v>0.21801000000000001</v>
      </c>
      <c r="L7">
        <v>6.9159999999999999E-2</v>
      </c>
      <c r="M7">
        <v>5</v>
      </c>
      <c r="N7">
        <v>0.13047</v>
      </c>
      <c r="O7">
        <v>6.7760000000000001E-2</v>
      </c>
      <c r="P7">
        <v>5</v>
      </c>
      <c r="Q7">
        <v>0.24915000000000001</v>
      </c>
      <c r="R7">
        <v>7.46E-2</v>
      </c>
      <c r="S7">
        <v>5</v>
      </c>
      <c r="T7">
        <v>0.37757000000000002</v>
      </c>
      <c r="U7">
        <v>9.4079999999999997E-2</v>
      </c>
      <c r="V7">
        <v>5</v>
      </c>
      <c r="W7">
        <v>0.24801999999999999</v>
      </c>
      <c r="X7">
        <v>7.6160000000000005E-2</v>
      </c>
      <c r="Y7">
        <v>5</v>
      </c>
      <c r="Z7">
        <v>-5.457E-2</v>
      </c>
      <c r="AA7">
        <v>7.009E-2</v>
      </c>
      <c r="AB7">
        <v>5</v>
      </c>
      <c r="AC7">
        <v>0.44740999999999997</v>
      </c>
      <c r="AD7">
        <v>9.1490000000000002E-2</v>
      </c>
      <c r="AE7">
        <v>5</v>
      </c>
      <c r="AF7">
        <v>3.4479999999999997E-2</v>
      </c>
      <c r="AG7">
        <v>5.9159999999999997E-2</v>
      </c>
      <c r="AH7">
        <v>5</v>
      </c>
      <c r="AI7">
        <v>0.43206</v>
      </c>
      <c r="AJ7">
        <v>9.2439999999999994E-2</v>
      </c>
      <c r="AK7">
        <v>5</v>
      </c>
      <c r="AL7">
        <v>6.4879999999999993E-2</v>
      </c>
      <c r="AM7">
        <v>6.6040000000000001E-2</v>
      </c>
      <c r="AN7">
        <v>5</v>
      </c>
      <c r="AO7">
        <v>8.2809999999999995E-2</v>
      </c>
      <c r="AP7">
        <v>6.651E-2</v>
      </c>
    </row>
    <row r="8" spans="1:42" x14ac:dyDescent="0.35">
      <c r="A8">
        <v>6</v>
      </c>
      <c r="B8">
        <v>2.2620000000000001E-2</v>
      </c>
      <c r="C8">
        <v>6.6809999999999994E-2</v>
      </c>
      <c r="D8">
        <v>6</v>
      </c>
      <c r="E8">
        <v>6.6259999999999999E-2</v>
      </c>
      <c r="F8">
        <v>6.0199999999999997E-2</v>
      </c>
      <c r="G8">
        <v>6</v>
      </c>
      <c r="H8">
        <v>0.33477000000000001</v>
      </c>
      <c r="I8">
        <v>9.4390000000000002E-2</v>
      </c>
      <c r="J8">
        <v>6</v>
      </c>
      <c r="K8">
        <v>0.10292</v>
      </c>
      <c r="L8">
        <v>7.1050000000000002E-2</v>
      </c>
      <c r="M8">
        <v>6</v>
      </c>
      <c r="N8">
        <v>0.12723000000000001</v>
      </c>
      <c r="O8">
        <v>6.8449999999999997E-2</v>
      </c>
      <c r="P8">
        <v>6</v>
      </c>
      <c r="Q8">
        <v>0.22</v>
      </c>
      <c r="R8">
        <v>7.6880000000000004E-2</v>
      </c>
      <c r="S8">
        <v>6</v>
      </c>
      <c r="T8">
        <v>0.30431999999999998</v>
      </c>
      <c r="U8">
        <v>9.8199999999999996E-2</v>
      </c>
      <c r="V8">
        <v>6</v>
      </c>
      <c r="W8">
        <v>0.21770999999999999</v>
      </c>
      <c r="X8">
        <v>7.8380000000000005E-2</v>
      </c>
      <c r="Y8">
        <v>6</v>
      </c>
      <c r="Z8">
        <v>-5.3800000000000001E-2</v>
      </c>
      <c r="AA8">
        <v>7.0209999999999995E-2</v>
      </c>
      <c r="AB8">
        <v>6</v>
      </c>
      <c r="AC8">
        <v>0.45776</v>
      </c>
      <c r="AD8">
        <v>9.7379999999999994E-2</v>
      </c>
      <c r="AE8">
        <v>6</v>
      </c>
      <c r="AF8">
        <v>0.17163</v>
      </c>
      <c r="AG8">
        <v>5.9209999999999999E-2</v>
      </c>
      <c r="AH8">
        <v>6</v>
      </c>
      <c r="AI8">
        <v>0.40378999999999998</v>
      </c>
      <c r="AJ8">
        <v>9.7890000000000005E-2</v>
      </c>
      <c r="AK8">
        <v>6</v>
      </c>
      <c r="AL8">
        <v>5.5379999999999999E-2</v>
      </c>
      <c r="AM8">
        <v>6.6220000000000001E-2</v>
      </c>
      <c r="AN8">
        <v>6</v>
      </c>
      <c r="AO8">
        <v>0.10817</v>
      </c>
      <c r="AP8">
        <v>6.6790000000000002E-2</v>
      </c>
    </row>
    <row r="9" spans="1:42" x14ac:dyDescent="0.35">
      <c r="A9">
        <v>7</v>
      </c>
      <c r="B9">
        <v>0.11047999999999999</v>
      </c>
      <c r="C9">
        <v>6.6839999999999997E-2</v>
      </c>
      <c r="D9">
        <v>7</v>
      </c>
      <c r="E9">
        <v>2.232E-2</v>
      </c>
      <c r="F9">
        <v>6.0400000000000002E-2</v>
      </c>
      <c r="G9">
        <v>7</v>
      </c>
      <c r="H9">
        <v>0.26594000000000001</v>
      </c>
      <c r="I9">
        <v>9.7640000000000005E-2</v>
      </c>
      <c r="J9">
        <v>7</v>
      </c>
      <c r="K9">
        <v>0.14865999999999999</v>
      </c>
      <c r="L9">
        <v>7.1459999999999996E-2</v>
      </c>
      <c r="M9">
        <v>7</v>
      </c>
      <c r="N9">
        <v>0.13861000000000001</v>
      </c>
      <c r="O9">
        <v>6.9110000000000005E-2</v>
      </c>
      <c r="P9">
        <v>7</v>
      </c>
      <c r="Q9">
        <v>0.17337</v>
      </c>
      <c r="R9">
        <v>7.8609999999999999E-2</v>
      </c>
      <c r="S9">
        <v>7</v>
      </c>
      <c r="T9">
        <v>0.25963999999999998</v>
      </c>
      <c r="U9">
        <v>0.10079</v>
      </c>
      <c r="V9">
        <v>7</v>
      </c>
      <c r="W9">
        <v>0.15845000000000001</v>
      </c>
      <c r="X9">
        <v>8.004E-2</v>
      </c>
      <c r="Y9">
        <v>7</v>
      </c>
      <c r="Z9">
        <v>-2.7779999999999999E-2</v>
      </c>
      <c r="AA9">
        <v>7.0319999999999994E-2</v>
      </c>
      <c r="AB9">
        <v>7</v>
      </c>
      <c r="AC9">
        <v>0.40677000000000002</v>
      </c>
      <c r="AD9">
        <v>0.10317999999999999</v>
      </c>
      <c r="AE9">
        <v>7</v>
      </c>
      <c r="AF9">
        <v>0.12175</v>
      </c>
      <c r="AG9">
        <v>6.0580000000000002E-2</v>
      </c>
      <c r="AH9">
        <v>7</v>
      </c>
      <c r="AI9">
        <v>0.32412999999999997</v>
      </c>
      <c r="AJ9">
        <v>0.10241</v>
      </c>
      <c r="AK9">
        <v>7</v>
      </c>
      <c r="AL9">
        <v>7.5450000000000003E-2</v>
      </c>
      <c r="AM9">
        <v>6.6339999999999996E-2</v>
      </c>
      <c r="AN9">
        <v>7</v>
      </c>
      <c r="AO9">
        <v>0.10323</v>
      </c>
      <c r="AP9">
        <v>6.7280000000000006E-2</v>
      </c>
    </row>
    <row r="10" spans="1:42" x14ac:dyDescent="0.35">
      <c r="A10">
        <v>8</v>
      </c>
      <c r="B10">
        <v>0.10141</v>
      </c>
      <c r="C10">
        <v>6.7339999999999997E-2</v>
      </c>
      <c r="D10">
        <v>8</v>
      </c>
      <c r="E10">
        <v>4.7000000000000002E-3</v>
      </c>
      <c r="F10">
        <v>6.0420000000000001E-2</v>
      </c>
      <c r="G10">
        <v>8</v>
      </c>
      <c r="H10">
        <v>0.23350000000000001</v>
      </c>
      <c r="I10">
        <v>9.9629999999999996E-2</v>
      </c>
      <c r="J10">
        <v>8</v>
      </c>
      <c r="K10">
        <v>4.9730000000000003E-2</v>
      </c>
      <c r="L10">
        <v>7.2309999999999999E-2</v>
      </c>
      <c r="M10">
        <v>8</v>
      </c>
      <c r="N10">
        <v>0.16141</v>
      </c>
      <c r="O10">
        <v>6.9870000000000002E-2</v>
      </c>
      <c r="P10">
        <v>8</v>
      </c>
      <c r="Q10">
        <v>0.20888000000000001</v>
      </c>
      <c r="R10">
        <v>7.9659999999999995E-2</v>
      </c>
      <c r="S10">
        <v>8</v>
      </c>
      <c r="T10">
        <v>0.28521000000000002</v>
      </c>
      <c r="U10">
        <v>0.10263</v>
      </c>
      <c r="V10">
        <v>8</v>
      </c>
      <c r="W10">
        <v>0.15165000000000001</v>
      </c>
      <c r="X10">
        <v>8.09E-2</v>
      </c>
      <c r="Y10">
        <v>8</v>
      </c>
      <c r="Z10">
        <v>5.4400000000000004E-3</v>
      </c>
      <c r="AA10">
        <v>7.0349999999999996E-2</v>
      </c>
      <c r="AB10">
        <v>8</v>
      </c>
      <c r="AC10">
        <v>0.36914999999999998</v>
      </c>
      <c r="AD10">
        <v>0.10754</v>
      </c>
      <c r="AE10">
        <v>8</v>
      </c>
      <c r="AF10">
        <v>6.4920000000000005E-2</v>
      </c>
      <c r="AG10">
        <v>6.1260000000000002E-2</v>
      </c>
      <c r="AH10">
        <v>8</v>
      </c>
      <c r="AI10">
        <v>0.31822</v>
      </c>
      <c r="AJ10">
        <v>0.10521999999999999</v>
      </c>
      <c r="AK10">
        <v>8</v>
      </c>
      <c r="AL10">
        <v>8.8749999999999996E-2</v>
      </c>
      <c r="AM10">
        <v>6.658E-2</v>
      </c>
      <c r="AN10">
        <v>8</v>
      </c>
      <c r="AO10">
        <v>8.1119999999999998E-2</v>
      </c>
      <c r="AP10">
        <v>6.7720000000000002E-2</v>
      </c>
    </row>
    <row r="11" spans="1:42" x14ac:dyDescent="0.35">
      <c r="A11">
        <v>9</v>
      </c>
      <c r="B11">
        <v>7.0860000000000006E-2</v>
      </c>
      <c r="C11">
        <v>6.7760000000000001E-2</v>
      </c>
      <c r="D11">
        <v>9</v>
      </c>
      <c r="E11">
        <v>3.4369999999999998E-2</v>
      </c>
      <c r="F11">
        <v>6.0420000000000001E-2</v>
      </c>
      <c r="G11">
        <v>9</v>
      </c>
      <c r="H11">
        <v>0.29233999999999999</v>
      </c>
      <c r="I11">
        <v>0.10113999999999999</v>
      </c>
      <c r="J11">
        <v>9</v>
      </c>
      <c r="K11">
        <v>3.2410000000000001E-2</v>
      </c>
      <c r="L11">
        <v>7.2410000000000002E-2</v>
      </c>
      <c r="M11">
        <v>9</v>
      </c>
      <c r="N11">
        <v>7.2059999999999999E-2</v>
      </c>
      <c r="O11">
        <v>7.0900000000000005E-2</v>
      </c>
      <c r="P11">
        <v>9</v>
      </c>
      <c r="Q11">
        <v>0.15593000000000001</v>
      </c>
      <c r="R11">
        <v>8.1170000000000006E-2</v>
      </c>
      <c r="S11">
        <v>9</v>
      </c>
      <c r="T11">
        <v>0.31742999999999999</v>
      </c>
      <c r="U11">
        <v>0.10481</v>
      </c>
      <c r="V11">
        <v>9</v>
      </c>
      <c r="W11">
        <v>0.11999</v>
      </c>
      <c r="X11">
        <v>8.1689999999999999E-2</v>
      </c>
      <c r="Y11">
        <v>9</v>
      </c>
      <c r="Z11">
        <v>2.8760000000000001E-2</v>
      </c>
      <c r="AA11">
        <v>7.0349999999999996E-2</v>
      </c>
      <c r="AB11">
        <v>9</v>
      </c>
      <c r="AC11">
        <v>0.37586999999999998</v>
      </c>
      <c r="AD11">
        <v>0.11101</v>
      </c>
      <c r="AE11">
        <v>9</v>
      </c>
      <c r="AF11">
        <v>7.8609999999999999E-2</v>
      </c>
      <c r="AG11">
        <v>6.1449999999999998E-2</v>
      </c>
      <c r="AH11">
        <v>9</v>
      </c>
      <c r="AI11">
        <v>0.31807999999999997</v>
      </c>
      <c r="AJ11">
        <v>0.10786</v>
      </c>
      <c r="AK11">
        <v>9</v>
      </c>
      <c r="AL11">
        <v>0.15451999999999999</v>
      </c>
      <c r="AM11">
        <v>6.6909999999999997E-2</v>
      </c>
      <c r="AN11">
        <v>9</v>
      </c>
      <c r="AO11">
        <v>0.11398</v>
      </c>
      <c r="AP11">
        <v>6.7979999999999999E-2</v>
      </c>
    </row>
    <row r="12" spans="1:42" x14ac:dyDescent="0.35">
      <c r="A12">
        <v>10</v>
      </c>
      <c r="B12">
        <v>6.6049999999999998E-2</v>
      </c>
      <c r="C12">
        <v>6.7970000000000003E-2</v>
      </c>
      <c r="D12">
        <v>10</v>
      </c>
      <c r="E12">
        <v>-4.8480000000000002E-2</v>
      </c>
      <c r="F12">
        <v>6.0479999999999999E-2</v>
      </c>
      <c r="G12">
        <v>10</v>
      </c>
      <c r="H12">
        <v>0.26874999999999999</v>
      </c>
      <c r="I12">
        <v>0.10346</v>
      </c>
      <c r="J12">
        <v>10</v>
      </c>
      <c r="K12">
        <v>1.9050000000000001E-2</v>
      </c>
      <c r="L12">
        <v>7.2450000000000001E-2</v>
      </c>
      <c r="M12">
        <v>10</v>
      </c>
      <c r="N12">
        <v>0.22198000000000001</v>
      </c>
      <c r="O12">
        <v>7.1110000000000007E-2</v>
      </c>
      <c r="P12">
        <v>10</v>
      </c>
      <c r="Q12">
        <v>0.13041</v>
      </c>
      <c r="R12">
        <v>8.2000000000000003E-2</v>
      </c>
      <c r="S12">
        <v>10</v>
      </c>
      <c r="T12">
        <v>0.3332</v>
      </c>
      <c r="U12">
        <v>0.10743999999999999</v>
      </c>
      <c r="V12">
        <v>10</v>
      </c>
      <c r="W12">
        <v>7.5969999999999996E-2</v>
      </c>
      <c r="X12">
        <v>8.2180000000000003E-2</v>
      </c>
      <c r="Y12">
        <v>10</v>
      </c>
      <c r="Z12">
        <v>3.2039999999999999E-2</v>
      </c>
      <c r="AA12">
        <v>7.0389999999999994E-2</v>
      </c>
      <c r="AB12">
        <v>10</v>
      </c>
      <c r="AC12">
        <v>0.33406999999999998</v>
      </c>
      <c r="AD12">
        <v>0.11448999999999999</v>
      </c>
      <c r="AE12">
        <v>10</v>
      </c>
      <c r="AF12">
        <v>0.11058999999999999</v>
      </c>
      <c r="AG12">
        <v>6.1719999999999997E-2</v>
      </c>
      <c r="AH12">
        <v>10</v>
      </c>
      <c r="AI12">
        <v>0.26177</v>
      </c>
      <c r="AJ12">
        <v>0.11044</v>
      </c>
      <c r="AK12">
        <v>10</v>
      </c>
      <c r="AL12">
        <v>0.1273</v>
      </c>
      <c r="AM12">
        <v>6.7890000000000006E-2</v>
      </c>
      <c r="AN12">
        <v>10</v>
      </c>
      <c r="AO12">
        <v>6.0909999999999999E-2</v>
      </c>
      <c r="AP12">
        <v>6.8510000000000001E-2</v>
      </c>
    </row>
    <row r="13" spans="1:42" x14ac:dyDescent="0.35">
      <c r="A13">
        <v>11</v>
      </c>
      <c r="B13">
        <v>1.243E-2</v>
      </c>
      <c r="C13">
        <v>6.8150000000000002E-2</v>
      </c>
      <c r="D13">
        <v>11</v>
      </c>
      <c r="E13">
        <v>6.8999999999999999E-3</v>
      </c>
      <c r="F13">
        <v>6.0589999999999998E-2</v>
      </c>
      <c r="G13">
        <v>11</v>
      </c>
      <c r="H13">
        <v>0.26438</v>
      </c>
      <c r="I13">
        <v>0.10538</v>
      </c>
      <c r="J13">
        <v>11</v>
      </c>
      <c r="K13">
        <v>-2.1160000000000002E-2</v>
      </c>
      <c r="L13">
        <v>7.2459999999999997E-2</v>
      </c>
      <c r="M13">
        <v>11</v>
      </c>
      <c r="N13">
        <v>0.17313000000000001</v>
      </c>
      <c r="O13">
        <v>7.2999999999999995E-2</v>
      </c>
      <c r="P13">
        <v>11</v>
      </c>
      <c r="Q13">
        <v>0.16752</v>
      </c>
      <c r="R13">
        <v>8.2570000000000005E-2</v>
      </c>
      <c r="S13">
        <v>11</v>
      </c>
      <c r="T13">
        <v>0.30065999999999998</v>
      </c>
      <c r="U13">
        <v>0.11028</v>
      </c>
      <c r="V13">
        <v>11</v>
      </c>
      <c r="W13">
        <v>9.7900000000000001E-2</v>
      </c>
      <c r="X13">
        <v>8.2369999999999999E-2</v>
      </c>
      <c r="Y13">
        <v>11</v>
      </c>
      <c r="Z13">
        <v>-5.9839999999999997E-2</v>
      </c>
      <c r="AA13">
        <v>7.0430000000000006E-2</v>
      </c>
      <c r="AB13">
        <v>11</v>
      </c>
      <c r="AC13">
        <v>0.32027</v>
      </c>
      <c r="AD13">
        <v>0.11716</v>
      </c>
      <c r="AE13">
        <v>11</v>
      </c>
      <c r="AF13">
        <v>3.2370000000000003E-2</v>
      </c>
      <c r="AG13">
        <v>6.2269999999999999E-2</v>
      </c>
      <c r="AH13">
        <v>11</v>
      </c>
      <c r="AI13">
        <v>0.28236</v>
      </c>
      <c r="AJ13">
        <v>0.11215</v>
      </c>
      <c r="AK13">
        <v>11</v>
      </c>
      <c r="AL13">
        <v>0.14635999999999999</v>
      </c>
      <c r="AM13">
        <v>6.855E-2</v>
      </c>
      <c r="AN13">
        <v>11</v>
      </c>
      <c r="AO13">
        <v>4.2970000000000001E-2</v>
      </c>
      <c r="AP13">
        <v>6.8659999999999999E-2</v>
      </c>
    </row>
    <row r="14" spans="1:42" x14ac:dyDescent="0.35">
      <c r="A14">
        <v>12</v>
      </c>
      <c r="B14">
        <v>1.0200000000000001E-3</v>
      </c>
      <c r="C14">
        <v>6.8150000000000002E-2</v>
      </c>
      <c r="D14">
        <v>12</v>
      </c>
      <c r="E14">
        <v>-2.4490000000000001E-2</v>
      </c>
      <c r="F14">
        <v>6.0589999999999998E-2</v>
      </c>
      <c r="G14">
        <v>12</v>
      </c>
      <c r="H14">
        <v>0.29069</v>
      </c>
      <c r="I14">
        <v>0.1072</v>
      </c>
      <c r="J14">
        <v>12</v>
      </c>
      <c r="K14">
        <v>-2.9319999999999999E-2</v>
      </c>
      <c r="L14">
        <v>7.2480000000000003E-2</v>
      </c>
      <c r="M14">
        <v>12</v>
      </c>
      <c r="N14">
        <v>0.15640999999999999</v>
      </c>
      <c r="O14">
        <v>7.4139999999999998E-2</v>
      </c>
      <c r="P14">
        <v>12</v>
      </c>
      <c r="Q14">
        <v>0.11862</v>
      </c>
      <c r="R14">
        <v>8.3510000000000001E-2</v>
      </c>
      <c r="S14">
        <v>12</v>
      </c>
      <c r="T14">
        <v>0.25018000000000001</v>
      </c>
      <c r="U14">
        <v>0.11253000000000001</v>
      </c>
      <c r="V14">
        <v>12</v>
      </c>
      <c r="W14">
        <v>0.10675999999999999</v>
      </c>
      <c r="X14">
        <v>8.2699999999999996E-2</v>
      </c>
      <c r="Y14">
        <v>12</v>
      </c>
      <c r="Z14">
        <v>-8.7080000000000005E-2</v>
      </c>
      <c r="AA14">
        <v>7.0569999999999994E-2</v>
      </c>
      <c r="AB14">
        <v>12</v>
      </c>
      <c r="AC14">
        <v>0.30746000000000001</v>
      </c>
      <c r="AD14">
        <v>0.11957</v>
      </c>
      <c r="AE14">
        <v>12</v>
      </c>
      <c r="AF14">
        <v>9.0950000000000003E-2</v>
      </c>
      <c r="AG14">
        <v>6.232E-2</v>
      </c>
      <c r="AH14">
        <v>12</v>
      </c>
      <c r="AI14">
        <v>0.26227</v>
      </c>
      <c r="AJ14">
        <v>0.11409999999999999</v>
      </c>
      <c r="AK14">
        <v>12</v>
      </c>
      <c r="AL14">
        <v>8.6419999999999997E-2</v>
      </c>
      <c r="AM14">
        <v>6.9419999999999996E-2</v>
      </c>
      <c r="AN14">
        <v>12</v>
      </c>
      <c r="AO14">
        <v>6.9769999999999999E-2</v>
      </c>
      <c r="AP14">
        <v>6.8739999999999996E-2</v>
      </c>
    </row>
    <row r="15" spans="1:42" x14ac:dyDescent="0.35">
      <c r="A15">
        <v>13</v>
      </c>
      <c r="B15">
        <v>-4.4560000000000002E-2</v>
      </c>
      <c r="C15">
        <v>6.8150000000000002E-2</v>
      </c>
      <c r="D15">
        <v>13</v>
      </c>
      <c r="E15">
        <v>4.6539999999999998E-2</v>
      </c>
      <c r="F15">
        <v>6.062E-2</v>
      </c>
      <c r="G15">
        <v>13</v>
      </c>
      <c r="H15">
        <v>0.26906999999999998</v>
      </c>
      <c r="I15">
        <v>0.10936999999999999</v>
      </c>
      <c r="J15">
        <v>13</v>
      </c>
      <c r="K15">
        <v>-0.10178</v>
      </c>
      <c r="L15">
        <v>7.2510000000000005E-2</v>
      </c>
      <c r="M15">
        <v>13</v>
      </c>
      <c r="N15">
        <v>0.11992</v>
      </c>
      <c r="O15">
        <v>7.5050000000000006E-2</v>
      </c>
      <c r="P15">
        <v>13</v>
      </c>
      <c r="Q15">
        <v>9.078E-2</v>
      </c>
      <c r="R15">
        <v>8.3979999999999999E-2</v>
      </c>
      <c r="S15">
        <v>13</v>
      </c>
      <c r="T15">
        <v>0.19880999999999999</v>
      </c>
      <c r="U15">
        <v>0.11407</v>
      </c>
      <c r="V15">
        <v>13</v>
      </c>
      <c r="W15">
        <v>4.947E-2</v>
      </c>
      <c r="X15">
        <v>8.3080000000000001E-2</v>
      </c>
      <c r="Y15">
        <v>13</v>
      </c>
      <c r="Z15">
        <v>-0.12117</v>
      </c>
      <c r="AA15">
        <v>7.0870000000000002E-2</v>
      </c>
      <c r="AB15">
        <v>13</v>
      </c>
      <c r="AC15">
        <v>0.27564</v>
      </c>
      <c r="AD15">
        <v>0.12175</v>
      </c>
      <c r="AE15">
        <v>13</v>
      </c>
      <c r="AF15">
        <v>7.8899999999999998E-2</v>
      </c>
      <c r="AG15">
        <v>6.2689999999999996E-2</v>
      </c>
      <c r="AH15">
        <v>13</v>
      </c>
      <c r="AI15">
        <v>0.25768000000000002</v>
      </c>
      <c r="AJ15">
        <v>0.11577</v>
      </c>
      <c r="AK15">
        <v>13</v>
      </c>
      <c r="AL15">
        <v>9.6390000000000003E-2</v>
      </c>
      <c r="AM15">
        <v>6.9709999999999994E-2</v>
      </c>
      <c r="AN15">
        <v>13</v>
      </c>
      <c r="AO15">
        <v>0.10451000000000001</v>
      </c>
      <c r="AP15">
        <v>6.8930000000000005E-2</v>
      </c>
    </row>
    <row r="16" spans="1:42" x14ac:dyDescent="0.35">
      <c r="A16">
        <v>14</v>
      </c>
      <c r="B16">
        <v>-2.1930000000000002E-2</v>
      </c>
      <c r="C16">
        <v>6.8239999999999995E-2</v>
      </c>
      <c r="D16">
        <v>14</v>
      </c>
      <c r="E16">
        <v>7.8380000000000005E-2</v>
      </c>
      <c r="F16">
        <v>6.0720000000000003E-2</v>
      </c>
      <c r="G16">
        <v>14</v>
      </c>
      <c r="H16">
        <v>0.24865999999999999</v>
      </c>
      <c r="I16">
        <v>0.11119999999999999</v>
      </c>
      <c r="J16">
        <v>14</v>
      </c>
      <c r="K16">
        <v>-6.9699999999999998E-2</v>
      </c>
      <c r="L16">
        <v>7.2910000000000003E-2</v>
      </c>
      <c r="M16">
        <v>14</v>
      </c>
      <c r="N16">
        <v>0.14047000000000001</v>
      </c>
      <c r="O16">
        <v>7.5579999999999994E-2</v>
      </c>
      <c r="P16">
        <v>14</v>
      </c>
      <c r="Q16">
        <v>5.8659999999999997E-2</v>
      </c>
      <c r="R16">
        <v>8.4250000000000005E-2</v>
      </c>
      <c r="S16">
        <v>14</v>
      </c>
      <c r="T16">
        <v>0.13825000000000001</v>
      </c>
      <c r="U16">
        <v>0.11502</v>
      </c>
      <c r="V16">
        <v>14</v>
      </c>
      <c r="W16">
        <v>4.2569999999999997E-2</v>
      </c>
      <c r="X16">
        <v>8.3159999999999998E-2</v>
      </c>
      <c r="Y16">
        <v>14</v>
      </c>
      <c r="Z16">
        <v>-5.9270000000000003E-2</v>
      </c>
      <c r="AA16">
        <v>7.1440000000000003E-2</v>
      </c>
      <c r="AB16">
        <v>14</v>
      </c>
      <c r="AC16">
        <v>0.24687000000000001</v>
      </c>
      <c r="AD16">
        <v>0.12347</v>
      </c>
      <c r="AE16">
        <v>14</v>
      </c>
      <c r="AF16">
        <v>9.0079999999999993E-2</v>
      </c>
      <c r="AG16">
        <v>6.2960000000000002E-2</v>
      </c>
      <c r="AH16">
        <v>14</v>
      </c>
      <c r="AI16">
        <v>0.25807000000000002</v>
      </c>
      <c r="AJ16">
        <v>0.11735</v>
      </c>
      <c r="AK16">
        <v>14</v>
      </c>
      <c r="AL16">
        <v>3.117E-2</v>
      </c>
      <c r="AM16">
        <v>7.0080000000000003E-2</v>
      </c>
      <c r="AN16">
        <v>14</v>
      </c>
      <c r="AO16">
        <v>8.4010000000000001E-2</v>
      </c>
      <c r="AP16">
        <v>6.9370000000000001E-2</v>
      </c>
    </row>
    <row r="17" spans="1:42" x14ac:dyDescent="0.35">
      <c r="A17">
        <v>15</v>
      </c>
      <c r="B17">
        <v>-3.092E-2</v>
      </c>
      <c r="C17">
        <v>6.8250000000000005E-2</v>
      </c>
      <c r="D17">
        <v>15</v>
      </c>
      <c r="E17">
        <v>7.7219999999999997E-2</v>
      </c>
      <c r="F17">
        <v>6.0999999999999999E-2</v>
      </c>
      <c r="G17">
        <v>15</v>
      </c>
      <c r="H17">
        <v>0.28376000000000001</v>
      </c>
      <c r="I17">
        <v>0.11273</v>
      </c>
      <c r="J17">
        <v>15</v>
      </c>
      <c r="K17">
        <v>-8.0649999999999999E-2</v>
      </c>
      <c r="L17">
        <v>7.3090000000000002E-2</v>
      </c>
      <c r="M17">
        <v>15</v>
      </c>
      <c r="N17">
        <v>8.4849999999999995E-2</v>
      </c>
      <c r="O17">
        <v>7.6300000000000007E-2</v>
      </c>
      <c r="P17">
        <v>15</v>
      </c>
      <c r="Q17">
        <v>5.8439999999999999E-2</v>
      </c>
      <c r="R17">
        <v>8.4360000000000004E-2</v>
      </c>
      <c r="S17">
        <v>15</v>
      </c>
      <c r="T17">
        <v>8.616E-2</v>
      </c>
      <c r="U17">
        <v>0.11549</v>
      </c>
      <c r="V17">
        <v>15</v>
      </c>
      <c r="W17">
        <v>2.2200000000000002E-3</v>
      </c>
      <c r="X17">
        <v>8.3220000000000002E-2</v>
      </c>
      <c r="Y17">
        <v>15</v>
      </c>
      <c r="Z17">
        <v>-6.368E-2</v>
      </c>
      <c r="AA17">
        <v>7.1569999999999995E-2</v>
      </c>
      <c r="AB17">
        <v>15</v>
      </c>
      <c r="AC17">
        <v>0.24856</v>
      </c>
      <c r="AD17">
        <v>0.12483</v>
      </c>
      <c r="AE17">
        <v>15</v>
      </c>
      <c r="AF17">
        <v>3.4079999999999999E-2</v>
      </c>
      <c r="AG17">
        <v>6.3320000000000001E-2</v>
      </c>
      <c r="AH17">
        <v>15</v>
      </c>
      <c r="AI17">
        <v>0.21027999999999999</v>
      </c>
      <c r="AJ17">
        <v>0.11891</v>
      </c>
      <c r="AK17">
        <v>15</v>
      </c>
      <c r="AL17">
        <v>6.5259999999999999E-2</v>
      </c>
      <c r="AM17">
        <v>7.0120000000000002E-2</v>
      </c>
      <c r="AN17">
        <v>15</v>
      </c>
      <c r="AO17">
        <v>9.289E-2</v>
      </c>
      <c r="AP17">
        <v>6.966E-2</v>
      </c>
    </row>
    <row r="18" spans="1:42" x14ac:dyDescent="0.35">
      <c r="A18">
        <v>16</v>
      </c>
      <c r="B18">
        <v>-4.428E-2</v>
      </c>
      <c r="C18">
        <v>6.8290000000000003E-2</v>
      </c>
      <c r="D18">
        <v>16</v>
      </c>
      <c r="E18">
        <v>4.725E-2</v>
      </c>
      <c r="F18">
        <v>6.1269999999999998E-2</v>
      </c>
      <c r="G18">
        <v>16</v>
      </c>
      <c r="H18">
        <v>0.20773</v>
      </c>
      <c r="I18">
        <v>0.1147</v>
      </c>
      <c r="J18">
        <v>16</v>
      </c>
      <c r="K18">
        <v>5.7869999999999998E-2</v>
      </c>
      <c r="L18">
        <v>7.3340000000000002E-2</v>
      </c>
      <c r="M18">
        <v>16</v>
      </c>
      <c r="N18">
        <v>0.11666</v>
      </c>
      <c r="O18">
        <v>7.6560000000000003E-2</v>
      </c>
      <c r="P18">
        <v>16</v>
      </c>
      <c r="Q18">
        <v>1.949E-2</v>
      </c>
      <c r="R18">
        <v>8.4470000000000003E-2</v>
      </c>
      <c r="S18">
        <v>16</v>
      </c>
      <c r="T18">
        <v>0.12366000000000001</v>
      </c>
      <c r="U18">
        <v>0.11566</v>
      </c>
      <c r="V18">
        <v>16</v>
      </c>
      <c r="W18">
        <v>-1.686E-2</v>
      </c>
      <c r="X18">
        <v>8.3220000000000002E-2</v>
      </c>
      <c r="Y18">
        <v>16</v>
      </c>
      <c r="Z18">
        <v>-2.4840000000000001E-2</v>
      </c>
      <c r="AA18">
        <v>7.1730000000000002E-2</v>
      </c>
      <c r="AB18">
        <v>16</v>
      </c>
      <c r="AC18">
        <v>0.21279000000000001</v>
      </c>
      <c r="AD18">
        <v>0.12620000000000001</v>
      </c>
      <c r="AE18">
        <v>16</v>
      </c>
      <c r="AF18">
        <v>-4.9669999999999999E-2</v>
      </c>
      <c r="AG18">
        <v>6.3369999999999996E-2</v>
      </c>
      <c r="AH18">
        <v>16</v>
      </c>
      <c r="AI18">
        <v>0.18762999999999999</v>
      </c>
      <c r="AJ18">
        <v>0.11994</v>
      </c>
      <c r="AK18">
        <v>16</v>
      </c>
      <c r="AL18">
        <v>0.10692</v>
      </c>
      <c r="AM18">
        <v>7.0290000000000005E-2</v>
      </c>
      <c r="AN18">
        <v>16</v>
      </c>
      <c r="AO18">
        <v>9.2780000000000001E-2</v>
      </c>
      <c r="AP18">
        <v>7.0000000000000007E-2</v>
      </c>
    </row>
    <row r="19" spans="1:42" x14ac:dyDescent="0.35">
      <c r="A19">
        <v>17</v>
      </c>
      <c r="B19">
        <v>-2.2200000000000002E-3</v>
      </c>
      <c r="C19">
        <v>6.837E-2</v>
      </c>
      <c r="D19">
        <v>17</v>
      </c>
      <c r="E19">
        <v>7.5880000000000003E-2</v>
      </c>
      <c r="F19">
        <v>6.1370000000000001E-2</v>
      </c>
      <c r="G19">
        <v>17</v>
      </c>
      <c r="H19">
        <v>0.16012999999999999</v>
      </c>
      <c r="I19">
        <v>0.11574</v>
      </c>
      <c r="J19">
        <v>17</v>
      </c>
      <c r="K19">
        <v>2.2499999999999998E-3</v>
      </c>
      <c r="L19">
        <v>7.3469999999999994E-2</v>
      </c>
      <c r="M19">
        <v>17</v>
      </c>
      <c r="N19">
        <v>5.9760000000000001E-2</v>
      </c>
      <c r="O19">
        <v>7.7049999999999993E-2</v>
      </c>
      <c r="P19">
        <v>17</v>
      </c>
      <c r="Q19">
        <v>-2.1610000000000001E-2</v>
      </c>
      <c r="R19">
        <v>8.4489999999999996E-2</v>
      </c>
      <c r="S19">
        <v>17</v>
      </c>
      <c r="T19">
        <v>0.13027</v>
      </c>
      <c r="U19">
        <v>0.11602999999999999</v>
      </c>
      <c r="V19">
        <v>17</v>
      </c>
      <c r="W19">
        <v>-2.4299999999999999E-3</v>
      </c>
      <c r="X19">
        <v>8.3229999999999998E-2</v>
      </c>
      <c r="Y19">
        <v>17</v>
      </c>
      <c r="Z19">
        <v>-7.7400000000000004E-3</v>
      </c>
      <c r="AA19">
        <v>7.1760000000000004E-2</v>
      </c>
      <c r="AB19">
        <v>17</v>
      </c>
      <c r="AC19">
        <v>0.16988</v>
      </c>
      <c r="AD19">
        <v>0.12719</v>
      </c>
      <c r="AE19">
        <v>17</v>
      </c>
      <c r="AF19">
        <v>9.2530000000000001E-2</v>
      </c>
      <c r="AG19">
        <v>6.3479999999999995E-2</v>
      </c>
      <c r="AH19">
        <v>17</v>
      </c>
      <c r="AI19">
        <v>0.19336999999999999</v>
      </c>
      <c r="AJ19">
        <v>0.12075</v>
      </c>
      <c r="AK19">
        <v>17</v>
      </c>
      <c r="AL19">
        <v>2.4369999999999999E-2</v>
      </c>
      <c r="AM19">
        <v>7.0739999999999997E-2</v>
      </c>
      <c r="AN19">
        <v>17</v>
      </c>
      <c r="AO19">
        <v>0.11437</v>
      </c>
      <c r="AP19">
        <v>7.034E-2</v>
      </c>
    </row>
    <row r="20" spans="1:42" x14ac:dyDescent="0.35">
      <c r="A20">
        <v>18</v>
      </c>
      <c r="B20">
        <v>1.5310000000000001E-2</v>
      </c>
      <c r="C20">
        <v>6.837E-2</v>
      </c>
      <c r="D20">
        <v>18</v>
      </c>
      <c r="E20">
        <v>1.4420000000000001E-2</v>
      </c>
      <c r="F20">
        <v>6.1629999999999997E-2</v>
      </c>
      <c r="G20">
        <v>18</v>
      </c>
      <c r="H20">
        <v>0.10494000000000001</v>
      </c>
      <c r="I20">
        <v>0.11635</v>
      </c>
      <c r="J20">
        <v>18</v>
      </c>
      <c r="K20">
        <v>-3.5439999999999999E-2</v>
      </c>
      <c r="L20">
        <v>7.3469999999999994E-2</v>
      </c>
      <c r="M20">
        <v>18</v>
      </c>
      <c r="N20">
        <v>9.7390000000000004E-2</v>
      </c>
      <c r="O20">
        <v>7.7179999999999999E-2</v>
      </c>
      <c r="P20">
        <v>18</v>
      </c>
      <c r="Q20">
        <v>-1.2699999999999999E-2</v>
      </c>
      <c r="R20">
        <v>8.4500000000000006E-2</v>
      </c>
      <c r="S20">
        <v>18</v>
      </c>
      <c r="T20">
        <v>0.13677</v>
      </c>
      <c r="U20">
        <v>0.11644</v>
      </c>
      <c r="V20">
        <v>18</v>
      </c>
      <c r="W20">
        <v>7.3000000000000001E-3</v>
      </c>
      <c r="X20">
        <v>8.3229999999999998E-2</v>
      </c>
      <c r="Y20">
        <v>18</v>
      </c>
      <c r="Z20">
        <v>-3.7499999999999999E-3</v>
      </c>
      <c r="AA20">
        <v>7.1760000000000004E-2</v>
      </c>
      <c r="AB20">
        <v>18</v>
      </c>
      <c r="AC20">
        <v>0.20510999999999999</v>
      </c>
      <c r="AD20">
        <v>0.12781999999999999</v>
      </c>
      <c r="AE20">
        <v>18</v>
      </c>
      <c r="AF20">
        <v>8.1059999999999993E-2</v>
      </c>
      <c r="AG20">
        <v>6.3850000000000004E-2</v>
      </c>
      <c r="AH20">
        <v>18</v>
      </c>
      <c r="AI20">
        <v>0.17254</v>
      </c>
      <c r="AJ20">
        <v>0.12161</v>
      </c>
      <c r="AK20">
        <v>18</v>
      </c>
      <c r="AL20">
        <v>8.2530000000000006E-2</v>
      </c>
      <c r="AM20">
        <v>7.0760000000000003E-2</v>
      </c>
      <c r="AN20">
        <v>18</v>
      </c>
      <c r="AO20">
        <v>0.10811999999999999</v>
      </c>
      <c r="AP20">
        <v>7.0849999999999996E-2</v>
      </c>
    </row>
    <row r="21" spans="1:42" x14ac:dyDescent="0.35">
      <c r="A21">
        <v>19</v>
      </c>
      <c r="B21">
        <v>7.8600000000000007E-3</v>
      </c>
      <c r="C21">
        <v>6.8379999999999996E-2</v>
      </c>
      <c r="D21">
        <v>19</v>
      </c>
      <c r="E21">
        <v>2.4799999999999999E-2</v>
      </c>
      <c r="F21">
        <v>6.164E-2</v>
      </c>
      <c r="G21">
        <v>19</v>
      </c>
      <c r="H21">
        <v>9.3700000000000006E-2</v>
      </c>
      <c r="I21">
        <v>0.11661000000000001</v>
      </c>
      <c r="J21">
        <v>19</v>
      </c>
      <c r="K21">
        <v>-5.5799999999999999E-3</v>
      </c>
      <c r="L21">
        <v>7.3510000000000006E-2</v>
      </c>
      <c r="M21">
        <v>19</v>
      </c>
      <c r="N21">
        <v>4.5719999999999997E-2</v>
      </c>
      <c r="O21">
        <v>7.7520000000000006E-2</v>
      </c>
      <c r="P21">
        <v>19</v>
      </c>
      <c r="Q21">
        <v>-4.095E-2</v>
      </c>
      <c r="R21">
        <v>8.4510000000000002E-2</v>
      </c>
      <c r="S21">
        <v>19</v>
      </c>
      <c r="T21">
        <v>0.14276</v>
      </c>
      <c r="U21">
        <v>0.11688</v>
      </c>
      <c r="V21">
        <v>19</v>
      </c>
      <c r="W21">
        <v>-3.3509999999999998E-2</v>
      </c>
      <c r="X21">
        <v>8.3229999999999998E-2</v>
      </c>
      <c r="Y21">
        <v>19</v>
      </c>
      <c r="Z21">
        <v>-3.6089999999999997E-2</v>
      </c>
      <c r="AA21">
        <v>7.1760000000000004E-2</v>
      </c>
      <c r="AB21">
        <v>19</v>
      </c>
      <c r="AC21">
        <v>0.18528</v>
      </c>
      <c r="AD21">
        <v>0.12873000000000001</v>
      </c>
      <c r="AE21">
        <v>19</v>
      </c>
      <c r="AF21">
        <v>7.8799999999999995E-2</v>
      </c>
      <c r="AG21">
        <v>6.4140000000000003E-2</v>
      </c>
      <c r="AH21">
        <v>19</v>
      </c>
      <c r="AI21">
        <v>0.21781</v>
      </c>
      <c r="AJ21">
        <v>0.12229</v>
      </c>
      <c r="AK21">
        <v>19</v>
      </c>
      <c r="AL21">
        <v>7.1900000000000002E-3</v>
      </c>
      <c r="AM21">
        <v>7.1029999999999996E-2</v>
      </c>
      <c r="AN21">
        <v>19</v>
      </c>
      <c r="AO21">
        <v>5.1520000000000003E-2</v>
      </c>
      <c r="AP21">
        <v>7.1309999999999998E-2</v>
      </c>
    </row>
    <row r="22" spans="1:42" x14ac:dyDescent="0.35">
      <c r="A22">
        <v>20</v>
      </c>
      <c r="B22">
        <v>-3.3009999999999998E-2</v>
      </c>
      <c r="C22">
        <v>6.8390000000000006E-2</v>
      </c>
      <c r="D22">
        <v>20</v>
      </c>
      <c r="E22">
        <v>3.61E-2</v>
      </c>
      <c r="F22">
        <v>6.1670000000000003E-2</v>
      </c>
      <c r="G22">
        <v>20</v>
      </c>
      <c r="H22">
        <v>4.9279999999999997E-2</v>
      </c>
      <c r="I22">
        <v>0.11681999999999999</v>
      </c>
      <c r="J22">
        <v>20</v>
      </c>
      <c r="K22">
        <v>1.7649999999999999E-2</v>
      </c>
      <c r="L22">
        <v>7.3510000000000006E-2</v>
      </c>
      <c r="M22">
        <v>20</v>
      </c>
      <c r="N22">
        <v>6.0290000000000003E-2</v>
      </c>
      <c r="O22">
        <v>7.7600000000000002E-2</v>
      </c>
      <c r="P22">
        <v>20</v>
      </c>
      <c r="Q22">
        <v>-1.6500000000000001E-2</v>
      </c>
      <c r="R22">
        <v>8.4559999999999996E-2</v>
      </c>
      <c r="S22">
        <v>20</v>
      </c>
      <c r="T22">
        <v>0.17699999999999999</v>
      </c>
      <c r="U22">
        <v>0.11736000000000001</v>
      </c>
      <c r="V22">
        <v>20</v>
      </c>
      <c r="W22">
        <v>-5.0459999999999998E-2</v>
      </c>
      <c r="X22">
        <v>8.3269999999999997E-2</v>
      </c>
      <c r="Y22">
        <v>20</v>
      </c>
      <c r="Z22">
        <v>-5.7619999999999998E-2</v>
      </c>
      <c r="AA22">
        <v>7.1809999999999999E-2</v>
      </c>
      <c r="AB22">
        <v>20</v>
      </c>
      <c r="AC22">
        <v>0.13618</v>
      </c>
      <c r="AD22">
        <v>0.12947</v>
      </c>
      <c r="AE22">
        <v>20</v>
      </c>
      <c r="AF22">
        <v>0.12407</v>
      </c>
      <c r="AG22">
        <v>6.4409999999999995E-2</v>
      </c>
      <c r="AH22">
        <v>20</v>
      </c>
      <c r="AI22">
        <v>0.20413000000000001</v>
      </c>
      <c r="AJ22">
        <v>0.12336</v>
      </c>
      <c r="AK22">
        <v>20</v>
      </c>
      <c r="AL22">
        <v>9.3500000000000007E-3</v>
      </c>
      <c r="AM22">
        <v>7.1029999999999996E-2</v>
      </c>
      <c r="AN22">
        <v>20</v>
      </c>
      <c r="AO22">
        <v>5.3850000000000002E-2</v>
      </c>
      <c r="AP22">
        <v>7.1410000000000001E-2</v>
      </c>
    </row>
    <row r="23" spans="1:42" x14ac:dyDescent="0.35">
      <c r="A23">
        <v>21</v>
      </c>
      <c r="B23">
        <v>7.5670000000000001E-2</v>
      </c>
      <c r="C23">
        <v>6.8430000000000005E-2</v>
      </c>
      <c r="D23">
        <v>21</v>
      </c>
      <c r="E23">
        <v>-2.1420000000000002E-2</v>
      </c>
      <c r="F23">
        <v>6.1719999999999997E-2</v>
      </c>
      <c r="G23">
        <v>21</v>
      </c>
      <c r="H23">
        <v>4.1849999999999998E-2</v>
      </c>
      <c r="I23">
        <v>0.11688</v>
      </c>
      <c r="J23">
        <v>21</v>
      </c>
      <c r="K23">
        <v>-1.9400000000000001E-3</v>
      </c>
      <c r="L23">
        <v>7.3529999999999998E-2</v>
      </c>
      <c r="M23">
        <v>21</v>
      </c>
      <c r="N23">
        <v>3.4680000000000002E-2</v>
      </c>
      <c r="O23">
        <v>7.7729999999999994E-2</v>
      </c>
      <c r="P23">
        <v>21</v>
      </c>
      <c r="Q23">
        <v>-7.145E-2</v>
      </c>
      <c r="R23">
        <v>8.4570000000000006E-2</v>
      </c>
      <c r="S23">
        <v>21</v>
      </c>
      <c r="T23">
        <v>0.19913</v>
      </c>
      <c r="U23">
        <v>0.1181</v>
      </c>
      <c r="V23">
        <v>21</v>
      </c>
      <c r="W23">
        <v>-4.4850000000000001E-2</v>
      </c>
      <c r="X23">
        <v>8.3349999999999994E-2</v>
      </c>
      <c r="Y23">
        <v>21</v>
      </c>
      <c r="Z23">
        <v>-4.802E-2</v>
      </c>
      <c r="AA23">
        <v>7.1940000000000004E-2</v>
      </c>
      <c r="AB23">
        <v>21</v>
      </c>
      <c r="AC23">
        <v>0.11212</v>
      </c>
      <c r="AD23">
        <v>0.12987000000000001</v>
      </c>
      <c r="AE23">
        <v>21</v>
      </c>
      <c r="AF23">
        <v>1.3180000000000001E-2</v>
      </c>
      <c r="AG23">
        <v>6.5070000000000003E-2</v>
      </c>
      <c r="AH23">
        <v>21</v>
      </c>
      <c r="AI23">
        <v>0.17621000000000001</v>
      </c>
      <c r="AJ23">
        <v>0.12429999999999999</v>
      </c>
      <c r="AK23">
        <v>21</v>
      </c>
      <c r="AL23">
        <v>7.4090000000000003E-2</v>
      </c>
      <c r="AM23">
        <v>7.1040000000000006E-2</v>
      </c>
      <c r="AN23">
        <v>21</v>
      </c>
      <c r="AO23">
        <v>6.2549999999999994E-2</v>
      </c>
      <c r="AP23">
        <v>7.1529999999999996E-2</v>
      </c>
    </row>
    <row r="24" spans="1:42" x14ac:dyDescent="0.35">
      <c r="A24">
        <v>22</v>
      </c>
      <c r="B24">
        <v>0.14754</v>
      </c>
      <c r="C24">
        <v>6.8659999999999999E-2</v>
      </c>
      <c r="D24">
        <v>22</v>
      </c>
      <c r="E24">
        <v>7.3010000000000005E-2</v>
      </c>
      <c r="F24">
        <v>6.1740000000000003E-2</v>
      </c>
      <c r="G24">
        <v>22</v>
      </c>
      <c r="H24">
        <v>1.9290000000000002E-2</v>
      </c>
      <c r="I24">
        <v>0.11692</v>
      </c>
      <c r="J24">
        <v>22</v>
      </c>
      <c r="K24">
        <v>-8.0339999999999995E-2</v>
      </c>
      <c r="L24">
        <v>7.3529999999999998E-2</v>
      </c>
      <c r="M24">
        <v>22</v>
      </c>
      <c r="N24">
        <v>4.1090000000000002E-2</v>
      </c>
      <c r="O24">
        <v>7.7770000000000006E-2</v>
      </c>
      <c r="P24">
        <v>22</v>
      </c>
      <c r="Q24">
        <v>-3.8249999999999999E-2</v>
      </c>
      <c r="R24">
        <v>8.4739999999999996E-2</v>
      </c>
      <c r="S24">
        <v>22</v>
      </c>
      <c r="T24">
        <v>0.18029000000000001</v>
      </c>
      <c r="U24">
        <v>0.11903</v>
      </c>
      <c r="V24">
        <v>22</v>
      </c>
      <c r="W24">
        <v>-3.4680000000000002E-2</v>
      </c>
      <c r="X24">
        <v>8.3419999999999994E-2</v>
      </c>
      <c r="Y24">
        <v>22</v>
      </c>
      <c r="Z24">
        <v>-5.5440000000000003E-2</v>
      </c>
      <c r="AA24">
        <v>7.2029999999999997E-2</v>
      </c>
      <c r="AB24">
        <v>22</v>
      </c>
      <c r="AC24">
        <v>9.3009999999999995E-2</v>
      </c>
      <c r="AD24">
        <v>0.13014000000000001</v>
      </c>
      <c r="AE24">
        <v>22</v>
      </c>
      <c r="AF24">
        <v>9.2899999999999996E-3</v>
      </c>
      <c r="AG24">
        <v>6.5070000000000003E-2</v>
      </c>
      <c r="AH24">
        <v>22</v>
      </c>
      <c r="AI24">
        <v>0.13013</v>
      </c>
      <c r="AJ24">
        <v>0.12499</v>
      </c>
      <c r="AK24">
        <v>22</v>
      </c>
      <c r="AL24">
        <v>0.11407</v>
      </c>
      <c r="AM24">
        <v>7.1249999999999994E-2</v>
      </c>
      <c r="AN24">
        <v>22</v>
      </c>
      <c r="AO24">
        <v>4.462E-2</v>
      </c>
      <c r="AP24">
        <v>7.1679999999999994E-2</v>
      </c>
    </row>
    <row r="25" spans="1:42" x14ac:dyDescent="0.35">
      <c r="A25">
        <v>23</v>
      </c>
      <c r="B25">
        <v>0.10277</v>
      </c>
      <c r="C25">
        <v>6.9540000000000005E-2</v>
      </c>
      <c r="D25">
        <v>23</v>
      </c>
      <c r="E25">
        <v>-1.2710000000000001E-2</v>
      </c>
      <c r="F25">
        <v>6.198E-2</v>
      </c>
      <c r="G25">
        <v>23</v>
      </c>
      <c r="H25">
        <v>3.5720000000000002E-2</v>
      </c>
      <c r="I25">
        <v>0.11693000000000001</v>
      </c>
      <c r="J25">
        <v>23</v>
      </c>
      <c r="K25">
        <v>-3.5549999999999998E-2</v>
      </c>
      <c r="L25">
        <v>7.3770000000000002E-2</v>
      </c>
      <c r="M25">
        <v>23</v>
      </c>
      <c r="N25">
        <v>1.6219999999999998E-2</v>
      </c>
      <c r="O25">
        <v>7.7829999999999996E-2</v>
      </c>
      <c r="P25">
        <v>23</v>
      </c>
      <c r="Q25">
        <v>-5.9049999999999998E-2</v>
      </c>
      <c r="R25">
        <v>8.4790000000000004E-2</v>
      </c>
      <c r="S25">
        <v>23</v>
      </c>
      <c r="T25">
        <v>0.11192000000000001</v>
      </c>
      <c r="U25">
        <v>0.11978999999999999</v>
      </c>
      <c r="V25">
        <v>23</v>
      </c>
      <c r="W25">
        <v>4.47E-3</v>
      </c>
      <c r="X25">
        <v>8.3460000000000006E-2</v>
      </c>
      <c r="Y25">
        <v>23</v>
      </c>
      <c r="Z25">
        <v>-4.0770000000000001E-2</v>
      </c>
      <c r="AA25">
        <v>7.2150000000000006E-2</v>
      </c>
      <c r="AB25">
        <v>23</v>
      </c>
      <c r="AC25">
        <v>4.4240000000000002E-2</v>
      </c>
      <c r="AD25">
        <v>0.13031999999999999</v>
      </c>
      <c r="AE25">
        <v>23</v>
      </c>
      <c r="AF25">
        <v>5.5649999999999998E-2</v>
      </c>
      <c r="AG25">
        <v>6.5079999999999999E-2</v>
      </c>
      <c r="AH25">
        <v>23</v>
      </c>
      <c r="AI25">
        <v>0.11022</v>
      </c>
      <c r="AJ25">
        <v>0.12537000000000001</v>
      </c>
      <c r="AK25">
        <v>23</v>
      </c>
      <c r="AL25">
        <v>-9.4900000000000002E-3</v>
      </c>
      <c r="AM25">
        <v>7.1760000000000004E-2</v>
      </c>
      <c r="AN25">
        <v>23</v>
      </c>
      <c r="AO25">
        <v>2.231E-2</v>
      </c>
      <c r="AP25">
        <v>7.1760000000000004E-2</v>
      </c>
    </row>
    <row r="26" spans="1:42" x14ac:dyDescent="0.35">
      <c r="A26">
        <v>24</v>
      </c>
      <c r="B26">
        <v>6.4140000000000003E-2</v>
      </c>
      <c r="C26">
        <v>6.9959999999999994E-2</v>
      </c>
      <c r="D26">
        <v>24</v>
      </c>
      <c r="E26">
        <v>3.705E-2</v>
      </c>
      <c r="F26">
        <v>6.1990000000000003E-2</v>
      </c>
      <c r="G26">
        <v>24</v>
      </c>
      <c r="H26">
        <v>1.9439999999999999E-2</v>
      </c>
      <c r="I26">
        <v>0.11695999999999999</v>
      </c>
      <c r="J26">
        <v>24</v>
      </c>
      <c r="K26">
        <v>-8.1530000000000005E-2</v>
      </c>
      <c r="L26">
        <v>7.3819999999999997E-2</v>
      </c>
      <c r="M26">
        <v>24</v>
      </c>
      <c r="N26">
        <v>6.3409999999999994E-2</v>
      </c>
      <c r="O26">
        <v>7.7840000000000006E-2</v>
      </c>
      <c r="P26">
        <v>24</v>
      </c>
      <c r="Q26">
        <v>-7.5130000000000002E-2</v>
      </c>
      <c r="R26">
        <v>8.4900000000000003E-2</v>
      </c>
      <c r="S26">
        <v>24</v>
      </c>
      <c r="T26">
        <v>6.3589999999999994E-2</v>
      </c>
      <c r="U26">
        <v>0.12008000000000001</v>
      </c>
      <c r="V26">
        <v>24</v>
      </c>
      <c r="W26">
        <v>3.8150000000000003E-2</v>
      </c>
      <c r="X26">
        <v>8.3460000000000006E-2</v>
      </c>
      <c r="Y26">
        <v>24</v>
      </c>
      <c r="Z26">
        <v>-2.96E-3</v>
      </c>
      <c r="AA26">
        <v>7.2209999999999996E-2</v>
      </c>
      <c r="AB26">
        <v>24</v>
      </c>
      <c r="AC26">
        <v>6.8870000000000001E-2</v>
      </c>
      <c r="AD26">
        <v>0.13036</v>
      </c>
      <c r="AE26">
        <v>24</v>
      </c>
      <c r="AF26">
        <v>4.1709999999999997E-2</v>
      </c>
      <c r="AG26">
        <v>6.5210000000000004E-2</v>
      </c>
      <c r="AH26">
        <v>24</v>
      </c>
      <c r="AI26">
        <v>9.7640000000000005E-2</v>
      </c>
      <c r="AJ26">
        <v>0.12562999999999999</v>
      </c>
      <c r="AK26">
        <v>24</v>
      </c>
      <c r="AL26">
        <v>-5.4129999999999998E-2</v>
      </c>
      <c r="AM26">
        <v>7.1760000000000004E-2</v>
      </c>
      <c r="AN26">
        <v>24</v>
      </c>
      <c r="AO26">
        <v>3.4889999999999997E-2</v>
      </c>
      <c r="AP26">
        <v>7.177E-2</v>
      </c>
    </row>
    <row r="27" spans="1:42" x14ac:dyDescent="0.35">
      <c r="A27">
        <v>25</v>
      </c>
      <c r="B27">
        <v>2.9229999999999999E-2</v>
      </c>
      <c r="C27">
        <v>7.0120000000000002E-2</v>
      </c>
      <c r="D27">
        <v>25</v>
      </c>
      <c r="E27">
        <v>5.9479999999999998E-2</v>
      </c>
      <c r="F27">
        <v>6.2050000000000001E-2</v>
      </c>
      <c r="G27">
        <v>25</v>
      </c>
      <c r="H27">
        <v>3.8800000000000001E-2</v>
      </c>
      <c r="I27">
        <v>0.11697</v>
      </c>
      <c r="J27">
        <v>25</v>
      </c>
      <c r="K27">
        <v>-0.10979</v>
      </c>
      <c r="L27">
        <v>7.4069999999999997E-2</v>
      </c>
      <c r="M27">
        <v>25</v>
      </c>
      <c r="N27">
        <v>-1.3140000000000001E-2</v>
      </c>
      <c r="O27">
        <v>7.7979999999999994E-2</v>
      </c>
      <c r="P27">
        <v>25</v>
      </c>
      <c r="Q27">
        <v>-9.801E-2</v>
      </c>
      <c r="R27">
        <v>8.5089999999999999E-2</v>
      </c>
      <c r="S27">
        <v>25</v>
      </c>
      <c r="T27">
        <v>4.7289999999999999E-2</v>
      </c>
      <c r="U27">
        <v>0.12017</v>
      </c>
      <c r="V27">
        <v>25</v>
      </c>
      <c r="W27">
        <v>-6.2539999999999998E-2</v>
      </c>
      <c r="X27">
        <v>8.3510000000000001E-2</v>
      </c>
      <c r="Y27">
        <v>25</v>
      </c>
      <c r="Z27">
        <v>-2.308E-2</v>
      </c>
      <c r="AA27">
        <v>7.2209999999999996E-2</v>
      </c>
      <c r="AB27">
        <v>25</v>
      </c>
      <c r="AC27">
        <v>5.0619999999999998E-2</v>
      </c>
      <c r="AD27">
        <v>0.13045999999999999</v>
      </c>
      <c r="AE27">
        <v>25</v>
      </c>
      <c r="AF27">
        <v>7.4900000000000001E-3</v>
      </c>
      <c r="AG27">
        <v>6.5280000000000005E-2</v>
      </c>
      <c r="AH27">
        <v>25</v>
      </c>
      <c r="AI27">
        <v>6.0229999999999999E-2</v>
      </c>
      <c r="AJ27">
        <v>0.12584999999999999</v>
      </c>
      <c r="AK27">
        <v>25</v>
      </c>
      <c r="AL27">
        <v>-7.6359999999999997E-2</v>
      </c>
      <c r="AM27">
        <v>7.1870000000000003E-2</v>
      </c>
      <c r="AN27">
        <v>25</v>
      </c>
      <c r="AO27">
        <v>3.2590000000000001E-2</v>
      </c>
      <c r="AP27">
        <v>7.1819999999999995E-2</v>
      </c>
    </row>
    <row r="28" spans="1:42" x14ac:dyDescent="0.35">
      <c r="A28">
        <v>26</v>
      </c>
      <c r="B28">
        <v>-2.49E-3</v>
      </c>
      <c r="C28">
        <v>7.0150000000000004E-2</v>
      </c>
      <c r="D28">
        <v>26</v>
      </c>
      <c r="E28">
        <v>-3.2140000000000002E-2</v>
      </c>
      <c r="F28">
        <v>6.2210000000000001E-2</v>
      </c>
      <c r="G28">
        <v>26</v>
      </c>
      <c r="H28">
        <v>9.0639999999999998E-2</v>
      </c>
      <c r="I28">
        <v>0.11701</v>
      </c>
      <c r="J28">
        <v>26</v>
      </c>
      <c r="K28">
        <v>-2.5919999999999999E-2</v>
      </c>
      <c r="L28">
        <v>7.4520000000000003E-2</v>
      </c>
      <c r="M28">
        <v>26</v>
      </c>
      <c r="N28">
        <v>1.5389999999999999E-2</v>
      </c>
      <c r="O28">
        <v>7.7990000000000004E-2</v>
      </c>
      <c r="P28">
        <v>26</v>
      </c>
      <c r="Q28">
        <v>-0.12396</v>
      </c>
      <c r="R28">
        <v>8.5400000000000004E-2</v>
      </c>
      <c r="S28">
        <v>26</v>
      </c>
      <c r="T28" s="25">
        <v>76.036100000000005</v>
      </c>
      <c r="U28">
        <v>0.12021999999999999</v>
      </c>
      <c r="V28">
        <v>26</v>
      </c>
      <c r="W28">
        <v>-4.7690000000000003E-2</v>
      </c>
      <c r="X28">
        <v>8.3640000000000006E-2</v>
      </c>
      <c r="Y28">
        <v>26</v>
      </c>
      <c r="Z28">
        <v>-9.1699999999999993E-3</v>
      </c>
      <c r="AA28">
        <v>7.2230000000000003E-2</v>
      </c>
      <c r="AB28">
        <v>26</v>
      </c>
      <c r="AC28">
        <v>3.0380000000000001E-2</v>
      </c>
      <c r="AD28">
        <v>0.13052</v>
      </c>
      <c r="AE28">
        <v>26</v>
      </c>
      <c r="AF28">
        <v>9.8300000000000002E-3</v>
      </c>
      <c r="AG28">
        <v>6.5290000000000001E-2</v>
      </c>
      <c r="AH28">
        <v>26</v>
      </c>
      <c r="AI28">
        <v>7.5850000000000001E-2</v>
      </c>
      <c r="AJ28">
        <v>0.12592999999999999</v>
      </c>
      <c r="AK28">
        <v>26</v>
      </c>
      <c r="AL28">
        <v>-7.0540000000000005E-2</v>
      </c>
      <c r="AM28">
        <v>7.2099999999999997E-2</v>
      </c>
      <c r="AN28">
        <v>26</v>
      </c>
      <c r="AO28">
        <v>4.9199999999999999E-3</v>
      </c>
      <c r="AP28">
        <v>7.1859999999999993E-2</v>
      </c>
    </row>
    <row r="29" spans="1:42" x14ac:dyDescent="0.35">
      <c r="A29">
        <v>27</v>
      </c>
      <c r="B29">
        <v>-6.6530000000000006E-2</v>
      </c>
      <c r="C29">
        <v>7.0150000000000004E-2</v>
      </c>
      <c r="D29">
        <v>27</v>
      </c>
      <c r="E29">
        <v>-7.0480000000000001E-2</v>
      </c>
      <c r="F29">
        <v>6.2260000000000003E-2</v>
      </c>
      <c r="G29">
        <v>27</v>
      </c>
      <c r="H29">
        <v>4.2529999999999998E-2</v>
      </c>
      <c r="I29">
        <v>0.1172</v>
      </c>
      <c r="J29">
        <v>27</v>
      </c>
      <c r="K29">
        <v>-4.5379999999999997E-2</v>
      </c>
      <c r="L29">
        <v>7.4539999999999995E-2</v>
      </c>
      <c r="M29">
        <v>27</v>
      </c>
      <c r="N29">
        <v>-7.3109999999999994E-2</v>
      </c>
      <c r="O29">
        <v>7.8E-2</v>
      </c>
      <c r="P29">
        <v>27</v>
      </c>
      <c r="Q29">
        <v>-0.13053000000000001</v>
      </c>
      <c r="R29">
        <v>8.5900000000000004E-2</v>
      </c>
      <c r="S29">
        <v>27</v>
      </c>
      <c r="T29">
        <v>2.819E-2</v>
      </c>
      <c r="U29">
        <v>0.12021999999999999</v>
      </c>
      <c r="V29">
        <v>27</v>
      </c>
      <c r="W29">
        <v>-2.4819999999999998E-2</v>
      </c>
      <c r="X29">
        <v>8.3720000000000003E-2</v>
      </c>
      <c r="Y29">
        <v>27</v>
      </c>
      <c r="Z29">
        <v>-1.1129999999999999E-2</v>
      </c>
      <c r="AA29">
        <v>7.2230000000000003E-2</v>
      </c>
      <c r="AB29">
        <v>27</v>
      </c>
      <c r="AC29">
        <v>-2.1299999999999999E-2</v>
      </c>
      <c r="AD29">
        <v>0.13053999999999999</v>
      </c>
      <c r="AE29">
        <v>27</v>
      </c>
      <c r="AF29">
        <v>-2.7779999999999999E-2</v>
      </c>
      <c r="AG29">
        <v>6.5290000000000001E-2</v>
      </c>
      <c r="AH29">
        <v>27</v>
      </c>
      <c r="AI29">
        <v>5.4829999999999997E-2</v>
      </c>
      <c r="AJ29">
        <v>0.12605</v>
      </c>
      <c r="AK29">
        <v>27</v>
      </c>
      <c r="AL29">
        <v>-7.1679999999999994E-2</v>
      </c>
      <c r="AM29">
        <v>7.2289999999999993E-2</v>
      </c>
      <c r="AN29">
        <v>27</v>
      </c>
      <c r="AO29">
        <v>2.1839999999999998E-2</v>
      </c>
      <c r="AP29">
        <v>7.1859999999999993E-2</v>
      </c>
    </row>
    <row r="30" spans="1:42" x14ac:dyDescent="0.35">
      <c r="A30">
        <v>28</v>
      </c>
      <c r="B30">
        <v>-1.035E-2</v>
      </c>
      <c r="C30">
        <v>7.0330000000000004E-2</v>
      </c>
      <c r="D30">
        <v>28</v>
      </c>
      <c r="E30">
        <v>2.861E-2</v>
      </c>
      <c r="F30">
        <v>6.2480000000000001E-2</v>
      </c>
      <c r="G30">
        <v>28</v>
      </c>
      <c r="H30">
        <v>2.2280000000000001E-2</v>
      </c>
      <c r="I30">
        <v>0.11724</v>
      </c>
      <c r="J30">
        <v>28</v>
      </c>
      <c r="K30">
        <v>8.0599999999999995E-3</v>
      </c>
      <c r="L30">
        <v>7.4620000000000006E-2</v>
      </c>
      <c r="M30">
        <v>28</v>
      </c>
      <c r="N30">
        <v>-4.0050000000000002E-2</v>
      </c>
      <c r="O30">
        <v>7.8189999999999996E-2</v>
      </c>
      <c r="P30">
        <v>28</v>
      </c>
      <c r="Q30">
        <v>-0.11873</v>
      </c>
      <c r="R30">
        <v>8.6449999999999999E-2</v>
      </c>
      <c r="S30">
        <v>28</v>
      </c>
      <c r="T30">
        <v>-2.7E-2</v>
      </c>
      <c r="U30">
        <v>0.12024</v>
      </c>
      <c r="V30">
        <v>28</v>
      </c>
      <c r="W30">
        <v>0.10133</v>
      </c>
      <c r="X30">
        <v>8.3739999999999995E-2</v>
      </c>
      <c r="Y30">
        <v>28</v>
      </c>
      <c r="Z30">
        <v>-1.052E-2</v>
      </c>
      <c r="AA30">
        <v>7.2239999999999999E-2</v>
      </c>
      <c r="AB30">
        <v>28</v>
      </c>
      <c r="AC30">
        <v>-7.1010000000000004E-2</v>
      </c>
      <c r="AD30">
        <v>0.13055</v>
      </c>
      <c r="AE30">
        <v>28</v>
      </c>
      <c r="AF30">
        <v>-7.8070000000000001E-2</v>
      </c>
      <c r="AG30">
        <v>6.5320000000000003E-2</v>
      </c>
      <c r="AH30">
        <v>28</v>
      </c>
      <c r="AI30">
        <v>3.1019999999999999E-2</v>
      </c>
      <c r="AJ30">
        <v>0.12612000000000001</v>
      </c>
      <c r="AK30">
        <v>28</v>
      </c>
      <c r="AL30">
        <v>-4.614E-2</v>
      </c>
      <c r="AM30">
        <v>7.2489999999999999E-2</v>
      </c>
      <c r="AN30">
        <v>28</v>
      </c>
      <c r="AO30">
        <v>1.7680000000000001E-2</v>
      </c>
      <c r="AP30">
        <v>7.1879999999999999E-2</v>
      </c>
    </row>
    <row r="31" spans="1:42" x14ac:dyDescent="0.35">
      <c r="A31">
        <v>29</v>
      </c>
      <c r="B31">
        <v>3.7900000000000003E-2</v>
      </c>
      <c r="C31">
        <v>7.0330000000000004E-2</v>
      </c>
      <c r="D31">
        <v>29</v>
      </c>
      <c r="E31">
        <v>-6.7100000000000007E-2</v>
      </c>
      <c r="F31">
        <v>6.2509999999999996E-2</v>
      </c>
      <c r="G31">
        <v>29</v>
      </c>
      <c r="H31">
        <v>-2.76E-2</v>
      </c>
      <c r="I31">
        <v>0.11724999999999999</v>
      </c>
      <c r="J31">
        <v>29</v>
      </c>
      <c r="K31">
        <v>-5.1499999999999997E-2</v>
      </c>
      <c r="L31">
        <v>7.4620000000000006E-2</v>
      </c>
      <c r="M31">
        <v>29</v>
      </c>
      <c r="N31">
        <v>-4.9390000000000003E-2</v>
      </c>
      <c r="O31">
        <v>7.825E-2</v>
      </c>
      <c r="P31">
        <v>29</v>
      </c>
      <c r="Q31">
        <v>-0.11267000000000001</v>
      </c>
      <c r="R31">
        <v>8.6900000000000005E-2</v>
      </c>
      <c r="S31">
        <v>29</v>
      </c>
      <c r="T31">
        <v>-4.734E-2</v>
      </c>
      <c r="U31">
        <v>0.12026000000000001</v>
      </c>
      <c r="V31">
        <v>29</v>
      </c>
      <c r="W31">
        <v>4.7239999999999997E-2</v>
      </c>
      <c r="X31">
        <v>8.4080000000000002E-2</v>
      </c>
      <c r="Y31">
        <v>29</v>
      </c>
      <c r="Z31">
        <v>2.2550000000000001E-2</v>
      </c>
      <c r="AA31">
        <v>7.2239999999999999E-2</v>
      </c>
      <c r="AB31">
        <v>29</v>
      </c>
      <c r="AC31">
        <v>-5.3969999999999997E-2</v>
      </c>
      <c r="AD31">
        <v>0.13066</v>
      </c>
      <c r="AE31">
        <v>29</v>
      </c>
      <c r="AF31">
        <v>-4.4639999999999999E-2</v>
      </c>
      <c r="AG31">
        <v>6.5579999999999999E-2</v>
      </c>
      <c r="AH31">
        <v>29</v>
      </c>
      <c r="AI31">
        <v>3.5470000000000002E-2</v>
      </c>
      <c r="AJ31">
        <v>0.12614</v>
      </c>
      <c r="AK31">
        <v>29</v>
      </c>
      <c r="AL31">
        <v>-3.3230000000000003E-2</v>
      </c>
      <c r="AM31">
        <v>7.2569999999999996E-2</v>
      </c>
      <c r="AN31">
        <v>29</v>
      </c>
      <c r="AO31">
        <v>4.3369999999999999E-2</v>
      </c>
      <c r="AP31">
        <v>7.1889999999999996E-2</v>
      </c>
    </row>
    <row r="32" spans="1:42" x14ac:dyDescent="0.35">
      <c r="A32">
        <v>30</v>
      </c>
      <c r="B32">
        <v>1.984E-2</v>
      </c>
      <c r="C32">
        <v>7.0389999999999994E-2</v>
      </c>
      <c r="D32">
        <v>30</v>
      </c>
      <c r="E32">
        <v>-9.3969999999999998E-2</v>
      </c>
      <c r="F32">
        <v>6.2710000000000002E-2</v>
      </c>
      <c r="G32">
        <v>30</v>
      </c>
      <c r="H32">
        <v>-4.054E-2</v>
      </c>
      <c r="I32">
        <v>0.11727</v>
      </c>
      <c r="J32">
        <v>30</v>
      </c>
      <c r="K32">
        <v>-5.4780000000000002E-2</v>
      </c>
      <c r="L32">
        <v>7.4719999999999995E-2</v>
      </c>
      <c r="M32">
        <v>30</v>
      </c>
      <c r="N32">
        <v>-9.6600000000000002E-3</v>
      </c>
      <c r="O32">
        <v>7.8329999999999997E-2</v>
      </c>
      <c r="P32">
        <v>30</v>
      </c>
      <c r="Q32">
        <v>-7.3899999999999993E-2</v>
      </c>
      <c r="R32">
        <v>8.7300000000000003E-2</v>
      </c>
      <c r="S32">
        <v>30</v>
      </c>
      <c r="T32">
        <v>-2.4989999999999998E-2</v>
      </c>
      <c r="U32">
        <v>0.12031</v>
      </c>
      <c r="V32">
        <v>30</v>
      </c>
      <c r="W32">
        <v>-6.5229999999999996E-2</v>
      </c>
      <c r="X32">
        <v>8.4150000000000003E-2</v>
      </c>
      <c r="Y32">
        <v>30</v>
      </c>
      <c r="Z32">
        <v>4.3770000000000003E-2</v>
      </c>
      <c r="AA32">
        <v>7.2260000000000005E-2</v>
      </c>
      <c r="AB32">
        <v>30</v>
      </c>
      <c r="AC32">
        <v>-4.0629999999999999E-2</v>
      </c>
      <c r="AD32">
        <v>0.13072</v>
      </c>
      <c r="AE32">
        <v>30</v>
      </c>
      <c r="AF32">
        <v>-6.9930000000000006E-2</v>
      </c>
      <c r="AG32">
        <v>6.5670000000000006E-2</v>
      </c>
      <c r="AH32">
        <v>30</v>
      </c>
      <c r="AI32">
        <v>1.4590000000000001E-2</v>
      </c>
      <c r="AJ32">
        <v>0.12617</v>
      </c>
      <c r="AK32">
        <v>30</v>
      </c>
      <c r="AL32">
        <v>6.7200000000000003E-3</v>
      </c>
      <c r="AM32">
        <v>7.2609999999999994E-2</v>
      </c>
      <c r="AN32">
        <v>30</v>
      </c>
      <c r="AO32">
        <v>6.055E-2</v>
      </c>
      <c r="AP32">
        <v>7.1970000000000006E-2</v>
      </c>
    </row>
    <row r="33" spans="1:42" x14ac:dyDescent="0.35">
      <c r="A33">
        <v>31</v>
      </c>
      <c r="B33">
        <v>2.7390000000000001E-2</v>
      </c>
      <c r="C33">
        <v>7.041E-2</v>
      </c>
      <c r="D33">
        <v>31</v>
      </c>
      <c r="E33">
        <v>-3.3099999999999997E-2</v>
      </c>
      <c r="F33">
        <v>6.3100000000000003E-2</v>
      </c>
      <c r="G33">
        <v>31</v>
      </c>
      <c r="H33">
        <v>-9.75E-3</v>
      </c>
      <c r="I33">
        <v>0.11731</v>
      </c>
      <c r="J33">
        <v>31</v>
      </c>
      <c r="K33">
        <v>-7.2900000000000006E-2</v>
      </c>
      <c r="L33">
        <v>7.4829999999999994E-2</v>
      </c>
      <c r="M33">
        <v>31</v>
      </c>
      <c r="N33">
        <v>-3.8600000000000001E-3</v>
      </c>
      <c r="O33">
        <v>7.8340000000000007E-2</v>
      </c>
      <c r="P33">
        <v>31</v>
      </c>
      <c r="Q33">
        <v>-9.5170000000000005E-2</v>
      </c>
      <c r="R33">
        <v>8.7480000000000002E-2</v>
      </c>
      <c r="S33">
        <v>31</v>
      </c>
      <c r="T33">
        <v>-2.0080000000000001E-2</v>
      </c>
      <c r="U33">
        <v>0.12033000000000001</v>
      </c>
      <c r="V33">
        <v>31</v>
      </c>
      <c r="W33">
        <v>-8.5800000000000001E-2</v>
      </c>
      <c r="X33">
        <v>8.4290000000000004E-2</v>
      </c>
      <c r="Y33">
        <v>31</v>
      </c>
      <c r="Z33">
        <v>-4.0400000000000002E-3</v>
      </c>
      <c r="AA33">
        <v>7.2340000000000002E-2</v>
      </c>
      <c r="AB33">
        <v>31</v>
      </c>
      <c r="AC33">
        <v>-4.2180000000000002E-2</v>
      </c>
      <c r="AD33">
        <v>0.13075000000000001</v>
      </c>
      <c r="AE33">
        <v>31</v>
      </c>
      <c r="AF33">
        <v>-0.11649</v>
      </c>
      <c r="AG33">
        <v>6.5869999999999998E-2</v>
      </c>
      <c r="AH33">
        <v>31</v>
      </c>
      <c r="AI33">
        <v>-1.6160000000000001E-2</v>
      </c>
      <c r="AJ33">
        <v>0.12617</v>
      </c>
      <c r="AK33">
        <v>31</v>
      </c>
      <c r="AL33">
        <v>3.9699999999999996E-3</v>
      </c>
      <c r="AM33">
        <v>7.2609999999999994E-2</v>
      </c>
      <c r="AN33">
        <v>31</v>
      </c>
      <c r="AO33">
        <v>-1.7639999999999999E-2</v>
      </c>
      <c r="AP33">
        <v>7.2109999999999994E-2</v>
      </c>
    </row>
    <row r="34" spans="1:42" x14ac:dyDescent="0.35">
      <c r="A34">
        <v>32</v>
      </c>
      <c r="B34">
        <v>-4.2479999999999997E-2</v>
      </c>
      <c r="C34">
        <v>7.0440000000000003E-2</v>
      </c>
      <c r="D34">
        <v>32</v>
      </c>
      <c r="E34">
        <v>-4.3679999999999997E-2</v>
      </c>
      <c r="F34">
        <v>6.3149999999999998E-2</v>
      </c>
      <c r="G34">
        <v>32</v>
      </c>
      <c r="H34">
        <v>-3.8150000000000003E-2</v>
      </c>
      <c r="I34">
        <v>0.11731</v>
      </c>
      <c r="J34">
        <v>32</v>
      </c>
      <c r="K34">
        <v>-3.7740000000000003E-2</v>
      </c>
      <c r="L34">
        <v>7.5029999999999999E-2</v>
      </c>
      <c r="M34">
        <v>32</v>
      </c>
      <c r="N34">
        <v>9.8899999999999995E-3</v>
      </c>
      <c r="O34">
        <v>7.8340000000000007E-2</v>
      </c>
      <c r="P34">
        <v>32</v>
      </c>
      <c r="Q34">
        <v>-0.10446999999999999</v>
      </c>
      <c r="R34">
        <v>8.7760000000000005E-2</v>
      </c>
      <c r="S34">
        <v>32</v>
      </c>
      <c r="T34">
        <v>-4.7890000000000002E-2</v>
      </c>
      <c r="U34">
        <v>0.12033000000000001</v>
      </c>
      <c r="V34">
        <v>32</v>
      </c>
      <c r="W34">
        <v>-2.2030000000000001E-2</v>
      </c>
      <c r="X34">
        <v>8.4529999999999994E-2</v>
      </c>
      <c r="Y34">
        <v>32</v>
      </c>
      <c r="Z34">
        <v>-3.5180000000000003E-2</v>
      </c>
      <c r="AA34">
        <v>7.2340000000000002E-2</v>
      </c>
      <c r="AB34">
        <v>32</v>
      </c>
      <c r="AC34">
        <v>-0.10777</v>
      </c>
      <c r="AD34">
        <v>0.13078999999999999</v>
      </c>
      <c r="AE34">
        <v>32</v>
      </c>
      <c r="AF34">
        <v>-3.739E-2</v>
      </c>
      <c r="AG34">
        <v>6.6439999999999999E-2</v>
      </c>
      <c r="AH34">
        <v>32</v>
      </c>
      <c r="AI34">
        <v>3.13E-3</v>
      </c>
      <c r="AJ34">
        <v>0.12617999999999999</v>
      </c>
      <c r="AK34">
        <v>32</v>
      </c>
      <c r="AL34">
        <v>-2.1870000000000001E-2</v>
      </c>
      <c r="AM34">
        <v>7.2609999999999994E-2</v>
      </c>
      <c r="AN34">
        <v>32</v>
      </c>
      <c r="AO34">
        <v>-2.9260000000000001E-2</v>
      </c>
      <c r="AP34">
        <v>7.2120000000000004E-2</v>
      </c>
    </row>
    <row r="35" spans="1:42" x14ac:dyDescent="0.35">
      <c r="A35">
        <v>33</v>
      </c>
      <c r="B35">
        <v>-4.2979999999999997E-2</v>
      </c>
      <c r="C35">
        <v>7.0510000000000003E-2</v>
      </c>
      <c r="D35">
        <v>33</v>
      </c>
      <c r="E35">
        <v>-8.8900000000000007E-2</v>
      </c>
      <c r="F35">
        <v>6.3240000000000005E-2</v>
      </c>
      <c r="G35">
        <v>33</v>
      </c>
      <c r="H35">
        <v>-4.9160000000000002E-2</v>
      </c>
      <c r="I35">
        <v>0.11735</v>
      </c>
      <c r="J35">
        <v>33</v>
      </c>
      <c r="K35">
        <v>-1.7999999999999999E-2</v>
      </c>
      <c r="L35">
        <v>7.5079999999999994E-2</v>
      </c>
      <c r="M35">
        <v>33</v>
      </c>
      <c r="N35">
        <v>-3.5740000000000001E-2</v>
      </c>
      <c r="O35">
        <v>7.8340000000000007E-2</v>
      </c>
      <c r="P35">
        <v>33</v>
      </c>
      <c r="Q35">
        <v>-0.1585</v>
      </c>
      <c r="R35">
        <v>8.8109999999999994E-2</v>
      </c>
      <c r="S35">
        <v>33</v>
      </c>
      <c r="T35">
        <v>-3.5680000000000003E-2</v>
      </c>
      <c r="U35">
        <v>0.12039</v>
      </c>
      <c r="V35">
        <v>33</v>
      </c>
      <c r="W35">
        <v>-3.6990000000000002E-2</v>
      </c>
      <c r="X35">
        <v>8.455E-2</v>
      </c>
      <c r="Y35">
        <v>33</v>
      </c>
      <c r="Z35">
        <v>-5.7079999999999999E-2</v>
      </c>
      <c r="AA35">
        <v>7.238E-2</v>
      </c>
      <c r="AB35">
        <v>33</v>
      </c>
      <c r="AC35">
        <v>-0.12669</v>
      </c>
      <c r="AD35">
        <v>0.13103999999999999</v>
      </c>
      <c r="AE35">
        <v>33</v>
      </c>
      <c r="AF35">
        <v>-0.13386999999999999</v>
      </c>
      <c r="AG35">
        <v>6.6500000000000004E-2</v>
      </c>
      <c r="AH35">
        <v>33</v>
      </c>
      <c r="AI35">
        <v>6.4099999999999999E-3</v>
      </c>
      <c r="AJ35">
        <v>0.12617999999999999</v>
      </c>
      <c r="AK35">
        <v>33</v>
      </c>
      <c r="AL35">
        <v>-4.8120000000000003E-2</v>
      </c>
      <c r="AM35">
        <v>7.263E-2</v>
      </c>
      <c r="AN35">
        <v>33</v>
      </c>
      <c r="AO35">
        <v>-3.424E-2</v>
      </c>
      <c r="AP35">
        <v>7.2150000000000006E-2</v>
      </c>
    </row>
    <row r="36" spans="1:42" x14ac:dyDescent="0.35">
      <c r="A36">
        <v>34</v>
      </c>
      <c r="B36">
        <v>-7.417E-2</v>
      </c>
      <c r="C36">
        <v>7.0580000000000004E-2</v>
      </c>
      <c r="D36">
        <v>34</v>
      </c>
      <c r="E36">
        <v>-9.146E-2</v>
      </c>
      <c r="F36">
        <v>6.3579999999999998E-2</v>
      </c>
      <c r="G36">
        <v>34</v>
      </c>
      <c r="H36">
        <v>-5.7750000000000003E-2</v>
      </c>
      <c r="I36">
        <v>0.11741</v>
      </c>
      <c r="J36">
        <v>34</v>
      </c>
      <c r="K36">
        <v>-5.4039999999999998E-2</v>
      </c>
      <c r="L36">
        <v>7.5090000000000004E-2</v>
      </c>
      <c r="M36">
        <v>34</v>
      </c>
      <c r="N36">
        <v>7.92E-3</v>
      </c>
      <c r="O36">
        <v>7.8380000000000005E-2</v>
      </c>
      <c r="P36">
        <v>34</v>
      </c>
      <c r="Q36">
        <v>-0.12278</v>
      </c>
      <c r="R36">
        <v>8.8900000000000007E-2</v>
      </c>
      <c r="S36">
        <v>34</v>
      </c>
      <c r="T36">
        <v>-4.7710000000000002E-2</v>
      </c>
      <c r="U36">
        <v>0.12042</v>
      </c>
      <c r="V36">
        <v>34</v>
      </c>
      <c r="W36">
        <v>-0.1148</v>
      </c>
      <c r="X36">
        <v>8.4589999999999999E-2</v>
      </c>
      <c r="Y36">
        <v>34</v>
      </c>
      <c r="Z36">
        <v>-8.0030000000000004E-2</v>
      </c>
      <c r="AA36">
        <v>7.2510000000000005E-2</v>
      </c>
      <c r="AB36">
        <v>34</v>
      </c>
      <c r="AC36">
        <v>-0.11002000000000001</v>
      </c>
      <c r="AD36">
        <v>0.13138</v>
      </c>
      <c r="AE36">
        <v>34</v>
      </c>
      <c r="AF36">
        <v>-7.1050000000000002E-2</v>
      </c>
      <c r="AG36">
        <v>6.7239999999999994E-2</v>
      </c>
      <c r="AH36">
        <v>34</v>
      </c>
      <c r="AI36">
        <v>-1.5769999999999999E-2</v>
      </c>
      <c r="AJ36">
        <v>0.12617999999999999</v>
      </c>
      <c r="AK36">
        <v>34</v>
      </c>
      <c r="AL36">
        <v>-2.6249999999999999E-2</v>
      </c>
      <c r="AM36">
        <v>7.2720000000000007E-2</v>
      </c>
      <c r="AN36">
        <v>34</v>
      </c>
      <c r="AO36">
        <v>-4.2680000000000003E-2</v>
      </c>
      <c r="AP36">
        <v>7.22E-2</v>
      </c>
    </row>
    <row r="37" spans="1:42" x14ac:dyDescent="0.35">
      <c r="A37">
        <v>35</v>
      </c>
      <c r="B37">
        <v>-6.6669999999999993E-2</v>
      </c>
      <c r="C37">
        <v>7.0800000000000002E-2</v>
      </c>
      <c r="D37">
        <v>35</v>
      </c>
      <c r="E37">
        <v>7.1799999999999998E-3</v>
      </c>
      <c r="F37">
        <v>6.3950000000000007E-2</v>
      </c>
      <c r="G37">
        <v>35</v>
      </c>
      <c r="H37">
        <v>-3.644E-2</v>
      </c>
      <c r="I37">
        <v>0.11748</v>
      </c>
      <c r="J37">
        <v>35</v>
      </c>
      <c r="K37">
        <v>-6.4189999999999997E-2</v>
      </c>
      <c r="L37">
        <v>7.5200000000000003E-2</v>
      </c>
      <c r="M37">
        <v>35</v>
      </c>
      <c r="N37">
        <v>2.3120000000000002E-2</v>
      </c>
      <c r="O37">
        <v>7.8390000000000001E-2</v>
      </c>
      <c r="P37">
        <v>35</v>
      </c>
      <c r="Q37">
        <v>-7.3980000000000004E-2</v>
      </c>
      <c r="R37">
        <v>8.9370000000000005E-2</v>
      </c>
      <c r="S37">
        <v>35</v>
      </c>
      <c r="T37">
        <v>-6.7379999999999995E-2</v>
      </c>
      <c r="U37">
        <v>0.12046999999999999</v>
      </c>
      <c r="V37">
        <v>35</v>
      </c>
      <c r="W37">
        <v>-0.10576000000000001</v>
      </c>
      <c r="X37">
        <v>8.5019999999999998E-2</v>
      </c>
      <c r="Y37">
        <v>35</v>
      </c>
      <c r="Z37">
        <v>-0.10026</v>
      </c>
      <c r="AA37">
        <v>7.2749999999999995E-2</v>
      </c>
      <c r="AB37">
        <v>35</v>
      </c>
      <c r="AC37">
        <v>-9.3219999999999997E-2</v>
      </c>
      <c r="AD37">
        <v>0.13163</v>
      </c>
      <c r="AE37">
        <v>35</v>
      </c>
      <c r="AF37">
        <v>-6.7720000000000002E-2</v>
      </c>
      <c r="AG37">
        <v>6.7449999999999996E-2</v>
      </c>
      <c r="AH37">
        <v>35</v>
      </c>
      <c r="AI37">
        <v>-8.3800000000000003E-3</v>
      </c>
      <c r="AJ37">
        <v>0.12617999999999999</v>
      </c>
      <c r="AK37">
        <v>35</v>
      </c>
      <c r="AL37">
        <v>-5.0709999999999998E-2</v>
      </c>
      <c r="AM37">
        <v>7.2749999999999995E-2</v>
      </c>
      <c r="AN37">
        <v>35</v>
      </c>
      <c r="AO37">
        <v>-5.3170000000000002E-2</v>
      </c>
      <c r="AP37">
        <v>7.2270000000000001E-2</v>
      </c>
    </row>
    <row r="38" spans="1:42" x14ac:dyDescent="0.35">
      <c r="A38">
        <v>36</v>
      </c>
      <c r="B38">
        <v>-9.0490000000000001E-2</v>
      </c>
      <c r="C38">
        <v>7.0970000000000005E-2</v>
      </c>
      <c r="D38">
        <v>36</v>
      </c>
      <c r="E38">
        <v>-4.9200000000000001E-2</v>
      </c>
      <c r="F38">
        <v>6.3950000000000007E-2</v>
      </c>
      <c r="G38">
        <v>36</v>
      </c>
      <c r="H38">
        <v>-5.6610000000000001E-2</v>
      </c>
      <c r="I38">
        <v>0.11752</v>
      </c>
      <c r="J38">
        <v>36</v>
      </c>
      <c r="K38">
        <v>-1.8429999999999998E-2</v>
      </c>
      <c r="L38">
        <v>7.535E-2</v>
      </c>
      <c r="M38">
        <v>36</v>
      </c>
      <c r="N38">
        <v>4.0160000000000001E-2</v>
      </c>
      <c r="O38">
        <v>7.8409999999999994E-2</v>
      </c>
      <c r="P38">
        <v>36</v>
      </c>
      <c r="Q38">
        <v>-6.9779999999999995E-2</v>
      </c>
      <c r="R38">
        <v>8.9539999999999995E-2</v>
      </c>
      <c r="S38">
        <v>36</v>
      </c>
      <c r="T38">
        <v>-6.4269999999999994E-2</v>
      </c>
      <c r="U38">
        <v>0.12057</v>
      </c>
      <c r="V38">
        <v>36</v>
      </c>
      <c r="W38">
        <v>-0.15726999999999999</v>
      </c>
      <c r="X38">
        <v>8.5389999999999994E-2</v>
      </c>
      <c r="Y38">
        <v>36</v>
      </c>
      <c r="Z38">
        <v>-8.4820000000000007E-2</v>
      </c>
      <c r="AA38">
        <v>7.3139999999999997E-2</v>
      </c>
      <c r="AB38">
        <v>36</v>
      </c>
      <c r="AC38">
        <v>-9.9140000000000006E-2</v>
      </c>
      <c r="AD38">
        <v>0.13181999999999999</v>
      </c>
      <c r="AE38">
        <v>36</v>
      </c>
      <c r="AF38">
        <v>-6.4990000000000006E-2</v>
      </c>
      <c r="AG38">
        <v>6.7640000000000006E-2</v>
      </c>
      <c r="AH38">
        <v>36</v>
      </c>
      <c r="AI38">
        <v>-6.071E-2</v>
      </c>
      <c r="AJ38">
        <v>0.12619</v>
      </c>
      <c r="AK38">
        <v>36</v>
      </c>
      <c r="AL38">
        <v>-4.0869999999999997E-2</v>
      </c>
      <c r="AM38">
        <v>7.2840000000000002E-2</v>
      </c>
      <c r="AN38">
        <v>36</v>
      </c>
      <c r="AO38">
        <v>-6.3939999999999997E-2</v>
      </c>
      <c r="AP38">
        <v>7.238E-2</v>
      </c>
    </row>
    <row r="39" spans="1:42" x14ac:dyDescent="0.35">
      <c r="A39">
        <v>37</v>
      </c>
      <c r="B39">
        <v>-0.13297</v>
      </c>
      <c r="C39">
        <v>7.1290000000000006E-2</v>
      </c>
      <c r="D39">
        <v>37</v>
      </c>
      <c r="E39">
        <v>-3.4130000000000001E-2</v>
      </c>
      <c r="F39">
        <v>6.4049999999999996E-2</v>
      </c>
      <c r="G39">
        <v>37</v>
      </c>
      <c r="H39">
        <v>-2.0729999999999998E-2</v>
      </c>
      <c r="I39">
        <v>0.11759</v>
      </c>
      <c r="J39">
        <v>37</v>
      </c>
      <c r="K39">
        <v>5.5390000000000002E-2</v>
      </c>
      <c r="L39">
        <v>7.5370000000000006E-2</v>
      </c>
      <c r="M39">
        <v>37</v>
      </c>
      <c r="N39">
        <v>-5.7160000000000002E-2</v>
      </c>
      <c r="O39">
        <v>7.8460000000000002E-2</v>
      </c>
      <c r="P39">
        <v>37</v>
      </c>
      <c r="Q39">
        <v>-6.8519999999999998E-2</v>
      </c>
      <c r="R39">
        <v>8.9690000000000006E-2</v>
      </c>
      <c r="S39">
        <v>37</v>
      </c>
      <c r="T39">
        <v>-7.4709999999999999E-2</v>
      </c>
      <c r="U39">
        <v>0.12067</v>
      </c>
      <c r="V39">
        <v>37</v>
      </c>
      <c r="W39">
        <v>-0.15816</v>
      </c>
      <c r="X39">
        <v>8.6190000000000003E-2</v>
      </c>
      <c r="Y39">
        <v>37</v>
      </c>
      <c r="Z39">
        <v>-2.3199999999999998E-2</v>
      </c>
      <c r="AA39">
        <v>7.3410000000000003E-2</v>
      </c>
      <c r="AB39">
        <v>37</v>
      </c>
      <c r="AC39">
        <v>-0.11751</v>
      </c>
      <c r="AD39">
        <v>0.13202</v>
      </c>
      <c r="AE39">
        <v>37</v>
      </c>
      <c r="AF39">
        <v>-2.9149999999999999E-2</v>
      </c>
      <c r="AG39">
        <v>6.7809999999999995E-2</v>
      </c>
      <c r="AH39">
        <v>37</v>
      </c>
      <c r="AI39">
        <v>-7.6289999999999997E-2</v>
      </c>
      <c r="AJ39">
        <v>0.12626999999999999</v>
      </c>
      <c r="AK39">
        <v>37</v>
      </c>
      <c r="AL39" s="25">
        <v>-30.7882</v>
      </c>
      <c r="AM39">
        <v>7.2910000000000003E-2</v>
      </c>
      <c r="AN39">
        <v>37</v>
      </c>
      <c r="AO39">
        <v>-8.8099999999999998E-2</v>
      </c>
      <c r="AP39">
        <v>7.2529999999999997E-2</v>
      </c>
    </row>
    <row r="40" spans="1:42" x14ac:dyDescent="0.35">
      <c r="A40">
        <v>38</v>
      </c>
      <c r="B40">
        <v>-8.3110000000000003E-2</v>
      </c>
      <c r="C40">
        <v>7.1980000000000002E-2</v>
      </c>
      <c r="D40">
        <v>38</v>
      </c>
      <c r="E40">
        <v>-9.1240000000000002E-2</v>
      </c>
      <c r="F40">
        <v>6.4100000000000004E-2</v>
      </c>
      <c r="G40">
        <v>38</v>
      </c>
      <c r="H40">
        <v>4.1700000000000001E-3</v>
      </c>
      <c r="I40">
        <v>0.1176</v>
      </c>
      <c r="J40">
        <v>38</v>
      </c>
      <c r="K40">
        <v>1.9890000000000001E-2</v>
      </c>
      <c r="L40">
        <v>7.5480000000000005E-2</v>
      </c>
      <c r="M40">
        <v>38</v>
      </c>
      <c r="N40">
        <v>-1.448E-2</v>
      </c>
      <c r="O40">
        <v>7.8579999999999997E-2</v>
      </c>
      <c r="P40">
        <v>38</v>
      </c>
      <c r="Q40">
        <v>-0.10446</v>
      </c>
      <c r="R40">
        <v>8.9829999999999993E-2</v>
      </c>
      <c r="S40">
        <v>38</v>
      </c>
      <c r="T40">
        <v>-0.10075000000000001</v>
      </c>
      <c r="U40">
        <v>0.1208</v>
      </c>
      <c r="V40">
        <v>38</v>
      </c>
      <c r="W40">
        <v>-0.15115000000000001</v>
      </c>
      <c r="X40">
        <v>8.6989999999999998E-2</v>
      </c>
      <c r="Y40">
        <v>38</v>
      </c>
      <c r="Z40">
        <v>2.5659999999999999E-2</v>
      </c>
      <c r="AA40">
        <v>7.3429999999999995E-2</v>
      </c>
      <c r="AB40">
        <v>38</v>
      </c>
      <c r="AC40">
        <v>-0.14241999999999999</v>
      </c>
      <c r="AD40">
        <v>0.13231000000000001</v>
      </c>
      <c r="AE40">
        <v>38</v>
      </c>
      <c r="AF40">
        <v>-5.212E-2</v>
      </c>
      <c r="AG40">
        <v>6.7849999999999994E-2</v>
      </c>
      <c r="AH40">
        <v>38</v>
      </c>
      <c r="AI40">
        <v>-8.5919999999999996E-2</v>
      </c>
      <c r="AJ40">
        <v>0.12639</v>
      </c>
      <c r="AK40">
        <v>38</v>
      </c>
      <c r="AL40">
        <v>-4.3889999999999998E-2</v>
      </c>
      <c r="AM40">
        <v>7.2910000000000003E-2</v>
      </c>
      <c r="AN40">
        <v>38</v>
      </c>
      <c r="AO40">
        <v>-6.3219999999999998E-2</v>
      </c>
      <c r="AP40">
        <v>7.2830000000000006E-2</v>
      </c>
    </row>
    <row r="41" spans="1:42" x14ac:dyDescent="0.35">
      <c r="A41">
        <v>39</v>
      </c>
      <c r="B41">
        <v>-7.2489999999999999E-2</v>
      </c>
      <c r="C41">
        <v>7.2239999999999999E-2</v>
      </c>
      <c r="D41">
        <v>39</v>
      </c>
      <c r="E41">
        <v>4.9140000000000003E-2</v>
      </c>
      <c r="F41">
        <v>6.4460000000000003E-2</v>
      </c>
      <c r="G41">
        <v>39</v>
      </c>
      <c r="H41">
        <v>-3.8500000000000001E-3</v>
      </c>
      <c r="I41">
        <v>0.1176</v>
      </c>
      <c r="J41">
        <v>39</v>
      </c>
      <c r="K41">
        <v>-5.8599999999999998E-3</v>
      </c>
      <c r="L41">
        <v>7.5490000000000002E-2</v>
      </c>
      <c r="M41">
        <v>39</v>
      </c>
      <c r="N41">
        <v>-4.4639999999999999E-2</v>
      </c>
      <c r="O41">
        <v>7.8589999999999993E-2</v>
      </c>
      <c r="P41">
        <v>39</v>
      </c>
      <c r="Q41">
        <v>-0.15423000000000001</v>
      </c>
      <c r="R41">
        <v>9.017E-2</v>
      </c>
      <c r="S41">
        <v>39</v>
      </c>
      <c r="T41">
        <v>-0.11058999999999999</v>
      </c>
      <c r="U41">
        <v>0.12103</v>
      </c>
      <c r="V41">
        <v>39</v>
      </c>
      <c r="W41">
        <v>-0.11889</v>
      </c>
      <c r="X41">
        <v>8.7720000000000006E-2</v>
      </c>
      <c r="Y41">
        <v>39</v>
      </c>
      <c r="Z41">
        <v>3.2199999999999999E-2</v>
      </c>
      <c r="AA41">
        <v>7.3450000000000001E-2</v>
      </c>
      <c r="AB41">
        <v>39</v>
      </c>
      <c r="AC41">
        <v>-0.17641999999999999</v>
      </c>
      <c r="AD41">
        <v>0.13274</v>
      </c>
      <c r="AE41">
        <v>39</v>
      </c>
      <c r="AF41">
        <v>-5.5410000000000001E-2</v>
      </c>
      <c r="AG41">
        <v>6.7960000000000007E-2</v>
      </c>
      <c r="AH41">
        <v>39</v>
      </c>
      <c r="AI41">
        <v>-0.12479</v>
      </c>
      <c r="AJ41">
        <v>0.12656000000000001</v>
      </c>
      <c r="AK41">
        <v>39</v>
      </c>
      <c r="AL41">
        <v>-6.3939999999999997E-2</v>
      </c>
      <c r="AM41">
        <v>7.2980000000000003E-2</v>
      </c>
      <c r="AN41">
        <v>39</v>
      </c>
      <c r="AO41">
        <v>-2.8889999999999999E-2</v>
      </c>
      <c r="AP41">
        <v>7.2980000000000003E-2</v>
      </c>
    </row>
    <row r="42" spans="1:42" x14ac:dyDescent="0.35">
      <c r="A42">
        <v>40</v>
      </c>
      <c r="B42">
        <v>-3.0300000000000001E-2</v>
      </c>
      <c r="C42">
        <v>7.2440000000000004E-2</v>
      </c>
      <c r="D42">
        <v>40</v>
      </c>
      <c r="E42">
        <v>5.2440000000000001E-2</v>
      </c>
      <c r="F42">
        <v>6.4570000000000002E-2</v>
      </c>
      <c r="G42">
        <v>40</v>
      </c>
      <c r="H42" s="25">
        <v>6.8303000000000003</v>
      </c>
      <c r="I42">
        <v>0.1176</v>
      </c>
      <c r="J42">
        <v>40</v>
      </c>
      <c r="K42">
        <v>-4.1169999999999998E-2</v>
      </c>
      <c r="L42">
        <v>7.5490000000000002E-2</v>
      </c>
      <c r="M42">
        <v>40</v>
      </c>
      <c r="N42">
        <v>-4.5839999999999999E-2</v>
      </c>
      <c r="O42">
        <v>7.8659999999999994E-2</v>
      </c>
      <c r="P42">
        <v>40</v>
      </c>
      <c r="Q42">
        <v>-0.11062</v>
      </c>
      <c r="R42">
        <v>9.0899999999999995E-2</v>
      </c>
      <c r="S42">
        <v>40</v>
      </c>
      <c r="T42">
        <v>-9.9470000000000003E-2</v>
      </c>
      <c r="U42">
        <v>0.12131</v>
      </c>
      <c r="V42">
        <v>40</v>
      </c>
      <c r="W42">
        <v>-8.8190000000000004E-2</v>
      </c>
      <c r="X42">
        <v>8.8169999999999998E-2</v>
      </c>
      <c r="Y42">
        <v>40</v>
      </c>
      <c r="Z42">
        <v>4.573E-2</v>
      </c>
      <c r="AA42">
        <v>7.349E-2</v>
      </c>
      <c r="AB42">
        <v>40</v>
      </c>
      <c r="AC42">
        <v>-0.13128999999999999</v>
      </c>
      <c r="AD42">
        <v>0.13339000000000001</v>
      </c>
      <c r="AE42">
        <v>40</v>
      </c>
      <c r="AF42">
        <v>-8.5139999999999993E-2</v>
      </c>
      <c r="AG42">
        <v>6.8089999999999998E-2</v>
      </c>
      <c r="AH42">
        <v>40</v>
      </c>
      <c r="AI42">
        <v>-0.13320000000000001</v>
      </c>
      <c r="AJ42">
        <v>0.12690000000000001</v>
      </c>
      <c r="AK42">
        <v>40</v>
      </c>
      <c r="AL42">
        <v>-4.7140000000000001E-2</v>
      </c>
      <c r="AM42">
        <v>7.3139999999999997E-2</v>
      </c>
      <c r="AN42">
        <v>40</v>
      </c>
      <c r="AO42">
        <v>-4.3999999999999997E-2</v>
      </c>
      <c r="AP42">
        <v>7.3010000000000005E-2</v>
      </c>
    </row>
    <row r="43" spans="1:42" x14ac:dyDescent="0.35">
      <c r="A43">
        <v>41</v>
      </c>
      <c r="B43">
        <v>-1.9400000000000001E-2</v>
      </c>
      <c r="C43">
        <v>7.2480000000000003E-2</v>
      </c>
      <c r="D43">
        <v>41</v>
      </c>
      <c r="E43">
        <v>-3.0300000000000001E-3</v>
      </c>
      <c r="F43">
        <v>6.4689999999999998E-2</v>
      </c>
      <c r="G43">
        <v>41</v>
      </c>
      <c r="H43">
        <v>-1.525E-2</v>
      </c>
      <c r="I43">
        <v>0.1176</v>
      </c>
      <c r="J43">
        <v>41</v>
      </c>
      <c r="K43">
        <v>-2.334E-2</v>
      </c>
      <c r="L43">
        <v>7.5560000000000002E-2</v>
      </c>
      <c r="M43">
        <v>41</v>
      </c>
      <c r="N43">
        <v>-4.6859999999999999E-2</v>
      </c>
      <c r="O43">
        <v>7.8729999999999994E-2</v>
      </c>
      <c r="P43">
        <v>41</v>
      </c>
      <c r="Q43">
        <v>-0.12427000000000001</v>
      </c>
      <c r="R43">
        <v>9.1270000000000004E-2</v>
      </c>
      <c r="S43">
        <v>41</v>
      </c>
      <c r="T43">
        <v>-0.10302</v>
      </c>
      <c r="U43">
        <v>0.12154</v>
      </c>
      <c r="V43">
        <v>41</v>
      </c>
      <c r="W43">
        <v>-0.14738999999999999</v>
      </c>
      <c r="X43">
        <v>8.8410000000000002E-2</v>
      </c>
      <c r="Y43">
        <v>41</v>
      </c>
      <c r="Z43">
        <v>2.299E-2</v>
      </c>
      <c r="AA43">
        <v>7.3569999999999997E-2</v>
      </c>
      <c r="AB43">
        <v>41</v>
      </c>
      <c r="AC43">
        <v>-0.16081000000000001</v>
      </c>
      <c r="AD43">
        <v>0.13375000000000001</v>
      </c>
      <c r="AE43">
        <v>41</v>
      </c>
      <c r="AF43">
        <v>-9.4259999999999997E-2</v>
      </c>
      <c r="AG43">
        <v>6.8379999999999996E-2</v>
      </c>
      <c r="AH43">
        <v>41</v>
      </c>
      <c r="AI43">
        <v>-0.14771999999999999</v>
      </c>
      <c r="AJ43">
        <v>0.12728999999999999</v>
      </c>
      <c r="AK43">
        <v>41</v>
      </c>
      <c r="AL43">
        <v>-3.7990000000000003E-2</v>
      </c>
      <c r="AM43">
        <v>7.3219999999999993E-2</v>
      </c>
      <c r="AN43">
        <v>41</v>
      </c>
      <c r="AO43">
        <v>-3.8969999999999998E-2</v>
      </c>
      <c r="AP43">
        <v>7.3090000000000002E-2</v>
      </c>
    </row>
    <row r="44" spans="1:42" x14ac:dyDescent="0.35">
      <c r="A44">
        <v>42</v>
      </c>
      <c r="B44">
        <v>-3.2120000000000003E-2</v>
      </c>
      <c r="C44">
        <v>7.2489999999999999E-2</v>
      </c>
      <c r="D44">
        <v>42</v>
      </c>
      <c r="E44">
        <v>-2.1309999999999999E-2</v>
      </c>
      <c r="F44">
        <v>6.4689999999999998E-2</v>
      </c>
      <c r="G44">
        <v>42</v>
      </c>
      <c r="H44">
        <v>-3.7839999999999999E-2</v>
      </c>
      <c r="I44">
        <v>0.11761000000000001</v>
      </c>
      <c r="J44">
        <v>42</v>
      </c>
      <c r="K44">
        <v>3.0159999999999999E-2</v>
      </c>
      <c r="L44">
        <v>7.5579999999999994E-2</v>
      </c>
      <c r="M44">
        <v>42</v>
      </c>
      <c r="N44">
        <v>1.2970000000000001E-2</v>
      </c>
      <c r="O44">
        <v>7.8810000000000005E-2</v>
      </c>
      <c r="P44">
        <v>42</v>
      </c>
      <c r="Q44">
        <v>-0.11685</v>
      </c>
      <c r="R44">
        <v>9.1740000000000002E-2</v>
      </c>
      <c r="S44">
        <v>42</v>
      </c>
      <c r="T44">
        <v>-0.12024</v>
      </c>
      <c r="U44">
        <v>0.12178</v>
      </c>
      <c r="V44">
        <v>42</v>
      </c>
      <c r="W44">
        <v>-0.17927999999999999</v>
      </c>
      <c r="X44">
        <v>8.9090000000000003E-2</v>
      </c>
      <c r="Y44">
        <v>42</v>
      </c>
      <c r="Z44">
        <v>-1.388E-2</v>
      </c>
      <c r="AA44">
        <v>7.3590000000000003E-2</v>
      </c>
      <c r="AB44">
        <v>42</v>
      </c>
      <c r="AC44">
        <v>-0.15545999999999999</v>
      </c>
      <c r="AD44">
        <v>0.13428000000000001</v>
      </c>
      <c r="AE44">
        <v>42</v>
      </c>
      <c r="AF44">
        <v>-3.056E-2</v>
      </c>
      <c r="AG44">
        <v>6.8739999999999996E-2</v>
      </c>
      <c r="AH44">
        <v>42</v>
      </c>
      <c r="AI44">
        <v>-0.14257</v>
      </c>
      <c r="AJ44">
        <v>0.12776000000000001</v>
      </c>
      <c r="AK44">
        <v>42</v>
      </c>
      <c r="AL44">
        <v>-3.7830000000000003E-2</v>
      </c>
      <c r="AM44">
        <v>7.3279999999999998E-2</v>
      </c>
      <c r="AN44">
        <v>42</v>
      </c>
      <c r="AO44">
        <v>-9.9320000000000006E-2</v>
      </c>
      <c r="AP44">
        <v>7.3150000000000007E-2</v>
      </c>
    </row>
    <row r="45" spans="1:42" x14ac:dyDescent="0.35">
      <c r="A45">
        <v>43</v>
      </c>
      <c r="B45">
        <v>-6.77E-3</v>
      </c>
      <c r="C45">
        <v>7.2529999999999997E-2</v>
      </c>
      <c r="D45">
        <v>43</v>
      </c>
      <c r="E45">
        <v>-3.211E-2</v>
      </c>
      <c r="F45">
        <v>6.4710000000000004E-2</v>
      </c>
      <c r="G45">
        <v>43</v>
      </c>
      <c r="H45">
        <v>-6.6619999999999999E-2</v>
      </c>
      <c r="I45">
        <v>0.11763999999999999</v>
      </c>
      <c r="J45">
        <v>43</v>
      </c>
      <c r="K45">
        <v>1.3559999999999999E-2</v>
      </c>
      <c r="L45">
        <v>7.5609999999999997E-2</v>
      </c>
      <c r="M45">
        <v>43</v>
      </c>
      <c r="N45">
        <v>-9.7930000000000003E-2</v>
      </c>
      <c r="O45">
        <v>7.8810000000000005E-2</v>
      </c>
      <c r="P45">
        <v>43</v>
      </c>
      <c r="Q45">
        <v>-6.3299999999999995E-2</v>
      </c>
      <c r="R45">
        <v>9.2149999999999996E-2</v>
      </c>
      <c r="S45">
        <v>43</v>
      </c>
      <c r="T45">
        <v>-0.13175999999999999</v>
      </c>
      <c r="U45">
        <v>0.12211</v>
      </c>
      <c r="V45">
        <v>43</v>
      </c>
      <c r="W45">
        <v>-0.15745999999999999</v>
      </c>
      <c r="X45">
        <v>9.0090000000000003E-2</v>
      </c>
      <c r="Y45">
        <v>43</v>
      </c>
      <c r="Z45">
        <v>-1.797E-2</v>
      </c>
      <c r="AA45">
        <v>7.3599999999999999E-2</v>
      </c>
      <c r="AB45">
        <v>43</v>
      </c>
      <c r="AC45">
        <v>-0.17105000000000001</v>
      </c>
      <c r="AD45">
        <v>0.13478000000000001</v>
      </c>
      <c r="AE45">
        <v>43</v>
      </c>
      <c r="AF45">
        <v>-4.657E-2</v>
      </c>
      <c r="AG45">
        <v>6.8779999999999994E-2</v>
      </c>
      <c r="AH45">
        <v>43</v>
      </c>
      <c r="AI45">
        <v>-0.13103000000000001</v>
      </c>
      <c r="AJ45">
        <v>0.12820000000000001</v>
      </c>
      <c r="AK45">
        <v>43</v>
      </c>
      <c r="AL45">
        <v>-4.5969999999999997E-2</v>
      </c>
      <c r="AM45">
        <v>7.3330000000000006E-2</v>
      </c>
      <c r="AN45">
        <v>43</v>
      </c>
      <c r="AO45">
        <v>-7.2349999999999998E-2</v>
      </c>
      <c r="AP45">
        <v>7.3520000000000002E-2</v>
      </c>
    </row>
    <row r="46" spans="1:42" x14ac:dyDescent="0.35">
      <c r="A46">
        <v>44</v>
      </c>
      <c r="B46">
        <v>-3.1009999999999999E-2</v>
      </c>
      <c r="C46">
        <v>7.2529999999999997E-2</v>
      </c>
      <c r="D46">
        <v>44</v>
      </c>
      <c r="E46">
        <v>9.7599999999999996E-3</v>
      </c>
      <c r="F46">
        <v>6.4750000000000002E-2</v>
      </c>
      <c r="G46">
        <v>44</v>
      </c>
      <c r="H46">
        <v>-0.10023</v>
      </c>
      <c r="I46">
        <v>0.11774999999999999</v>
      </c>
      <c r="J46">
        <v>44</v>
      </c>
      <c r="K46">
        <v>2.0199999999999999E-2</v>
      </c>
      <c r="L46">
        <v>7.5620000000000007E-2</v>
      </c>
      <c r="M46">
        <v>44</v>
      </c>
      <c r="N46">
        <v>-9.2850000000000002E-2</v>
      </c>
      <c r="O46">
        <v>7.9149999999999998E-2</v>
      </c>
      <c r="P46">
        <v>44</v>
      </c>
      <c r="Q46">
        <v>-5.8369999999999998E-2</v>
      </c>
      <c r="R46">
        <v>9.2270000000000005E-2</v>
      </c>
      <c r="S46">
        <v>44</v>
      </c>
      <c r="T46">
        <v>-0.14032</v>
      </c>
      <c r="U46">
        <v>0.1225</v>
      </c>
      <c r="V46">
        <v>44</v>
      </c>
      <c r="W46">
        <v>-0.14915999999999999</v>
      </c>
      <c r="X46">
        <v>9.085E-2</v>
      </c>
      <c r="Y46">
        <v>44</v>
      </c>
      <c r="Z46">
        <v>1.259E-2</v>
      </c>
      <c r="AA46">
        <v>7.3609999999999995E-2</v>
      </c>
      <c r="AB46">
        <v>44</v>
      </c>
      <c r="AC46">
        <v>-0.17463000000000001</v>
      </c>
      <c r="AD46">
        <v>0.13538</v>
      </c>
      <c r="AE46">
        <v>44</v>
      </c>
      <c r="AF46">
        <v>2.2169999999999999E-2</v>
      </c>
      <c r="AG46">
        <v>6.8870000000000001E-2</v>
      </c>
      <c r="AH46">
        <v>44</v>
      </c>
      <c r="AI46">
        <v>-0.14247000000000001</v>
      </c>
      <c r="AJ46">
        <v>0.12856999999999999</v>
      </c>
      <c r="AK46">
        <v>44</v>
      </c>
      <c r="AL46">
        <v>-1.1469999999999999E-2</v>
      </c>
      <c r="AM46">
        <v>7.3410000000000003E-2</v>
      </c>
      <c r="AN46">
        <v>44</v>
      </c>
      <c r="AO46">
        <v>-3.4869999999999998E-2</v>
      </c>
      <c r="AP46">
        <v>7.3719999999999994E-2</v>
      </c>
    </row>
    <row r="47" spans="1:42" x14ac:dyDescent="0.35">
      <c r="A47">
        <v>45</v>
      </c>
      <c r="B47">
        <v>-1.072E-2</v>
      </c>
      <c r="C47">
        <v>7.2569999999999996E-2</v>
      </c>
      <c r="D47">
        <v>45</v>
      </c>
      <c r="E47">
        <v>1.891E-2</v>
      </c>
      <c r="F47">
        <v>6.4759999999999998E-2</v>
      </c>
      <c r="G47">
        <v>45</v>
      </c>
      <c r="H47">
        <v>-0.13949</v>
      </c>
      <c r="I47">
        <v>0.11798</v>
      </c>
      <c r="J47">
        <v>45</v>
      </c>
      <c r="K47">
        <v>4.5599999999999998E-3</v>
      </c>
      <c r="L47">
        <v>7.5630000000000003E-2</v>
      </c>
      <c r="M47">
        <v>45</v>
      </c>
      <c r="N47">
        <v>-2.009E-2</v>
      </c>
      <c r="O47">
        <v>7.9450000000000007E-2</v>
      </c>
      <c r="P47">
        <v>45</v>
      </c>
      <c r="Q47">
        <v>-9.0120000000000006E-2</v>
      </c>
      <c r="R47">
        <v>9.2380000000000004E-2</v>
      </c>
      <c r="S47">
        <v>45</v>
      </c>
      <c r="T47">
        <v>-0.15268000000000001</v>
      </c>
      <c r="U47">
        <v>0.12295</v>
      </c>
      <c r="V47">
        <v>45</v>
      </c>
      <c r="W47">
        <v>-0.12295</v>
      </c>
      <c r="X47">
        <v>9.153E-2</v>
      </c>
      <c r="Y47">
        <v>45</v>
      </c>
      <c r="Z47">
        <v>-6.7499999999999999E-3</v>
      </c>
      <c r="AA47">
        <v>7.3620000000000005E-2</v>
      </c>
      <c r="AB47">
        <v>45</v>
      </c>
      <c r="AC47">
        <v>-0.16705999999999999</v>
      </c>
      <c r="AD47">
        <v>0.13600999999999999</v>
      </c>
      <c r="AE47">
        <v>45</v>
      </c>
      <c r="AF47">
        <v>-8.251E-2</v>
      </c>
      <c r="AG47">
        <v>6.8890000000000007E-2</v>
      </c>
      <c r="AH47">
        <v>45</v>
      </c>
      <c r="AI47">
        <v>-0.14635000000000001</v>
      </c>
      <c r="AJ47">
        <v>0.12901000000000001</v>
      </c>
      <c r="AK47">
        <v>45</v>
      </c>
      <c r="AL47">
        <v>-5.1999999999999998E-3</v>
      </c>
      <c r="AM47">
        <v>7.3410000000000003E-2</v>
      </c>
      <c r="AN47">
        <v>45</v>
      </c>
      <c r="AO47">
        <v>-1.4710000000000001E-2</v>
      </c>
      <c r="AP47">
        <v>7.3760000000000006E-2</v>
      </c>
    </row>
    <row r="48" spans="1:42" x14ac:dyDescent="0.35">
      <c r="A48">
        <v>46</v>
      </c>
      <c r="B48">
        <v>-1.3639999999999999E-2</v>
      </c>
      <c r="C48">
        <v>7.2580000000000006E-2</v>
      </c>
      <c r="D48">
        <v>46</v>
      </c>
      <c r="E48">
        <v>-4.7100000000000003E-2</v>
      </c>
      <c r="F48">
        <v>6.4769999999999994E-2</v>
      </c>
      <c r="G48">
        <v>46</v>
      </c>
      <c r="H48">
        <v>-0.13611000000000001</v>
      </c>
      <c r="I48">
        <v>0.11844</v>
      </c>
      <c r="J48">
        <v>46</v>
      </c>
      <c r="K48">
        <v>5.9459999999999999E-2</v>
      </c>
      <c r="L48">
        <v>7.5630000000000003E-2</v>
      </c>
      <c r="M48">
        <v>46</v>
      </c>
      <c r="N48">
        <v>8.3099999999999997E-3</v>
      </c>
      <c r="O48">
        <v>7.9469999999999999E-2</v>
      </c>
      <c r="P48">
        <v>46</v>
      </c>
      <c r="Q48">
        <v>-9.4270000000000007E-2</v>
      </c>
      <c r="R48">
        <v>9.2619999999999994E-2</v>
      </c>
      <c r="S48">
        <v>46</v>
      </c>
      <c r="T48">
        <v>-0.11828</v>
      </c>
      <c r="U48">
        <v>0.12347</v>
      </c>
      <c r="V48">
        <v>46</v>
      </c>
      <c r="W48">
        <v>-0.1076</v>
      </c>
      <c r="X48">
        <v>9.1980000000000006E-2</v>
      </c>
      <c r="Y48">
        <v>46</v>
      </c>
      <c r="Z48">
        <v>-2.5420000000000002E-2</v>
      </c>
      <c r="AA48">
        <v>7.3620000000000005E-2</v>
      </c>
      <c r="AB48">
        <v>46</v>
      </c>
      <c r="AC48">
        <v>-0.14903</v>
      </c>
      <c r="AD48">
        <v>0.13658000000000001</v>
      </c>
      <c r="AE48">
        <v>46</v>
      </c>
      <c r="AF48">
        <v>-3.1640000000000001E-2</v>
      </c>
      <c r="AG48">
        <v>6.9159999999999999E-2</v>
      </c>
      <c r="AH48">
        <v>46</v>
      </c>
      <c r="AI48">
        <v>-0.15081</v>
      </c>
      <c r="AJ48">
        <v>0.12947</v>
      </c>
      <c r="AK48">
        <v>46</v>
      </c>
      <c r="AL48">
        <v>-4.1250000000000002E-2</v>
      </c>
      <c r="AM48">
        <v>7.3419999999999999E-2</v>
      </c>
      <c r="AN48">
        <v>46</v>
      </c>
      <c r="AO48">
        <v>1.6150000000000001E-2</v>
      </c>
      <c r="AP48">
        <v>7.3770000000000002E-2</v>
      </c>
    </row>
    <row r="49" spans="1:42" x14ac:dyDescent="0.35">
      <c r="A49">
        <v>47</v>
      </c>
      <c r="B49">
        <v>8.6199999999999992E-3</v>
      </c>
      <c r="C49">
        <v>7.2580000000000006E-2</v>
      </c>
      <c r="D49">
        <v>47</v>
      </c>
      <c r="E49">
        <v>-6.8220000000000003E-2</v>
      </c>
      <c r="F49">
        <v>6.4869999999999997E-2</v>
      </c>
      <c r="G49">
        <v>47</v>
      </c>
      <c r="H49">
        <v>-0.13633000000000001</v>
      </c>
      <c r="I49">
        <v>0.11887</v>
      </c>
      <c r="J49">
        <v>47</v>
      </c>
      <c r="K49">
        <v>8.7399999999999995E-3</v>
      </c>
      <c r="L49">
        <v>7.5759999999999994E-2</v>
      </c>
      <c r="M49">
        <v>47</v>
      </c>
      <c r="N49">
        <v>-9.5659999999999995E-2</v>
      </c>
      <c r="O49">
        <v>7.9469999999999999E-2</v>
      </c>
      <c r="P49">
        <v>47</v>
      </c>
      <c r="Q49">
        <v>-0.10399</v>
      </c>
      <c r="R49">
        <v>9.289E-2</v>
      </c>
      <c r="S49">
        <v>47</v>
      </c>
      <c r="T49">
        <v>-9.9440000000000001E-2</v>
      </c>
      <c r="U49">
        <v>0.12379</v>
      </c>
      <c r="V49">
        <v>47</v>
      </c>
      <c r="W49">
        <v>-0.12520999999999999</v>
      </c>
      <c r="X49">
        <v>9.2329999999999995E-2</v>
      </c>
      <c r="Y49">
        <v>47</v>
      </c>
      <c r="Z49">
        <v>-2.8799999999999999E-2</v>
      </c>
      <c r="AA49">
        <v>7.3639999999999997E-2</v>
      </c>
      <c r="AB49">
        <v>47</v>
      </c>
      <c r="AC49">
        <v>-0.18831999999999999</v>
      </c>
      <c r="AD49">
        <v>0.13703000000000001</v>
      </c>
      <c r="AE49">
        <v>47</v>
      </c>
      <c r="AF49">
        <v>-0.1147</v>
      </c>
      <c r="AG49">
        <v>6.9199999999999998E-2</v>
      </c>
      <c r="AH49">
        <v>47</v>
      </c>
      <c r="AI49">
        <v>-0.15426000000000001</v>
      </c>
      <c r="AJ49">
        <v>0.12995999999999999</v>
      </c>
      <c r="AK49">
        <v>47</v>
      </c>
      <c r="AL49">
        <v>-6.3409999999999994E-2</v>
      </c>
      <c r="AM49">
        <v>7.3480000000000004E-2</v>
      </c>
      <c r="AN49">
        <v>47</v>
      </c>
      <c r="AO49">
        <v>-1.8509999999999999E-2</v>
      </c>
      <c r="AP49">
        <v>7.3779999999999998E-2</v>
      </c>
    </row>
    <row r="50" spans="1:42" x14ac:dyDescent="0.35">
      <c r="A50">
        <v>48</v>
      </c>
      <c r="B50">
        <v>-3.4509999999999999E-2</v>
      </c>
      <c r="C50">
        <v>7.2590000000000002E-2</v>
      </c>
      <c r="D50">
        <v>48</v>
      </c>
      <c r="E50">
        <v>-3.6569999999999998E-2</v>
      </c>
      <c r="F50">
        <v>6.5060000000000007E-2</v>
      </c>
      <c r="G50">
        <v>48</v>
      </c>
      <c r="H50">
        <v>-0.15697</v>
      </c>
      <c r="I50">
        <v>0.11931</v>
      </c>
      <c r="J50">
        <v>48</v>
      </c>
      <c r="K50">
        <v>6.6699999999999997E-3</v>
      </c>
      <c r="L50">
        <v>7.5770000000000004E-2</v>
      </c>
      <c r="M50">
        <v>48</v>
      </c>
      <c r="N50">
        <v>-0.10263</v>
      </c>
      <c r="O50">
        <v>7.979E-2</v>
      </c>
      <c r="P50">
        <v>48</v>
      </c>
      <c r="Q50">
        <v>-1.192E-2</v>
      </c>
      <c r="R50">
        <v>9.3210000000000001E-2</v>
      </c>
      <c r="S50">
        <v>48</v>
      </c>
      <c r="T50">
        <v>-0.12339</v>
      </c>
      <c r="U50">
        <v>0.12401</v>
      </c>
      <c r="V50">
        <v>48</v>
      </c>
      <c r="W50">
        <v>-0.12325999999999999</v>
      </c>
      <c r="X50">
        <v>9.2799999999999994E-2</v>
      </c>
      <c r="Y50">
        <v>48</v>
      </c>
      <c r="Z50">
        <v>6.2199999999999998E-3</v>
      </c>
      <c r="AA50">
        <v>7.3679999999999995E-2</v>
      </c>
      <c r="AB50">
        <v>48</v>
      </c>
      <c r="AC50">
        <v>-0.19089</v>
      </c>
      <c r="AD50">
        <v>0.13774</v>
      </c>
      <c r="AE50">
        <v>48</v>
      </c>
      <c r="AF50">
        <v>-4.9239999999999999E-2</v>
      </c>
      <c r="AG50">
        <v>6.973E-2</v>
      </c>
      <c r="AH50">
        <v>48</v>
      </c>
      <c r="AI50">
        <v>-0.18909000000000001</v>
      </c>
      <c r="AJ50">
        <v>0.13047</v>
      </c>
      <c r="AK50">
        <v>48</v>
      </c>
      <c r="AL50">
        <v>-5.9240000000000001E-2</v>
      </c>
      <c r="AM50">
        <v>7.3630000000000001E-2</v>
      </c>
      <c r="AN50">
        <v>48</v>
      </c>
      <c r="AO50">
        <v>-2.7529999999999999E-2</v>
      </c>
      <c r="AP50">
        <v>7.3789999999999994E-2</v>
      </c>
    </row>
    <row r="51" spans="1:42" x14ac:dyDescent="0.35">
      <c r="A51">
        <v>49</v>
      </c>
      <c r="B51">
        <v>-7.9049999999999995E-2</v>
      </c>
      <c r="C51">
        <v>7.263E-2</v>
      </c>
      <c r="D51">
        <v>49</v>
      </c>
      <c r="E51">
        <v>-4.4799999999999996E-3</v>
      </c>
      <c r="F51">
        <v>6.5119999999999997E-2</v>
      </c>
      <c r="G51">
        <v>49</v>
      </c>
      <c r="H51">
        <v>-0.14907999999999999</v>
      </c>
      <c r="I51">
        <v>0.11988</v>
      </c>
      <c r="J51">
        <v>49</v>
      </c>
      <c r="K51">
        <v>-1.8699999999999999E-3</v>
      </c>
      <c r="L51">
        <v>7.5770000000000004E-2</v>
      </c>
      <c r="M51">
        <v>49</v>
      </c>
      <c r="N51">
        <v>-4.2900000000000001E-2</v>
      </c>
      <c r="O51">
        <v>8.0149999999999999E-2</v>
      </c>
      <c r="P51">
        <v>49</v>
      </c>
      <c r="Q51">
        <v>-1.03E-2</v>
      </c>
      <c r="R51">
        <v>9.3210000000000001E-2</v>
      </c>
      <c r="S51">
        <v>49</v>
      </c>
      <c r="T51">
        <v>-0.15645999999999999</v>
      </c>
      <c r="U51">
        <v>0.12435</v>
      </c>
      <c r="V51">
        <v>49</v>
      </c>
      <c r="W51">
        <v>-8.6480000000000001E-2</v>
      </c>
      <c r="X51">
        <v>9.3259999999999996E-2</v>
      </c>
      <c r="Y51">
        <v>49</v>
      </c>
      <c r="Z51">
        <v>3.9079999999999997E-2</v>
      </c>
      <c r="AA51">
        <v>7.3679999999999995E-2</v>
      </c>
      <c r="AB51">
        <v>49</v>
      </c>
      <c r="AC51">
        <v>-0.19833999999999999</v>
      </c>
      <c r="AD51">
        <v>0.13847999999999999</v>
      </c>
      <c r="AE51">
        <v>49</v>
      </c>
      <c r="AF51">
        <v>-3.3849999999999998E-2</v>
      </c>
      <c r="AG51">
        <v>6.9819999999999993E-2</v>
      </c>
      <c r="AH51">
        <v>49</v>
      </c>
      <c r="AI51">
        <v>-0.17901</v>
      </c>
      <c r="AJ51">
        <v>0.13123000000000001</v>
      </c>
      <c r="AK51">
        <v>49</v>
      </c>
      <c r="AL51">
        <v>-7.5410000000000005E-2</v>
      </c>
      <c r="AM51">
        <v>7.3760000000000006E-2</v>
      </c>
      <c r="AN51">
        <v>49</v>
      </c>
      <c r="AO51">
        <v>-7.9729999999999995E-2</v>
      </c>
      <c r="AP51">
        <v>7.3819999999999997E-2</v>
      </c>
    </row>
    <row r="52" spans="1:42" x14ac:dyDescent="0.35">
      <c r="A52">
        <v>50</v>
      </c>
      <c r="B52">
        <v>-3.4889999999999997E-2</v>
      </c>
      <c r="C52">
        <v>7.2870000000000004E-2</v>
      </c>
      <c r="D52">
        <v>50</v>
      </c>
      <c r="E52">
        <v>-6.3469999999999999E-2</v>
      </c>
      <c r="F52">
        <v>6.5119999999999997E-2</v>
      </c>
      <c r="G52">
        <v>50</v>
      </c>
      <c r="H52">
        <v>-0.14557</v>
      </c>
      <c r="I52">
        <v>0.12039</v>
      </c>
      <c r="J52">
        <v>50</v>
      </c>
      <c r="K52">
        <v>-7.4719999999999995E-2</v>
      </c>
      <c r="L52">
        <v>7.5770000000000004E-2</v>
      </c>
      <c r="M52">
        <v>50</v>
      </c>
      <c r="N52">
        <v>-3.5099999999999999E-2</v>
      </c>
      <c r="O52">
        <v>8.022E-2</v>
      </c>
      <c r="P52">
        <v>50</v>
      </c>
      <c r="Q52">
        <v>-3.0849999999999999E-2</v>
      </c>
      <c r="R52">
        <v>9.3219999999999997E-2</v>
      </c>
      <c r="S52">
        <v>50</v>
      </c>
      <c r="T52">
        <v>-0.18176999999999999</v>
      </c>
      <c r="U52">
        <v>0.1249</v>
      </c>
      <c r="V52">
        <v>50</v>
      </c>
      <c r="W52">
        <v>-9.5899999999999999E-2</v>
      </c>
      <c r="X52">
        <v>9.3479999999999994E-2</v>
      </c>
      <c r="Y52">
        <v>50</v>
      </c>
      <c r="Z52">
        <v>1.3270000000000001E-2</v>
      </c>
      <c r="AA52">
        <v>7.3730000000000004E-2</v>
      </c>
      <c r="AB52">
        <v>50</v>
      </c>
      <c r="AC52">
        <v>-0.20665</v>
      </c>
      <c r="AD52">
        <v>0.13925999999999999</v>
      </c>
      <c r="AE52">
        <v>50</v>
      </c>
      <c r="AF52">
        <v>-4.9739999999999999E-2</v>
      </c>
      <c r="AG52">
        <v>6.9870000000000002E-2</v>
      </c>
      <c r="AH52">
        <v>50</v>
      </c>
      <c r="AI52">
        <v>-0.20276</v>
      </c>
      <c r="AJ52">
        <v>0.13189999999999999</v>
      </c>
      <c r="AK52">
        <v>50</v>
      </c>
      <c r="AL52">
        <v>-9.9080000000000001E-2</v>
      </c>
      <c r="AM52">
        <v>7.3980000000000004E-2</v>
      </c>
      <c r="AN52">
        <v>50</v>
      </c>
      <c r="AO52">
        <v>-6.2469999999999998E-2</v>
      </c>
      <c r="AP52">
        <v>7.4060000000000001E-2</v>
      </c>
    </row>
    <row r="53" spans="1:42" x14ac:dyDescent="0.35">
      <c r="A53">
        <v>51</v>
      </c>
      <c r="B53">
        <v>5.9029999999999999E-2</v>
      </c>
      <c r="C53">
        <v>7.2919999999999999E-2</v>
      </c>
      <c r="D53">
        <v>51</v>
      </c>
      <c r="E53">
        <v>-9.5899999999999999E-2</v>
      </c>
      <c r="F53">
        <v>6.5290000000000001E-2</v>
      </c>
      <c r="G53">
        <v>51</v>
      </c>
      <c r="H53">
        <v>-0.14921000000000001</v>
      </c>
      <c r="I53">
        <v>0.12088</v>
      </c>
      <c r="J53">
        <v>51</v>
      </c>
      <c r="K53">
        <v>-0.11557000000000001</v>
      </c>
      <c r="L53">
        <v>7.5969999999999996E-2</v>
      </c>
      <c r="M53">
        <v>51</v>
      </c>
      <c r="N53">
        <v>-9.4950000000000007E-2</v>
      </c>
      <c r="O53">
        <v>8.0259999999999998E-2</v>
      </c>
      <c r="P53">
        <v>51</v>
      </c>
      <c r="Q53">
        <v>-4.5900000000000003E-3</v>
      </c>
      <c r="R53">
        <v>9.325E-2</v>
      </c>
      <c r="S53">
        <v>51</v>
      </c>
      <c r="T53">
        <v>-0.16903000000000001</v>
      </c>
      <c r="U53">
        <v>0.12562999999999999</v>
      </c>
      <c r="V53">
        <v>51</v>
      </c>
      <c r="W53">
        <v>-2.044E-2</v>
      </c>
      <c r="X53">
        <v>9.375E-2</v>
      </c>
      <c r="Y53">
        <v>51</v>
      </c>
      <c r="Z53">
        <v>1.609E-2</v>
      </c>
      <c r="AA53">
        <v>7.374E-2</v>
      </c>
      <c r="AB53">
        <v>51</v>
      </c>
      <c r="AC53">
        <v>-0.24745</v>
      </c>
      <c r="AD53">
        <v>0.14011000000000001</v>
      </c>
      <c r="AE53">
        <v>51</v>
      </c>
      <c r="AF53">
        <v>-0.11305</v>
      </c>
      <c r="AG53">
        <v>6.9970000000000004E-2</v>
      </c>
      <c r="AH53">
        <v>51</v>
      </c>
      <c r="AI53">
        <v>-0.22425</v>
      </c>
      <c r="AJ53">
        <v>0.13277</v>
      </c>
      <c r="AK53">
        <v>51</v>
      </c>
      <c r="AL53">
        <v>-0.11001</v>
      </c>
      <c r="AM53">
        <v>7.4349999999999999E-2</v>
      </c>
      <c r="AN53">
        <v>51</v>
      </c>
      <c r="AO53">
        <v>-5.9089999999999997E-2</v>
      </c>
      <c r="AP53">
        <v>7.4209999999999998E-2</v>
      </c>
    </row>
    <row r="54" spans="1:42" x14ac:dyDescent="0.35">
      <c r="A54">
        <v>52</v>
      </c>
      <c r="B54">
        <v>4.0989999999999999E-2</v>
      </c>
      <c r="C54">
        <v>7.3050000000000004E-2</v>
      </c>
      <c r="D54">
        <v>52</v>
      </c>
      <c r="E54">
        <v>-0.11883000000000001</v>
      </c>
      <c r="F54">
        <v>6.5680000000000002E-2</v>
      </c>
      <c r="G54">
        <v>52</v>
      </c>
      <c r="H54">
        <v>-0.14262</v>
      </c>
      <c r="I54">
        <v>0.12139</v>
      </c>
      <c r="J54">
        <v>52</v>
      </c>
      <c r="K54">
        <v>-0.16320000000000001</v>
      </c>
      <c r="L54">
        <v>7.646E-2</v>
      </c>
      <c r="M54">
        <v>52</v>
      </c>
      <c r="N54">
        <v>5.1619999999999999E-2</v>
      </c>
      <c r="O54">
        <v>8.0570000000000003E-2</v>
      </c>
      <c r="P54">
        <v>52</v>
      </c>
      <c r="Q54">
        <v>-1.2579999999999999E-2</v>
      </c>
      <c r="R54">
        <v>9.325E-2</v>
      </c>
      <c r="S54">
        <v>52</v>
      </c>
      <c r="T54">
        <v>-0.17765</v>
      </c>
      <c r="U54">
        <v>0.12626000000000001</v>
      </c>
      <c r="V54">
        <v>52</v>
      </c>
      <c r="W54">
        <v>1.261E-2</v>
      </c>
      <c r="X54">
        <v>9.3759999999999996E-2</v>
      </c>
      <c r="Y54">
        <v>52</v>
      </c>
      <c r="Z54">
        <v>4.9950000000000001E-2</v>
      </c>
      <c r="AA54">
        <v>7.3749999999999996E-2</v>
      </c>
      <c r="AB54">
        <v>52</v>
      </c>
      <c r="AC54">
        <v>-0.22223999999999999</v>
      </c>
      <c r="AD54">
        <v>0.14132</v>
      </c>
      <c r="AE54">
        <v>52</v>
      </c>
      <c r="AF54">
        <v>-7.6450000000000004E-2</v>
      </c>
      <c r="AG54">
        <v>7.0470000000000005E-2</v>
      </c>
      <c r="AH54">
        <v>52</v>
      </c>
      <c r="AI54">
        <v>-0.22961000000000001</v>
      </c>
      <c r="AJ54">
        <v>0.13381000000000001</v>
      </c>
      <c r="AK54">
        <v>52</v>
      </c>
      <c r="AL54">
        <v>-9.2109999999999997E-2</v>
      </c>
      <c r="AM54">
        <v>7.4800000000000005E-2</v>
      </c>
      <c r="AN54">
        <v>52</v>
      </c>
      <c r="AO54">
        <v>-6.0899999999999999E-3</v>
      </c>
      <c r="AP54">
        <v>7.4340000000000003E-2</v>
      </c>
    </row>
    <row r="55" spans="1:42" x14ac:dyDescent="0.35">
      <c r="A55">
        <v>53</v>
      </c>
      <c r="B55">
        <v>6.2880000000000005E-2</v>
      </c>
      <c r="C55">
        <v>7.3109999999999994E-2</v>
      </c>
      <c r="D55">
        <v>53</v>
      </c>
      <c r="E55">
        <v>-9.4350000000000003E-2</v>
      </c>
      <c r="F55">
        <v>6.6280000000000006E-2</v>
      </c>
      <c r="G55">
        <v>53</v>
      </c>
      <c r="H55">
        <v>-0.12925</v>
      </c>
      <c r="I55">
        <v>0.12186</v>
      </c>
      <c r="J55">
        <v>53</v>
      </c>
      <c r="K55">
        <v>-0.14282</v>
      </c>
      <c r="L55">
        <v>7.7420000000000003E-2</v>
      </c>
      <c r="M55">
        <v>53</v>
      </c>
      <c r="N55">
        <v>3.6569999999999998E-2</v>
      </c>
      <c r="O55">
        <v>8.0659999999999996E-2</v>
      </c>
      <c r="P55">
        <v>53</v>
      </c>
      <c r="Q55">
        <v>-4.3279999999999999E-2</v>
      </c>
      <c r="R55">
        <v>9.325E-2</v>
      </c>
      <c r="S55">
        <v>53</v>
      </c>
      <c r="T55">
        <v>-0.20918</v>
      </c>
      <c r="U55">
        <v>0.12695000000000001</v>
      </c>
      <c r="V55">
        <v>53</v>
      </c>
      <c r="W55">
        <v>-8.1000000000000003E-2</v>
      </c>
      <c r="X55">
        <v>9.3770000000000006E-2</v>
      </c>
      <c r="Y55">
        <v>53</v>
      </c>
      <c r="Z55">
        <v>3.0799999999999998E-3</v>
      </c>
      <c r="AA55">
        <v>7.3840000000000003E-2</v>
      </c>
      <c r="AB55">
        <v>53</v>
      </c>
      <c r="AC55">
        <v>-0.21621000000000001</v>
      </c>
      <c r="AD55">
        <v>0.14229</v>
      </c>
      <c r="AE55">
        <v>53</v>
      </c>
      <c r="AF55">
        <v>-7.8390000000000001E-2</v>
      </c>
      <c r="AG55">
        <v>7.0699999999999999E-2</v>
      </c>
      <c r="AH55">
        <v>53</v>
      </c>
      <c r="AI55">
        <v>-0.24707999999999999</v>
      </c>
      <c r="AJ55">
        <v>0.13489999999999999</v>
      </c>
      <c r="AK55">
        <v>53</v>
      </c>
      <c r="AL55">
        <v>-0.10432</v>
      </c>
      <c r="AM55">
        <v>7.5109999999999996E-2</v>
      </c>
      <c r="AN55">
        <v>53</v>
      </c>
      <c r="AO55">
        <v>-0.11676</v>
      </c>
      <c r="AP55">
        <v>7.4340000000000003E-2</v>
      </c>
    </row>
    <row r="56" spans="1:42" x14ac:dyDescent="0.35">
      <c r="A56">
        <v>54</v>
      </c>
      <c r="B56">
        <v>-3.5729999999999998E-2</v>
      </c>
      <c r="C56">
        <v>7.3260000000000006E-2</v>
      </c>
      <c r="D56">
        <v>54</v>
      </c>
      <c r="E56">
        <v>-6.651E-2</v>
      </c>
      <c r="F56">
        <v>6.6650000000000001E-2</v>
      </c>
      <c r="G56">
        <v>54</v>
      </c>
      <c r="H56">
        <v>-0.12834000000000001</v>
      </c>
      <c r="I56">
        <v>0.12224</v>
      </c>
      <c r="J56">
        <v>54</v>
      </c>
      <c r="K56">
        <v>-0.11654</v>
      </c>
      <c r="L56">
        <v>7.8149999999999997E-2</v>
      </c>
      <c r="M56">
        <v>54</v>
      </c>
      <c r="N56">
        <v>1.0059999999999999E-2</v>
      </c>
      <c r="O56">
        <v>8.0710000000000004E-2</v>
      </c>
      <c r="P56">
        <v>54</v>
      </c>
      <c r="Q56">
        <v>-3.2689999999999997E-2</v>
      </c>
      <c r="R56">
        <v>9.3310000000000004E-2</v>
      </c>
      <c r="S56">
        <v>54</v>
      </c>
      <c r="T56">
        <v>-0.22735</v>
      </c>
      <c r="U56">
        <v>0.12791</v>
      </c>
      <c r="V56">
        <v>54</v>
      </c>
      <c r="W56">
        <v>-6.2990000000000004E-2</v>
      </c>
      <c r="X56">
        <v>9.3960000000000002E-2</v>
      </c>
      <c r="Y56">
        <v>54</v>
      </c>
      <c r="Z56">
        <v>-5.1200000000000004E-3</v>
      </c>
      <c r="AA56">
        <v>7.3840000000000003E-2</v>
      </c>
      <c r="AB56">
        <v>54</v>
      </c>
      <c r="AC56">
        <v>-0.24614</v>
      </c>
      <c r="AD56">
        <v>0.14319999999999999</v>
      </c>
      <c r="AE56">
        <v>54</v>
      </c>
      <c r="AF56">
        <v>-3.381E-2</v>
      </c>
      <c r="AG56">
        <v>7.0940000000000003E-2</v>
      </c>
      <c r="AH56">
        <v>54</v>
      </c>
      <c r="AI56">
        <v>-0.24029</v>
      </c>
      <c r="AJ56">
        <v>0.13614999999999999</v>
      </c>
      <c r="AK56">
        <v>54</v>
      </c>
      <c r="AL56">
        <v>-9.0539999999999995E-2</v>
      </c>
      <c r="AM56">
        <v>7.5509999999999994E-2</v>
      </c>
      <c r="AN56">
        <v>54</v>
      </c>
      <c r="AO56">
        <v>-0.14509</v>
      </c>
      <c r="AP56">
        <v>7.485E-2</v>
      </c>
    </row>
    <row r="57" spans="1:42" x14ac:dyDescent="0.35">
      <c r="A57">
        <v>55</v>
      </c>
      <c r="B57">
        <v>-8.8239999999999999E-2</v>
      </c>
      <c r="C57">
        <v>7.331E-2</v>
      </c>
      <c r="D57">
        <v>55</v>
      </c>
      <c r="E57">
        <v>-1.3780000000000001E-2</v>
      </c>
      <c r="F57">
        <v>6.6830000000000001E-2</v>
      </c>
      <c r="G57">
        <v>55</v>
      </c>
      <c r="H57">
        <v>-0.16159999999999999</v>
      </c>
      <c r="I57">
        <v>0.12261</v>
      </c>
      <c r="J57">
        <v>55</v>
      </c>
      <c r="K57">
        <v>-0.11842</v>
      </c>
      <c r="L57">
        <v>7.8630000000000005E-2</v>
      </c>
      <c r="M57">
        <v>55</v>
      </c>
      <c r="N57">
        <v>-7.9210000000000003E-2</v>
      </c>
      <c r="O57">
        <v>8.0710000000000004E-2</v>
      </c>
      <c r="P57">
        <v>55</v>
      </c>
      <c r="Q57">
        <v>2.0959999999999999E-2</v>
      </c>
      <c r="R57">
        <v>9.3340000000000006E-2</v>
      </c>
      <c r="S57">
        <v>55</v>
      </c>
      <c r="T57">
        <v>-0.23022000000000001</v>
      </c>
      <c r="U57">
        <v>0.12902</v>
      </c>
      <c r="V57">
        <v>55</v>
      </c>
      <c r="W57">
        <v>-4.5319999999999999E-2</v>
      </c>
      <c r="X57">
        <v>9.4079999999999997E-2</v>
      </c>
      <c r="Y57">
        <v>55</v>
      </c>
      <c r="Z57">
        <v>-1.1650000000000001E-2</v>
      </c>
      <c r="AA57">
        <v>7.3849999999999999E-2</v>
      </c>
      <c r="AB57">
        <v>55</v>
      </c>
      <c r="AC57">
        <v>-0.25790000000000002</v>
      </c>
      <c r="AD57">
        <v>0.14437</v>
      </c>
      <c r="AE57">
        <v>55</v>
      </c>
      <c r="AF57">
        <v>-5.2229999999999999E-2</v>
      </c>
      <c r="AG57">
        <v>7.0989999999999998E-2</v>
      </c>
      <c r="AH57">
        <v>55</v>
      </c>
      <c r="AI57">
        <v>-0.24285999999999999</v>
      </c>
      <c r="AJ57">
        <v>0.13733000000000001</v>
      </c>
      <c r="AK57">
        <v>55</v>
      </c>
      <c r="AL57">
        <v>-9.2730000000000007E-2</v>
      </c>
      <c r="AM57">
        <v>7.5810000000000002E-2</v>
      </c>
      <c r="AN57">
        <v>55</v>
      </c>
      <c r="AO57">
        <v>-0.11613</v>
      </c>
      <c r="AP57">
        <v>7.5620000000000007E-2</v>
      </c>
    </row>
    <row r="58" spans="1:42" x14ac:dyDescent="0.35">
      <c r="A58">
        <v>56</v>
      </c>
      <c r="B58">
        <v>-0.15089</v>
      </c>
      <c r="C58">
        <v>7.3609999999999995E-2</v>
      </c>
      <c r="D58">
        <v>56</v>
      </c>
      <c r="E58">
        <v>-3.5650000000000001E-2</v>
      </c>
      <c r="F58">
        <v>6.6839999999999997E-2</v>
      </c>
      <c r="G58">
        <v>56</v>
      </c>
      <c r="H58">
        <v>-0.17798</v>
      </c>
      <c r="I58">
        <v>0.1232</v>
      </c>
      <c r="J58">
        <v>56</v>
      </c>
      <c r="K58">
        <v>-0.13772000000000001</v>
      </c>
      <c r="L58">
        <v>7.9119999999999996E-2</v>
      </c>
      <c r="M58">
        <v>56</v>
      </c>
      <c r="N58">
        <v>-0.15045</v>
      </c>
      <c r="O58">
        <v>8.0930000000000002E-2</v>
      </c>
      <c r="P58">
        <v>56</v>
      </c>
      <c r="Q58">
        <v>-3.031E-2</v>
      </c>
      <c r="R58">
        <v>9.3350000000000002E-2</v>
      </c>
      <c r="S58">
        <v>56</v>
      </c>
      <c r="T58">
        <v>-0.24260000000000001</v>
      </c>
      <c r="U58">
        <v>0.13016</v>
      </c>
      <c r="V58">
        <v>56</v>
      </c>
      <c r="W58">
        <v>-1.5910000000000001E-2</v>
      </c>
      <c r="X58">
        <v>9.4140000000000001E-2</v>
      </c>
      <c r="Y58">
        <v>56</v>
      </c>
      <c r="Z58">
        <v>-8.6269999999999999E-2</v>
      </c>
      <c r="AA58">
        <v>7.3849999999999999E-2</v>
      </c>
      <c r="AB58">
        <v>56</v>
      </c>
      <c r="AC58">
        <v>-0.26286999999999999</v>
      </c>
      <c r="AD58">
        <v>0.14563999999999999</v>
      </c>
      <c r="AE58">
        <v>56</v>
      </c>
      <c r="AF58">
        <v>-5.1299999999999998E-2</v>
      </c>
      <c r="AG58">
        <v>7.109E-2</v>
      </c>
      <c r="AH58">
        <v>56</v>
      </c>
      <c r="AI58">
        <v>-0.23574999999999999</v>
      </c>
      <c r="AJ58">
        <v>0.13852</v>
      </c>
      <c r="AK58">
        <v>56</v>
      </c>
      <c r="AL58">
        <v>-0.1051</v>
      </c>
      <c r="AM58">
        <v>7.6130000000000003E-2</v>
      </c>
      <c r="AN58">
        <v>56</v>
      </c>
      <c r="AO58">
        <v>-9.8309999999999995E-2</v>
      </c>
      <c r="AP58">
        <v>7.6119999999999993E-2</v>
      </c>
    </row>
    <row r="59" spans="1:42" x14ac:dyDescent="0.35">
      <c r="A59">
        <v>57</v>
      </c>
      <c r="B59">
        <v>-0.15109</v>
      </c>
      <c r="C59">
        <v>7.4459999999999998E-2</v>
      </c>
      <c r="D59">
        <v>57</v>
      </c>
      <c r="E59">
        <v>-2.111E-2</v>
      </c>
      <c r="F59">
        <v>6.6900000000000001E-2</v>
      </c>
      <c r="G59">
        <v>57</v>
      </c>
      <c r="H59">
        <v>-0.21076</v>
      </c>
      <c r="I59">
        <v>0.12391000000000001</v>
      </c>
      <c r="J59">
        <v>57</v>
      </c>
      <c r="K59">
        <v>-0.12218999999999999</v>
      </c>
      <c r="L59">
        <v>7.979E-2</v>
      </c>
      <c r="M59">
        <v>57</v>
      </c>
      <c r="N59">
        <v>-0.1472</v>
      </c>
      <c r="O59">
        <v>8.1699999999999995E-2</v>
      </c>
      <c r="P59">
        <v>57</v>
      </c>
      <c r="Q59">
        <v>-2.6349999999999998E-2</v>
      </c>
      <c r="R59">
        <v>9.3380000000000005E-2</v>
      </c>
      <c r="S59">
        <v>57</v>
      </c>
      <c r="T59">
        <v>-0.27102999999999999</v>
      </c>
      <c r="U59">
        <v>0.13141</v>
      </c>
      <c r="V59">
        <v>57</v>
      </c>
      <c r="W59">
        <v>3.1320000000000001E-2</v>
      </c>
      <c r="X59">
        <v>9.4149999999999998E-2</v>
      </c>
      <c r="Y59">
        <v>57</v>
      </c>
      <c r="Z59">
        <v>-8.8969999999999994E-2</v>
      </c>
      <c r="AA59">
        <v>7.4130000000000001E-2</v>
      </c>
      <c r="AB59">
        <v>57</v>
      </c>
      <c r="AC59">
        <v>-0.25118000000000001</v>
      </c>
      <c r="AD59">
        <v>0.14696000000000001</v>
      </c>
      <c r="AE59">
        <v>57</v>
      </c>
      <c r="AF59">
        <v>-7.2500000000000004E-3</v>
      </c>
      <c r="AG59">
        <v>7.1199999999999999E-2</v>
      </c>
      <c r="AH59">
        <v>57</v>
      </c>
      <c r="AI59">
        <v>-0.1963</v>
      </c>
      <c r="AJ59">
        <v>0.13963</v>
      </c>
      <c r="AK59">
        <v>57</v>
      </c>
      <c r="AL59">
        <v>-9.9989999999999996E-2</v>
      </c>
      <c r="AM59">
        <v>7.6530000000000001E-2</v>
      </c>
      <c r="AN59">
        <v>57</v>
      </c>
      <c r="AO59">
        <v>-9.7059999999999994E-2</v>
      </c>
      <c r="AP59">
        <v>7.6469999999999996E-2</v>
      </c>
    </row>
    <row r="60" spans="1:42" x14ac:dyDescent="0.35">
      <c r="A60">
        <v>58</v>
      </c>
      <c r="B60">
        <v>-0.15525</v>
      </c>
      <c r="C60">
        <v>7.5310000000000002E-2</v>
      </c>
      <c r="D60">
        <v>58</v>
      </c>
      <c r="E60">
        <v>3.3770000000000001E-2</v>
      </c>
      <c r="F60">
        <v>6.6909999999999997E-2</v>
      </c>
      <c r="G60">
        <v>58</v>
      </c>
      <c r="H60">
        <v>-0.25618999999999997</v>
      </c>
      <c r="I60">
        <v>0.12490999999999999</v>
      </c>
      <c r="J60">
        <v>58</v>
      </c>
      <c r="K60">
        <v>-0.13644999999999999</v>
      </c>
      <c r="L60">
        <v>8.0310000000000006E-2</v>
      </c>
      <c r="M60">
        <v>58</v>
      </c>
      <c r="N60">
        <v>-0.20136999999999999</v>
      </c>
      <c r="O60">
        <v>8.2439999999999999E-2</v>
      </c>
      <c r="P60">
        <v>58</v>
      </c>
      <c r="Q60">
        <v>-6.4549999999999996E-2</v>
      </c>
      <c r="R60">
        <v>9.3399999999999997E-2</v>
      </c>
      <c r="S60">
        <v>58</v>
      </c>
      <c r="T60">
        <v>-0.25331999999999999</v>
      </c>
      <c r="U60">
        <v>0.13295000000000001</v>
      </c>
      <c r="V60">
        <v>58</v>
      </c>
      <c r="W60">
        <v>-1.125E-2</v>
      </c>
      <c r="X60">
        <v>9.418E-2</v>
      </c>
      <c r="Y60">
        <v>58</v>
      </c>
      <c r="Z60">
        <v>-6.5159999999999996E-2</v>
      </c>
      <c r="AA60">
        <v>7.4429999999999996E-2</v>
      </c>
      <c r="AB60">
        <v>58</v>
      </c>
      <c r="AC60">
        <v>-0.21517</v>
      </c>
      <c r="AD60">
        <v>0.14813999999999999</v>
      </c>
      <c r="AE60">
        <v>58</v>
      </c>
      <c r="AF60">
        <v>-1.2370000000000001E-2</v>
      </c>
      <c r="AG60">
        <v>7.1199999999999999E-2</v>
      </c>
      <c r="AH60">
        <v>58</v>
      </c>
      <c r="AI60">
        <v>-0.20498</v>
      </c>
      <c r="AJ60">
        <v>0.14038999999999999</v>
      </c>
      <c r="AK60">
        <v>58</v>
      </c>
      <c r="AL60">
        <v>-7.8060000000000004E-2</v>
      </c>
      <c r="AM60">
        <v>7.689E-2</v>
      </c>
      <c r="AN60">
        <v>58</v>
      </c>
      <c r="AO60">
        <v>-0.10954999999999999</v>
      </c>
      <c r="AP60">
        <v>7.6810000000000003E-2</v>
      </c>
    </row>
    <row r="61" spans="1:42" x14ac:dyDescent="0.35">
      <c r="A61">
        <v>59</v>
      </c>
      <c r="B61">
        <v>-9.1869999999999993E-2</v>
      </c>
      <c r="C61">
        <v>7.6189999999999994E-2</v>
      </c>
      <c r="D61">
        <v>59</v>
      </c>
      <c r="E61" s="25">
        <v>0.49680000000000002</v>
      </c>
      <c r="F61">
        <v>6.6960000000000006E-2</v>
      </c>
      <c r="G61">
        <v>59</v>
      </c>
      <c r="H61">
        <v>-0.28410000000000002</v>
      </c>
      <c r="I61">
        <v>0.12636</v>
      </c>
      <c r="J61">
        <v>59</v>
      </c>
      <c r="K61">
        <v>-0.15143999999999999</v>
      </c>
      <c r="L61">
        <v>8.0949999999999994E-2</v>
      </c>
      <c r="M61">
        <v>59</v>
      </c>
      <c r="N61">
        <v>-0.19592000000000001</v>
      </c>
      <c r="O61">
        <v>8.3790000000000003E-2</v>
      </c>
      <c r="P61">
        <v>59</v>
      </c>
      <c r="Q61">
        <v>-6.0650000000000003E-2</v>
      </c>
      <c r="R61">
        <v>9.3520000000000006E-2</v>
      </c>
      <c r="S61">
        <v>59</v>
      </c>
      <c r="T61">
        <v>-0.28371000000000002</v>
      </c>
      <c r="U61">
        <v>0.13428999999999999</v>
      </c>
      <c r="V61">
        <v>59</v>
      </c>
      <c r="W61">
        <v>-3.5790000000000002E-2</v>
      </c>
      <c r="X61">
        <v>9.418E-2</v>
      </c>
      <c r="Y61">
        <v>59</v>
      </c>
      <c r="Z61">
        <v>-3.005E-2</v>
      </c>
      <c r="AA61">
        <v>7.4579999999999994E-2</v>
      </c>
      <c r="AB61">
        <v>59</v>
      </c>
      <c r="AC61">
        <v>-0.21228</v>
      </c>
      <c r="AD61">
        <v>0.14901</v>
      </c>
      <c r="AE61">
        <v>59</v>
      </c>
      <c r="AF61">
        <v>-1.1010000000000001E-2</v>
      </c>
      <c r="AG61">
        <v>7.1209999999999996E-2</v>
      </c>
      <c r="AH61">
        <v>59</v>
      </c>
      <c r="AI61">
        <v>-0.16794000000000001</v>
      </c>
      <c r="AJ61">
        <v>0.14122000000000001</v>
      </c>
      <c r="AK61">
        <v>59</v>
      </c>
      <c r="AL61">
        <v>-0.11314</v>
      </c>
      <c r="AM61">
        <v>7.7109999999999998E-2</v>
      </c>
      <c r="AN61">
        <v>59</v>
      </c>
      <c r="AO61">
        <v>-0.10587000000000001</v>
      </c>
      <c r="AP61">
        <v>7.7240000000000003E-2</v>
      </c>
    </row>
    <row r="62" spans="1:42" x14ac:dyDescent="0.35">
      <c r="A62">
        <v>60</v>
      </c>
      <c r="B62">
        <v>-3.3279999999999997E-2</v>
      </c>
      <c r="C62">
        <v>7.6499999999999999E-2</v>
      </c>
      <c r="D62">
        <v>60</v>
      </c>
      <c r="E62">
        <v>-8.2489999999999994E-2</v>
      </c>
      <c r="F62">
        <v>6.6960000000000006E-2</v>
      </c>
      <c r="G62">
        <v>60</v>
      </c>
      <c r="H62">
        <v>-0.31981999999999999</v>
      </c>
      <c r="I62">
        <v>0.12812000000000001</v>
      </c>
      <c r="J62">
        <v>60</v>
      </c>
      <c r="K62">
        <v>-8.133E-2</v>
      </c>
      <c r="L62">
        <v>8.1729999999999997E-2</v>
      </c>
      <c r="M62">
        <v>60</v>
      </c>
      <c r="N62">
        <v>-0.20782999999999999</v>
      </c>
      <c r="O62">
        <v>8.5050000000000001E-2</v>
      </c>
      <c r="P62">
        <v>60</v>
      </c>
      <c r="Q62">
        <v>-3.3590000000000002E-2</v>
      </c>
      <c r="R62">
        <v>9.3630000000000005E-2</v>
      </c>
      <c r="S62">
        <v>60</v>
      </c>
      <c r="T62">
        <v>-0.29149000000000003</v>
      </c>
      <c r="U62">
        <v>0.13594000000000001</v>
      </c>
      <c r="V62">
        <v>60</v>
      </c>
      <c r="W62">
        <v>-5.5999999999999999E-3</v>
      </c>
      <c r="X62">
        <v>9.4219999999999998E-2</v>
      </c>
      <c r="Y62">
        <v>60</v>
      </c>
      <c r="Z62">
        <v>-7.1700000000000002E-3</v>
      </c>
      <c r="AA62">
        <v>7.4620000000000006E-2</v>
      </c>
      <c r="AB62">
        <v>60</v>
      </c>
      <c r="AC62">
        <v>-0.29410999999999998</v>
      </c>
      <c r="AD62">
        <v>0.14985000000000001</v>
      </c>
      <c r="AE62">
        <v>60</v>
      </c>
      <c r="AF62">
        <v>-3.9329999999999997E-2</v>
      </c>
      <c r="AG62">
        <v>7.1209999999999996E-2</v>
      </c>
      <c r="AH62">
        <v>60</v>
      </c>
      <c r="AI62">
        <v>-0.13905999999999999</v>
      </c>
      <c r="AJ62">
        <v>0.14177000000000001</v>
      </c>
      <c r="AK62">
        <v>60</v>
      </c>
      <c r="AL62">
        <v>-0.12189</v>
      </c>
      <c r="AM62">
        <v>7.757E-2</v>
      </c>
      <c r="AN62">
        <v>60</v>
      </c>
      <c r="AO62">
        <v>-0.10689</v>
      </c>
      <c r="AP62">
        <v>7.7649999999999997E-2</v>
      </c>
    </row>
    <row r="63" spans="1:42" x14ac:dyDescent="0.35">
      <c r="A63">
        <v>61</v>
      </c>
      <c r="B63">
        <v>8.4200000000000004E-3</v>
      </c>
      <c r="C63">
        <v>7.6539999999999997E-2</v>
      </c>
      <c r="D63">
        <v>61</v>
      </c>
      <c r="E63">
        <v>-7.2410000000000002E-2</v>
      </c>
      <c r="F63">
        <v>6.7239999999999994E-2</v>
      </c>
      <c r="G63">
        <v>61</v>
      </c>
      <c r="H63">
        <v>-0.30814000000000002</v>
      </c>
      <c r="I63">
        <v>0.13031999999999999</v>
      </c>
      <c r="J63">
        <v>61</v>
      </c>
      <c r="K63">
        <v>-0.14745</v>
      </c>
      <c r="L63">
        <v>8.1949999999999995E-2</v>
      </c>
      <c r="M63">
        <v>61</v>
      </c>
      <c r="N63">
        <v>-0.22145999999999999</v>
      </c>
      <c r="O63">
        <v>8.6449999999999999E-2</v>
      </c>
      <c r="P63">
        <v>61</v>
      </c>
      <c r="Q63">
        <v>-6.991E-2</v>
      </c>
      <c r="R63">
        <v>9.3670000000000003E-2</v>
      </c>
      <c r="S63">
        <v>61</v>
      </c>
      <c r="T63">
        <v>-0.27755999999999997</v>
      </c>
      <c r="U63">
        <v>0.13766999999999999</v>
      </c>
      <c r="V63">
        <v>61</v>
      </c>
      <c r="W63" s="25">
        <v>84.525300000000001</v>
      </c>
      <c r="X63">
        <v>9.4219999999999998E-2</v>
      </c>
      <c r="Y63">
        <v>61</v>
      </c>
      <c r="Z63">
        <v>1.695E-2</v>
      </c>
      <c r="AA63">
        <v>7.4620000000000006E-2</v>
      </c>
      <c r="AB63">
        <v>61</v>
      </c>
      <c r="AC63">
        <v>-0.26901999999999998</v>
      </c>
      <c r="AD63">
        <v>0.15143999999999999</v>
      </c>
      <c r="AE63">
        <v>61</v>
      </c>
      <c r="AF63">
        <v>2.4199999999999999E-2</v>
      </c>
      <c r="AG63">
        <v>7.127E-2</v>
      </c>
      <c r="AH63">
        <v>61</v>
      </c>
      <c r="AI63">
        <v>-0.16100999999999999</v>
      </c>
      <c r="AJ63">
        <v>0.14215</v>
      </c>
      <c r="AK63">
        <v>61</v>
      </c>
      <c r="AL63">
        <v>-0.11461</v>
      </c>
      <c r="AM63">
        <v>7.8100000000000003E-2</v>
      </c>
      <c r="AN63">
        <v>61</v>
      </c>
      <c r="AO63">
        <v>-0.10059999999999999</v>
      </c>
      <c r="AP63">
        <v>7.8049999999999994E-2</v>
      </c>
    </row>
    <row r="64" spans="1:42" x14ac:dyDescent="0.35">
      <c r="A64">
        <v>62</v>
      </c>
      <c r="B64">
        <v>3.0609999999999998E-2</v>
      </c>
      <c r="C64">
        <v>7.6539999999999997E-2</v>
      </c>
      <c r="D64">
        <v>62</v>
      </c>
      <c r="E64">
        <v>4.6589999999999999E-2</v>
      </c>
      <c r="F64">
        <v>6.7460000000000006E-2</v>
      </c>
      <c r="G64">
        <v>62</v>
      </c>
      <c r="H64">
        <v>-0.26684000000000002</v>
      </c>
      <c r="I64">
        <v>0.13233</v>
      </c>
      <c r="J64">
        <v>62</v>
      </c>
      <c r="K64">
        <v>-0.11516</v>
      </c>
      <c r="L64">
        <v>8.269E-2</v>
      </c>
      <c r="M64">
        <v>62</v>
      </c>
      <c r="N64">
        <v>-0.14549999999999999</v>
      </c>
      <c r="O64">
        <v>8.8020000000000001E-2</v>
      </c>
      <c r="P64">
        <v>62</v>
      </c>
      <c r="Q64">
        <v>-6.8320000000000006E-2</v>
      </c>
      <c r="R64">
        <v>9.3810000000000004E-2</v>
      </c>
      <c r="S64">
        <v>62</v>
      </c>
      <c r="T64">
        <v>-0.29518</v>
      </c>
      <c r="U64">
        <v>0.13921</v>
      </c>
      <c r="V64">
        <v>62</v>
      </c>
      <c r="W64">
        <v>-3.4360000000000002E-2</v>
      </c>
      <c r="X64">
        <v>9.4219999999999998E-2</v>
      </c>
      <c r="Y64">
        <v>62</v>
      </c>
      <c r="Z64">
        <v>8.9139999999999997E-2</v>
      </c>
      <c r="AA64">
        <v>7.4630000000000002E-2</v>
      </c>
      <c r="AB64">
        <v>62</v>
      </c>
      <c r="AC64">
        <v>-0.28394999999999998</v>
      </c>
      <c r="AD64">
        <v>0.15276000000000001</v>
      </c>
      <c r="AE64">
        <v>62</v>
      </c>
      <c r="AF64">
        <v>2.5850000000000001E-2</v>
      </c>
      <c r="AG64">
        <v>7.1290000000000006E-2</v>
      </c>
      <c r="AH64">
        <v>62</v>
      </c>
      <c r="AI64">
        <v>-0.11966</v>
      </c>
      <c r="AJ64">
        <v>0.14266000000000001</v>
      </c>
      <c r="AK64">
        <v>62</v>
      </c>
      <c r="AL64">
        <v>-0.12103999999999999</v>
      </c>
      <c r="AM64">
        <v>7.8570000000000001E-2</v>
      </c>
      <c r="AN64">
        <v>62</v>
      </c>
      <c r="AO64">
        <v>-0.11283</v>
      </c>
      <c r="AP64">
        <v>7.8409999999999994E-2</v>
      </c>
    </row>
    <row r="65" spans="1:42" x14ac:dyDescent="0.35">
      <c r="A65">
        <v>63</v>
      </c>
      <c r="B65">
        <v>4.0329999999999998E-2</v>
      </c>
      <c r="C65">
        <v>7.6569999999999999E-2</v>
      </c>
      <c r="D65">
        <v>63</v>
      </c>
      <c r="E65">
        <v>5.074E-2</v>
      </c>
      <c r="F65">
        <v>6.7549999999999999E-2</v>
      </c>
      <c r="G65">
        <v>63</v>
      </c>
      <c r="H65">
        <v>-0.24321000000000001</v>
      </c>
      <c r="I65">
        <v>0.13381000000000001</v>
      </c>
      <c r="J65">
        <v>63</v>
      </c>
      <c r="K65">
        <v>-0.15209</v>
      </c>
      <c r="L65">
        <v>8.3129999999999996E-2</v>
      </c>
      <c r="M65">
        <v>63</v>
      </c>
      <c r="N65">
        <v>-0.12806999999999999</v>
      </c>
      <c r="O65">
        <v>8.8679999999999995E-2</v>
      </c>
      <c r="P65">
        <v>63</v>
      </c>
      <c r="Q65">
        <v>-2.9749999999999999E-2</v>
      </c>
      <c r="R65">
        <v>9.3950000000000006E-2</v>
      </c>
      <c r="S65">
        <v>63</v>
      </c>
      <c r="T65">
        <v>-0.28532000000000002</v>
      </c>
      <c r="U65">
        <v>0.14094000000000001</v>
      </c>
      <c r="V65">
        <v>63</v>
      </c>
      <c r="W65">
        <v>-1.5630000000000002E-2</v>
      </c>
      <c r="X65">
        <v>9.425E-2</v>
      </c>
      <c r="Y65">
        <v>63</v>
      </c>
      <c r="Z65">
        <v>0.15290999999999999</v>
      </c>
      <c r="AA65">
        <v>7.4929999999999997E-2</v>
      </c>
      <c r="AB65">
        <v>63</v>
      </c>
      <c r="AC65">
        <v>-0.28132000000000001</v>
      </c>
      <c r="AD65">
        <v>0.15422</v>
      </c>
      <c r="AE65">
        <v>63</v>
      </c>
      <c r="AF65">
        <v>4.6089999999999999E-2</v>
      </c>
      <c r="AG65">
        <v>7.1319999999999995E-2</v>
      </c>
      <c r="AH65">
        <v>63</v>
      </c>
      <c r="AI65">
        <v>-0.12180000000000001</v>
      </c>
      <c r="AJ65">
        <v>0.14294000000000001</v>
      </c>
      <c r="AK65">
        <v>63</v>
      </c>
      <c r="AL65">
        <v>-0.11607000000000001</v>
      </c>
      <c r="AM65">
        <v>7.9079999999999998E-2</v>
      </c>
      <c r="AN65">
        <v>63</v>
      </c>
      <c r="AO65">
        <v>-7.5969999999999996E-2</v>
      </c>
      <c r="AP65">
        <v>7.886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8872F-BC52-4F84-86E7-D6560C756DB3}">
  <dimension ref="A1:AP65"/>
  <sheetViews>
    <sheetView topLeftCell="N1" workbookViewId="0">
      <selection activeCell="N2" sqref="A2:XFD2"/>
    </sheetView>
  </sheetViews>
  <sheetFormatPr defaultRowHeight="14.5" x14ac:dyDescent="0.35"/>
  <sheetData>
    <row r="1" spans="1:42" x14ac:dyDescent="0.35">
      <c r="B1" t="s">
        <v>480</v>
      </c>
      <c r="E1" t="s">
        <v>481</v>
      </c>
      <c r="H1" t="s">
        <v>482</v>
      </c>
      <c r="K1" t="s">
        <v>483</v>
      </c>
      <c r="N1" t="s">
        <v>484</v>
      </c>
      <c r="Q1" t="s">
        <v>485</v>
      </c>
      <c r="T1" t="s">
        <v>486</v>
      </c>
      <c r="W1" t="s">
        <v>487</v>
      </c>
      <c r="Z1" t="s">
        <v>488</v>
      </c>
      <c r="AC1" t="s">
        <v>489</v>
      </c>
      <c r="AF1" t="s">
        <v>490</v>
      </c>
      <c r="AI1" t="s">
        <v>491</v>
      </c>
      <c r="AL1" t="s">
        <v>492</v>
      </c>
      <c r="AO1" t="s">
        <v>493</v>
      </c>
    </row>
    <row r="2" spans="1:42" x14ac:dyDescent="0.35">
      <c r="A2" s="12" t="s">
        <v>463</v>
      </c>
      <c r="B2" s="12" t="s">
        <v>464</v>
      </c>
      <c r="C2" s="12" t="s">
        <v>465</v>
      </c>
      <c r="D2" s="12" t="s">
        <v>463</v>
      </c>
      <c r="E2" s="12" t="s">
        <v>464</v>
      </c>
      <c r="F2" s="12" t="s">
        <v>465</v>
      </c>
      <c r="G2" s="12" t="s">
        <v>463</v>
      </c>
      <c r="H2" s="12" t="s">
        <v>464</v>
      </c>
      <c r="I2" s="12" t="s">
        <v>465</v>
      </c>
      <c r="J2" s="12" t="s">
        <v>463</v>
      </c>
      <c r="K2" s="12" t="s">
        <v>464</v>
      </c>
      <c r="L2" s="12" t="s">
        <v>465</v>
      </c>
      <c r="M2" s="12" t="s">
        <v>463</v>
      </c>
      <c r="N2" s="12" t="s">
        <v>464</v>
      </c>
      <c r="O2" s="12" t="s">
        <v>465</v>
      </c>
      <c r="P2" s="12" t="s">
        <v>463</v>
      </c>
      <c r="Q2" s="12" t="s">
        <v>464</v>
      </c>
      <c r="R2" s="12" t="s">
        <v>465</v>
      </c>
      <c r="S2" s="12" t="s">
        <v>463</v>
      </c>
      <c r="T2" s="12" t="s">
        <v>464</v>
      </c>
      <c r="U2" s="12" t="s">
        <v>465</v>
      </c>
      <c r="V2" s="12" t="s">
        <v>463</v>
      </c>
      <c r="W2" s="12" t="s">
        <v>464</v>
      </c>
      <c r="X2" s="12" t="s">
        <v>465</v>
      </c>
      <c r="Y2" s="12" t="s">
        <v>463</v>
      </c>
      <c r="Z2" s="12" t="s">
        <v>464</v>
      </c>
      <c r="AA2" s="12" t="s">
        <v>465</v>
      </c>
      <c r="AB2" s="12" t="s">
        <v>463</v>
      </c>
      <c r="AC2" s="12" t="s">
        <v>464</v>
      </c>
      <c r="AD2" s="12" t="s">
        <v>465</v>
      </c>
      <c r="AE2" s="12" t="s">
        <v>463</v>
      </c>
      <c r="AF2" s="12" t="s">
        <v>464</v>
      </c>
      <c r="AG2" s="12" t="s">
        <v>465</v>
      </c>
      <c r="AH2" s="12" t="s">
        <v>463</v>
      </c>
      <c r="AI2" s="12" t="s">
        <v>464</v>
      </c>
      <c r="AJ2" s="12" t="s">
        <v>465</v>
      </c>
      <c r="AK2" s="12" t="s">
        <v>463</v>
      </c>
      <c r="AL2" s="12" t="s">
        <v>464</v>
      </c>
      <c r="AM2" s="12" t="s">
        <v>465</v>
      </c>
      <c r="AN2" s="12" t="s">
        <v>463</v>
      </c>
      <c r="AO2" s="12" t="s">
        <v>464</v>
      </c>
      <c r="AP2" s="12" t="s">
        <v>465</v>
      </c>
    </row>
    <row r="3" spans="1:42" x14ac:dyDescent="0.35">
      <c r="A3">
        <v>1</v>
      </c>
      <c r="B3">
        <v>0.65951000000000004</v>
      </c>
      <c r="C3">
        <v>5.2699999999999997E-2</v>
      </c>
      <c r="D3">
        <v>1</v>
      </c>
      <c r="E3">
        <v>0.54125999999999996</v>
      </c>
      <c r="F3">
        <v>5.2699999999999997E-2</v>
      </c>
      <c r="G3">
        <v>1</v>
      </c>
      <c r="H3">
        <v>0.59</v>
      </c>
      <c r="I3">
        <v>5.2699999999999997E-2</v>
      </c>
      <c r="J3">
        <v>1</v>
      </c>
      <c r="K3">
        <v>0.56713000000000002</v>
      </c>
      <c r="L3">
        <v>5.2699999999999997E-2</v>
      </c>
      <c r="M3">
        <v>1</v>
      </c>
      <c r="N3">
        <v>0.54698999999999998</v>
      </c>
      <c r="O3">
        <v>5.2699999999999997E-2</v>
      </c>
      <c r="P3">
        <v>1</v>
      </c>
      <c r="Q3">
        <v>0.57050999999999996</v>
      </c>
      <c r="R3">
        <v>5.2780000000000001E-2</v>
      </c>
      <c r="S3">
        <v>1</v>
      </c>
      <c r="T3">
        <v>0.51432999999999995</v>
      </c>
      <c r="U3">
        <v>5.2699999999999997E-2</v>
      </c>
      <c r="V3">
        <v>1</v>
      </c>
      <c r="W3">
        <v>0.50795999999999997</v>
      </c>
      <c r="X3">
        <v>5.2699999999999997E-2</v>
      </c>
      <c r="Y3">
        <v>1</v>
      </c>
      <c r="Z3">
        <v>0.35602</v>
      </c>
      <c r="AA3">
        <v>5.2699999999999997E-2</v>
      </c>
      <c r="AB3">
        <v>1</v>
      </c>
      <c r="AC3">
        <v>0.48760999999999999</v>
      </c>
      <c r="AD3">
        <v>5.2699999999999997E-2</v>
      </c>
      <c r="AE3">
        <v>1</v>
      </c>
      <c r="AF3">
        <v>0.40826000000000001</v>
      </c>
      <c r="AG3">
        <v>5.2699999999999997E-2</v>
      </c>
      <c r="AH3">
        <v>1</v>
      </c>
      <c r="AI3">
        <v>0.45961999999999997</v>
      </c>
      <c r="AJ3">
        <v>5.2699999999999997E-2</v>
      </c>
      <c r="AK3">
        <v>1</v>
      </c>
      <c r="AL3">
        <v>0.58299999999999996</v>
      </c>
      <c r="AM3">
        <v>5.2699999999999997E-2</v>
      </c>
      <c r="AN3">
        <v>1</v>
      </c>
      <c r="AO3">
        <v>0.33245999999999998</v>
      </c>
      <c r="AP3">
        <v>5.2699999999999997E-2</v>
      </c>
    </row>
    <row r="4" spans="1:42" x14ac:dyDescent="0.35">
      <c r="A4">
        <v>2</v>
      </c>
      <c r="B4">
        <v>0.43319999999999997</v>
      </c>
      <c r="C4">
        <v>7.2069999999999995E-2</v>
      </c>
      <c r="D4">
        <v>2</v>
      </c>
      <c r="E4">
        <v>0.30913000000000002</v>
      </c>
      <c r="F4">
        <v>6.6369999999999998E-2</v>
      </c>
      <c r="G4">
        <v>2</v>
      </c>
      <c r="H4">
        <v>0.40894999999999998</v>
      </c>
      <c r="I4">
        <v>6.8640000000000007E-2</v>
      </c>
      <c r="J4">
        <v>2</v>
      </c>
      <c r="K4">
        <v>0.31080999999999998</v>
      </c>
      <c r="L4">
        <v>6.7559999999999995E-2</v>
      </c>
      <c r="M4">
        <v>2</v>
      </c>
      <c r="N4">
        <v>0.43596000000000001</v>
      </c>
      <c r="O4">
        <v>6.6629999999999995E-2</v>
      </c>
      <c r="P4">
        <v>2</v>
      </c>
      <c r="Q4">
        <v>0.38850000000000001</v>
      </c>
      <c r="R4">
        <v>6.7809999999999995E-2</v>
      </c>
      <c r="S4">
        <v>2</v>
      </c>
      <c r="T4">
        <v>0.38629999999999998</v>
      </c>
      <c r="U4">
        <v>6.5170000000000006E-2</v>
      </c>
      <c r="V4">
        <v>2</v>
      </c>
      <c r="W4">
        <v>0.41177000000000002</v>
      </c>
      <c r="X4">
        <v>6.4890000000000003E-2</v>
      </c>
      <c r="Y4">
        <v>2</v>
      </c>
      <c r="Z4">
        <v>0.18806</v>
      </c>
      <c r="AA4">
        <v>5.901E-2</v>
      </c>
      <c r="AB4">
        <v>2</v>
      </c>
      <c r="AC4">
        <v>5.2970000000000003E-2</v>
      </c>
      <c r="AD4">
        <v>6.4019999999999994E-2</v>
      </c>
      <c r="AE4">
        <v>2</v>
      </c>
      <c r="AF4">
        <v>0.10149</v>
      </c>
      <c r="AG4">
        <v>6.0859999999999997E-2</v>
      </c>
      <c r="AH4">
        <v>2</v>
      </c>
      <c r="AI4">
        <v>0.17473</v>
      </c>
      <c r="AJ4">
        <v>6.2859999999999999E-2</v>
      </c>
      <c r="AK4">
        <v>2</v>
      </c>
      <c r="AL4">
        <v>0.48310999999999998</v>
      </c>
      <c r="AM4">
        <v>6.8309999999999996E-2</v>
      </c>
      <c r="AN4">
        <v>2</v>
      </c>
      <c r="AO4">
        <v>8.7919999999999998E-2</v>
      </c>
      <c r="AP4">
        <v>5.824E-2</v>
      </c>
    </row>
    <row r="5" spans="1:42" x14ac:dyDescent="0.35">
      <c r="A5">
        <v>3</v>
      </c>
      <c r="B5">
        <v>0.35688999999999999</v>
      </c>
      <c r="C5">
        <v>7.8969999999999999E-2</v>
      </c>
      <c r="D5">
        <v>3</v>
      </c>
      <c r="E5">
        <v>0.12073</v>
      </c>
      <c r="F5">
        <v>7.0260000000000003E-2</v>
      </c>
      <c r="G5">
        <v>3</v>
      </c>
      <c r="H5">
        <v>0.26735999999999999</v>
      </c>
      <c r="I5">
        <v>7.5109999999999996E-2</v>
      </c>
      <c r="J5">
        <v>3</v>
      </c>
      <c r="K5">
        <v>0.19694999999999999</v>
      </c>
      <c r="L5">
        <v>7.1419999999999997E-2</v>
      </c>
      <c r="M5">
        <v>3</v>
      </c>
      <c r="N5">
        <v>0.37313000000000002</v>
      </c>
      <c r="O5">
        <v>7.4130000000000001E-2</v>
      </c>
      <c r="P5">
        <v>3</v>
      </c>
      <c r="Q5">
        <v>0.34117999999999998</v>
      </c>
      <c r="R5">
        <v>7.3749999999999996E-2</v>
      </c>
      <c r="S5">
        <v>3</v>
      </c>
      <c r="T5">
        <v>0.22470000000000001</v>
      </c>
      <c r="U5">
        <v>7.1249999999999994E-2</v>
      </c>
      <c r="V5">
        <v>3</v>
      </c>
      <c r="W5">
        <v>0.28902</v>
      </c>
      <c r="X5">
        <v>7.1790000000000007E-2</v>
      </c>
      <c r="Y5">
        <v>3</v>
      </c>
      <c r="Z5">
        <v>0.22009999999999999</v>
      </c>
      <c r="AA5">
        <v>6.0650000000000003E-2</v>
      </c>
      <c r="AB5">
        <v>3</v>
      </c>
      <c r="AC5">
        <v>-2.307E-2</v>
      </c>
      <c r="AD5">
        <v>6.4140000000000003E-2</v>
      </c>
      <c r="AE5">
        <v>3</v>
      </c>
      <c r="AF5">
        <v>7.4969999999999995E-2</v>
      </c>
      <c r="AG5">
        <v>6.1330000000000003E-2</v>
      </c>
      <c r="AH5">
        <v>3</v>
      </c>
      <c r="AI5">
        <v>1.3599999999999999E-2</v>
      </c>
      <c r="AJ5">
        <v>6.4199999999999993E-2</v>
      </c>
      <c r="AK5">
        <v>3</v>
      </c>
      <c r="AL5">
        <v>0.40564</v>
      </c>
      <c r="AM5">
        <v>7.7219999999999997E-2</v>
      </c>
      <c r="AN5">
        <v>3</v>
      </c>
      <c r="AO5">
        <v>5.3179999999999998E-2</v>
      </c>
      <c r="AP5">
        <v>5.8610000000000002E-2</v>
      </c>
    </row>
    <row r="6" spans="1:42" x14ac:dyDescent="0.35">
      <c r="A6">
        <v>4</v>
      </c>
      <c r="B6">
        <v>0.34667999999999999</v>
      </c>
      <c r="C6">
        <v>8.3330000000000001E-2</v>
      </c>
      <c r="D6">
        <v>4</v>
      </c>
      <c r="E6">
        <v>6.5310000000000007E-2</v>
      </c>
      <c r="F6">
        <v>7.0830000000000004E-2</v>
      </c>
      <c r="G6">
        <v>4</v>
      </c>
      <c r="H6">
        <v>0.24135000000000001</v>
      </c>
      <c r="I6">
        <v>7.7700000000000005E-2</v>
      </c>
      <c r="J6">
        <v>4</v>
      </c>
      <c r="K6">
        <v>0.21203</v>
      </c>
      <c r="L6">
        <v>7.2919999999999999E-2</v>
      </c>
      <c r="M6">
        <v>4</v>
      </c>
      <c r="N6">
        <v>0.25567000000000001</v>
      </c>
      <c r="O6">
        <v>7.918E-2</v>
      </c>
      <c r="P6">
        <v>4</v>
      </c>
      <c r="Q6">
        <v>0.31130000000000002</v>
      </c>
      <c r="R6">
        <v>7.8030000000000002E-2</v>
      </c>
      <c r="S6">
        <v>4</v>
      </c>
      <c r="T6">
        <v>0.21604999999999999</v>
      </c>
      <c r="U6">
        <v>7.3190000000000005E-2</v>
      </c>
      <c r="V6">
        <v>4</v>
      </c>
      <c r="W6">
        <v>0.26476</v>
      </c>
      <c r="X6">
        <v>7.4950000000000003E-2</v>
      </c>
      <c r="Y6">
        <v>4</v>
      </c>
      <c r="Z6">
        <v>0.18870999999999999</v>
      </c>
      <c r="AA6">
        <v>6.2829999999999997E-2</v>
      </c>
      <c r="AB6">
        <v>4</v>
      </c>
      <c r="AC6">
        <v>5.79E-3</v>
      </c>
      <c r="AD6">
        <v>6.4170000000000005E-2</v>
      </c>
      <c r="AE6">
        <v>4</v>
      </c>
      <c r="AF6">
        <v>5.8479999999999997E-2</v>
      </c>
      <c r="AG6">
        <v>6.1580000000000003E-2</v>
      </c>
      <c r="AH6">
        <v>4</v>
      </c>
      <c r="AI6">
        <v>-1.576E-2</v>
      </c>
      <c r="AJ6">
        <v>6.4199999999999993E-2</v>
      </c>
      <c r="AK6">
        <v>4</v>
      </c>
      <c r="AL6">
        <v>0.31801000000000001</v>
      </c>
      <c r="AM6">
        <v>8.2930000000000004E-2</v>
      </c>
      <c r="AN6">
        <v>4</v>
      </c>
      <c r="AO6">
        <v>1.9650000000000001E-2</v>
      </c>
      <c r="AP6">
        <v>5.8740000000000001E-2</v>
      </c>
    </row>
    <row r="7" spans="1:42" x14ac:dyDescent="0.35">
      <c r="A7">
        <v>5</v>
      </c>
      <c r="B7">
        <v>0.31225999999999998</v>
      </c>
      <c r="C7">
        <v>8.7249999999999994E-2</v>
      </c>
      <c r="D7">
        <v>5</v>
      </c>
      <c r="E7">
        <v>-1.6410000000000001E-2</v>
      </c>
      <c r="F7">
        <v>7.0999999999999994E-2</v>
      </c>
      <c r="G7">
        <v>5</v>
      </c>
      <c r="H7">
        <v>0.17915</v>
      </c>
      <c r="I7">
        <v>7.9759999999999998E-2</v>
      </c>
      <c r="J7">
        <v>5</v>
      </c>
      <c r="K7">
        <v>0.23474</v>
      </c>
      <c r="L7">
        <v>7.4609999999999996E-2</v>
      </c>
      <c r="M7">
        <v>5</v>
      </c>
      <c r="N7">
        <v>0.21085000000000001</v>
      </c>
      <c r="O7">
        <v>8.1439999999999999E-2</v>
      </c>
      <c r="P7">
        <v>5</v>
      </c>
      <c r="Q7">
        <v>0.27976000000000001</v>
      </c>
      <c r="R7">
        <v>8.1409999999999996E-2</v>
      </c>
      <c r="S7">
        <v>5</v>
      </c>
      <c r="T7">
        <v>8.5730000000000001E-2</v>
      </c>
      <c r="U7">
        <v>7.4940000000000007E-2</v>
      </c>
      <c r="V7">
        <v>5</v>
      </c>
      <c r="W7">
        <v>0.21665000000000001</v>
      </c>
      <c r="X7">
        <v>7.7499999999999999E-2</v>
      </c>
      <c r="Y7">
        <v>5</v>
      </c>
      <c r="Z7">
        <v>0.13549</v>
      </c>
      <c r="AA7">
        <v>6.4380000000000007E-2</v>
      </c>
      <c r="AB7">
        <v>5</v>
      </c>
      <c r="AC7">
        <v>-2.332E-2</v>
      </c>
      <c r="AD7">
        <v>6.4170000000000005E-2</v>
      </c>
      <c r="AE7">
        <v>5</v>
      </c>
      <c r="AF7">
        <v>-1.418E-2</v>
      </c>
      <c r="AG7">
        <v>6.1740000000000003E-2</v>
      </c>
      <c r="AH7">
        <v>5</v>
      </c>
      <c r="AI7">
        <v>1.54E-2</v>
      </c>
      <c r="AJ7">
        <v>6.4210000000000003E-2</v>
      </c>
      <c r="AK7">
        <v>5</v>
      </c>
      <c r="AL7">
        <v>0.26423999999999997</v>
      </c>
      <c r="AM7">
        <v>8.6249999999999993E-2</v>
      </c>
      <c r="AN7">
        <v>5</v>
      </c>
      <c r="AO7">
        <v>-3.9719999999999998E-2</v>
      </c>
      <c r="AP7">
        <v>5.876E-2</v>
      </c>
    </row>
    <row r="8" spans="1:42" x14ac:dyDescent="0.35">
      <c r="A8">
        <v>6</v>
      </c>
      <c r="B8">
        <v>0.25829000000000002</v>
      </c>
      <c r="C8">
        <v>9.0300000000000005E-2</v>
      </c>
      <c r="D8">
        <v>6</v>
      </c>
      <c r="E8">
        <v>-2.734E-2</v>
      </c>
      <c r="F8">
        <v>7.1010000000000004E-2</v>
      </c>
      <c r="G8">
        <v>6</v>
      </c>
      <c r="H8">
        <v>0.14285</v>
      </c>
      <c r="I8">
        <v>8.0869999999999997E-2</v>
      </c>
      <c r="J8">
        <v>6</v>
      </c>
      <c r="K8">
        <v>0.12501999999999999</v>
      </c>
      <c r="L8">
        <v>7.6630000000000004E-2</v>
      </c>
      <c r="M8">
        <v>6</v>
      </c>
      <c r="N8">
        <v>0.12862000000000001</v>
      </c>
      <c r="O8">
        <v>8.294E-2</v>
      </c>
      <c r="P8">
        <v>6</v>
      </c>
      <c r="Q8">
        <v>0.23551</v>
      </c>
      <c r="R8">
        <v>8.405E-2</v>
      </c>
      <c r="S8">
        <v>6</v>
      </c>
      <c r="T8">
        <v>3.143E-2</v>
      </c>
      <c r="U8">
        <v>7.5209999999999999E-2</v>
      </c>
      <c r="V8">
        <v>6</v>
      </c>
      <c r="W8">
        <v>0.14485000000000001</v>
      </c>
      <c r="X8">
        <v>7.9170000000000004E-2</v>
      </c>
      <c r="Y8">
        <v>6</v>
      </c>
      <c r="Z8">
        <v>0.11670999999999999</v>
      </c>
      <c r="AA8">
        <v>6.5170000000000006E-2</v>
      </c>
      <c r="AB8">
        <v>6</v>
      </c>
      <c r="AC8">
        <v>-3.049E-2</v>
      </c>
      <c r="AD8">
        <v>6.4189999999999997E-2</v>
      </c>
      <c r="AE8">
        <v>6</v>
      </c>
      <c r="AF8">
        <v>9.0699999999999999E-3</v>
      </c>
      <c r="AG8">
        <v>6.1740000000000003E-2</v>
      </c>
      <c r="AH8">
        <v>6</v>
      </c>
      <c r="AI8">
        <v>7.5139999999999998E-2</v>
      </c>
      <c r="AJ8">
        <v>6.4219999999999999E-2</v>
      </c>
      <c r="AK8">
        <v>6</v>
      </c>
      <c r="AL8">
        <v>0.21918000000000001</v>
      </c>
      <c r="AM8">
        <v>8.8469999999999993E-2</v>
      </c>
      <c r="AN8">
        <v>6</v>
      </c>
      <c r="AO8">
        <v>-4.267E-2</v>
      </c>
      <c r="AP8">
        <v>5.883E-2</v>
      </c>
    </row>
    <row r="9" spans="1:42" x14ac:dyDescent="0.35">
      <c r="A9">
        <v>7</v>
      </c>
      <c r="B9">
        <v>0.24399999999999999</v>
      </c>
      <c r="C9">
        <v>9.2329999999999995E-2</v>
      </c>
      <c r="D9">
        <v>7</v>
      </c>
      <c r="E9">
        <v>-3.8249999999999999E-2</v>
      </c>
      <c r="F9">
        <v>7.1040000000000006E-2</v>
      </c>
      <c r="G9">
        <v>7</v>
      </c>
      <c r="H9">
        <v>7.4779999999999999E-2</v>
      </c>
      <c r="I9">
        <v>8.1570000000000004E-2</v>
      </c>
      <c r="J9">
        <v>7</v>
      </c>
      <c r="K9">
        <v>2.879E-2</v>
      </c>
      <c r="L9">
        <v>7.7200000000000005E-2</v>
      </c>
      <c r="M9">
        <v>7</v>
      </c>
      <c r="N9">
        <v>0.10526000000000001</v>
      </c>
      <c r="O9">
        <v>8.3489999999999995E-2</v>
      </c>
      <c r="P9">
        <v>7</v>
      </c>
      <c r="Q9">
        <v>0.24168999999999999</v>
      </c>
      <c r="R9">
        <v>8.5870000000000002E-2</v>
      </c>
      <c r="S9">
        <v>7</v>
      </c>
      <c r="T9">
        <v>1.443E-2</v>
      </c>
      <c r="U9">
        <v>7.5249999999999997E-2</v>
      </c>
      <c r="V9">
        <v>7</v>
      </c>
      <c r="W9">
        <v>9.171E-2</v>
      </c>
      <c r="X9">
        <v>7.9899999999999999E-2</v>
      </c>
      <c r="Y9">
        <v>7</v>
      </c>
      <c r="Z9">
        <v>0.18128</v>
      </c>
      <c r="AA9">
        <v>6.5750000000000003E-2</v>
      </c>
      <c r="AB9">
        <v>7</v>
      </c>
      <c r="AC9">
        <v>-1.779E-2</v>
      </c>
      <c r="AD9">
        <v>6.4229999999999995E-2</v>
      </c>
      <c r="AE9">
        <v>7</v>
      </c>
      <c r="AF9">
        <v>-6.2899999999999996E-3</v>
      </c>
      <c r="AG9">
        <v>6.1749999999999999E-2</v>
      </c>
      <c r="AH9">
        <v>7</v>
      </c>
      <c r="AI9">
        <v>2.0150000000000001E-2</v>
      </c>
      <c r="AJ9">
        <v>6.447E-2</v>
      </c>
      <c r="AK9">
        <v>7</v>
      </c>
      <c r="AL9">
        <v>0.19073000000000001</v>
      </c>
      <c r="AM9">
        <v>8.9959999999999998E-2</v>
      </c>
      <c r="AN9">
        <v>7</v>
      </c>
      <c r="AO9">
        <v>2.0830000000000001E-2</v>
      </c>
      <c r="AP9">
        <v>5.892E-2</v>
      </c>
    </row>
    <row r="10" spans="1:42" x14ac:dyDescent="0.35">
      <c r="A10">
        <v>8</v>
      </c>
      <c r="B10">
        <v>0.19284999999999999</v>
      </c>
      <c r="C10">
        <v>9.4100000000000003E-2</v>
      </c>
      <c r="D10">
        <v>8</v>
      </c>
      <c r="E10">
        <v>-4.3110000000000002E-2</v>
      </c>
      <c r="F10">
        <v>7.1099999999999997E-2</v>
      </c>
      <c r="G10">
        <v>8</v>
      </c>
      <c r="H10">
        <v>6.1060000000000003E-2</v>
      </c>
      <c r="I10">
        <v>8.1759999999999999E-2</v>
      </c>
      <c r="J10">
        <v>8</v>
      </c>
      <c r="K10">
        <v>1.231E-2</v>
      </c>
      <c r="L10">
        <v>7.7229999999999993E-2</v>
      </c>
      <c r="M10">
        <v>8</v>
      </c>
      <c r="N10">
        <v>0.10717</v>
      </c>
      <c r="O10">
        <v>8.3860000000000004E-2</v>
      </c>
      <c r="P10">
        <v>8</v>
      </c>
      <c r="Q10">
        <v>0.20888999999999999</v>
      </c>
      <c r="R10">
        <v>8.7739999999999999E-2</v>
      </c>
      <c r="S10">
        <v>8</v>
      </c>
      <c r="T10">
        <v>3.0429999999999999E-2</v>
      </c>
      <c r="U10">
        <v>7.5259999999999994E-2</v>
      </c>
      <c r="V10">
        <v>8</v>
      </c>
      <c r="W10">
        <v>9.4939999999999997E-2</v>
      </c>
      <c r="X10">
        <v>8.0189999999999997E-2</v>
      </c>
      <c r="Y10">
        <v>8</v>
      </c>
      <c r="Z10">
        <v>0.21282000000000001</v>
      </c>
      <c r="AA10">
        <v>6.7119999999999999E-2</v>
      </c>
      <c r="AB10">
        <v>8</v>
      </c>
      <c r="AC10">
        <v>-3.3189999999999997E-2</v>
      </c>
      <c r="AD10">
        <v>6.4240000000000005E-2</v>
      </c>
      <c r="AE10">
        <v>8</v>
      </c>
      <c r="AF10">
        <v>-5.0590000000000003E-2</v>
      </c>
      <c r="AG10">
        <v>6.1749999999999999E-2</v>
      </c>
      <c r="AH10">
        <v>8</v>
      </c>
      <c r="AI10">
        <v>-2.2669999999999999E-2</v>
      </c>
      <c r="AJ10">
        <v>6.4490000000000006E-2</v>
      </c>
      <c r="AK10">
        <v>8</v>
      </c>
      <c r="AL10">
        <v>0.19491</v>
      </c>
      <c r="AM10">
        <v>9.1079999999999994E-2</v>
      </c>
      <c r="AN10">
        <v>8</v>
      </c>
      <c r="AO10">
        <v>8.7870000000000004E-2</v>
      </c>
      <c r="AP10">
        <v>5.8939999999999999E-2</v>
      </c>
    </row>
    <row r="11" spans="1:42" x14ac:dyDescent="0.35">
      <c r="A11">
        <v>9</v>
      </c>
      <c r="B11">
        <v>0.14657999999999999</v>
      </c>
      <c r="C11">
        <v>9.5189999999999997E-2</v>
      </c>
      <c r="D11">
        <v>9</v>
      </c>
      <c r="E11">
        <v>-3.5189999999999999E-2</v>
      </c>
      <c r="F11">
        <v>7.1169999999999997E-2</v>
      </c>
      <c r="G11">
        <v>9</v>
      </c>
      <c r="H11">
        <v>4.7620000000000003E-2</v>
      </c>
      <c r="I11">
        <v>8.1879999999999994E-2</v>
      </c>
      <c r="J11">
        <v>9</v>
      </c>
      <c r="K11">
        <v>-3.143E-2</v>
      </c>
      <c r="L11">
        <v>7.7229999999999993E-2</v>
      </c>
      <c r="M11">
        <v>9</v>
      </c>
      <c r="N11">
        <v>5.9619999999999999E-2</v>
      </c>
      <c r="O11">
        <v>8.4239999999999995E-2</v>
      </c>
      <c r="P11">
        <v>9</v>
      </c>
      <c r="Q11">
        <v>0.18279999999999999</v>
      </c>
      <c r="R11">
        <v>8.9120000000000005E-2</v>
      </c>
      <c r="S11">
        <v>9</v>
      </c>
      <c r="T11">
        <v>6.3189999999999996E-2</v>
      </c>
      <c r="U11">
        <v>7.5289999999999996E-2</v>
      </c>
      <c r="V11">
        <v>9</v>
      </c>
      <c r="W11">
        <v>7.9250000000000001E-2</v>
      </c>
      <c r="X11">
        <v>8.0500000000000002E-2</v>
      </c>
      <c r="Y11">
        <v>9</v>
      </c>
      <c r="Z11">
        <v>9.9390000000000006E-2</v>
      </c>
      <c r="AA11">
        <v>6.8970000000000004E-2</v>
      </c>
      <c r="AB11">
        <v>9</v>
      </c>
      <c r="AC11">
        <v>-1.8440000000000002E-2</v>
      </c>
      <c r="AD11">
        <v>6.429E-2</v>
      </c>
      <c r="AE11">
        <v>9</v>
      </c>
      <c r="AF11">
        <v>8.4399999999999996E-3</v>
      </c>
      <c r="AG11">
        <v>6.1859999999999998E-2</v>
      </c>
      <c r="AH11">
        <v>9</v>
      </c>
      <c r="AI11">
        <v>-7.0099999999999997E-3</v>
      </c>
      <c r="AJ11">
        <v>6.4509999999999998E-2</v>
      </c>
      <c r="AK11">
        <v>9</v>
      </c>
      <c r="AL11">
        <v>0.15923000000000001</v>
      </c>
      <c r="AM11">
        <v>9.2230000000000006E-2</v>
      </c>
      <c r="AN11">
        <v>9</v>
      </c>
      <c r="AO11">
        <v>-4.2070000000000003E-2</v>
      </c>
      <c r="AP11">
        <v>5.9299999999999999E-2</v>
      </c>
    </row>
    <row r="12" spans="1:42" x14ac:dyDescent="0.35">
      <c r="A12">
        <v>10</v>
      </c>
      <c r="B12">
        <v>0.18719</v>
      </c>
      <c r="C12">
        <v>9.5820000000000002E-2</v>
      </c>
      <c r="D12">
        <v>10</v>
      </c>
      <c r="E12">
        <v>-1.2829999999999999E-2</v>
      </c>
      <c r="F12">
        <v>7.1220000000000006E-2</v>
      </c>
      <c r="G12">
        <v>10</v>
      </c>
      <c r="H12">
        <v>3.8699999999999998E-2</v>
      </c>
      <c r="I12">
        <v>8.1960000000000005E-2</v>
      </c>
      <c r="J12">
        <v>10</v>
      </c>
      <c r="K12">
        <v>-3.3619999999999997E-2</v>
      </c>
      <c r="L12">
        <v>7.7270000000000005E-2</v>
      </c>
      <c r="M12">
        <v>10</v>
      </c>
      <c r="N12">
        <v>6.3909999999999995E-2</v>
      </c>
      <c r="O12">
        <v>8.4360000000000004E-2</v>
      </c>
      <c r="P12">
        <v>10</v>
      </c>
      <c r="Q12">
        <v>5.1999999999999998E-2</v>
      </c>
      <c r="R12">
        <v>9.0149999999999994E-2</v>
      </c>
      <c r="S12">
        <v>10</v>
      </c>
      <c r="T12">
        <v>2.2939999999999999E-2</v>
      </c>
      <c r="U12">
        <v>7.5439999999999993E-2</v>
      </c>
      <c r="V12">
        <v>10</v>
      </c>
      <c r="W12">
        <v>0.11828</v>
      </c>
      <c r="X12">
        <v>8.072E-2</v>
      </c>
      <c r="Y12">
        <v>10</v>
      </c>
      <c r="Z12">
        <v>4.9349999999999998E-2</v>
      </c>
      <c r="AA12">
        <v>6.9370000000000001E-2</v>
      </c>
      <c r="AB12">
        <v>10</v>
      </c>
      <c r="AC12">
        <v>2.3720000000000001E-2</v>
      </c>
      <c r="AD12">
        <v>6.4310000000000006E-2</v>
      </c>
      <c r="AE12">
        <v>10</v>
      </c>
      <c r="AF12">
        <v>0.14402000000000001</v>
      </c>
      <c r="AG12">
        <v>6.1870000000000001E-2</v>
      </c>
      <c r="AH12">
        <v>10</v>
      </c>
      <c r="AI12">
        <v>-2.7789999999999999E-2</v>
      </c>
      <c r="AJ12">
        <v>6.4509999999999998E-2</v>
      </c>
      <c r="AK12">
        <v>10</v>
      </c>
      <c r="AL12">
        <v>0.17212</v>
      </c>
      <c r="AM12">
        <v>9.2990000000000003E-2</v>
      </c>
      <c r="AN12">
        <v>10</v>
      </c>
      <c r="AO12">
        <v>-5.5509999999999997E-2</v>
      </c>
      <c r="AP12">
        <v>5.9389999999999998E-2</v>
      </c>
    </row>
    <row r="13" spans="1:42" x14ac:dyDescent="0.35">
      <c r="A13">
        <v>11</v>
      </c>
      <c r="B13">
        <v>0.22577</v>
      </c>
      <c r="C13">
        <v>9.6829999999999999E-2</v>
      </c>
      <c r="D13">
        <v>11</v>
      </c>
      <c r="E13">
        <v>-3.4119999999999998E-2</v>
      </c>
      <c r="F13">
        <v>7.1220000000000006E-2</v>
      </c>
      <c r="G13">
        <v>11</v>
      </c>
      <c r="H13">
        <v>4.5760000000000002E-2</v>
      </c>
      <c r="I13">
        <v>8.201E-2</v>
      </c>
      <c r="J13">
        <v>11</v>
      </c>
      <c r="K13">
        <v>-7.4959999999999999E-2</v>
      </c>
      <c r="L13">
        <v>7.7310000000000004E-2</v>
      </c>
      <c r="M13">
        <v>11</v>
      </c>
      <c r="N13">
        <v>3.8339999999999999E-2</v>
      </c>
      <c r="O13">
        <v>8.4489999999999996E-2</v>
      </c>
      <c r="P13">
        <v>11</v>
      </c>
      <c r="Q13">
        <v>4.9239999999999999E-2</v>
      </c>
      <c r="R13">
        <v>9.0240000000000001E-2</v>
      </c>
      <c r="S13">
        <v>11</v>
      </c>
      <c r="T13" s="25">
        <v>19.656400000000001</v>
      </c>
      <c r="U13">
        <v>7.5459999999999999E-2</v>
      </c>
      <c r="V13">
        <v>11</v>
      </c>
      <c r="W13">
        <v>3.7150000000000002E-2</v>
      </c>
      <c r="X13">
        <v>8.1199999999999994E-2</v>
      </c>
      <c r="Y13">
        <v>11</v>
      </c>
      <c r="Z13">
        <v>3.8170000000000003E-2</v>
      </c>
      <c r="AA13">
        <v>6.9470000000000004E-2</v>
      </c>
      <c r="AB13">
        <v>11</v>
      </c>
      <c r="AC13">
        <v>6.3140000000000002E-2</v>
      </c>
      <c r="AD13">
        <v>6.4329999999999998E-2</v>
      </c>
      <c r="AE13">
        <v>11</v>
      </c>
      <c r="AF13">
        <v>0.13316</v>
      </c>
      <c r="AG13">
        <v>6.2789999999999999E-2</v>
      </c>
      <c r="AH13">
        <v>11</v>
      </c>
      <c r="AI13">
        <v>-2.1420000000000002E-2</v>
      </c>
      <c r="AJ13">
        <v>6.454E-2</v>
      </c>
      <c r="AK13">
        <v>11</v>
      </c>
      <c r="AL13">
        <v>0.11951000000000001</v>
      </c>
      <c r="AM13">
        <v>9.3869999999999995E-2</v>
      </c>
      <c r="AN13">
        <v>11</v>
      </c>
      <c r="AO13">
        <v>-3.7819999999999999E-2</v>
      </c>
      <c r="AP13">
        <v>5.953E-2</v>
      </c>
    </row>
    <row r="14" spans="1:42" x14ac:dyDescent="0.35">
      <c r="A14">
        <v>12</v>
      </c>
      <c r="B14">
        <v>0.19126000000000001</v>
      </c>
      <c r="C14">
        <v>9.8280000000000006E-2</v>
      </c>
      <c r="D14">
        <v>12</v>
      </c>
      <c r="E14">
        <v>-2.0999999999999999E-3</v>
      </c>
      <c r="F14">
        <v>7.127E-2</v>
      </c>
      <c r="G14">
        <v>12</v>
      </c>
      <c r="H14">
        <v>-1.141E-2</v>
      </c>
      <c r="I14">
        <v>8.208E-2</v>
      </c>
      <c r="J14">
        <v>12</v>
      </c>
      <c r="K14">
        <v>-7.6630000000000004E-2</v>
      </c>
      <c r="L14">
        <v>7.7509999999999996E-2</v>
      </c>
      <c r="M14">
        <v>12</v>
      </c>
      <c r="N14">
        <v>1.3299999999999999E-2</v>
      </c>
      <c r="O14">
        <v>8.4540000000000004E-2</v>
      </c>
      <c r="P14">
        <v>12</v>
      </c>
      <c r="Q14">
        <v>8.72E-2</v>
      </c>
      <c r="R14">
        <v>9.0310000000000001E-2</v>
      </c>
      <c r="S14">
        <v>12</v>
      </c>
      <c r="T14">
        <v>-3.0710000000000001E-2</v>
      </c>
      <c r="U14">
        <v>7.5459999999999999E-2</v>
      </c>
      <c r="V14">
        <v>12</v>
      </c>
      <c r="W14">
        <v>5.8749999999999997E-2</v>
      </c>
      <c r="X14">
        <v>8.1250000000000003E-2</v>
      </c>
      <c r="Y14">
        <v>12</v>
      </c>
      <c r="Z14">
        <v>6.4939999999999998E-2</v>
      </c>
      <c r="AA14">
        <v>6.9519999999999998E-2</v>
      </c>
      <c r="AB14">
        <v>12</v>
      </c>
      <c r="AC14">
        <v>5.5079999999999997E-2</v>
      </c>
      <c r="AD14">
        <v>6.4500000000000002E-2</v>
      </c>
      <c r="AE14">
        <v>12</v>
      </c>
      <c r="AF14">
        <v>5.9619999999999999E-2</v>
      </c>
      <c r="AG14">
        <v>6.3570000000000002E-2</v>
      </c>
      <c r="AH14">
        <v>12</v>
      </c>
      <c r="AI14">
        <v>-7.3910000000000003E-2</v>
      </c>
      <c r="AJ14">
        <v>6.4560000000000006E-2</v>
      </c>
      <c r="AK14">
        <v>12</v>
      </c>
      <c r="AL14">
        <v>6.7049999999999998E-2</v>
      </c>
      <c r="AM14">
        <v>9.4289999999999999E-2</v>
      </c>
      <c r="AN14">
        <v>12</v>
      </c>
      <c r="AO14">
        <v>1.167E-2</v>
      </c>
      <c r="AP14">
        <v>5.96E-2</v>
      </c>
    </row>
    <row r="15" spans="1:42" x14ac:dyDescent="0.35">
      <c r="A15">
        <v>13</v>
      </c>
      <c r="B15">
        <v>0.13461999999999999</v>
      </c>
      <c r="C15">
        <v>9.9309999999999996E-2</v>
      </c>
      <c r="D15">
        <v>13</v>
      </c>
      <c r="E15">
        <v>0.13339000000000001</v>
      </c>
      <c r="F15">
        <v>7.127E-2</v>
      </c>
      <c r="G15">
        <v>13</v>
      </c>
      <c r="H15">
        <v>-2.9649999999999999E-2</v>
      </c>
      <c r="I15">
        <v>8.2089999999999996E-2</v>
      </c>
      <c r="J15">
        <v>13</v>
      </c>
      <c r="K15">
        <v>-4.1340000000000002E-2</v>
      </c>
      <c r="L15">
        <v>7.7719999999999997E-2</v>
      </c>
      <c r="M15">
        <v>13</v>
      </c>
      <c r="N15">
        <v>5.987E-2</v>
      </c>
      <c r="O15">
        <v>8.455E-2</v>
      </c>
      <c r="P15">
        <v>13</v>
      </c>
      <c r="Q15">
        <v>6.2269999999999999E-2</v>
      </c>
      <c r="R15">
        <v>9.0550000000000005E-2</v>
      </c>
      <c r="S15">
        <v>13</v>
      </c>
      <c r="T15">
        <v>-1.6070000000000001E-2</v>
      </c>
      <c r="U15">
        <v>7.5490000000000002E-2</v>
      </c>
      <c r="V15">
        <v>13</v>
      </c>
      <c r="W15">
        <v>3.3369999999999997E-2</v>
      </c>
      <c r="X15">
        <v>8.1369999999999998E-2</v>
      </c>
      <c r="Y15">
        <v>13</v>
      </c>
      <c r="Z15">
        <v>3.1419999999999997E-2</v>
      </c>
      <c r="AA15">
        <v>6.9690000000000002E-2</v>
      </c>
      <c r="AB15">
        <v>13</v>
      </c>
      <c r="AC15">
        <v>5.203E-2</v>
      </c>
      <c r="AD15">
        <v>6.4630000000000007E-2</v>
      </c>
      <c r="AE15">
        <v>13</v>
      </c>
      <c r="AF15">
        <v>0.11829000000000001</v>
      </c>
      <c r="AG15">
        <v>6.3729999999999995E-2</v>
      </c>
      <c r="AH15">
        <v>13</v>
      </c>
      <c r="AI15">
        <v>-9.178E-2</v>
      </c>
      <c r="AJ15">
        <v>6.4799999999999996E-2</v>
      </c>
      <c r="AK15">
        <v>13</v>
      </c>
      <c r="AL15">
        <v>-1.384E-2</v>
      </c>
      <c r="AM15">
        <v>9.443E-2</v>
      </c>
      <c r="AN15">
        <v>13</v>
      </c>
      <c r="AO15">
        <v>1.0059999999999999E-2</v>
      </c>
      <c r="AP15">
        <v>5.96E-2</v>
      </c>
    </row>
    <row r="16" spans="1:42" x14ac:dyDescent="0.35">
      <c r="A16">
        <v>14</v>
      </c>
      <c r="B16">
        <v>0.11373</v>
      </c>
      <c r="C16">
        <v>9.9809999999999996E-2</v>
      </c>
      <c r="D16">
        <v>14</v>
      </c>
      <c r="E16">
        <v>0.15804000000000001</v>
      </c>
      <c r="F16">
        <v>7.1959999999999996E-2</v>
      </c>
      <c r="G16">
        <v>14</v>
      </c>
      <c r="H16">
        <v>-3.3140000000000003E-2</v>
      </c>
      <c r="I16">
        <v>8.2119999999999999E-2</v>
      </c>
      <c r="J16">
        <v>14</v>
      </c>
      <c r="K16">
        <v>-4.2630000000000001E-2</v>
      </c>
      <c r="L16">
        <v>7.7780000000000002E-2</v>
      </c>
      <c r="M16">
        <v>14</v>
      </c>
      <c r="N16">
        <v>6.4369999999999997E-2</v>
      </c>
      <c r="O16">
        <v>8.4669999999999995E-2</v>
      </c>
      <c r="P16">
        <v>14</v>
      </c>
      <c r="Q16">
        <v>4.0160000000000001E-2</v>
      </c>
      <c r="R16">
        <v>9.0670000000000001E-2</v>
      </c>
      <c r="S16">
        <v>14</v>
      </c>
      <c r="T16">
        <v>-3.4070000000000003E-2</v>
      </c>
      <c r="U16">
        <v>7.5499999999999998E-2</v>
      </c>
      <c r="V16">
        <v>14</v>
      </c>
      <c r="W16">
        <v>5.9880000000000003E-2</v>
      </c>
      <c r="X16">
        <v>8.14E-2</v>
      </c>
      <c r="Y16">
        <v>14</v>
      </c>
      <c r="Z16">
        <v>3.0300000000000001E-2</v>
      </c>
      <c r="AA16">
        <v>6.973E-2</v>
      </c>
      <c r="AB16">
        <v>14</v>
      </c>
      <c r="AC16">
        <v>4.8050000000000002E-2</v>
      </c>
      <c r="AD16">
        <v>6.4750000000000002E-2</v>
      </c>
      <c r="AE16">
        <v>14</v>
      </c>
      <c r="AF16">
        <v>0.10983</v>
      </c>
      <c r="AG16">
        <v>6.4329999999999998E-2</v>
      </c>
      <c r="AH16">
        <v>14</v>
      </c>
      <c r="AI16">
        <v>-0.11302</v>
      </c>
      <c r="AJ16">
        <v>6.5159999999999996E-2</v>
      </c>
      <c r="AK16">
        <v>14</v>
      </c>
      <c r="AL16">
        <v>-3.6630000000000003E-2</v>
      </c>
      <c r="AM16">
        <v>9.443E-2</v>
      </c>
      <c r="AN16">
        <v>14</v>
      </c>
      <c r="AO16">
        <v>-5.1589999999999997E-2</v>
      </c>
      <c r="AP16">
        <v>5.9610000000000003E-2</v>
      </c>
    </row>
    <row r="17" spans="1:42" x14ac:dyDescent="0.35">
      <c r="A17">
        <v>15</v>
      </c>
      <c r="B17">
        <v>0.11709</v>
      </c>
      <c r="C17">
        <v>0.10017</v>
      </c>
      <c r="D17">
        <v>15</v>
      </c>
      <c r="E17">
        <v>0.15998999999999999</v>
      </c>
      <c r="F17">
        <v>7.2919999999999999E-2</v>
      </c>
      <c r="G17">
        <v>15</v>
      </c>
      <c r="H17">
        <v>-3.5369999999999999E-2</v>
      </c>
      <c r="I17">
        <v>8.2150000000000001E-2</v>
      </c>
      <c r="J17">
        <v>15</v>
      </c>
      <c r="K17">
        <v>2.708E-2</v>
      </c>
      <c r="L17">
        <v>7.7850000000000003E-2</v>
      </c>
      <c r="M17">
        <v>15</v>
      </c>
      <c r="N17">
        <v>6.5110000000000001E-2</v>
      </c>
      <c r="O17">
        <v>8.48E-2</v>
      </c>
      <c r="P17">
        <v>15</v>
      </c>
      <c r="Q17">
        <v>-1.9089999999999999E-2</v>
      </c>
      <c r="R17">
        <v>9.0709999999999999E-2</v>
      </c>
      <c r="S17">
        <v>15</v>
      </c>
      <c r="T17">
        <v>1.942E-2</v>
      </c>
      <c r="U17">
        <v>7.5550000000000006E-2</v>
      </c>
      <c r="V17">
        <v>15</v>
      </c>
      <c r="W17">
        <v>8.3729999999999999E-2</v>
      </c>
      <c r="X17">
        <v>8.1530000000000005E-2</v>
      </c>
      <c r="Y17">
        <v>15</v>
      </c>
      <c r="Z17">
        <v>3.5270000000000003E-2</v>
      </c>
      <c r="AA17">
        <v>6.9769999999999999E-2</v>
      </c>
      <c r="AB17">
        <v>15</v>
      </c>
      <c r="AC17">
        <v>2.334E-2</v>
      </c>
      <c r="AD17">
        <v>6.4850000000000005E-2</v>
      </c>
      <c r="AE17">
        <v>15</v>
      </c>
      <c r="AF17">
        <v>8.4580000000000002E-2</v>
      </c>
      <c r="AG17">
        <v>6.4850000000000005E-2</v>
      </c>
      <c r="AH17">
        <v>15</v>
      </c>
      <c r="AI17">
        <v>-0.10524</v>
      </c>
      <c r="AJ17">
        <v>6.5699999999999995E-2</v>
      </c>
      <c r="AK17">
        <v>15</v>
      </c>
      <c r="AL17">
        <v>-5.8069999999999997E-2</v>
      </c>
      <c r="AM17">
        <v>9.4469999999999998E-2</v>
      </c>
      <c r="AN17">
        <v>15</v>
      </c>
      <c r="AO17">
        <v>-1.6160000000000001E-2</v>
      </c>
      <c r="AP17">
        <v>5.9729999999999998E-2</v>
      </c>
    </row>
    <row r="18" spans="1:42" x14ac:dyDescent="0.35">
      <c r="A18">
        <v>16</v>
      </c>
      <c r="B18">
        <v>0.12495000000000001</v>
      </c>
      <c r="C18">
        <v>0.10055</v>
      </c>
      <c r="D18">
        <v>16</v>
      </c>
      <c r="E18">
        <v>8.4059999999999996E-2</v>
      </c>
      <c r="F18">
        <v>7.3889999999999997E-2</v>
      </c>
      <c r="G18">
        <v>16</v>
      </c>
      <c r="H18">
        <v>-4.1660000000000003E-2</v>
      </c>
      <c r="I18">
        <v>8.2199999999999995E-2</v>
      </c>
      <c r="J18">
        <v>16</v>
      </c>
      <c r="K18">
        <v>5.8100000000000001E-3</v>
      </c>
      <c r="L18">
        <v>7.7869999999999995E-2</v>
      </c>
      <c r="M18">
        <v>16</v>
      </c>
      <c r="N18">
        <v>3.031E-2</v>
      </c>
      <c r="O18">
        <v>8.4940000000000002E-2</v>
      </c>
      <c r="P18">
        <v>16</v>
      </c>
      <c r="Q18">
        <v>-4.7530000000000003E-2</v>
      </c>
      <c r="R18">
        <v>9.0730000000000005E-2</v>
      </c>
      <c r="S18">
        <v>16</v>
      </c>
      <c r="T18">
        <v>-3.9070000000000001E-2</v>
      </c>
      <c r="U18">
        <v>7.5560000000000002E-2</v>
      </c>
      <c r="V18">
        <v>16</v>
      </c>
      <c r="W18">
        <v>3.5520000000000003E-2</v>
      </c>
      <c r="X18">
        <v>8.1759999999999999E-2</v>
      </c>
      <c r="Y18">
        <v>16</v>
      </c>
      <c r="Z18">
        <v>0.11674</v>
      </c>
      <c r="AA18">
        <v>6.9819999999999993E-2</v>
      </c>
      <c r="AB18">
        <v>16</v>
      </c>
      <c r="AC18">
        <v>1.3799999999999999E-3</v>
      </c>
      <c r="AD18">
        <v>6.4869999999999997E-2</v>
      </c>
      <c r="AE18">
        <v>16</v>
      </c>
      <c r="AF18">
        <v>9.0509999999999993E-2</v>
      </c>
      <c r="AG18">
        <v>6.5159999999999996E-2</v>
      </c>
      <c r="AH18">
        <v>16</v>
      </c>
      <c r="AI18">
        <v>-5.7669999999999999E-2</v>
      </c>
      <c r="AJ18">
        <v>6.6170000000000007E-2</v>
      </c>
      <c r="AK18">
        <v>16</v>
      </c>
      <c r="AL18">
        <v>-7.1819999999999995E-2</v>
      </c>
      <c r="AM18">
        <v>9.4570000000000001E-2</v>
      </c>
      <c r="AN18">
        <v>16</v>
      </c>
      <c r="AO18">
        <v>3.959E-2</v>
      </c>
      <c r="AP18">
        <v>5.9740000000000001E-2</v>
      </c>
    </row>
    <row r="19" spans="1:42" x14ac:dyDescent="0.35">
      <c r="A19">
        <v>17</v>
      </c>
      <c r="B19">
        <v>0.15143999999999999</v>
      </c>
      <c r="C19">
        <v>0.10098</v>
      </c>
      <c r="D19">
        <v>17</v>
      </c>
      <c r="E19">
        <v>8.1240000000000007E-2</v>
      </c>
      <c r="F19">
        <v>7.4149999999999994E-2</v>
      </c>
      <c r="G19">
        <v>17</v>
      </c>
      <c r="H19">
        <v>-4.2849999999999999E-2</v>
      </c>
      <c r="I19">
        <v>8.2250000000000004E-2</v>
      </c>
      <c r="J19">
        <v>17</v>
      </c>
      <c r="K19">
        <v>-3.3730000000000003E-2</v>
      </c>
      <c r="L19">
        <v>7.7869999999999995E-2</v>
      </c>
      <c r="M19">
        <v>17</v>
      </c>
      <c r="N19">
        <v>6.3560000000000005E-2</v>
      </c>
      <c r="O19">
        <v>8.4970000000000004E-2</v>
      </c>
      <c r="P19">
        <v>17</v>
      </c>
      <c r="Q19">
        <v>-5.772E-2</v>
      </c>
      <c r="R19">
        <v>9.0800000000000006E-2</v>
      </c>
      <c r="S19">
        <v>17</v>
      </c>
      <c r="T19">
        <v>-1.421E-2</v>
      </c>
      <c r="U19">
        <v>7.5620000000000007E-2</v>
      </c>
      <c r="V19">
        <v>17</v>
      </c>
      <c r="W19">
        <v>4.929E-2</v>
      </c>
      <c r="X19">
        <v>8.1809999999999994E-2</v>
      </c>
      <c r="Y19">
        <v>17</v>
      </c>
      <c r="Z19">
        <v>3.4569999999999997E-2</v>
      </c>
      <c r="AA19">
        <v>7.0360000000000006E-2</v>
      </c>
      <c r="AB19">
        <v>17</v>
      </c>
      <c r="AC19">
        <v>0.10789</v>
      </c>
      <c r="AD19">
        <v>6.4869999999999997E-2</v>
      </c>
      <c r="AE19">
        <v>17</v>
      </c>
      <c r="AF19">
        <v>2.639E-2</v>
      </c>
      <c r="AG19">
        <v>6.5509999999999999E-2</v>
      </c>
      <c r="AH19">
        <v>17</v>
      </c>
      <c r="AI19">
        <v>-6.9169999999999995E-2</v>
      </c>
      <c r="AJ19">
        <v>6.6309999999999994E-2</v>
      </c>
      <c r="AK19">
        <v>17</v>
      </c>
      <c r="AL19">
        <v>-6.7349999999999993E-2</v>
      </c>
      <c r="AM19">
        <v>9.4719999999999999E-2</v>
      </c>
      <c r="AN19">
        <v>17</v>
      </c>
      <c r="AO19">
        <v>7.9780000000000004E-2</v>
      </c>
      <c r="AP19">
        <v>5.9819999999999998E-2</v>
      </c>
    </row>
    <row r="20" spans="1:42" x14ac:dyDescent="0.35">
      <c r="A20">
        <v>18</v>
      </c>
      <c r="B20">
        <v>0.16059000000000001</v>
      </c>
      <c r="C20">
        <v>0.10161000000000001</v>
      </c>
      <c r="D20">
        <v>18</v>
      </c>
      <c r="E20">
        <v>7.1569999999999995E-2</v>
      </c>
      <c r="F20">
        <v>7.4399999999999994E-2</v>
      </c>
      <c r="G20">
        <v>18</v>
      </c>
      <c r="H20">
        <v>-6.0609999999999997E-2</v>
      </c>
      <c r="I20">
        <v>8.2320000000000004E-2</v>
      </c>
      <c r="J20">
        <v>18</v>
      </c>
      <c r="K20">
        <v>-2.0279999999999999E-2</v>
      </c>
      <c r="L20">
        <v>7.7909999999999993E-2</v>
      </c>
      <c r="M20">
        <v>18</v>
      </c>
      <c r="N20">
        <v>4.539E-2</v>
      </c>
      <c r="O20">
        <v>8.5099999999999995E-2</v>
      </c>
      <c r="P20">
        <v>18</v>
      </c>
      <c r="Q20">
        <v>-9.937E-2</v>
      </c>
      <c r="R20">
        <v>9.0899999999999995E-2</v>
      </c>
      <c r="S20">
        <v>18</v>
      </c>
      <c r="T20">
        <v>1.567E-2</v>
      </c>
      <c r="U20">
        <v>7.5620000000000007E-2</v>
      </c>
      <c r="V20">
        <v>18</v>
      </c>
      <c r="W20">
        <v>3.5200000000000001E-3</v>
      </c>
      <c r="X20">
        <v>8.1890000000000004E-2</v>
      </c>
      <c r="Y20">
        <v>18</v>
      </c>
      <c r="Z20">
        <v>-3.4660000000000003E-2</v>
      </c>
      <c r="AA20">
        <v>7.041E-2</v>
      </c>
      <c r="AB20">
        <v>18</v>
      </c>
      <c r="AC20">
        <v>0.21779999999999999</v>
      </c>
      <c r="AD20">
        <v>6.5369999999999998E-2</v>
      </c>
      <c r="AE20">
        <v>18</v>
      </c>
      <c r="AF20">
        <v>-1.269E-2</v>
      </c>
      <c r="AG20">
        <v>6.5540000000000001E-2</v>
      </c>
      <c r="AH20">
        <v>18</v>
      </c>
      <c r="AI20">
        <v>-5.9319999999999998E-2</v>
      </c>
      <c r="AJ20">
        <v>6.651E-2</v>
      </c>
      <c r="AK20">
        <v>18</v>
      </c>
      <c r="AL20">
        <v>-6.7199999999999996E-2</v>
      </c>
      <c r="AM20">
        <v>9.4850000000000004E-2</v>
      </c>
      <c r="AN20">
        <v>18</v>
      </c>
      <c r="AO20">
        <v>1.222E-2</v>
      </c>
      <c r="AP20">
        <v>6.0109999999999997E-2</v>
      </c>
    </row>
    <row r="21" spans="1:42" x14ac:dyDescent="0.35">
      <c r="A21">
        <v>19</v>
      </c>
      <c r="B21">
        <v>0.15668000000000001</v>
      </c>
      <c r="C21">
        <v>0.10231</v>
      </c>
      <c r="D21">
        <v>19</v>
      </c>
      <c r="E21">
        <v>9.0810000000000002E-2</v>
      </c>
      <c r="F21">
        <v>7.4590000000000004E-2</v>
      </c>
      <c r="G21">
        <v>19</v>
      </c>
      <c r="H21">
        <v>-8.5790000000000005E-2</v>
      </c>
      <c r="I21">
        <v>8.2439999999999999E-2</v>
      </c>
      <c r="J21">
        <v>19</v>
      </c>
      <c r="K21">
        <v>-1.602E-2</v>
      </c>
      <c r="L21">
        <v>7.7929999999999999E-2</v>
      </c>
      <c r="M21">
        <v>19</v>
      </c>
      <c r="N21">
        <v>-4.5999999999999999E-3</v>
      </c>
      <c r="O21">
        <v>8.5169999999999996E-2</v>
      </c>
      <c r="P21">
        <v>19</v>
      </c>
      <c r="Q21">
        <v>-0.13941999999999999</v>
      </c>
      <c r="R21">
        <v>9.1200000000000003E-2</v>
      </c>
      <c r="S21">
        <v>19</v>
      </c>
      <c r="T21">
        <v>0.16583999999999999</v>
      </c>
      <c r="U21">
        <v>7.5630000000000003E-2</v>
      </c>
      <c r="V21">
        <v>19</v>
      </c>
      <c r="W21">
        <v>-2.3609999999999999E-2</v>
      </c>
      <c r="X21">
        <v>8.1890000000000004E-2</v>
      </c>
      <c r="Y21">
        <v>19</v>
      </c>
      <c r="Z21">
        <v>-7.7410000000000007E-2</v>
      </c>
      <c r="AA21">
        <v>7.0449999999999999E-2</v>
      </c>
      <c r="AB21">
        <v>19</v>
      </c>
      <c r="AC21">
        <v>0.10859000000000001</v>
      </c>
      <c r="AD21">
        <v>6.7349999999999993E-2</v>
      </c>
      <c r="AE21">
        <v>19</v>
      </c>
      <c r="AF21">
        <v>-1.61E-2</v>
      </c>
      <c r="AG21">
        <v>6.5540000000000001E-2</v>
      </c>
      <c r="AH21">
        <v>19</v>
      </c>
      <c r="AI21">
        <v>3.1780000000000003E-2</v>
      </c>
      <c r="AJ21">
        <v>6.6650000000000001E-2</v>
      </c>
      <c r="AK21">
        <v>19</v>
      </c>
      <c r="AL21">
        <v>-5.8040000000000001E-2</v>
      </c>
      <c r="AM21">
        <v>9.4990000000000005E-2</v>
      </c>
      <c r="AN21">
        <v>19</v>
      </c>
      <c r="AO21">
        <v>-4.0379999999999999E-2</v>
      </c>
      <c r="AP21">
        <v>6.012E-2</v>
      </c>
    </row>
    <row r="22" spans="1:42" x14ac:dyDescent="0.35">
      <c r="A22">
        <v>20</v>
      </c>
      <c r="B22">
        <v>0.15337000000000001</v>
      </c>
      <c r="C22">
        <v>0.10298</v>
      </c>
      <c r="D22">
        <v>20</v>
      </c>
      <c r="E22">
        <v>4.5999999999999999E-2</v>
      </c>
      <c r="F22">
        <v>7.4899999999999994E-2</v>
      </c>
      <c r="G22">
        <v>20</v>
      </c>
      <c r="H22">
        <v>-9.0569999999999998E-2</v>
      </c>
      <c r="I22">
        <v>8.269E-2</v>
      </c>
      <c r="J22">
        <v>20</v>
      </c>
      <c r="K22">
        <v>-5.5280000000000003E-2</v>
      </c>
      <c r="L22">
        <v>7.7939999999999995E-2</v>
      </c>
      <c r="M22">
        <v>20</v>
      </c>
      <c r="N22">
        <v>-3.4139999999999997E-2</v>
      </c>
      <c r="O22">
        <v>8.5169999999999996E-2</v>
      </c>
      <c r="P22">
        <v>20</v>
      </c>
      <c r="Q22">
        <v>-0.12099</v>
      </c>
      <c r="R22">
        <v>9.1789999999999997E-2</v>
      </c>
      <c r="S22">
        <v>20</v>
      </c>
      <c r="T22">
        <v>3.9019999999999999E-2</v>
      </c>
      <c r="U22">
        <v>7.664E-2</v>
      </c>
      <c r="V22">
        <v>20</v>
      </c>
      <c r="W22">
        <v>-3.4590000000000003E-2</v>
      </c>
      <c r="X22">
        <v>8.1909999999999997E-2</v>
      </c>
      <c r="Y22">
        <v>20</v>
      </c>
      <c r="Z22">
        <v>-4.6019999999999998E-2</v>
      </c>
      <c r="AA22">
        <v>7.0690000000000003E-2</v>
      </c>
      <c r="AB22">
        <v>20</v>
      </c>
      <c r="AC22">
        <v>-5.6169999999999998E-2</v>
      </c>
      <c r="AD22">
        <v>6.7839999999999998E-2</v>
      </c>
      <c r="AE22">
        <v>20</v>
      </c>
      <c r="AF22">
        <v>3.415E-2</v>
      </c>
      <c r="AG22">
        <v>6.5549999999999997E-2</v>
      </c>
      <c r="AH22">
        <v>20</v>
      </c>
      <c r="AI22">
        <v>3.8339999999999999E-2</v>
      </c>
      <c r="AJ22">
        <v>6.6689999999999999E-2</v>
      </c>
      <c r="AK22">
        <v>20</v>
      </c>
      <c r="AL22">
        <v>-9.0079999999999993E-2</v>
      </c>
      <c r="AM22">
        <v>9.5089999999999994E-2</v>
      </c>
      <c r="AN22">
        <v>20</v>
      </c>
      <c r="AO22">
        <v>-6.9739999999999996E-2</v>
      </c>
      <c r="AP22">
        <v>6.019E-2</v>
      </c>
    </row>
    <row r="23" spans="1:42" x14ac:dyDescent="0.35">
      <c r="A23">
        <v>21</v>
      </c>
      <c r="B23">
        <v>0.17480000000000001</v>
      </c>
      <c r="C23">
        <v>0.10360999999999999</v>
      </c>
      <c r="D23">
        <v>21</v>
      </c>
      <c r="E23">
        <v>2.1919999999999999E-2</v>
      </c>
      <c r="F23">
        <v>7.4969999999999995E-2</v>
      </c>
      <c r="G23">
        <v>21</v>
      </c>
      <c r="H23">
        <v>-8.2239999999999994E-2</v>
      </c>
      <c r="I23">
        <v>8.2960000000000006E-2</v>
      </c>
      <c r="J23">
        <v>21</v>
      </c>
      <c r="K23">
        <v>-5.4919999999999997E-2</v>
      </c>
      <c r="L23">
        <v>7.8049999999999994E-2</v>
      </c>
      <c r="M23">
        <v>21</v>
      </c>
      <c r="N23">
        <v>-7.9680000000000001E-2</v>
      </c>
      <c r="O23">
        <v>8.5209999999999994E-2</v>
      </c>
      <c r="P23">
        <v>21</v>
      </c>
      <c r="Q23">
        <v>-9.7970000000000002E-2</v>
      </c>
      <c r="R23">
        <v>9.2230000000000006E-2</v>
      </c>
      <c r="S23">
        <v>21</v>
      </c>
      <c r="T23">
        <v>4.0090000000000001E-2</v>
      </c>
      <c r="U23">
        <v>7.6689999999999994E-2</v>
      </c>
      <c r="V23">
        <v>21</v>
      </c>
      <c r="W23">
        <v>-7.7939999999999995E-2</v>
      </c>
      <c r="X23">
        <v>8.1949999999999995E-2</v>
      </c>
      <c r="Y23">
        <v>21</v>
      </c>
      <c r="Z23">
        <v>-3.9530000000000003E-2</v>
      </c>
      <c r="AA23">
        <v>7.077E-2</v>
      </c>
      <c r="AB23">
        <v>21</v>
      </c>
      <c r="AC23">
        <v>-4.3310000000000001E-2</v>
      </c>
      <c r="AD23">
        <v>6.7970000000000003E-2</v>
      </c>
      <c r="AE23">
        <v>21</v>
      </c>
      <c r="AF23">
        <v>-7.9140000000000002E-2</v>
      </c>
      <c r="AG23">
        <v>6.5600000000000006E-2</v>
      </c>
      <c r="AH23">
        <v>21</v>
      </c>
      <c r="AI23">
        <v>9.9900000000000006E-3</v>
      </c>
      <c r="AJ23">
        <v>6.676E-2</v>
      </c>
      <c r="AK23">
        <v>21</v>
      </c>
      <c r="AL23">
        <v>-8.1259999999999999E-2</v>
      </c>
      <c r="AM23">
        <v>9.5320000000000002E-2</v>
      </c>
      <c r="AN23">
        <v>21</v>
      </c>
      <c r="AO23">
        <v>-9.9809999999999996E-2</v>
      </c>
      <c r="AP23">
        <v>6.0420000000000001E-2</v>
      </c>
    </row>
    <row r="24" spans="1:42" x14ac:dyDescent="0.35">
      <c r="A24">
        <v>22</v>
      </c>
      <c r="B24">
        <v>0.13421</v>
      </c>
      <c r="C24">
        <v>0.10443</v>
      </c>
      <c r="D24">
        <v>22</v>
      </c>
      <c r="E24">
        <v>1.244E-2</v>
      </c>
      <c r="F24">
        <v>7.4990000000000001E-2</v>
      </c>
      <c r="G24">
        <v>22</v>
      </c>
      <c r="H24">
        <v>-5.7500000000000002E-2</v>
      </c>
      <c r="I24">
        <v>8.319E-2</v>
      </c>
      <c r="J24">
        <v>22</v>
      </c>
      <c r="K24">
        <v>-0.11421000000000001</v>
      </c>
      <c r="L24">
        <v>7.8149999999999997E-2</v>
      </c>
      <c r="M24">
        <v>22</v>
      </c>
      <c r="N24">
        <v>-1.702E-2</v>
      </c>
      <c r="O24">
        <v>8.541E-2</v>
      </c>
      <c r="P24">
        <v>22</v>
      </c>
      <c r="Q24">
        <v>-0.15364</v>
      </c>
      <c r="R24">
        <v>9.2520000000000005E-2</v>
      </c>
      <c r="S24">
        <v>22</v>
      </c>
      <c r="T24">
        <v>9.1299999999999992E-3</v>
      </c>
      <c r="U24">
        <v>7.6749999999999999E-2</v>
      </c>
      <c r="V24">
        <v>22</v>
      </c>
      <c r="W24">
        <v>-6.0990000000000003E-2</v>
      </c>
      <c r="X24">
        <v>8.2150000000000001E-2</v>
      </c>
      <c r="Y24">
        <v>22</v>
      </c>
      <c r="Z24">
        <v>-3.3750000000000002E-2</v>
      </c>
      <c r="AA24">
        <v>7.0830000000000004E-2</v>
      </c>
      <c r="AB24">
        <v>22</v>
      </c>
      <c r="AC24">
        <v>1.4149999999999999E-2</v>
      </c>
      <c r="AD24">
        <v>6.8040000000000003E-2</v>
      </c>
      <c r="AE24">
        <v>22</v>
      </c>
      <c r="AF24">
        <v>-4.2369999999999998E-2</v>
      </c>
      <c r="AG24">
        <v>6.5869999999999998E-2</v>
      </c>
      <c r="AH24">
        <v>22</v>
      </c>
      <c r="AI24">
        <v>6.2399999999999999E-3</v>
      </c>
      <c r="AJ24">
        <v>6.676E-2</v>
      </c>
      <c r="AK24">
        <v>22</v>
      </c>
      <c r="AL24">
        <v>-0.11597</v>
      </c>
      <c r="AM24">
        <v>9.5509999999999998E-2</v>
      </c>
      <c r="AN24">
        <v>22</v>
      </c>
      <c r="AO24">
        <v>-8.1989999999999993E-2</v>
      </c>
      <c r="AP24">
        <v>6.087E-2</v>
      </c>
    </row>
    <row r="25" spans="1:42" x14ac:dyDescent="0.35">
      <c r="A25">
        <v>23</v>
      </c>
      <c r="B25">
        <v>0.14554</v>
      </c>
      <c r="C25">
        <v>0.10491</v>
      </c>
      <c r="D25">
        <v>23</v>
      </c>
      <c r="E25">
        <v>1.264E-2</v>
      </c>
      <c r="F25">
        <v>7.4999999999999997E-2</v>
      </c>
      <c r="G25">
        <v>23</v>
      </c>
      <c r="H25">
        <v>-9.5589999999999994E-2</v>
      </c>
      <c r="I25">
        <v>8.3299999999999999E-2</v>
      </c>
      <c r="J25">
        <v>23</v>
      </c>
      <c r="K25">
        <v>-0.11698</v>
      </c>
      <c r="L25">
        <v>7.8619999999999995E-2</v>
      </c>
      <c r="M25">
        <v>23</v>
      </c>
      <c r="N25">
        <v>-3.4020000000000002E-2</v>
      </c>
      <c r="O25">
        <v>8.5419999999999996E-2</v>
      </c>
      <c r="P25">
        <v>23</v>
      </c>
      <c r="Q25">
        <v>-0.14445</v>
      </c>
      <c r="R25">
        <v>9.3229999999999993E-2</v>
      </c>
      <c r="S25">
        <v>23</v>
      </c>
      <c r="T25">
        <v>8.294E-2</v>
      </c>
      <c r="U25">
        <v>7.6749999999999999E-2</v>
      </c>
      <c r="V25">
        <v>23</v>
      </c>
      <c r="W25">
        <v>-8.0839999999999995E-2</v>
      </c>
      <c r="X25">
        <v>8.2280000000000006E-2</v>
      </c>
      <c r="Y25">
        <v>23</v>
      </c>
      <c r="Z25">
        <v>-6.3189999999999996E-2</v>
      </c>
      <c r="AA25">
        <v>7.0879999999999999E-2</v>
      </c>
      <c r="AB25">
        <v>23</v>
      </c>
      <c r="AC25">
        <v>5.3620000000000001E-2</v>
      </c>
      <c r="AD25">
        <v>6.8049999999999999E-2</v>
      </c>
      <c r="AE25">
        <v>23</v>
      </c>
      <c r="AF25">
        <v>3.1609999999999999E-2</v>
      </c>
      <c r="AG25">
        <v>6.5939999999999999E-2</v>
      </c>
      <c r="AH25">
        <v>23</v>
      </c>
      <c r="AI25">
        <v>-1.4619999999999999E-2</v>
      </c>
      <c r="AJ25">
        <v>6.676E-2</v>
      </c>
      <c r="AK25">
        <v>23</v>
      </c>
      <c r="AL25">
        <v>-0.11108</v>
      </c>
      <c r="AM25">
        <v>9.5899999999999999E-2</v>
      </c>
      <c r="AN25">
        <v>23</v>
      </c>
      <c r="AO25">
        <v>4.3150000000000001E-2</v>
      </c>
      <c r="AP25">
        <v>6.1179999999999998E-2</v>
      </c>
    </row>
    <row r="26" spans="1:42" x14ac:dyDescent="0.35">
      <c r="A26">
        <v>24</v>
      </c>
      <c r="B26">
        <v>0.10935</v>
      </c>
      <c r="C26">
        <v>0.10546</v>
      </c>
      <c r="D26">
        <v>24</v>
      </c>
      <c r="E26">
        <v>2.487E-2</v>
      </c>
      <c r="F26">
        <v>7.4999999999999997E-2</v>
      </c>
      <c r="G26">
        <v>24</v>
      </c>
      <c r="H26">
        <v>-9.8299999999999998E-2</v>
      </c>
      <c r="I26">
        <v>8.3599999999999994E-2</v>
      </c>
      <c r="J26">
        <v>24</v>
      </c>
      <c r="K26">
        <v>-9.1880000000000003E-2</v>
      </c>
      <c r="L26">
        <v>7.9100000000000004E-2</v>
      </c>
      <c r="M26">
        <v>24</v>
      </c>
      <c r="N26">
        <v>2.4989999999999998E-2</v>
      </c>
      <c r="O26">
        <v>8.5459999999999994E-2</v>
      </c>
      <c r="P26">
        <v>24</v>
      </c>
      <c r="Q26">
        <v>-0.14030999999999999</v>
      </c>
      <c r="R26">
        <v>9.3850000000000003E-2</v>
      </c>
      <c r="S26">
        <v>24</v>
      </c>
      <c r="T26">
        <v>2.9090000000000001E-2</v>
      </c>
      <c r="U26">
        <v>7.6999999999999999E-2</v>
      </c>
      <c r="V26">
        <v>24</v>
      </c>
      <c r="W26">
        <v>-0.11373</v>
      </c>
      <c r="X26">
        <v>8.2500000000000004E-2</v>
      </c>
      <c r="Y26">
        <v>24</v>
      </c>
      <c r="Z26">
        <v>-1.3480000000000001E-2</v>
      </c>
      <c r="AA26">
        <v>7.1029999999999996E-2</v>
      </c>
      <c r="AB26">
        <v>24</v>
      </c>
      <c r="AC26">
        <v>3.7960000000000001E-2</v>
      </c>
      <c r="AD26">
        <v>6.8169999999999994E-2</v>
      </c>
      <c r="AE26">
        <v>24</v>
      </c>
      <c r="AF26">
        <v>-4.07E-2</v>
      </c>
      <c r="AG26">
        <v>6.5989999999999993E-2</v>
      </c>
      <c r="AH26">
        <v>24</v>
      </c>
      <c r="AI26">
        <v>7.6699999999999997E-3</v>
      </c>
      <c r="AJ26">
        <v>6.6769999999999996E-2</v>
      </c>
      <c r="AK26">
        <v>24</v>
      </c>
      <c r="AL26">
        <v>-4.301E-2</v>
      </c>
      <c r="AM26">
        <v>9.6259999999999998E-2</v>
      </c>
      <c r="AN26">
        <v>24</v>
      </c>
      <c r="AO26">
        <v>-7.9140000000000002E-2</v>
      </c>
      <c r="AP26">
        <v>6.1260000000000002E-2</v>
      </c>
    </row>
    <row r="27" spans="1:42" x14ac:dyDescent="0.35">
      <c r="A27">
        <v>25</v>
      </c>
      <c r="B27">
        <v>7.4020000000000002E-2</v>
      </c>
      <c r="C27">
        <v>0.10578</v>
      </c>
      <c r="D27">
        <v>25</v>
      </c>
      <c r="E27">
        <v>-4.0899999999999999E-3</v>
      </c>
      <c r="F27">
        <v>7.5029999999999999E-2</v>
      </c>
      <c r="G27">
        <v>25</v>
      </c>
      <c r="H27">
        <v>-7.7229999999999993E-2</v>
      </c>
      <c r="I27">
        <v>8.3919999999999995E-2</v>
      </c>
      <c r="J27">
        <v>25</v>
      </c>
      <c r="K27">
        <v>-4.1349999999999998E-2</v>
      </c>
      <c r="L27">
        <v>7.9399999999999998E-2</v>
      </c>
      <c r="M27">
        <v>25</v>
      </c>
      <c r="N27">
        <v>-3.0099999999999998E-2</v>
      </c>
      <c r="O27">
        <v>8.548E-2</v>
      </c>
      <c r="P27">
        <v>25</v>
      </c>
      <c r="Q27">
        <v>-0.12246</v>
      </c>
      <c r="R27">
        <v>9.4439999999999996E-2</v>
      </c>
      <c r="S27">
        <v>25</v>
      </c>
      <c r="T27">
        <v>4.8399999999999999E-2</v>
      </c>
      <c r="U27">
        <v>7.7030000000000001E-2</v>
      </c>
      <c r="V27">
        <v>25</v>
      </c>
      <c r="W27">
        <v>-7.893E-2</v>
      </c>
      <c r="X27">
        <v>8.294E-2</v>
      </c>
      <c r="Y27">
        <v>25</v>
      </c>
      <c r="Z27">
        <v>-1.167E-2</v>
      </c>
      <c r="AA27">
        <v>7.1040000000000006E-2</v>
      </c>
      <c r="AB27">
        <v>25</v>
      </c>
      <c r="AC27">
        <v>4.4330000000000001E-2</v>
      </c>
      <c r="AD27">
        <v>6.8229999999999999E-2</v>
      </c>
      <c r="AE27">
        <v>25</v>
      </c>
      <c r="AF27">
        <v>-3.31E-3</v>
      </c>
      <c r="AG27">
        <v>6.6059999999999994E-2</v>
      </c>
      <c r="AH27">
        <v>25</v>
      </c>
      <c r="AI27">
        <v>-3.2399999999999998E-3</v>
      </c>
      <c r="AJ27">
        <v>6.6769999999999996E-2</v>
      </c>
      <c r="AK27">
        <v>25</v>
      </c>
      <c r="AL27">
        <v>-7.664E-2</v>
      </c>
      <c r="AM27">
        <v>9.6310000000000007E-2</v>
      </c>
      <c r="AN27">
        <v>25</v>
      </c>
      <c r="AO27">
        <v>-5.2380000000000003E-2</v>
      </c>
      <c r="AP27">
        <v>6.1550000000000001E-2</v>
      </c>
    </row>
    <row r="28" spans="1:42" x14ac:dyDescent="0.35">
      <c r="A28">
        <v>26</v>
      </c>
      <c r="B28">
        <v>2.801E-2</v>
      </c>
      <c r="C28">
        <v>0.10592</v>
      </c>
      <c r="D28">
        <v>26</v>
      </c>
      <c r="E28">
        <v>-3.4499999999999999E-3</v>
      </c>
      <c r="F28">
        <v>7.5029999999999999E-2</v>
      </c>
      <c r="G28">
        <v>26</v>
      </c>
      <c r="H28">
        <v>-7.1620000000000003E-2</v>
      </c>
      <c r="I28">
        <v>8.412E-2</v>
      </c>
      <c r="J28">
        <v>26</v>
      </c>
      <c r="K28">
        <v>-2.4150000000000001E-2</v>
      </c>
      <c r="L28">
        <v>7.9450000000000007E-2</v>
      </c>
      <c r="M28">
        <v>26</v>
      </c>
      <c r="N28">
        <v>-5.364E-2</v>
      </c>
      <c r="O28">
        <v>8.5510000000000003E-2</v>
      </c>
      <c r="P28">
        <v>26</v>
      </c>
      <c r="Q28">
        <v>-0.12192</v>
      </c>
      <c r="R28">
        <v>9.4880000000000006E-2</v>
      </c>
      <c r="S28">
        <v>26</v>
      </c>
      <c r="T28">
        <v>4.129E-2</v>
      </c>
      <c r="U28">
        <v>7.7119999999999994E-2</v>
      </c>
      <c r="V28">
        <v>26</v>
      </c>
      <c r="W28">
        <v>-6.3289999999999999E-2</v>
      </c>
      <c r="X28">
        <v>8.3140000000000006E-2</v>
      </c>
      <c r="Y28">
        <v>26</v>
      </c>
      <c r="Z28">
        <v>9.9699999999999997E-3</v>
      </c>
      <c r="AA28">
        <v>7.1050000000000002E-2</v>
      </c>
      <c r="AB28">
        <v>26</v>
      </c>
      <c r="AC28">
        <v>5.2300000000000003E-3</v>
      </c>
      <c r="AD28">
        <v>6.8309999999999996E-2</v>
      </c>
      <c r="AE28">
        <v>26</v>
      </c>
      <c r="AF28">
        <v>9.4259999999999997E-2</v>
      </c>
      <c r="AG28">
        <v>6.6059999999999994E-2</v>
      </c>
      <c r="AH28">
        <v>26</v>
      </c>
      <c r="AI28">
        <v>-1.277E-2</v>
      </c>
      <c r="AJ28">
        <v>6.6769999999999996E-2</v>
      </c>
      <c r="AK28">
        <v>26</v>
      </c>
      <c r="AL28">
        <v>1.125E-2</v>
      </c>
      <c r="AM28">
        <v>9.6479999999999996E-2</v>
      </c>
      <c r="AN28">
        <v>26</v>
      </c>
      <c r="AO28">
        <v>-3.4689999999999999E-2</v>
      </c>
      <c r="AP28">
        <v>6.1670000000000003E-2</v>
      </c>
    </row>
    <row r="29" spans="1:42" x14ac:dyDescent="0.35">
      <c r="A29">
        <v>27</v>
      </c>
      <c r="B29">
        <v>-7.4400000000000004E-3</v>
      </c>
      <c r="C29">
        <v>0.10594000000000001</v>
      </c>
      <c r="D29">
        <v>27</v>
      </c>
      <c r="E29">
        <v>1.2670000000000001E-2</v>
      </c>
      <c r="F29">
        <v>7.5029999999999999E-2</v>
      </c>
      <c r="G29">
        <v>27</v>
      </c>
      <c r="H29">
        <v>-6.5060000000000007E-2</v>
      </c>
      <c r="I29">
        <v>8.4290000000000004E-2</v>
      </c>
      <c r="J29">
        <v>27</v>
      </c>
      <c r="K29">
        <v>-1.218E-2</v>
      </c>
      <c r="L29">
        <v>7.9479999999999995E-2</v>
      </c>
      <c r="M29">
        <v>27</v>
      </c>
      <c r="N29">
        <v>-4.0210000000000003E-2</v>
      </c>
      <c r="O29">
        <v>8.5599999999999996E-2</v>
      </c>
      <c r="P29">
        <v>27</v>
      </c>
      <c r="Q29">
        <v>-0.14041999999999999</v>
      </c>
      <c r="R29">
        <v>9.5310000000000006E-2</v>
      </c>
      <c r="S29">
        <v>27</v>
      </c>
      <c r="T29">
        <v>5.4129999999999998E-2</v>
      </c>
      <c r="U29">
        <v>7.7179999999999999E-2</v>
      </c>
      <c r="V29">
        <v>27</v>
      </c>
      <c r="W29">
        <v>-8.6919999999999997E-2</v>
      </c>
      <c r="X29">
        <v>8.3280000000000007E-2</v>
      </c>
      <c r="Y29">
        <v>27</v>
      </c>
      <c r="Z29">
        <v>-2.912E-2</v>
      </c>
      <c r="AA29">
        <v>7.1050000000000002E-2</v>
      </c>
      <c r="AB29">
        <v>27</v>
      </c>
      <c r="AC29">
        <v>-4.5199999999999997E-3</v>
      </c>
      <c r="AD29">
        <v>6.8309999999999996E-2</v>
      </c>
      <c r="AE29">
        <v>27</v>
      </c>
      <c r="AF29">
        <v>8.4790000000000004E-2</v>
      </c>
      <c r="AG29">
        <v>6.6430000000000003E-2</v>
      </c>
      <c r="AH29">
        <v>27</v>
      </c>
      <c r="AI29">
        <v>-1.66E-2</v>
      </c>
      <c r="AJ29">
        <v>6.6780000000000006E-2</v>
      </c>
      <c r="AK29">
        <v>27</v>
      </c>
      <c r="AL29">
        <v>2.264E-2</v>
      </c>
      <c r="AM29">
        <v>9.6490000000000006E-2</v>
      </c>
      <c r="AN29">
        <v>27</v>
      </c>
      <c r="AO29">
        <v>-2.8999999999999998E-3</v>
      </c>
      <c r="AP29">
        <v>6.173E-2</v>
      </c>
    </row>
    <row r="30" spans="1:42" x14ac:dyDescent="0.35">
      <c r="A30">
        <v>28</v>
      </c>
      <c r="B30">
        <v>-4.2999999999999997E-2</v>
      </c>
      <c r="C30">
        <v>0.10595</v>
      </c>
      <c r="D30">
        <v>28</v>
      </c>
      <c r="E30">
        <v>-3.056E-2</v>
      </c>
      <c r="F30">
        <v>7.5029999999999999E-2</v>
      </c>
      <c r="G30">
        <v>28</v>
      </c>
      <c r="H30">
        <v>-3.1269999999999999E-2</v>
      </c>
      <c r="I30">
        <v>8.4430000000000005E-2</v>
      </c>
      <c r="J30">
        <v>28</v>
      </c>
      <c r="K30">
        <v>-2.9229999999999999E-2</v>
      </c>
      <c r="L30">
        <v>7.9479999999999995E-2</v>
      </c>
      <c r="M30">
        <v>28</v>
      </c>
      <c r="N30">
        <v>-8.4659999999999999E-2</v>
      </c>
      <c r="O30">
        <v>8.566E-2</v>
      </c>
      <c r="P30">
        <v>28</v>
      </c>
      <c r="Q30">
        <v>-0.12358</v>
      </c>
      <c r="R30">
        <v>9.5890000000000003E-2</v>
      </c>
      <c r="S30">
        <v>28</v>
      </c>
      <c r="T30">
        <v>6.5019999999999994E-2</v>
      </c>
      <c r="U30">
        <v>7.7280000000000001E-2</v>
      </c>
      <c r="V30">
        <v>28</v>
      </c>
      <c r="W30">
        <v>-8.9690000000000006E-2</v>
      </c>
      <c r="X30">
        <v>8.3529999999999993E-2</v>
      </c>
      <c r="Y30">
        <v>28</v>
      </c>
      <c r="Z30">
        <v>-6.7430000000000004E-2</v>
      </c>
      <c r="AA30">
        <v>7.1080000000000004E-2</v>
      </c>
      <c r="AB30">
        <v>28</v>
      </c>
      <c r="AC30">
        <v>5.9049999999999998E-2</v>
      </c>
      <c r="AD30">
        <v>6.8309999999999996E-2</v>
      </c>
      <c r="AE30">
        <v>28</v>
      </c>
      <c r="AF30">
        <v>2.7820000000000001E-2</v>
      </c>
      <c r="AG30">
        <v>6.6729999999999998E-2</v>
      </c>
      <c r="AH30">
        <v>28</v>
      </c>
      <c r="AI30">
        <v>9.7400000000000004E-3</v>
      </c>
      <c r="AJ30">
        <v>6.6790000000000002E-2</v>
      </c>
      <c r="AK30">
        <v>28</v>
      </c>
      <c r="AL30">
        <v>6.4909999999999995E-2</v>
      </c>
      <c r="AM30">
        <v>9.6500000000000002E-2</v>
      </c>
      <c r="AN30">
        <v>28</v>
      </c>
      <c r="AO30">
        <v>1.5740000000000001E-2</v>
      </c>
      <c r="AP30">
        <v>6.173E-2</v>
      </c>
    </row>
    <row r="31" spans="1:42" x14ac:dyDescent="0.35">
      <c r="A31">
        <v>29</v>
      </c>
      <c r="B31">
        <v>-4.129E-2</v>
      </c>
      <c r="C31">
        <v>0.10599</v>
      </c>
      <c r="D31">
        <v>29</v>
      </c>
      <c r="E31">
        <v>1.346E-2</v>
      </c>
      <c r="F31">
        <v>7.5069999999999998E-2</v>
      </c>
      <c r="G31">
        <v>29</v>
      </c>
      <c r="H31">
        <v>-4.5319999999999999E-2</v>
      </c>
      <c r="I31">
        <v>8.4459999999999993E-2</v>
      </c>
      <c r="J31">
        <v>29</v>
      </c>
      <c r="K31">
        <v>-2.205E-2</v>
      </c>
      <c r="L31">
        <v>7.9509999999999997E-2</v>
      </c>
      <c r="M31">
        <v>29</v>
      </c>
      <c r="N31">
        <v>-4.5409999999999999E-2</v>
      </c>
      <c r="O31">
        <v>8.5889999999999994E-2</v>
      </c>
      <c r="P31">
        <v>29</v>
      </c>
      <c r="Q31">
        <v>-9.4219999999999998E-2</v>
      </c>
      <c r="R31">
        <v>9.6329999999999999E-2</v>
      </c>
      <c r="S31">
        <v>29</v>
      </c>
      <c r="T31">
        <v>-3.5699999999999998E-3</v>
      </c>
      <c r="U31">
        <v>7.7429999999999999E-2</v>
      </c>
      <c r="V31">
        <v>29</v>
      </c>
      <c r="W31">
        <v>-0.11222</v>
      </c>
      <c r="X31">
        <v>8.3799999999999999E-2</v>
      </c>
      <c r="Y31">
        <v>29</v>
      </c>
      <c r="Z31">
        <v>-3.8460000000000001E-2</v>
      </c>
      <c r="AA31">
        <v>7.1260000000000004E-2</v>
      </c>
      <c r="AB31">
        <v>29</v>
      </c>
      <c r="AC31">
        <v>0.12605</v>
      </c>
      <c r="AD31">
        <v>6.8449999999999997E-2</v>
      </c>
      <c r="AE31">
        <v>29</v>
      </c>
      <c r="AF31">
        <v>2.0049999999999998E-2</v>
      </c>
      <c r="AG31">
        <v>6.676E-2</v>
      </c>
      <c r="AH31">
        <v>29</v>
      </c>
      <c r="AI31">
        <v>-1.7729999999999999E-2</v>
      </c>
      <c r="AJ31">
        <v>6.6799999999999998E-2</v>
      </c>
      <c r="AK31">
        <v>29</v>
      </c>
      <c r="AL31">
        <v>5.8799999999999998E-2</v>
      </c>
      <c r="AM31">
        <v>9.6619999999999998E-2</v>
      </c>
      <c r="AN31">
        <v>29</v>
      </c>
      <c r="AO31">
        <v>1.238E-2</v>
      </c>
      <c r="AP31">
        <v>6.1740000000000003E-2</v>
      </c>
    </row>
    <row r="32" spans="1:42" x14ac:dyDescent="0.35">
      <c r="A32">
        <v>30</v>
      </c>
      <c r="B32">
        <v>2.0500000000000002E-3</v>
      </c>
      <c r="C32">
        <v>0.10604</v>
      </c>
      <c r="D32">
        <v>30</v>
      </c>
      <c r="E32">
        <v>-1.985E-2</v>
      </c>
      <c r="F32">
        <v>7.5069999999999998E-2</v>
      </c>
      <c r="G32">
        <v>30</v>
      </c>
      <c r="H32">
        <v>-5.3780000000000001E-2</v>
      </c>
      <c r="I32">
        <v>8.4529999999999994E-2</v>
      </c>
      <c r="J32">
        <v>30</v>
      </c>
      <c r="K32" s="25">
        <v>90.611800000000002</v>
      </c>
      <c r="L32">
        <v>7.9530000000000003E-2</v>
      </c>
      <c r="M32">
        <v>30</v>
      </c>
      <c r="N32">
        <v>-4.7370000000000002E-2</v>
      </c>
      <c r="O32">
        <v>8.5959999999999995E-2</v>
      </c>
      <c r="P32">
        <v>30</v>
      </c>
      <c r="Q32">
        <v>-6.7780000000000007E-2</v>
      </c>
      <c r="R32">
        <v>9.6589999999999995E-2</v>
      </c>
      <c r="S32">
        <v>30</v>
      </c>
      <c r="T32">
        <v>-2.8740000000000002E-2</v>
      </c>
      <c r="U32">
        <v>7.7429999999999999E-2</v>
      </c>
      <c r="V32">
        <v>30</v>
      </c>
      <c r="W32">
        <v>-0.1166</v>
      </c>
      <c r="X32">
        <v>8.4209999999999993E-2</v>
      </c>
      <c r="Y32">
        <v>30</v>
      </c>
      <c r="Z32">
        <v>-6.9279999999999994E-2</v>
      </c>
      <c r="AA32">
        <v>7.1319999999999995E-2</v>
      </c>
      <c r="AB32">
        <v>30</v>
      </c>
      <c r="AC32">
        <v>0.1346</v>
      </c>
      <c r="AD32">
        <v>6.9089999999999999E-2</v>
      </c>
      <c r="AE32">
        <v>30</v>
      </c>
      <c r="AF32">
        <v>5.4969999999999998E-2</v>
      </c>
      <c r="AG32">
        <v>6.6780000000000006E-2</v>
      </c>
      <c r="AH32">
        <v>30</v>
      </c>
      <c r="AI32">
        <v>-8.8699999999999994E-3</v>
      </c>
      <c r="AJ32">
        <v>6.6809999999999994E-2</v>
      </c>
      <c r="AK32">
        <v>30</v>
      </c>
      <c r="AL32">
        <v>2.206E-2</v>
      </c>
      <c r="AM32">
        <v>9.672E-2</v>
      </c>
      <c r="AN32">
        <v>30</v>
      </c>
      <c r="AO32">
        <v>4.8250000000000001E-2</v>
      </c>
      <c r="AP32">
        <v>6.1740000000000003E-2</v>
      </c>
    </row>
    <row r="33" spans="1:42" x14ac:dyDescent="0.35">
      <c r="A33">
        <v>31</v>
      </c>
      <c r="B33">
        <v>1.1209999999999999E-2</v>
      </c>
      <c r="C33">
        <v>0.10604</v>
      </c>
      <c r="D33">
        <v>31</v>
      </c>
      <c r="E33">
        <v>4.6440000000000002E-2</v>
      </c>
      <c r="F33">
        <v>7.5090000000000004E-2</v>
      </c>
      <c r="G33">
        <v>31</v>
      </c>
      <c r="H33">
        <v>-4.4080000000000001E-2</v>
      </c>
      <c r="I33">
        <v>8.4620000000000001E-2</v>
      </c>
      <c r="J33">
        <v>31</v>
      </c>
      <c r="K33">
        <v>6.6699999999999997E-3</v>
      </c>
      <c r="L33">
        <v>7.9530000000000003E-2</v>
      </c>
      <c r="M33">
        <v>31</v>
      </c>
      <c r="N33">
        <v>-6.0839999999999998E-2</v>
      </c>
      <c r="O33">
        <v>8.6029999999999995E-2</v>
      </c>
      <c r="P33">
        <v>31</v>
      </c>
      <c r="Q33">
        <v>-0.10231</v>
      </c>
      <c r="R33">
        <v>9.672E-2</v>
      </c>
      <c r="S33">
        <v>31</v>
      </c>
      <c r="T33">
        <v>-4.1700000000000001E-2</v>
      </c>
      <c r="U33">
        <v>7.7460000000000001E-2</v>
      </c>
      <c r="V33">
        <v>31</v>
      </c>
      <c r="W33">
        <v>-9.0990000000000001E-2</v>
      </c>
      <c r="X33">
        <v>8.4659999999999999E-2</v>
      </c>
      <c r="Y33">
        <v>31</v>
      </c>
      <c r="Z33">
        <v>-6.2850000000000003E-2</v>
      </c>
      <c r="AA33">
        <v>7.1510000000000004E-2</v>
      </c>
      <c r="AB33">
        <v>31</v>
      </c>
      <c r="AC33">
        <v>7.9030000000000003E-2</v>
      </c>
      <c r="AD33">
        <v>6.9819999999999993E-2</v>
      </c>
      <c r="AE33">
        <v>31</v>
      </c>
      <c r="AF33">
        <v>2.48E-3</v>
      </c>
      <c r="AG33">
        <v>6.6900000000000001E-2</v>
      </c>
      <c r="AH33">
        <v>31</v>
      </c>
      <c r="AI33">
        <v>-2.2399999999999998E-3</v>
      </c>
      <c r="AJ33">
        <v>6.6809999999999994E-2</v>
      </c>
      <c r="AK33">
        <v>31</v>
      </c>
      <c r="AL33">
        <v>2.3009999999999999E-2</v>
      </c>
      <c r="AM33">
        <v>9.6740000000000007E-2</v>
      </c>
      <c r="AN33">
        <v>31</v>
      </c>
      <c r="AO33">
        <v>9.2579999999999996E-2</v>
      </c>
      <c r="AP33">
        <v>6.1850000000000002E-2</v>
      </c>
    </row>
    <row r="34" spans="1:42" x14ac:dyDescent="0.35">
      <c r="A34">
        <v>32</v>
      </c>
      <c r="B34">
        <v>-1.4160000000000001E-2</v>
      </c>
      <c r="C34">
        <v>0.10604</v>
      </c>
      <c r="D34">
        <v>32</v>
      </c>
      <c r="E34">
        <v>-3.47E-3</v>
      </c>
      <c r="F34">
        <v>7.5170000000000001E-2</v>
      </c>
      <c r="G34">
        <v>32</v>
      </c>
      <c r="H34">
        <v>-3.329E-2</v>
      </c>
      <c r="I34">
        <v>8.4690000000000001E-2</v>
      </c>
      <c r="J34">
        <v>32</v>
      </c>
      <c r="K34">
        <v>6.3099999999999996E-3</v>
      </c>
      <c r="L34">
        <v>7.9530000000000003E-2</v>
      </c>
      <c r="M34">
        <v>32</v>
      </c>
      <c r="N34">
        <v>-3.7799999999999999E-3</v>
      </c>
      <c r="O34">
        <v>8.6150000000000004E-2</v>
      </c>
      <c r="P34">
        <v>32</v>
      </c>
      <c r="Q34">
        <v>-0.10247000000000001</v>
      </c>
      <c r="R34">
        <v>9.7019999999999995E-2</v>
      </c>
      <c r="S34">
        <v>32</v>
      </c>
      <c r="T34">
        <v>-4.1980000000000003E-2</v>
      </c>
      <c r="U34">
        <v>7.7530000000000002E-2</v>
      </c>
      <c r="V34">
        <v>32</v>
      </c>
      <c r="W34">
        <v>-8.1809999999999994E-2</v>
      </c>
      <c r="X34">
        <v>8.4930000000000005E-2</v>
      </c>
      <c r="Y34">
        <v>32</v>
      </c>
      <c r="Z34">
        <v>-7.7249999999999999E-2</v>
      </c>
      <c r="AA34">
        <v>7.1660000000000001E-2</v>
      </c>
      <c r="AB34">
        <v>32</v>
      </c>
      <c r="AC34">
        <v>-2.9600000000000001E-2</v>
      </c>
      <c r="AD34">
        <v>7.0069999999999993E-2</v>
      </c>
      <c r="AE34">
        <v>32</v>
      </c>
      <c r="AF34">
        <v>1.1140000000000001E-2</v>
      </c>
      <c r="AG34">
        <v>6.6900000000000001E-2</v>
      </c>
      <c r="AH34">
        <v>32</v>
      </c>
      <c r="AI34">
        <v>-2.9159999999999998E-2</v>
      </c>
      <c r="AJ34">
        <v>6.6809999999999994E-2</v>
      </c>
      <c r="AK34">
        <v>32</v>
      </c>
      <c r="AL34">
        <v>5.2409999999999998E-2</v>
      </c>
      <c r="AM34">
        <v>9.6750000000000003E-2</v>
      </c>
      <c r="AN34">
        <v>32</v>
      </c>
      <c r="AO34">
        <v>-5.1520000000000003E-2</v>
      </c>
      <c r="AP34">
        <v>6.2230000000000001E-2</v>
      </c>
    </row>
    <row r="35" spans="1:42" x14ac:dyDescent="0.35">
      <c r="A35">
        <v>33</v>
      </c>
      <c r="B35">
        <v>-2.1479999999999999E-2</v>
      </c>
      <c r="C35">
        <v>0.10605000000000001</v>
      </c>
      <c r="D35">
        <v>33</v>
      </c>
      <c r="E35">
        <v>1.498E-2</v>
      </c>
      <c r="F35">
        <v>7.5170000000000001E-2</v>
      </c>
      <c r="G35">
        <v>33</v>
      </c>
      <c r="H35">
        <v>-4.41E-2</v>
      </c>
      <c r="I35">
        <v>8.4720000000000004E-2</v>
      </c>
      <c r="J35">
        <v>33</v>
      </c>
      <c r="K35">
        <v>2E-3</v>
      </c>
      <c r="L35">
        <v>7.9530000000000003E-2</v>
      </c>
      <c r="M35">
        <v>33</v>
      </c>
      <c r="N35">
        <v>5.6699999999999997E-3</v>
      </c>
      <c r="O35">
        <v>8.6150000000000004E-2</v>
      </c>
      <c r="P35">
        <v>33</v>
      </c>
      <c r="Q35">
        <v>-0.10591</v>
      </c>
      <c r="R35">
        <v>9.7320000000000004E-2</v>
      </c>
      <c r="S35">
        <v>33</v>
      </c>
      <c r="T35">
        <v>-3.5020000000000003E-2</v>
      </c>
      <c r="U35">
        <v>7.7590000000000006E-2</v>
      </c>
      <c r="V35">
        <v>33</v>
      </c>
      <c r="W35">
        <v>-0.10309</v>
      </c>
      <c r="X35">
        <v>8.5150000000000003E-2</v>
      </c>
      <c r="Y35">
        <v>33</v>
      </c>
      <c r="Z35">
        <v>-5.3969999999999997E-2</v>
      </c>
      <c r="AA35">
        <v>7.1889999999999996E-2</v>
      </c>
      <c r="AB35">
        <v>33</v>
      </c>
      <c r="AC35">
        <v>-5.6430000000000001E-2</v>
      </c>
      <c r="AD35">
        <v>7.0099999999999996E-2</v>
      </c>
      <c r="AE35">
        <v>33</v>
      </c>
      <c r="AF35">
        <v>6.232E-2</v>
      </c>
      <c r="AG35">
        <v>6.6909999999999997E-2</v>
      </c>
      <c r="AH35">
        <v>33</v>
      </c>
      <c r="AI35">
        <v>-4.1799999999999997E-2</v>
      </c>
      <c r="AJ35">
        <v>6.6850000000000007E-2</v>
      </c>
      <c r="AK35">
        <v>33</v>
      </c>
      <c r="AL35">
        <v>2.3310000000000001E-2</v>
      </c>
      <c r="AM35">
        <v>9.6829999999999999E-2</v>
      </c>
      <c r="AN35">
        <v>33</v>
      </c>
      <c r="AO35">
        <v>-2.6169999999999999E-2</v>
      </c>
      <c r="AP35">
        <v>6.2350000000000003E-2</v>
      </c>
    </row>
    <row r="36" spans="1:42" x14ac:dyDescent="0.35">
      <c r="A36">
        <v>34</v>
      </c>
      <c r="B36">
        <v>-9.58E-3</v>
      </c>
      <c r="C36">
        <v>0.10606</v>
      </c>
      <c r="D36">
        <v>34</v>
      </c>
      <c r="E36">
        <v>2.5229999999999999E-2</v>
      </c>
      <c r="F36">
        <v>7.5179999999999997E-2</v>
      </c>
      <c r="G36">
        <v>34</v>
      </c>
      <c r="H36">
        <v>6.2899999999999996E-3</v>
      </c>
      <c r="I36">
        <v>8.4790000000000004E-2</v>
      </c>
      <c r="J36">
        <v>34</v>
      </c>
      <c r="K36">
        <v>9.2200000000000008E-3</v>
      </c>
      <c r="L36">
        <v>7.9530000000000003E-2</v>
      </c>
      <c r="M36">
        <v>34</v>
      </c>
      <c r="N36">
        <v>-3.2579999999999998E-2</v>
      </c>
      <c r="O36">
        <v>8.6150000000000004E-2</v>
      </c>
      <c r="P36">
        <v>34</v>
      </c>
      <c r="Q36">
        <v>-9.7040000000000001E-2</v>
      </c>
      <c r="R36">
        <v>9.7640000000000005E-2</v>
      </c>
      <c r="S36">
        <v>34</v>
      </c>
      <c r="T36">
        <v>-3.124E-2</v>
      </c>
      <c r="U36">
        <v>7.7630000000000005E-2</v>
      </c>
      <c r="V36">
        <v>34</v>
      </c>
      <c r="W36">
        <v>-0.12354999999999999</v>
      </c>
      <c r="X36">
        <v>8.5500000000000007E-2</v>
      </c>
      <c r="Y36">
        <v>34</v>
      </c>
      <c r="Z36">
        <v>-2.1930000000000002E-2</v>
      </c>
      <c r="AA36">
        <v>7.1999999999999995E-2</v>
      </c>
      <c r="AB36">
        <v>34</v>
      </c>
      <c r="AC36">
        <v>-4.691E-2</v>
      </c>
      <c r="AD36">
        <v>7.0230000000000001E-2</v>
      </c>
      <c r="AE36">
        <v>34</v>
      </c>
      <c r="AF36">
        <v>3.5880000000000002E-2</v>
      </c>
      <c r="AG36">
        <v>6.7070000000000005E-2</v>
      </c>
      <c r="AH36">
        <v>34</v>
      </c>
      <c r="AI36">
        <v>-7.3340000000000002E-2</v>
      </c>
      <c r="AJ36">
        <v>6.6919999999999993E-2</v>
      </c>
      <c r="AK36">
        <v>34</v>
      </c>
      <c r="AL36">
        <v>2.9530000000000001E-2</v>
      </c>
      <c r="AM36">
        <v>9.6850000000000006E-2</v>
      </c>
      <c r="AN36">
        <v>34</v>
      </c>
      <c r="AO36">
        <v>-1.7569999999999999E-2</v>
      </c>
      <c r="AP36">
        <v>6.2379999999999998E-2</v>
      </c>
    </row>
    <row r="37" spans="1:42" x14ac:dyDescent="0.35">
      <c r="A37">
        <v>35</v>
      </c>
      <c r="B37">
        <v>8.5699999999999995E-3</v>
      </c>
      <c r="C37">
        <v>0.10606</v>
      </c>
      <c r="D37">
        <v>35</v>
      </c>
      <c r="E37">
        <v>4.9869999999999998E-2</v>
      </c>
      <c r="F37">
        <v>7.5200000000000003E-2</v>
      </c>
      <c r="G37">
        <v>35</v>
      </c>
      <c r="H37">
        <v>-2.2689999999999998E-2</v>
      </c>
      <c r="I37">
        <v>8.4790000000000004E-2</v>
      </c>
      <c r="J37">
        <v>35</v>
      </c>
      <c r="K37">
        <v>-6.8150000000000002E-2</v>
      </c>
      <c r="L37">
        <v>7.9530000000000003E-2</v>
      </c>
      <c r="M37">
        <v>35</v>
      </c>
      <c r="N37">
        <v>-3.2230000000000002E-2</v>
      </c>
      <c r="O37">
        <v>8.6180000000000007E-2</v>
      </c>
      <c r="P37">
        <v>35</v>
      </c>
      <c r="Q37">
        <v>-0.11496000000000001</v>
      </c>
      <c r="R37">
        <v>9.7909999999999997E-2</v>
      </c>
      <c r="S37">
        <v>35</v>
      </c>
      <c r="T37">
        <v>-5.9150000000000001E-2</v>
      </c>
      <c r="U37">
        <v>7.7670000000000003E-2</v>
      </c>
      <c r="V37">
        <v>35</v>
      </c>
      <c r="W37">
        <v>-8.9810000000000001E-2</v>
      </c>
      <c r="X37">
        <v>8.5989999999999997E-2</v>
      </c>
      <c r="Y37">
        <v>35</v>
      </c>
      <c r="Z37">
        <v>-8.3650000000000002E-2</v>
      </c>
      <c r="AA37">
        <v>7.2020000000000001E-2</v>
      </c>
      <c r="AB37">
        <v>35</v>
      </c>
      <c r="AC37">
        <v>2.2100000000000002E-3</v>
      </c>
      <c r="AD37">
        <v>7.0309999999999997E-2</v>
      </c>
      <c r="AE37">
        <v>35</v>
      </c>
      <c r="AF37">
        <v>-2.811E-2</v>
      </c>
      <c r="AG37">
        <v>6.7119999999999999E-2</v>
      </c>
      <c r="AH37">
        <v>35</v>
      </c>
      <c r="AI37">
        <v>-1.247E-2</v>
      </c>
      <c r="AJ37">
        <v>6.7140000000000005E-2</v>
      </c>
      <c r="AK37">
        <v>35</v>
      </c>
      <c r="AL37">
        <v>3.805E-2</v>
      </c>
      <c r="AM37">
        <v>9.6869999999999998E-2</v>
      </c>
      <c r="AN37">
        <v>35</v>
      </c>
      <c r="AO37">
        <v>3.7449999999999997E-2</v>
      </c>
      <c r="AP37">
        <v>6.2390000000000001E-2</v>
      </c>
    </row>
    <row r="38" spans="1:42" x14ac:dyDescent="0.35">
      <c r="A38">
        <v>36</v>
      </c>
      <c r="B38">
        <v>-5.0099999999999997E-3</v>
      </c>
      <c r="C38">
        <v>0.10606</v>
      </c>
      <c r="D38">
        <v>36</v>
      </c>
      <c r="E38">
        <v>2.2550000000000001E-2</v>
      </c>
      <c r="F38">
        <v>7.5289999999999996E-2</v>
      </c>
      <c r="G38">
        <v>36</v>
      </c>
      <c r="H38">
        <v>-1.9820000000000001E-2</v>
      </c>
      <c r="I38">
        <v>8.4809999999999997E-2</v>
      </c>
      <c r="J38">
        <v>36</v>
      </c>
      <c r="K38">
        <v>-0.10152</v>
      </c>
      <c r="L38">
        <v>7.9699999999999993E-2</v>
      </c>
      <c r="M38">
        <v>36</v>
      </c>
      <c r="N38">
        <v>-5.0810000000000001E-2</v>
      </c>
      <c r="O38">
        <v>8.6220000000000005E-2</v>
      </c>
      <c r="P38">
        <v>36</v>
      </c>
      <c r="Q38">
        <v>-0.12224</v>
      </c>
      <c r="R38">
        <v>9.8280000000000006E-2</v>
      </c>
      <c r="S38">
        <v>36</v>
      </c>
      <c r="T38">
        <v>-5.1139999999999998E-2</v>
      </c>
      <c r="U38">
        <v>7.7789999999999998E-2</v>
      </c>
      <c r="V38">
        <v>36</v>
      </c>
      <c r="W38">
        <v>-0.13702</v>
      </c>
      <c r="X38">
        <v>8.6249999999999993E-2</v>
      </c>
      <c r="Y38">
        <v>36</v>
      </c>
      <c r="Z38">
        <v>-0.11932</v>
      </c>
      <c r="AA38">
        <v>7.2289999999999993E-2</v>
      </c>
      <c r="AB38">
        <v>36</v>
      </c>
      <c r="AC38">
        <v>-6.0699999999999999E-3</v>
      </c>
      <c r="AD38">
        <v>7.0309999999999997E-2</v>
      </c>
      <c r="AE38">
        <v>36</v>
      </c>
      <c r="AF38">
        <v>8.2049999999999998E-2</v>
      </c>
      <c r="AG38">
        <v>6.7159999999999997E-2</v>
      </c>
      <c r="AH38">
        <v>36</v>
      </c>
      <c r="AI38">
        <v>-2.6509999999999999E-2</v>
      </c>
      <c r="AJ38">
        <v>6.7150000000000001E-2</v>
      </c>
      <c r="AK38">
        <v>36</v>
      </c>
      <c r="AL38">
        <v>8.4790000000000004E-2</v>
      </c>
      <c r="AM38">
        <v>9.6909999999999996E-2</v>
      </c>
      <c r="AN38">
        <v>36</v>
      </c>
      <c r="AO38">
        <v>1.6879999999999999E-2</v>
      </c>
      <c r="AP38">
        <v>6.2460000000000002E-2</v>
      </c>
    </row>
    <row r="39" spans="1:42" x14ac:dyDescent="0.35">
      <c r="A39">
        <v>37</v>
      </c>
      <c r="B39">
        <v>-2.5360000000000001E-2</v>
      </c>
      <c r="C39">
        <v>0.10606</v>
      </c>
      <c r="D39">
        <v>37</v>
      </c>
      <c r="E39">
        <v>6.1289999999999997E-2</v>
      </c>
      <c r="F39">
        <v>7.5310000000000002E-2</v>
      </c>
      <c r="G39">
        <v>37</v>
      </c>
      <c r="H39">
        <v>-1.2460000000000001E-2</v>
      </c>
      <c r="I39">
        <v>8.4820000000000007E-2</v>
      </c>
      <c r="J39">
        <v>37</v>
      </c>
      <c r="K39">
        <v>-0.10378999999999999</v>
      </c>
      <c r="L39">
        <v>8.0049999999999996E-2</v>
      </c>
      <c r="M39">
        <v>37</v>
      </c>
      <c r="N39">
        <v>-1.8710000000000001E-2</v>
      </c>
      <c r="O39">
        <v>8.6300000000000002E-2</v>
      </c>
      <c r="P39">
        <v>37</v>
      </c>
      <c r="Q39">
        <v>-9.9049999999999999E-2</v>
      </c>
      <c r="R39">
        <v>9.8710000000000006E-2</v>
      </c>
      <c r="S39">
        <v>37</v>
      </c>
      <c r="T39">
        <v>-3.5839999999999997E-2</v>
      </c>
      <c r="U39">
        <v>7.7890000000000001E-2</v>
      </c>
      <c r="V39">
        <v>37</v>
      </c>
      <c r="W39">
        <v>-0.1099</v>
      </c>
      <c r="X39">
        <v>8.6849999999999997E-2</v>
      </c>
      <c r="Y39">
        <v>37</v>
      </c>
      <c r="Z39">
        <v>-9.6670000000000006E-2</v>
      </c>
      <c r="AA39">
        <v>7.2840000000000002E-2</v>
      </c>
      <c r="AB39">
        <v>37</v>
      </c>
      <c r="AC39">
        <v>-4.5190000000000001E-2</v>
      </c>
      <c r="AD39">
        <v>7.0319999999999994E-2</v>
      </c>
      <c r="AE39">
        <v>37</v>
      </c>
      <c r="AF39">
        <v>1.1650000000000001E-2</v>
      </c>
      <c r="AG39">
        <v>6.7430000000000004E-2</v>
      </c>
      <c r="AH39">
        <v>37</v>
      </c>
      <c r="AI39">
        <v>-4.9399999999999999E-2</v>
      </c>
      <c r="AJ39">
        <v>6.7180000000000004E-2</v>
      </c>
      <c r="AK39">
        <v>37</v>
      </c>
      <c r="AL39">
        <v>0.10339</v>
      </c>
      <c r="AM39">
        <v>9.7119999999999998E-2</v>
      </c>
      <c r="AN39">
        <v>37</v>
      </c>
      <c r="AO39">
        <v>-6.3369999999999996E-2</v>
      </c>
      <c r="AP39">
        <v>6.2469999999999998E-2</v>
      </c>
    </row>
    <row r="40" spans="1:42" x14ac:dyDescent="0.35">
      <c r="A40">
        <v>38</v>
      </c>
      <c r="B40">
        <v>-4.3830000000000001E-2</v>
      </c>
      <c r="C40">
        <v>0.10607999999999999</v>
      </c>
      <c r="D40">
        <v>38</v>
      </c>
      <c r="E40">
        <v>3.0500000000000002E-3</v>
      </c>
      <c r="F40">
        <v>7.5450000000000003E-2</v>
      </c>
      <c r="G40">
        <v>38</v>
      </c>
      <c r="H40">
        <v>1.422E-2</v>
      </c>
      <c r="I40">
        <v>8.4820000000000007E-2</v>
      </c>
      <c r="J40">
        <v>38</v>
      </c>
      <c r="K40">
        <v>-8.6360000000000006E-2</v>
      </c>
      <c r="L40">
        <v>8.0430000000000001E-2</v>
      </c>
      <c r="M40">
        <v>38</v>
      </c>
      <c r="N40">
        <v>-9.5240000000000005E-2</v>
      </c>
      <c r="O40">
        <v>8.6309999999999998E-2</v>
      </c>
      <c r="P40">
        <v>38</v>
      </c>
      <c r="Q40">
        <v>-9.6030000000000004E-2</v>
      </c>
      <c r="R40">
        <v>9.8979999999999999E-2</v>
      </c>
      <c r="S40">
        <v>38</v>
      </c>
      <c r="T40">
        <v>-5.1369999999999999E-2</v>
      </c>
      <c r="U40">
        <v>7.7929999999999999E-2</v>
      </c>
      <c r="V40">
        <v>38</v>
      </c>
      <c r="W40">
        <v>-0.11201999999999999</v>
      </c>
      <c r="X40">
        <v>8.7239999999999998E-2</v>
      </c>
      <c r="Y40">
        <v>38</v>
      </c>
      <c r="Z40">
        <v>-8.226E-2</v>
      </c>
      <c r="AA40">
        <v>7.3190000000000005E-2</v>
      </c>
      <c r="AB40">
        <v>38</v>
      </c>
      <c r="AC40">
        <v>-2.3869999999999999E-2</v>
      </c>
      <c r="AD40">
        <v>7.0400000000000004E-2</v>
      </c>
      <c r="AE40">
        <v>38</v>
      </c>
      <c r="AF40">
        <v>-4.2599999999999999E-2</v>
      </c>
      <c r="AG40">
        <v>6.744E-2</v>
      </c>
      <c r="AH40">
        <v>38</v>
      </c>
      <c r="AI40">
        <v>-6.7299999999999999E-2</v>
      </c>
      <c r="AJ40">
        <v>6.7280000000000006E-2</v>
      </c>
      <c r="AK40">
        <v>38</v>
      </c>
      <c r="AL40">
        <v>8.4900000000000003E-2</v>
      </c>
      <c r="AM40">
        <v>9.7420000000000007E-2</v>
      </c>
      <c r="AN40">
        <v>38</v>
      </c>
      <c r="AO40">
        <v>-5.1679999999999997E-2</v>
      </c>
      <c r="AP40">
        <v>6.2649999999999997E-2</v>
      </c>
    </row>
    <row r="41" spans="1:42" x14ac:dyDescent="0.35">
      <c r="A41">
        <v>39</v>
      </c>
      <c r="B41">
        <v>-2.7019999999999999E-2</v>
      </c>
      <c r="C41">
        <v>0.10613</v>
      </c>
      <c r="D41">
        <v>39</v>
      </c>
      <c r="E41">
        <v>-3.9129999999999998E-2</v>
      </c>
      <c r="F41">
        <v>7.5450000000000003E-2</v>
      </c>
      <c r="G41">
        <v>39</v>
      </c>
      <c r="H41">
        <v>5.2630000000000003E-2</v>
      </c>
      <c r="I41">
        <v>8.4830000000000003E-2</v>
      </c>
      <c r="J41">
        <v>39</v>
      </c>
      <c r="K41">
        <v>-8.1449999999999995E-2</v>
      </c>
      <c r="L41">
        <v>8.0680000000000002E-2</v>
      </c>
      <c r="M41">
        <v>39</v>
      </c>
      <c r="N41">
        <v>-5.237E-2</v>
      </c>
      <c r="O41">
        <v>8.6599999999999996E-2</v>
      </c>
      <c r="P41">
        <v>39</v>
      </c>
      <c r="Q41">
        <v>-5.747E-2</v>
      </c>
      <c r="R41">
        <v>9.9239999999999995E-2</v>
      </c>
      <c r="S41">
        <v>39</v>
      </c>
      <c r="T41">
        <v>-8.1519999999999995E-2</v>
      </c>
      <c r="U41">
        <v>7.8030000000000002E-2</v>
      </c>
      <c r="V41">
        <v>39</v>
      </c>
      <c r="W41">
        <v>-0.10068000000000001</v>
      </c>
      <c r="X41">
        <v>8.7639999999999996E-2</v>
      </c>
      <c r="Y41">
        <v>39</v>
      </c>
      <c r="Z41">
        <v>-0.1087</v>
      </c>
      <c r="AA41">
        <v>7.3450000000000001E-2</v>
      </c>
      <c r="AB41">
        <v>39</v>
      </c>
      <c r="AC41">
        <v>3.4790000000000001E-2</v>
      </c>
      <c r="AD41">
        <v>7.0419999999999996E-2</v>
      </c>
      <c r="AE41">
        <v>39</v>
      </c>
      <c r="AF41">
        <v>-5.7820000000000003E-2</v>
      </c>
      <c r="AG41">
        <v>6.7510000000000001E-2</v>
      </c>
      <c r="AH41">
        <v>39</v>
      </c>
      <c r="AI41">
        <v>-9.2789999999999997E-2</v>
      </c>
      <c r="AJ41">
        <v>6.7470000000000002E-2</v>
      </c>
      <c r="AK41">
        <v>39</v>
      </c>
      <c r="AL41">
        <v>6.4740000000000006E-2</v>
      </c>
      <c r="AM41">
        <v>9.7629999999999995E-2</v>
      </c>
      <c r="AN41">
        <v>39</v>
      </c>
      <c r="AO41">
        <v>-8.7440000000000004E-2</v>
      </c>
      <c r="AP41">
        <v>6.2770000000000006E-2</v>
      </c>
    </row>
    <row r="42" spans="1:42" x14ac:dyDescent="0.35">
      <c r="A42">
        <v>40</v>
      </c>
      <c r="B42" s="25">
        <v>-53.368699999999997</v>
      </c>
      <c r="C42">
        <v>0.10614999999999999</v>
      </c>
      <c r="D42">
        <v>40</v>
      </c>
      <c r="E42">
        <v>-0.10093000000000001</v>
      </c>
      <c r="F42">
        <v>7.5509999999999994E-2</v>
      </c>
      <c r="G42">
        <v>40</v>
      </c>
      <c r="H42">
        <v>4.1779999999999998E-2</v>
      </c>
      <c r="I42">
        <v>8.4919999999999995E-2</v>
      </c>
      <c r="J42">
        <v>40</v>
      </c>
      <c r="K42">
        <v>-7.5889999999999999E-2</v>
      </c>
      <c r="L42">
        <v>8.0909999999999996E-2</v>
      </c>
      <c r="M42">
        <v>40</v>
      </c>
      <c r="N42">
        <v>-3.5729999999999998E-2</v>
      </c>
      <c r="O42">
        <v>8.6690000000000003E-2</v>
      </c>
      <c r="P42">
        <v>40</v>
      </c>
      <c r="Q42">
        <v>-6.132E-2</v>
      </c>
      <c r="R42">
        <v>9.9339999999999998E-2</v>
      </c>
      <c r="S42">
        <v>40</v>
      </c>
      <c r="T42">
        <v>-9.6699999999999994E-2</v>
      </c>
      <c r="U42">
        <v>7.8259999999999996E-2</v>
      </c>
      <c r="V42">
        <v>40</v>
      </c>
      <c r="W42">
        <v>-5.6599999999999998E-2</v>
      </c>
      <c r="X42">
        <v>8.7959999999999997E-2</v>
      </c>
      <c r="Y42">
        <v>40</v>
      </c>
      <c r="Z42">
        <v>-4.6710000000000002E-2</v>
      </c>
      <c r="AA42">
        <v>7.3889999999999997E-2</v>
      </c>
      <c r="AB42">
        <v>40</v>
      </c>
      <c r="AC42">
        <v>8.2669999999999993E-2</v>
      </c>
      <c r="AD42">
        <v>7.0470000000000005E-2</v>
      </c>
      <c r="AE42">
        <v>40</v>
      </c>
      <c r="AF42">
        <v>-1.9460000000000002E-2</v>
      </c>
      <c r="AG42">
        <v>6.7650000000000002E-2</v>
      </c>
      <c r="AH42">
        <v>40</v>
      </c>
      <c r="AI42">
        <v>-7.5929999999999997E-2</v>
      </c>
      <c r="AJ42">
        <v>6.7820000000000005E-2</v>
      </c>
      <c r="AK42">
        <v>40</v>
      </c>
      <c r="AL42">
        <v>8.2979999999999998E-2</v>
      </c>
      <c r="AM42">
        <v>9.7750000000000004E-2</v>
      </c>
      <c r="AN42">
        <v>40</v>
      </c>
      <c r="AO42">
        <v>-7.7840000000000006E-2</v>
      </c>
      <c r="AP42">
        <v>6.3100000000000003E-2</v>
      </c>
    </row>
    <row r="43" spans="1:42" x14ac:dyDescent="0.35">
      <c r="A43">
        <v>41</v>
      </c>
      <c r="B43">
        <v>1.41E-3</v>
      </c>
      <c r="C43">
        <v>0.10614999999999999</v>
      </c>
      <c r="D43">
        <v>41</v>
      </c>
      <c r="E43">
        <v>-9.6990000000000007E-2</v>
      </c>
      <c r="F43">
        <v>7.5880000000000003E-2</v>
      </c>
      <c r="G43">
        <v>41</v>
      </c>
      <c r="H43">
        <v>3.007E-2</v>
      </c>
      <c r="I43">
        <v>8.498E-2</v>
      </c>
      <c r="J43">
        <v>41</v>
      </c>
      <c r="K43">
        <v>-7.2510000000000005E-2</v>
      </c>
      <c r="L43">
        <v>8.1110000000000002E-2</v>
      </c>
      <c r="M43">
        <v>41</v>
      </c>
      <c r="N43" s="25">
        <v>69.845200000000006</v>
      </c>
      <c r="O43">
        <v>8.6730000000000002E-2</v>
      </c>
      <c r="P43">
        <v>41</v>
      </c>
      <c r="Q43">
        <v>-5.2769999999999997E-2</v>
      </c>
      <c r="R43">
        <v>9.9440000000000001E-2</v>
      </c>
      <c r="S43">
        <v>41</v>
      </c>
      <c r="T43">
        <v>-4.6280000000000002E-2</v>
      </c>
      <c r="U43">
        <v>7.8589999999999993E-2</v>
      </c>
      <c r="V43">
        <v>41</v>
      </c>
      <c r="W43">
        <v>-6.9680000000000006E-2</v>
      </c>
      <c r="X43">
        <v>8.8059999999999999E-2</v>
      </c>
      <c r="Y43">
        <v>41</v>
      </c>
      <c r="Z43">
        <v>-7.5469999999999995E-2</v>
      </c>
      <c r="AA43">
        <v>7.3980000000000004E-2</v>
      </c>
      <c r="AB43">
        <v>41</v>
      </c>
      <c r="AC43">
        <v>4.3439999999999999E-2</v>
      </c>
      <c r="AD43">
        <v>7.0739999999999997E-2</v>
      </c>
      <c r="AE43">
        <v>41</v>
      </c>
      <c r="AF43">
        <v>-1.516E-2</v>
      </c>
      <c r="AG43">
        <v>6.7669999999999994E-2</v>
      </c>
      <c r="AH43">
        <v>41</v>
      </c>
      <c r="AI43">
        <v>5.586E-2</v>
      </c>
      <c r="AJ43">
        <v>6.8059999999999996E-2</v>
      </c>
      <c r="AK43">
        <v>41</v>
      </c>
      <c r="AL43">
        <v>2.3939999999999999E-2</v>
      </c>
      <c r="AM43">
        <v>9.7939999999999999E-2</v>
      </c>
      <c r="AN43">
        <v>41</v>
      </c>
      <c r="AO43">
        <v>-0.10366</v>
      </c>
      <c r="AP43">
        <v>6.3369999999999996E-2</v>
      </c>
    </row>
    <row r="44" spans="1:42" x14ac:dyDescent="0.35">
      <c r="A44">
        <v>42</v>
      </c>
      <c r="B44">
        <v>-2.8680000000000001E-2</v>
      </c>
      <c r="C44">
        <v>0.10614999999999999</v>
      </c>
      <c r="D44">
        <v>42</v>
      </c>
      <c r="E44">
        <v>-0.10416</v>
      </c>
      <c r="F44">
        <v>7.6219999999999996E-2</v>
      </c>
      <c r="G44">
        <v>42</v>
      </c>
      <c r="H44">
        <v>-2.6950000000000002E-2</v>
      </c>
      <c r="I44">
        <v>8.5010000000000002E-2</v>
      </c>
      <c r="J44">
        <v>42</v>
      </c>
      <c r="K44">
        <v>-4.6800000000000001E-3</v>
      </c>
      <c r="L44">
        <v>8.1290000000000001E-2</v>
      </c>
      <c r="M44">
        <v>42</v>
      </c>
      <c r="N44">
        <v>-3.5069999999999997E-2</v>
      </c>
      <c r="O44">
        <v>8.6730000000000002E-2</v>
      </c>
      <c r="P44">
        <v>42</v>
      </c>
      <c r="Q44">
        <v>-6.0170000000000001E-2</v>
      </c>
      <c r="R44">
        <v>9.9519999999999997E-2</v>
      </c>
      <c r="S44">
        <v>42</v>
      </c>
      <c r="T44">
        <v>-4.3799999999999999E-2</v>
      </c>
      <c r="U44">
        <v>7.8670000000000004E-2</v>
      </c>
      <c r="V44">
        <v>42</v>
      </c>
      <c r="W44">
        <v>-5.2740000000000002E-2</v>
      </c>
      <c r="X44">
        <v>8.8209999999999997E-2</v>
      </c>
      <c r="Y44">
        <v>42</v>
      </c>
      <c r="Z44">
        <v>-5.5690000000000003E-2</v>
      </c>
      <c r="AA44">
        <v>7.4190000000000006E-2</v>
      </c>
      <c r="AB44">
        <v>42</v>
      </c>
      <c r="AC44">
        <v>2.8080000000000001E-2</v>
      </c>
      <c r="AD44">
        <v>7.0809999999999998E-2</v>
      </c>
      <c r="AE44">
        <v>42</v>
      </c>
      <c r="AF44">
        <v>-1.0499999999999999E-3</v>
      </c>
      <c r="AG44">
        <v>6.7680000000000004E-2</v>
      </c>
      <c r="AH44">
        <v>42</v>
      </c>
      <c r="AI44">
        <v>0.11892</v>
      </c>
      <c r="AJ44">
        <v>6.8180000000000004E-2</v>
      </c>
      <c r="AK44">
        <v>42</v>
      </c>
      <c r="AL44">
        <v>3.4279999999999998E-2</v>
      </c>
      <c r="AM44">
        <v>9.7960000000000005E-2</v>
      </c>
      <c r="AN44">
        <v>42</v>
      </c>
      <c r="AO44">
        <v>-9.9419999999999994E-2</v>
      </c>
      <c r="AP44">
        <v>6.3839999999999994E-2</v>
      </c>
    </row>
    <row r="45" spans="1:42" x14ac:dyDescent="0.35">
      <c r="A45">
        <v>43</v>
      </c>
      <c r="B45">
        <v>-7.0370000000000002E-2</v>
      </c>
      <c r="C45">
        <v>0.10617</v>
      </c>
      <c r="D45">
        <v>43</v>
      </c>
      <c r="E45">
        <v>-0.11745</v>
      </c>
      <c r="F45">
        <v>7.6619999999999994E-2</v>
      </c>
      <c r="G45">
        <v>43</v>
      </c>
      <c r="H45">
        <v>-6.4839999999999995E-2</v>
      </c>
      <c r="I45">
        <v>8.5029999999999994E-2</v>
      </c>
      <c r="J45">
        <v>43</v>
      </c>
      <c r="K45">
        <v>3.5619999999999999E-2</v>
      </c>
      <c r="L45">
        <v>8.1290000000000001E-2</v>
      </c>
      <c r="M45">
        <v>43</v>
      </c>
      <c r="N45">
        <v>-6.633E-2</v>
      </c>
      <c r="O45">
        <v>8.677E-2</v>
      </c>
      <c r="P45">
        <v>43</v>
      </c>
      <c r="Q45">
        <v>-4.333E-2</v>
      </c>
      <c r="R45">
        <v>9.962E-2</v>
      </c>
      <c r="S45">
        <v>43</v>
      </c>
      <c r="T45">
        <v>-4.3209999999999998E-2</v>
      </c>
      <c r="U45">
        <v>7.8740000000000004E-2</v>
      </c>
      <c r="V45">
        <v>43</v>
      </c>
      <c r="W45">
        <v>-5.1659999999999998E-2</v>
      </c>
      <c r="X45">
        <v>8.8300000000000003E-2</v>
      </c>
      <c r="Y45">
        <v>43</v>
      </c>
      <c r="Z45">
        <v>-6.4490000000000006E-2</v>
      </c>
      <c r="AA45">
        <v>7.4300000000000005E-2</v>
      </c>
      <c r="AB45">
        <v>43</v>
      </c>
      <c r="AC45">
        <v>1.3809999999999999E-2</v>
      </c>
      <c r="AD45">
        <v>7.084E-2</v>
      </c>
      <c r="AE45">
        <v>43</v>
      </c>
      <c r="AF45">
        <v>2.027E-2</v>
      </c>
      <c r="AG45">
        <v>6.7680000000000004E-2</v>
      </c>
      <c r="AH45">
        <v>43</v>
      </c>
      <c r="AI45">
        <v>4.3499999999999997E-2</v>
      </c>
      <c r="AJ45">
        <v>6.8760000000000002E-2</v>
      </c>
      <c r="AK45">
        <v>43</v>
      </c>
      <c r="AL45">
        <v>7.8759999999999997E-2</v>
      </c>
      <c r="AM45">
        <v>9.7989999999999994E-2</v>
      </c>
      <c r="AN45">
        <v>43</v>
      </c>
      <c r="AO45">
        <v>2.036E-2</v>
      </c>
      <c r="AP45">
        <v>6.4269999999999994E-2</v>
      </c>
    </row>
    <row r="46" spans="1:42" x14ac:dyDescent="0.35">
      <c r="A46">
        <v>44</v>
      </c>
      <c r="B46">
        <v>-0.1013</v>
      </c>
      <c r="C46">
        <v>0.10630000000000001</v>
      </c>
      <c r="D46">
        <v>44</v>
      </c>
      <c r="E46">
        <v>-8.0269999999999994E-2</v>
      </c>
      <c r="F46">
        <v>7.7119999999999994E-2</v>
      </c>
      <c r="G46">
        <v>44</v>
      </c>
      <c r="H46">
        <v>-4.2619999999999998E-2</v>
      </c>
      <c r="I46">
        <v>8.5169999999999996E-2</v>
      </c>
      <c r="J46">
        <v>44</v>
      </c>
      <c r="K46">
        <v>2.8119999999999999E-2</v>
      </c>
      <c r="L46">
        <v>8.133E-2</v>
      </c>
      <c r="M46">
        <v>44</v>
      </c>
      <c r="N46">
        <v>-4.3209999999999998E-2</v>
      </c>
      <c r="O46">
        <v>8.6910000000000001E-2</v>
      </c>
      <c r="P46">
        <v>44</v>
      </c>
      <c r="Q46">
        <v>-4.2900000000000001E-2</v>
      </c>
      <c r="R46">
        <v>9.9669999999999995E-2</v>
      </c>
      <c r="S46">
        <v>44</v>
      </c>
      <c r="T46">
        <v>6.6E-3</v>
      </c>
      <c r="U46">
        <v>7.8799999999999995E-2</v>
      </c>
      <c r="V46">
        <v>44</v>
      </c>
      <c r="W46">
        <v>-3.1320000000000001E-2</v>
      </c>
      <c r="X46">
        <v>8.838E-2</v>
      </c>
      <c r="Y46">
        <v>44</v>
      </c>
      <c r="Z46">
        <v>-0.14751</v>
      </c>
      <c r="AA46">
        <v>7.4459999999999998E-2</v>
      </c>
      <c r="AB46">
        <v>44</v>
      </c>
      <c r="AC46">
        <v>3.0550000000000001E-2</v>
      </c>
      <c r="AD46">
        <v>7.0849999999999996E-2</v>
      </c>
      <c r="AE46">
        <v>44</v>
      </c>
      <c r="AF46">
        <v>-1.2760000000000001E-2</v>
      </c>
      <c r="AG46">
        <v>6.769E-2</v>
      </c>
      <c r="AH46">
        <v>44</v>
      </c>
      <c r="AI46">
        <v>-6.5700000000000003E-3</v>
      </c>
      <c r="AJ46">
        <v>6.8830000000000002E-2</v>
      </c>
      <c r="AK46">
        <v>44</v>
      </c>
      <c r="AL46">
        <v>6.4530000000000004E-2</v>
      </c>
      <c r="AM46">
        <v>9.8169999999999993E-2</v>
      </c>
      <c r="AN46">
        <v>44</v>
      </c>
      <c r="AO46">
        <v>-4.8579999999999998E-2</v>
      </c>
      <c r="AP46">
        <v>6.429E-2</v>
      </c>
    </row>
    <row r="47" spans="1:42" x14ac:dyDescent="0.35">
      <c r="A47">
        <v>45</v>
      </c>
      <c r="B47">
        <v>-0.13702</v>
      </c>
      <c r="C47">
        <v>0.10657</v>
      </c>
      <c r="D47">
        <v>45</v>
      </c>
      <c r="E47">
        <v>-9.7180000000000002E-2</v>
      </c>
      <c r="F47">
        <v>7.7350000000000002E-2</v>
      </c>
      <c r="G47">
        <v>45</v>
      </c>
      <c r="H47">
        <v>-1.9089999999999999E-2</v>
      </c>
      <c r="I47">
        <v>8.523E-2</v>
      </c>
      <c r="J47">
        <v>45</v>
      </c>
      <c r="K47">
        <v>-1.4970000000000001E-2</v>
      </c>
      <c r="L47">
        <v>8.1360000000000002E-2</v>
      </c>
      <c r="M47">
        <v>45</v>
      </c>
      <c r="N47">
        <v>-2.648E-2</v>
      </c>
      <c r="O47">
        <v>8.6970000000000006E-2</v>
      </c>
      <c r="P47">
        <v>45</v>
      </c>
      <c r="Q47">
        <v>-3.0799999999999998E-3</v>
      </c>
      <c r="R47">
        <v>9.9720000000000003E-2</v>
      </c>
      <c r="S47">
        <v>45</v>
      </c>
      <c r="T47">
        <v>-1.4109999999999999E-2</v>
      </c>
      <c r="U47">
        <v>7.8799999999999995E-2</v>
      </c>
      <c r="V47">
        <v>45</v>
      </c>
      <c r="W47">
        <v>-4.0050000000000002E-2</v>
      </c>
      <c r="X47">
        <v>8.8410000000000002E-2</v>
      </c>
      <c r="Y47">
        <v>45</v>
      </c>
      <c r="Z47">
        <v>-0.14135</v>
      </c>
      <c r="AA47">
        <v>7.5270000000000004E-2</v>
      </c>
      <c r="AB47">
        <v>45</v>
      </c>
      <c r="AC47">
        <v>4.3130000000000002E-2</v>
      </c>
      <c r="AD47">
        <v>7.0879999999999999E-2</v>
      </c>
      <c r="AE47">
        <v>45</v>
      </c>
      <c r="AF47">
        <v>-6.0580000000000002E-2</v>
      </c>
      <c r="AG47">
        <v>6.7699999999999996E-2</v>
      </c>
      <c r="AH47">
        <v>45</v>
      </c>
      <c r="AI47">
        <v>-2.4599999999999999E-3</v>
      </c>
      <c r="AJ47">
        <v>6.8830000000000002E-2</v>
      </c>
      <c r="AK47">
        <v>45</v>
      </c>
      <c r="AL47">
        <v>5.91E-2</v>
      </c>
      <c r="AM47">
        <v>9.8290000000000002E-2</v>
      </c>
      <c r="AN47">
        <v>45</v>
      </c>
      <c r="AO47">
        <v>-8.4559999999999996E-2</v>
      </c>
      <c r="AP47">
        <v>6.4390000000000003E-2</v>
      </c>
    </row>
    <row r="48" spans="1:42" x14ac:dyDescent="0.35">
      <c r="A48">
        <v>46</v>
      </c>
      <c r="B48">
        <v>-0.16163</v>
      </c>
      <c r="C48">
        <v>0.10706</v>
      </c>
      <c r="D48">
        <v>46</v>
      </c>
      <c r="E48">
        <v>-6.1060000000000003E-2</v>
      </c>
      <c r="F48">
        <v>7.7689999999999995E-2</v>
      </c>
      <c r="G48">
        <v>46</v>
      </c>
      <c r="H48">
        <v>-2.7959999999999999E-2</v>
      </c>
      <c r="I48">
        <v>8.5239999999999996E-2</v>
      </c>
      <c r="J48">
        <v>46</v>
      </c>
      <c r="K48">
        <v>5.5300000000000002E-3</v>
      </c>
      <c r="L48">
        <v>8.1369999999999998E-2</v>
      </c>
      <c r="M48">
        <v>46</v>
      </c>
      <c r="N48">
        <v>-3.9199999999999999E-2</v>
      </c>
      <c r="O48">
        <v>8.6989999999999998E-2</v>
      </c>
      <c r="P48">
        <v>46</v>
      </c>
      <c r="Q48">
        <v>2.2579999999999999E-2</v>
      </c>
      <c r="R48">
        <v>9.9720000000000003E-2</v>
      </c>
      <c r="S48">
        <v>46</v>
      </c>
      <c r="T48">
        <v>-1.218E-2</v>
      </c>
      <c r="U48">
        <v>7.8810000000000005E-2</v>
      </c>
      <c r="V48">
        <v>46</v>
      </c>
      <c r="W48">
        <v>-0.11383</v>
      </c>
      <c r="X48">
        <v>8.8459999999999997E-2</v>
      </c>
      <c r="Y48">
        <v>46</v>
      </c>
      <c r="Z48">
        <v>-6.8940000000000001E-2</v>
      </c>
      <c r="AA48">
        <v>7.5999999999999998E-2</v>
      </c>
      <c r="AB48">
        <v>46</v>
      </c>
      <c r="AC48">
        <v>4.4999999999999998E-2</v>
      </c>
      <c r="AD48">
        <v>7.0959999999999995E-2</v>
      </c>
      <c r="AE48">
        <v>46</v>
      </c>
      <c r="AF48">
        <v>-8.4970000000000004E-2</v>
      </c>
      <c r="AG48">
        <v>6.7849999999999994E-2</v>
      </c>
      <c r="AH48">
        <v>46</v>
      </c>
      <c r="AI48" s="25">
        <v>90.833299999999994</v>
      </c>
      <c r="AJ48">
        <v>6.8830000000000002E-2</v>
      </c>
      <c r="AK48">
        <v>46</v>
      </c>
      <c r="AL48">
        <v>3.474E-2</v>
      </c>
      <c r="AM48">
        <v>9.8390000000000005E-2</v>
      </c>
      <c r="AN48">
        <v>46</v>
      </c>
      <c r="AO48">
        <v>-2.0570000000000001E-2</v>
      </c>
      <c r="AP48">
        <v>6.4699999999999994E-2</v>
      </c>
    </row>
    <row r="49" spans="1:42" x14ac:dyDescent="0.35">
      <c r="A49">
        <v>47</v>
      </c>
      <c r="B49">
        <v>-0.14524000000000001</v>
      </c>
      <c r="C49">
        <v>0.10773000000000001</v>
      </c>
      <c r="D49">
        <v>47</v>
      </c>
      <c r="E49">
        <v>-8.7260000000000004E-2</v>
      </c>
      <c r="F49">
        <v>7.782E-2</v>
      </c>
      <c r="G49">
        <v>47</v>
      </c>
      <c r="H49">
        <v>-3.789E-2</v>
      </c>
      <c r="I49">
        <v>8.5269999999999999E-2</v>
      </c>
      <c r="J49">
        <v>47</v>
      </c>
      <c r="K49">
        <v>7.2090000000000001E-2</v>
      </c>
      <c r="L49">
        <v>8.1369999999999998E-2</v>
      </c>
      <c r="M49">
        <v>47</v>
      </c>
      <c r="N49">
        <v>-4.0340000000000001E-2</v>
      </c>
      <c r="O49">
        <v>8.7040000000000006E-2</v>
      </c>
      <c r="P49">
        <v>47</v>
      </c>
      <c r="Q49">
        <v>8.2640000000000005E-2</v>
      </c>
      <c r="R49">
        <v>9.9739999999999995E-2</v>
      </c>
      <c r="S49">
        <v>47</v>
      </c>
      <c r="T49" s="25">
        <v>38.991199999999999</v>
      </c>
      <c r="U49">
        <v>7.8820000000000001E-2</v>
      </c>
      <c r="V49">
        <v>47</v>
      </c>
      <c r="W49">
        <v>-0.12425</v>
      </c>
      <c r="X49">
        <v>8.8870000000000005E-2</v>
      </c>
      <c r="Y49">
        <v>47</v>
      </c>
      <c r="Z49">
        <v>-4.3589999999999997E-2</v>
      </c>
      <c r="AA49">
        <v>7.6170000000000002E-2</v>
      </c>
      <c r="AB49">
        <v>47</v>
      </c>
      <c r="AC49">
        <v>5.3100000000000001E-2</v>
      </c>
      <c r="AD49">
        <v>7.1040000000000006E-2</v>
      </c>
      <c r="AE49">
        <v>47</v>
      </c>
      <c r="AF49">
        <v>-7.9200000000000007E-2</v>
      </c>
      <c r="AG49">
        <v>6.8140000000000006E-2</v>
      </c>
      <c r="AH49">
        <v>47</v>
      </c>
      <c r="AI49">
        <v>7.7200000000000005E-2</v>
      </c>
      <c r="AJ49">
        <v>6.8830000000000002E-2</v>
      </c>
      <c r="AK49">
        <v>47</v>
      </c>
      <c r="AL49">
        <v>6.7119999999999999E-2</v>
      </c>
      <c r="AM49">
        <v>9.8419999999999994E-2</v>
      </c>
      <c r="AN49">
        <v>47</v>
      </c>
      <c r="AO49">
        <v>-1.504E-2</v>
      </c>
      <c r="AP49">
        <v>6.4710000000000004E-2</v>
      </c>
    </row>
    <row r="50" spans="1:42" x14ac:dyDescent="0.35">
      <c r="A50">
        <v>48</v>
      </c>
      <c r="B50">
        <v>-0.14237</v>
      </c>
      <c r="C50">
        <v>0.10828</v>
      </c>
      <c r="D50">
        <v>48</v>
      </c>
      <c r="E50">
        <v>-6.4839999999999995E-2</v>
      </c>
      <c r="F50">
        <v>7.8090000000000007E-2</v>
      </c>
      <c r="G50">
        <v>48</v>
      </c>
      <c r="H50">
        <v>-7.4279999999999999E-2</v>
      </c>
      <c r="I50">
        <v>8.5309999999999997E-2</v>
      </c>
      <c r="J50">
        <v>48</v>
      </c>
      <c r="K50">
        <v>9.6290000000000001E-2</v>
      </c>
      <c r="L50">
        <v>8.1549999999999997E-2</v>
      </c>
      <c r="M50">
        <v>48</v>
      </c>
      <c r="N50">
        <v>-2.2780000000000002E-2</v>
      </c>
      <c r="O50">
        <v>8.7090000000000001E-2</v>
      </c>
      <c r="P50">
        <v>48</v>
      </c>
      <c r="Q50">
        <v>5.1470000000000002E-2</v>
      </c>
      <c r="R50">
        <v>9.9930000000000005E-2</v>
      </c>
      <c r="S50">
        <v>48</v>
      </c>
      <c r="T50">
        <v>-2.307E-2</v>
      </c>
      <c r="U50">
        <v>7.8820000000000001E-2</v>
      </c>
      <c r="V50">
        <v>48</v>
      </c>
      <c r="W50">
        <v>-0.13711999999999999</v>
      </c>
      <c r="X50">
        <v>8.9349999999999999E-2</v>
      </c>
      <c r="Y50">
        <v>48</v>
      </c>
      <c r="Z50">
        <v>-4.3929999999999997E-2</v>
      </c>
      <c r="AA50">
        <v>7.6240000000000002E-2</v>
      </c>
      <c r="AB50">
        <v>48</v>
      </c>
      <c r="AC50">
        <v>4.6499999999999996E-3</v>
      </c>
      <c r="AD50">
        <v>7.1150000000000005E-2</v>
      </c>
      <c r="AE50">
        <v>48</v>
      </c>
      <c r="AF50">
        <v>-6.4320000000000002E-2</v>
      </c>
      <c r="AG50">
        <v>6.8400000000000002E-2</v>
      </c>
      <c r="AH50">
        <v>48</v>
      </c>
      <c r="AI50">
        <v>7.0379999999999998E-2</v>
      </c>
      <c r="AJ50">
        <v>6.9070000000000006E-2</v>
      </c>
      <c r="AK50">
        <v>48</v>
      </c>
      <c r="AL50">
        <v>4.0800000000000003E-2</v>
      </c>
      <c r="AM50">
        <v>9.8549999999999999E-2</v>
      </c>
      <c r="AN50">
        <v>48</v>
      </c>
      <c r="AO50">
        <v>1.9869999999999999E-2</v>
      </c>
      <c r="AP50">
        <v>6.472E-2</v>
      </c>
    </row>
    <row r="51" spans="1:42" x14ac:dyDescent="0.35">
      <c r="A51">
        <v>49</v>
      </c>
      <c r="B51">
        <v>-0.15164</v>
      </c>
      <c r="C51">
        <v>0.10879</v>
      </c>
      <c r="D51">
        <v>49</v>
      </c>
      <c r="E51">
        <v>-3.5970000000000002E-2</v>
      </c>
      <c r="F51">
        <v>7.8240000000000004E-2</v>
      </c>
      <c r="G51">
        <v>49</v>
      </c>
      <c r="H51">
        <v>-6.1490000000000003E-2</v>
      </c>
      <c r="I51">
        <v>8.5489999999999997E-2</v>
      </c>
      <c r="J51">
        <v>49</v>
      </c>
      <c r="K51">
        <v>4.1950000000000001E-2</v>
      </c>
      <c r="L51">
        <v>8.1860000000000002E-2</v>
      </c>
      <c r="M51">
        <v>49</v>
      </c>
      <c r="N51">
        <v>1.9970000000000002E-2</v>
      </c>
      <c r="O51">
        <v>8.7110000000000007E-2</v>
      </c>
      <c r="P51">
        <v>49</v>
      </c>
      <c r="Q51">
        <v>4.1799999999999997E-3</v>
      </c>
      <c r="R51">
        <v>0.1</v>
      </c>
      <c r="S51">
        <v>49</v>
      </c>
      <c r="T51">
        <v>-3.8559999999999997E-2</v>
      </c>
      <c r="U51">
        <v>7.8839999999999993E-2</v>
      </c>
      <c r="V51">
        <v>49</v>
      </c>
      <c r="W51">
        <v>-0.11541999999999999</v>
      </c>
      <c r="X51">
        <v>8.9929999999999996E-2</v>
      </c>
      <c r="Y51">
        <v>49</v>
      </c>
      <c r="Z51">
        <v>-6.1490000000000003E-2</v>
      </c>
      <c r="AA51">
        <v>7.6310000000000003E-2</v>
      </c>
      <c r="AB51">
        <v>49</v>
      </c>
      <c r="AC51">
        <v>-1.405E-2</v>
      </c>
      <c r="AD51">
        <v>7.1150000000000005E-2</v>
      </c>
      <c r="AE51">
        <v>49</v>
      </c>
      <c r="AF51">
        <v>-0.10489999999999999</v>
      </c>
      <c r="AG51">
        <v>6.8570000000000006E-2</v>
      </c>
      <c r="AH51">
        <v>49</v>
      </c>
      <c r="AI51">
        <v>1.968E-2</v>
      </c>
      <c r="AJ51">
        <v>6.9269999999999998E-2</v>
      </c>
      <c r="AK51">
        <v>49</v>
      </c>
      <c r="AL51">
        <v>6.4659999999999995E-2</v>
      </c>
      <c r="AM51">
        <v>9.8589999999999997E-2</v>
      </c>
      <c r="AN51">
        <v>49</v>
      </c>
      <c r="AO51">
        <v>-2.98E-2</v>
      </c>
      <c r="AP51">
        <v>6.4740000000000006E-2</v>
      </c>
    </row>
    <row r="52" spans="1:42" x14ac:dyDescent="0.35">
      <c r="A52">
        <v>50</v>
      </c>
      <c r="B52">
        <v>-0.16164999999999999</v>
      </c>
      <c r="C52">
        <v>0.10938000000000001</v>
      </c>
      <c r="D52">
        <v>50</v>
      </c>
      <c r="E52">
        <v>-1.644E-2</v>
      </c>
      <c r="F52">
        <v>7.8289999999999998E-2</v>
      </c>
      <c r="G52">
        <v>50</v>
      </c>
      <c r="H52">
        <v>-4.8900000000000002E-3</v>
      </c>
      <c r="I52">
        <v>8.5620000000000002E-2</v>
      </c>
      <c r="J52">
        <v>50</v>
      </c>
      <c r="K52">
        <v>-8.4879999999999997E-2</v>
      </c>
      <c r="L52">
        <v>8.1920000000000007E-2</v>
      </c>
      <c r="M52">
        <v>50</v>
      </c>
      <c r="N52">
        <v>-1.8409999999999999E-2</v>
      </c>
      <c r="O52">
        <v>8.7120000000000003E-2</v>
      </c>
      <c r="P52">
        <v>50</v>
      </c>
      <c r="Q52">
        <v>1.5219999999999999E-2</v>
      </c>
      <c r="R52">
        <v>0.1</v>
      </c>
      <c r="S52">
        <v>50</v>
      </c>
      <c r="T52">
        <v>-4.6300000000000001E-2</v>
      </c>
      <c r="U52">
        <v>7.8890000000000002E-2</v>
      </c>
      <c r="V52">
        <v>50</v>
      </c>
      <c r="W52">
        <v>-0.15334</v>
      </c>
      <c r="X52">
        <v>9.0340000000000004E-2</v>
      </c>
      <c r="Y52">
        <v>50</v>
      </c>
      <c r="Z52">
        <v>-3.3579999999999999E-2</v>
      </c>
      <c r="AA52">
        <v>7.6450000000000004E-2</v>
      </c>
      <c r="AB52">
        <v>50</v>
      </c>
      <c r="AC52">
        <v>-4.1320000000000003E-2</v>
      </c>
      <c r="AD52">
        <v>7.1160000000000001E-2</v>
      </c>
      <c r="AE52">
        <v>50</v>
      </c>
      <c r="AF52">
        <v>-0.11161</v>
      </c>
      <c r="AG52">
        <v>6.9010000000000002E-2</v>
      </c>
      <c r="AH52">
        <v>50</v>
      </c>
      <c r="AI52">
        <v>-1.5869999999999999E-2</v>
      </c>
      <c r="AJ52">
        <v>6.9290000000000004E-2</v>
      </c>
      <c r="AK52">
        <v>50</v>
      </c>
      <c r="AL52">
        <v>8.1930000000000003E-2</v>
      </c>
      <c r="AM52">
        <v>9.8710000000000006E-2</v>
      </c>
      <c r="AN52">
        <v>50</v>
      </c>
      <c r="AO52">
        <v>-1.167E-2</v>
      </c>
      <c r="AP52">
        <v>6.4780000000000004E-2</v>
      </c>
    </row>
    <row r="53" spans="1:42" x14ac:dyDescent="0.35">
      <c r="A53">
        <v>51</v>
      </c>
      <c r="B53">
        <v>-0.16375999999999999</v>
      </c>
      <c r="C53">
        <v>0.11004</v>
      </c>
      <c r="D53">
        <v>51</v>
      </c>
      <c r="E53">
        <v>-1.312E-2</v>
      </c>
      <c r="F53">
        <v>7.8299999999999995E-2</v>
      </c>
      <c r="G53">
        <v>51</v>
      </c>
      <c r="H53">
        <v>1.4400000000000001E-3</v>
      </c>
      <c r="I53">
        <v>8.5620000000000002E-2</v>
      </c>
      <c r="J53">
        <v>51</v>
      </c>
      <c r="K53">
        <v>-0.11795</v>
      </c>
      <c r="L53">
        <v>8.2170000000000007E-2</v>
      </c>
      <c r="M53">
        <v>51</v>
      </c>
      <c r="N53">
        <v>-4.5659999999999999E-2</v>
      </c>
      <c r="O53">
        <v>8.7129999999999999E-2</v>
      </c>
      <c r="P53">
        <v>51</v>
      </c>
      <c r="Q53">
        <v>4.5560000000000003E-2</v>
      </c>
      <c r="R53">
        <v>0.10001</v>
      </c>
      <c r="S53">
        <v>51</v>
      </c>
      <c r="T53">
        <v>-8.6010000000000003E-2</v>
      </c>
      <c r="U53">
        <v>7.8960000000000002E-2</v>
      </c>
      <c r="V53">
        <v>51</v>
      </c>
      <c r="W53">
        <v>-0.17582</v>
      </c>
      <c r="X53">
        <v>9.1060000000000002E-2</v>
      </c>
      <c r="Y53">
        <v>51</v>
      </c>
      <c r="Z53">
        <v>-5.9729999999999998E-2</v>
      </c>
      <c r="AA53">
        <v>7.6490000000000002E-2</v>
      </c>
      <c r="AB53">
        <v>51</v>
      </c>
      <c r="AC53">
        <v>-3.1189999999999999E-2</v>
      </c>
      <c r="AD53">
        <v>7.1220000000000006E-2</v>
      </c>
      <c r="AE53">
        <v>51</v>
      </c>
      <c r="AF53">
        <v>-0.11383</v>
      </c>
      <c r="AG53">
        <v>6.9510000000000002E-2</v>
      </c>
      <c r="AH53">
        <v>51</v>
      </c>
      <c r="AI53">
        <v>9.41E-3</v>
      </c>
      <c r="AJ53">
        <v>6.93E-2</v>
      </c>
      <c r="AK53">
        <v>51</v>
      </c>
      <c r="AL53">
        <v>-9.8399999999999998E-3</v>
      </c>
      <c r="AM53">
        <v>9.8900000000000002E-2</v>
      </c>
      <c r="AN53">
        <v>51</v>
      </c>
      <c r="AO53">
        <v>8.8999999999999999E-3</v>
      </c>
      <c r="AP53">
        <v>6.4780000000000004E-2</v>
      </c>
    </row>
    <row r="54" spans="1:42" x14ac:dyDescent="0.35">
      <c r="A54">
        <v>52</v>
      </c>
      <c r="B54">
        <v>-0.16284000000000001</v>
      </c>
      <c r="C54">
        <v>0.11072</v>
      </c>
      <c r="D54">
        <v>52</v>
      </c>
      <c r="E54" s="25">
        <v>1.0940300000000001</v>
      </c>
      <c r="F54">
        <v>7.8299999999999995E-2</v>
      </c>
      <c r="G54">
        <v>52</v>
      </c>
      <c r="H54">
        <v>-3.9809999999999998E-2</v>
      </c>
      <c r="I54">
        <v>8.5620000000000002E-2</v>
      </c>
      <c r="J54">
        <v>52</v>
      </c>
      <c r="K54">
        <v>-9.7369999999999998E-2</v>
      </c>
      <c r="L54">
        <v>8.2629999999999995E-2</v>
      </c>
      <c r="M54">
        <v>52</v>
      </c>
      <c r="N54">
        <v>-6.2880000000000005E-2</v>
      </c>
      <c r="O54">
        <v>8.72E-2</v>
      </c>
      <c r="P54">
        <v>52</v>
      </c>
      <c r="Q54">
        <v>6.7669999999999994E-2</v>
      </c>
      <c r="R54">
        <v>0.10007000000000001</v>
      </c>
      <c r="S54">
        <v>52</v>
      </c>
      <c r="T54">
        <v>-7.1239999999999998E-2</v>
      </c>
      <c r="U54">
        <v>7.9219999999999999E-2</v>
      </c>
      <c r="V54">
        <v>52</v>
      </c>
      <c r="W54">
        <v>-8.7580000000000005E-2</v>
      </c>
      <c r="X54">
        <v>9.1999999999999998E-2</v>
      </c>
      <c r="Y54">
        <v>52</v>
      </c>
      <c r="Z54">
        <v>-3.2829999999999998E-2</v>
      </c>
      <c r="AA54">
        <v>7.6619999999999994E-2</v>
      </c>
      <c r="AB54">
        <v>52</v>
      </c>
      <c r="AC54">
        <v>-1.077E-2</v>
      </c>
      <c r="AD54">
        <v>7.1260000000000004E-2</v>
      </c>
      <c r="AE54">
        <v>52</v>
      </c>
      <c r="AF54">
        <v>-9.4689999999999996E-2</v>
      </c>
      <c r="AG54">
        <v>7.0029999999999995E-2</v>
      </c>
      <c r="AH54">
        <v>52</v>
      </c>
      <c r="AI54">
        <v>-2.0389999999999998E-2</v>
      </c>
      <c r="AJ54">
        <v>6.93E-2</v>
      </c>
      <c r="AK54">
        <v>52</v>
      </c>
      <c r="AL54">
        <v>2.3400000000000001E-2</v>
      </c>
      <c r="AM54">
        <v>9.8900000000000002E-2</v>
      </c>
      <c r="AN54">
        <v>52</v>
      </c>
      <c r="AO54">
        <v>-2.196E-2</v>
      </c>
      <c r="AP54">
        <v>6.479E-2</v>
      </c>
    </row>
    <row r="55" spans="1:42" x14ac:dyDescent="0.35">
      <c r="A55">
        <v>53</v>
      </c>
      <c r="B55">
        <v>-0.18859000000000001</v>
      </c>
      <c r="C55">
        <v>0.11138000000000001</v>
      </c>
      <c r="D55">
        <v>53</v>
      </c>
      <c r="E55">
        <v>-1.8360000000000001E-2</v>
      </c>
      <c r="F55">
        <v>7.8299999999999995E-2</v>
      </c>
      <c r="G55">
        <v>53</v>
      </c>
      <c r="H55">
        <v>-1.677E-2</v>
      </c>
      <c r="I55">
        <v>8.5669999999999996E-2</v>
      </c>
      <c r="J55">
        <v>53</v>
      </c>
      <c r="K55">
        <v>-9.4380000000000006E-2</v>
      </c>
      <c r="L55">
        <v>8.2949999999999996E-2</v>
      </c>
      <c r="M55">
        <v>53</v>
      </c>
      <c r="N55">
        <v>-0.13161999999999999</v>
      </c>
      <c r="O55">
        <v>8.7330000000000005E-2</v>
      </c>
      <c r="P55">
        <v>53</v>
      </c>
      <c r="Q55">
        <v>0.1111</v>
      </c>
      <c r="R55">
        <v>0.10019</v>
      </c>
      <c r="S55">
        <v>53</v>
      </c>
      <c r="T55">
        <v>-6.6250000000000003E-2</v>
      </c>
      <c r="U55">
        <v>7.9399999999999998E-2</v>
      </c>
      <c r="V55">
        <v>53</v>
      </c>
      <c r="W55">
        <v>-0.10163999999999999</v>
      </c>
      <c r="X55">
        <v>9.2230000000000006E-2</v>
      </c>
      <c r="Y55">
        <v>53</v>
      </c>
      <c r="Z55">
        <v>-4.3729999999999998E-2</v>
      </c>
      <c r="AA55">
        <v>7.6660000000000006E-2</v>
      </c>
      <c r="AB55">
        <v>53</v>
      </c>
      <c r="AC55">
        <v>5.6699999999999997E-3</v>
      </c>
      <c r="AD55">
        <v>7.1260000000000004E-2</v>
      </c>
      <c r="AE55">
        <v>53</v>
      </c>
      <c r="AF55">
        <v>-5.8479999999999997E-2</v>
      </c>
      <c r="AG55">
        <v>7.0379999999999998E-2</v>
      </c>
      <c r="AH55">
        <v>53</v>
      </c>
      <c r="AI55">
        <v>-5.8709999999999998E-2</v>
      </c>
      <c r="AJ55">
        <v>6.9320000000000007E-2</v>
      </c>
      <c r="AK55">
        <v>53</v>
      </c>
      <c r="AL55">
        <v>4.7620000000000003E-2</v>
      </c>
      <c r="AM55">
        <v>9.8919999999999994E-2</v>
      </c>
      <c r="AN55">
        <v>53</v>
      </c>
      <c r="AO55">
        <v>-1.78E-2</v>
      </c>
      <c r="AP55">
        <v>6.4810000000000006E-2</v>
      </c>
    </row>
    <row r="56" spans="1:42" x14ac:dyDescent="0.35">
      <c r="A56">
        <v>54</v>
      </c>
      <c r="B56">
        <v>-0.20171</v>
      </c>
      <c r="C56">
        <v>0.11226</v>
      </c>
      <c r="D56">
        <v>54</v>
      </c>
      <c r="E56">
        <v>-4.777E-2</v>
      </c>
      <c r="F56">
        <v>7.8310000000000005E-2</v>
      </c>
      <c r="G56">
        <v>54</v>
      </c>
      <c r="H56">
        <v>-1.821E-2</v>
      </c>
      <c r="I56">
        <v>8.5680000000000006E-2</v>
      </c>
      <c r="J56">
        <v>54</v>
      </c>
      <c r="K56">
        <v>-0.10605000000000001</v>
      </c>
      <c r="L56">
        <v>8.3250000000000005E-2</v>
      </c>
      <c r="M56">
        <v>54</v>
      </c>
      <c r="N56">
        <v>-9.0300000000000005E-2</v>
      </c>
      <c r="O56">
        <v>8.788E-2</v>
      </c>
      <c r="P56">
        <v>54</v>
      </c>
      <c r="Q56">
        <v>0.12161</v>
      </c>
      <c r="R56">
        <v>0.10054</v>
      </c>
      <c r="S56">
        <v>54</v>
      </c>
      <c r="T56">
        <v>-7.986E-2</v>
      </c>
      <c r="U56">
        <v>7.9549999999999996E-2</v>
      </c>
      <c r="V56">
        <v>54</v>
      </c>
      <c r="W56">
        <v>-5.7509999999999999E-2</v>
      </c>
      <c r="X56">
        <v>9.2539999999999997E-2</v>
      </c>
      <c r="Y56">
        <v>54</v>
      </c>
      <c r="Z56">
        <v>-2.9610000000000001E-2</v>
      </c>
      <c r="AA56">
        <v>7.6730000000000007E-2</v>
      </c>
      <c r="AB56">
        <v>54</v>
      </c>
      <c r="AC56">
        <v>-3.8400000000000001E-3</v>
      </c>
      <c r="AD56">
        <v>7.127E-2</v>
      </c>
      <c r="AE56">
        <v>54</v>
      </c>
      <c r="AF56">
        <v>-4.1570000000000003E-2</v>
      </c>
      <c r="AG56">
        <v>7.0519999999999999E-2</v>
      </c>
      <c r="AH56">
        <v>54</v>
      </c>
      <c r="AI56">
        <v>-8.2799999999999992E-3</v>
      </c>
      <c r="AJ56">
        <v>6.9459999999999994E-2</v>
      </c>
      <c r="AK56">
        <v>54</v>
      </c>
      <c r="AL56">
        <v>5.509E-2</v>
      </c>
      <c r="AM56">
        <v>9.8979999999999999E-2</v>
      </c>
      <c r="AN56">
        <v>54</v>
      </c>
      <c r="AO56">
        <v>2.759E-2</v>
      </c>
      <c r="AP56">
        <v>6.4820000000000003E-2</v>
      </c>
    </row>
    <row r="57" spans="1:42" x14ac:dyDescent="0.35">
      <c r="A57">
        <v>55</v>
      </c>
      <c r="B57">
        <v>-0.21847</v>
      </c>
      <c r="C57">
        <v>0.11327</v>
      </c>
      <c r="D57">
        <v>55</v>
      </c>
      <c r="E57">
        <v>-7.9799999999999996E-2</v>
      </c>
      <c r="F57">
        <v>7.8399999999999997E-2</v>
      </c>
      <c r="G57">
        <v>55</v>
      </c>
      <c r="H57">
        <v>-1.941E-2</v>
      </c>
      <c r="I57">
        <v>8.5690000000000002E-2</v>
      </c>
      <c r="J57">
        <v>55</v>
      </c>
      <c r="K57">
        <v>-0.14742</v>
      </c>
      <c r="L57">
        <v>8.362E-2</v>
      </c>
      <c r="M57">
        <v>55</v>
      </c>
      <c r="N57">
        <v>-0.13195999999999999</v>
      </c>
      <c r="O57">
        <v>8.813E-2</v>
      </c>
      <c r="P57">
        <v>55</v>
      </c>
      <c r="Q57">
        <v>6.8699999999999997E-2</v>
      </c>
      <c r="R57">
        <v>0.10095</v>
      </c>
      <c r="S57">
        <v>55</v>
      </c>
      <c r="T57">
        <v>-8.7929999999999994E-2</v>
      </c>
      <c r="U57">
        <v>7.9780000000000004E-2</v>
      </c>
      <c r="V57">
        <v>55</v>
      </c>
      <c r="W57">
        <v>-0.10421</v>
      </c>
      <c r="X57">
        <v>9.264E-2</v>
      </c>
      <c r="Y57">
        <v>55</v>
      </c>
      <c r="Z57">
        <v>-5.008E-2</v>
      </c>
      <c r="AA57">
        <v>7.6759999999999995E-2</v>
      </c>
      <c r="AB57">
        <v>55</v>
      </c>
      <c r="AC57">
        <v>1.14E-3</v>
      </c>
      <c r="AD57">
        <v>7.127E-2</v>
      </c>
      <c r="AE57">
        <v>55</v>
      </c>
      <c r="AF57">
        <v>-8.4599999999999995E-2</v>
      </c>
      <c r="AG57">
        <v>7.059E-2</v>
      </c>
      <c r="AH57">
        <v>55</v>
      </c>
      <c r="AI57">
        <v>2.7709999999999999E-2</v>
      </c>
      <c r="AJ57">
        <v>6.9459999999999994E-2</v>
      </c>
      <c r="AK57">
        <v>55</v>
      </c>
      <c r="AL57">
        <v>0.10606</v>
      </c>
      <c r="AM57">
        <v>9.9070000000000005E-2</v>
      </c>
      <c r="AN57">
        <v>55</v>
      </c>
      <c r="AO57">
        <v>1.9439999999999999E-2</v>
      </c>
      <c r="AP57">
        <v>6.4850000000000005E-2</v>
      </c>
    </row>
    <row r="58" spans="1:42" x14ac:dyDescent="0.35">
      <c r="A58">
        <v>56</v>
      </c>
      <c r="B58">
        <v>-0.22073999999999999</v>
      </c>
      <c r="C58">
        <v>0.11443</v>
      </c>
      <c r="D58">
        <v>56</v>
      </c>
      <c r="E58">
        <v>-9.7089999999999996E-2</v>
      </c>
      <c r="F58">
        <v>7.8619999999999995E-2</v>
      </c>
      <c r="G58">
        <v>56</v>
      </c>
      <c r="H58" s="25">
        <v>-90.159499999999994</v>
      </c>
      <c r="I58">
        <v>8.5699999999999998E-2</v>
      </c>
      <c r="J58">
        <v>56</v>
      </c>
      <c r="K58">
        <v>-0.15551000000000001</v>
      </c>
      <c r="L58">
        <v>8.4339999999999998E-2</v>
      </c>
      <c r="M58">
        <v>56</v>
      </c>
      <c r="N58">
        <v>-0.15046999999999999</v>
      </c>
      <c r="O58">
        <v>8.8679999999999995E-2</v>
      </c>
      <c r="P58">
        <v>56</v>
      </c>
      <c r="Q58">
        <v>7.1510000000000004E-2</v>
      </c>
      <c r="R58">
        <v>0.10108</v>
      </c>
      <c r="S58">
        <v>56</v>
      </c>
      <c r="T58">
        <v>-4.9700000000000001E-2</v>
      </c>
      <c r="U58">
        <v>8.0049999999999996E-2</v>
      </c>
      <c r="V58">
        <v>56</v>
      </c>
      <c r="W58">
        <v>-9.7570000000000004E-2</v>
      </c>
      <c r="X58">
        <v>9.2969999999999997E-2</v>
      </c>
      <c r="Y58">
        <v>56</v>
      </c>
      <c r="Z58">
        <v>-6.6460000000000005E-2</v>
      </c>
      <c r="AA58">
        <v>7.6850000000000002E-2</v>
      </c>
      <c r="AB58">
        <v>56</v>
      </c>
      <c r="AC58">
        <v>-3.1199999999999999E-3</v>
      </c>
      <c r="AD58">
        <v>7.127E-2</v>
      </c>
      <c r="AE58">
        <v>56</v>
      </c>
      <c r="AF58">
        <v>-3.3590000000000002E-2</v>
      </c>
      <c r="AG58">
        <v>7.0870000000000002E-2</v>
      </c>
      <c r="AH58">
        <v>56</v>
      </c>
      <c r="AI58">
        <v>3.6839999999999998E-2</v>
      </c>
      <c r="AJ58">
        <v>6.9489999999999996E-2</v>
      </c>
      <c r="AK58">
        <v>56</v>
      </c>
      <c r="AL58">
        <v>0.10410999999999999</v>
      </c>
      <c r="AM58">
        <v>9.9379999999999996E-2</v>
      </c>
      <c r="AN58">
        <v>56</v>
      </c>
      <c r="AO58">
        <v>5.9610000000000003E-2</v>
      </c>
      <c r="AP58">
        <v>6.4869999999999997E-2</v>
      </c>
    </row>
    <row r="59" spans="1:42" x14ac:dyDescent="0.35">
      <c r="A59">
        <v>57</v>
      </c>
      <c r="B59">
        <v>-0.21240000000000001</v>
      </c>
      <c r="C59">
        <v>0.11561</v>
      </c>
      <c r="D59">
        <v>57</v>
      </c>
      <c r="E59">
        <v>-9.0899999999999995E-2</v>
      </c>
      <c r="F59">
        <v>7.8950000000000006E-2</v>
      </c>
      <c r="G59">
        <v>57</v>
      </c>
      <c r="H59">
        <v>3.569E-2</v>
      </c>
      <c r="I59">
        <v>8.5699999999999998E-2</v>
      </c>
      <c r="J59">
        <v>57</v>
      </c>
      <c r="K59">
        <v>-0.13597999999999999</v>
      </c>
      <c r="L59">
        <v>8.5139999999999993E-2</v>
      </c>
      <c r="M59">
        <v>57</v>
      </c>
      <c r="N59">
        <v>-0.14041000000000001</v>
      </c>
      <c r="O59">
        <v>8.9389999999999997E-2</v>
      </c>
      <c r="P59">
        <v>57</v>
      </c>
      <c r="Q59">
        <v>7.8719999999999998E-2</v>
      </c>
      <c r="R59">
        <v>0.10122</v>
      </c>
      <c r="S59">
        <v>57</v>
      </c>
      <c r="T59">
        <v>-8.9580000000000007E-2</v>
      </c>
      <c r="U59">
        <v>8.0130000000000007E-2</v>
      </c>
      <c r="V59">
        <v>57</v>
      </c>
      <c r="W59">
        <v>-3.5569999999999997E-2</v>
      </c>
      <c r="X59">
        <v>9.325E-2</v>
      </c>
      <c r="Y59">
        <v>57</v>
      </c>
      <c r="Z59">
        <v>-5.3420000000000002E-2</v>
      </c>
      <c r="AA59">
        <v>7.7009999999999995E-2</v>
      </c>
      <c r="AB59">
        <v>57</v>
      </c>
      <c r="AC59">
        <v>-3.5899999999999999E-3</v>
      </c>
      <c r="AD59">
        <v>7.127E-2</v>
      </c>
      <c r="AE59">
        <v>57</v>
      </c>
      <c r="AF59">
        <v>-8.0329999999999999E-2</v>
      </c>
      <c r="AG59">
        <v>7.0910000000000001E-2</v>
      </c>
      <c r="AH59">
        <v>57</v>
      </c>
      <c r="AI59">
        <v>1.8610000000000002E-2</v>
      </c>
      <c r="AJ59">
        <v>6.9550000000000001E-2</v>
      </c>
      <c r="AK59">
        <v>57</v>
      </c>
      <c r="AL59">
        <v>0.11684</v>
      </c>
      <c r="AM59">
        <v>9.9680000000000005E-2</v>
      </c>
      <c r="AN59">
        <v>57</v>
      </c>
      <c r="AO59">
        <v>-2.2589999999999999E-2</v>
      </c>
      <c r="AP59">
        <v>6.5019999999999994E-2</v>
      </c>
    </row>
    <row r="60" spans="1:42" x14ac:dyDescent="0.35">
      <c r="A60">
        <v>58</v>
      </c>
      <c r="B60">
        <v>-0.20336000000000001</v>
      </c>
      <c r="C60">
        <v>0.11669</v>
      </c>
      <c r="D60">
        <v>58</v>
      </c>
      <c r="E60">
        <v>-8.9829999999999993E-2</v>
      </c>
      <c r="F60">
        <v>7.9240000000000005E-2</v>
      </c>
      <c r="G60">
        <v>58</v>
      </c>
      <c r="H60">
        <v>9.8700000000000003E-3</v>
      </c>
      <c r="I60">
        <v>8.5739999999999997E-2</v>
      </c>
      <c r="J60">
        <v>58</v>
      </c>
      <c r="K60">
        <v>-0.1105</v>
      </c>
      <c r="L60">
        <v>8.5739999999999997E-2</v>
      </c>
      <c r="M60">
        <v>58</v>
      </c>
      <c r="N60">
        <v>-0.15520999999999999</v>
      </c>
      <c r="O60">
        <v>0.09</v>
      </c>
      <c r="P60">
        <v>58</v>
      </c>
      <c r="Q60">
        <v>0.11618000000000001</v>
      </c>
      <c r="R60">
        <v>0.10138999999999999</v>
      </c>
      <c r="S60">
        <v>58</v>
      </c>
      <c r="T60">
        <v>-0.10428999999999999</v>
      </c>
      <c r="U60">
        <v>8.0409999999999995E-2</v>
      </c>
      <c r="V60">
        <v>58</v>
      </c>
      <c r="W60">
        <v>4.7999999999999996E-3</v>
      </c>
      <c r="X60">
        <v>9.3289999999999998E-2</v>
      </c>
      <c r="Y60">
        <v>58</v>
      </c>
      <c r="Z60">
        <v>-8.3000000000000001E-3</v>
      </c>
      <c r="AA60">
        <v>7.7119999999999994E-2</v>
      </c>
      <c r="AB60">
        <v>58</v>
      </c>
      <c r="AC60">
        <v>-6.1999999999999998E-3</v>
      </c>
      <c r="AD60">
        <v>7.127E-2</v>
      </c>
      <c r="AE60">
        <v>58</v>
      </c>
      <c r="AF60">
        <v>-0.10524</v>
      </c>
      <c r="AG60">
        <v>7.1160000000000001E-2</v>
      </c>
      <c r="AH60">
        <v>58</v>
      </c>
      <c r="AI60">
        <v>2.5839999999999998E-2</v>
      </c>
      <c r="AJ60">
        <v>6.9559999999999997E-2</v>
      </c>
      <c r="AK60">
        <v>58</v>
      </c>
      <c r="AL60">
        <v>0.16508</v>
      </c>
      <c r="AM60">
        <v>0.10006</v>
      </c>
      <c r="AN60">
        <v>58</v>
      </c>
      <c r="AO60">
        <v>5.8300000000000001E-3</v>
      </c>
      <c r="AP60">
        <v>6.5040000000000001E-2</v>
      </c>
    </row>
    <row r="61" spans="1:42" x14ac:dyDescent="0.35">
      <c r="A61">
        <v>59</v>
      </c>
      <c r="B61">
        <v>-0.21762000000000001</v>
      </c>
      <c r="C61">
        <v>0.11767</v>
      </c>
      <c r="D61">
        <v>59</v>
      </c>
      <c r="E61">
        <v>-0.11978</v>
      </c>
      <c r="F61">
        <v>7.9530000000000003E-2</v>
      </c>
      <c r="G61">
        <v>59</v>
      </c>
      <c r="H61">
        <v>6.8250000000000005E-2</v>
      </c>
      <c r="I61">
        <v>8.5739999999999997E-2</v>
      </c>
      <c r="J61">
        <v>59</v>
      </c>
      <c r="K61">
        <v>-0.10843</v>
      </c>
      <c r="L61">
        <v>8.6129999999999998E-2</v>
      </c>
      <c r="M61">
        <v>59</v>
      </c>
      <c r="N61">
        <v>-8.4409999999999999E-2</v>
      </c>
      <c r="O61">
        <v>9.0740000000000001E-2</v>
      </c>
      <c r="P61">
        <v>59</v>
      </c>
      <c r="Q61">
        <v>0.11722</v>
      </c>
      <c r="R61">
        <v>0.10176</v>
      </c>
      <c r="S61">
        <v>59</v>
      </c>
      <c r="T61">
        <v>-0.10104</v>
      </c>
      <c r="U61">
        <v>8.0780000000000005E-2</v>
      </c>
      <c r="V61">
        <v>59</v>
      </c>
      <c r="W61">
        <v>-6.2520000000000006E-2</v>
      </c>
      <c r="X61">
        <v>9.3289999999999998E-2</v>
      </c>
      <c r="Y61">
        <v>59</v>
      </c>
      <c r="Z61">
        <v>-2.181E-2</v>
      </c>
      <c r="AA61">
        <v>7.7119999999999994E-2</v>
      </c>
      <c r="AB61">
        <v>59</v>
      </c>
      <c r="AC61">
        <v>-1.4239999999999999E-2</v>
      </c>
      <c r="AD61">
        <v>7.127E-2</v>
      </c>
      <c r="AE61">
        <v>59</v>
      </c>
      <c r="AF61">
        <v>-6.5269999999999995E-2</v>
      </c>
      <c r="AG61">
        <v>7.1590000000000001E-2</v>
      </c>
      <c r="AH61">
        <v>59</v>
      </c>
      <c r="AI61">
        <v>8.0199999999999994E-3</v>
      </c>
      <c r="AJ61">
        <v>6.9589999999999999E-2</v>
      </c>
      <c r="AK61">
        <v>59</v>
      </c>
      <c r="AL61">
        <v>0.12872</v>
      </c>
      <c r="AM61">
        <v>0.10082000000000001</v>
      </c>
      <c r="AN61">
        <v>59</v>
      </c>
      <c r="AO61">
        <v>2.6499999999999999E-2</v>
      </c>
      <c r="AP61">
        <v>6.5049999999999997E-2</v>
      </c>
    </row>
    <row r="62" spans="1:42" x14ac:dyDescent="0.35">
      <c r="A62">
        <v>60</v>
      </c>
      <c r="B62">
        <v>-0.22749</v>
      </c>
      <c r="C62">
        <v>0.11878</v>
      </c>
      <c r="D62">
        <v>60</v>
      </c>
      <c r="E62">
        <v>-0.13006999999999999</v>
      </c>
      <c r="F62">
        <v>8.0030000000000004E-2</v>
      </c>
      <c r="G62">
        <v>60</v>
      </c>
      <c r="H62">
        <v>1.941E-2</v>
      </c>
      <c r="I62">
        <v>8.5889999999999994E-2</v>
      </c>
      <c r="J62">
        <v>60</v>
      </c>
      <c r="K62">
        <v>-9.0910000000000005E-2</v>
      </c>
      <c r="L62">
        <v>8.6510000000000004E-2</v>
      </c>
      <c r="M62">
        <v>60</v>
      </c>
      <c r="N62">
        <v>-0.14033999999999999</v>
      </c>
      <c r="O62">
        <v>9.0959999999999999E-2</v>
      </c>
      <c r="P62">
        <v>60</v>
      </c>
      <c r="Q62">
        <v>0.15193999999999999</v>
      </c>
      <c r="R62">
        <v>0.10213</v>
      </c>
      <c r="S62">
        <v>60</v>
      </c>
      <c r="T62">
        <v>-8.0680000000000002E-2</v>
      </c>
      <c r="U62">
        <v>8.1129999999999994E-2</v>
      </c>
      <c r="V62">
        <v>60</v>
      </c>
      <c r="W62">
        <v>-8.5239999999999996E-2</v>
      </c>
      <c r="X62">
        <v>9.3410000000000007E-2</v>
      </c>
      <c r="Y62">
        <v>60</v>
      </c>
      <c r="Z62">
        <v>-3.2149999999999998E-2</v>
      </c>
      <c r="AA62">
        <v>7.7130000000000004E-2</v>
      </c>
      <c r="AB62">
        <v>60</v>
      </c>
      <c r="AC62">
        <v>-1.3939999999999999E-2</v>
      </c>
      <c r="AD62">
        <v>7.1279999999999996E-2</v>
      </c>
      <c r="AE62">
        <v>60</v>
      </c>
      <c r="AF62">
        <v>-6.4960000000000004E-2</v>
      </c>
      <c r="AG62">
        <v>7.1760000000000004E-2</v>
      </c>
      <c r="AH62">
        <v>60</v>
      </c>
      <c r="AI62">
        <v>1.409E-2</v>
      </c>
      <c r="AJ62">
        <v>6.9589999999999999E-2</v>
      </c>
      <c r="AK62">
        <v>60</v>
      </c>
      <c r="AL62">
        <v>0.10780000000000001</v>
      </c>
      <c r="AM62">
        <v>0.10127</v>
      </c>
      <c r="AN62">
        <v>60</v>
      </c>
      <c r="AO62">
        <v>6.1019999999999998E-2</v>
      </c>
      <c r="AP62">
        <v>6.5079999999999999E-2</v>
      </c>
    </row>
    <row r="63" spans="1:42" x14ac:dyDescent="0.35">
      <c r="A63">
        <v>61</v>
      </c>
      <c r="B63">
        <v>-0.22126000000000001</v>
      </c>
      <c r="C63">
        <v>0.11998</v>
      </c>
      <c r="D63">
        <v>61</v>
      </c>
      <c r="E63">
        <v>-0.11881</v>
      </c>
      <c r="F63">
        <v>8.0610000000000001E-2</v>
      </c>
      <c r="G63">
        <v>61</v>
      </c>
      <c r="H63">
        <v>1.4749999999999999E-2</v>
      </c>
      <c r="I63">
        <v>8.591E-2</v>
      </c>
      <c r="J63">
        <v>61</v>
      </c>
      <c r="K63">
        <v>-9.4829999999999998E-2</v>
      </c>
      <c r="L63">
        <v>8.677E-2</v>
      </c>
      <c r="M63">
        <v>61</v>
      </c>
      <c r="N63">
        <v>-0.1535</v>
      </c>
      <c r="O63">
        <v>9.1560000000000002E-2</v>
      </c>
      <c r="P63">
        <v>61</v>
      </c>
      <c r="Q63">
        <v>0.13938</v>
      </c>
      <c r="R63">
        <v>0.10276</v>
      </c>
      <c r="S63">
        <v>61</v>
      </c>
      <c r="T63">
        <v>-0.10143000000000001</v>
      </c>
      <c r="U63">
        <v>8.1360000000000002E-2</v>
      </c>
      <c r="V63">
        <v>61</v>
      </c>
      <c r="W63">
        <v>-7.7609999999999998E-2</v>
      </c>
      <c r="X63">
        <v>9.3619999999999995E-2</v>
      </c>
      <c r="Y63">
        <v>61</v>
      </c>
      <c r="Z63">
        <v>-2.035E-2</v>
      </c>
      <c r="AA63">
        <v>7.7170000000000002E-2</v>
      </c>
      <c r="AB63">
        <v>61</v>
      </c>
      <c r="AC63">
        <v>-3.6420000000000001E-2</v>
      </c>
      <c r="AD63">
        <v>7.1279999999999996E-2</v>
      </c>
      <c r="AE63">
        <v>61</v>
      </c>
      <c r="AF63">
        <v>-6.8430000000000005E-2</v>
      </c>
      <c r="AG63">
        <v>7.1919999999999998E-2</v>
      </c>
      <c r="AH63">
        <v>61</v>
      </c>
      <c r="AI63">
        <v>-4.2630000000000001E-2</v>
      </c>
      <c r="AJ63">
        <v>6.9599999999999995E-2</v>
      </c>
      <c r="AK63">
        <v>61</v>
      </c>
      <c r="AL63">
        <v>0.12629000000000001</v>
      </c>
      <c r="AM63">
        <v>0.10159</v>
      </c>
      <c r="AN63">
        <v>61</v>
      </c>
      <c r="AO63">
        <v>3.1940000000000003E-2</v>
      </c>
      <c r="AP63">
        <v>6.5229999999999996E-2</v>
      </c>
    </row>
    <row r="64" spans="1:42" x14ac:dyDescent="0.35">
      <c r="A64">
        <v>62</v>
      </c>
      <c r="B64">
        <v>-0.22273999999999999</v>
      </c>
      <c r="C64">
        <v>0.12111</v>
      </c>
      <c r="D64">
        <v>62</v>
      </c>
      <c r="E64">
        <v>-0.12164999999999999</v>
      </c>
      <c r="F64">
        <v>8.1100000000000005E-2</v>
      </c>
      <c r="G64">
        <v>62</v>
      </c>
      <c r="H64">
        <v>-4.8599999999999997E-3</v>
      </c>
      <c r="I64">
        <v>8.591E-2</v>
      </c>
      <c r="J64">
        <v>62</v>
      </c>
      <c r="K64">
        <v>-3.6810000000000002E-2</v>
      </c>
      <c r="L64">
        <v>8.7059999999999998E-2</v>
      </c>
      <c r="M64">
        <v>62</v>
      </c>
      <c r="N64">
        <v>-0.15548000000000001</v>
      </c>
      <c r="O64">
        <v>9.2270000000000005E-2</v>
      </c>
      <c r="P64">
        <v>62</v>
      </c>
      <c r="Q64">
        <v>0.12157</v>
      </c>
      <c r="R64">
        <v>0.10329000000000001</v>
      </c>
      <c r="S64">
        <v>62</v>
      </c>
      <c r="T64">
        <v>-0.11235000000000001</v>
      </c>
      <c r="U64">
        <v>8.1710000000000005E-2</v>
      </c>
      <c r="V64">
        <v>62</v>
      </c>
      <c r="W64">
        <v>5.5300000000000002E-3</v>
      </c>
      <c r="X64">
        <v>9.3799999999999994E-2</v>
      </c>
      <c r="Y64">
        <v>62</v>
      </c>
      <c r="Z64">
        <v>7.5799999999999999E-3</v>
      </c>
      <c r="AA64">
        <v>7.7189999999999995E-2</v>
      </c>
      <c r="AB64">
        <v>62</v>
      </c>
      <c r="AC64">
        <v>-2.9350000000000001E-2</v>
      </c>
      <c r="AD64">
        <v>7.1340000000000001E-2</v>
      </c>
      <c r="AE64">
        <v>62</v>
      </c>
      <c r="AF64">
        <v>-1.132E-2</v>
      </c>
      <c r="AG64">
        <v>7.2099999999999997E-2</v>
      </c>
      <c r="AH64">
        <v>62</v>
      </c>
      <c r="AI64">
        <v>-4.471E-2</v>
      </c>
      <c r="AJ64">
        <v>6.9669999999999996E-2</v>
      </c>
      <c r="AK64">
        <v>62</v>
      </c>
      <c r="AL64">
        <v>9.9919999999999995E-2</v>
      </c>
      <c r="AM64">
        <v>0.10203</v>
      </c>
      <c r="AN64">
        <v>62</v>
      </c>
      <c r="AO64">
        <v>-3.0640000000000001E-2</v>
      </c>
      <c r="AP64">
        <v>6.5280000000000005E-2</v>
      </c>
    </row>
    <row r="65" spans="1:42" x14ac:dyDescent="0.35">
      <c r="A65">
        <v>63</v>
      </c>
      <c r="B65">
        <v>-0.21424000000000001</v>
      </c>
      <c r="C65">
        <v>0.12224</v>
      </c>
      <c r="D65">
        <v>63</v>
      </c>
      <c r="E65">
        <v>-9.8820000000000005E-2</v>
      </c>
      <c r="F65">
        <v>8.1600000000000006E-2</v>
      </c>
      <c r="G65">
        <v>63</v>
      </c>
      <c r="H65">
        <v>-3.737E-2</v>
      </c>
      <c r="I65">
        <v>8.591E-2</v>
      </c>
      <c r="J65">
        <v>63</v>
      </c>
      <c r="K65">
        <v>-3.6600000000000001E-2</v>
      </c>
      <c r="L65">
        <v>8.7110000000000007E-2</v>
      </c>
      <c r="M65">
        <v>63</v>
      </c>
      <c r="N65">
        <v>-0.12055</v>
      </c>
      <c r="O65">
        <v>9.2990000000000003E-2</v>
      </c>
      <c r="P65">
        <v>63</v>
      </c>
      <c r="Q65">
        <v>0.10686</v>
      </c>
      <c r="R65">
        <v>0.10367999999999999</v>
      </c>
      <c r="S65">
        <v>63</v>
      </c>
      <c r="T65">
        <v>-9.7939999999999999E-2</v>
      </c>
      <c r="U65">
        <v>8.2140000000000005E-2</v>
      </c>
      <c r="V65">
        <v>63</v>
      </c>
      <c r="W65" s="25">
        <v>75.762600000000006</v>
      </c>
      <c r="X65">
        <v>9.3799999999999994E-2</v>
      </c>
      <c r="Y65">
        <v>63</v>
      </c>
      <c r="Z65">
        <v>-4.6719999999999998E-2</v>
      </c>
      <c r="AA65">
        <v>7.7189999999999995E-2</v>
      </c>
      <c r="AB65">
        <v>63</v>
      </c>
      <c r="AC65">
        <v>-1.7899999999999999E-3</v>
      </c>
      <c r="AD65">
        <v>7.1370000000000003E-2</v>
      </c>
      <c r="AE65">
        <v>63</v>
      </c>
      <c r="AF65">
        <v>-2.3369999999999998E-2</v>
      </c>
      <c r="AG65">
        <v>7.2109999999999994E-2</v>
      </c>
      <c r="AH65">
        <v>63</v>
      </c>
      <c r="AI65">
        <v>-8.0820000000000003E-2</v>
      </c>
      <c r="AJ65">
        <v>6.9750000000000006E-2</v>
      </c>
      <c r="AK65">
        <v>63</v>
      </c>
      <c r="AL65">
        <v>0.10168000000000001</v>
      </c>
      <c r="AM65">
        <v>0.1023</v>
      </c>
      <c r="AN65">
        <v>63</v>
      </c>
      <c r="AO65">
        <v>5.9810000000000002E-2</v>
      </c>
      <c r="AP65">
        <v>6.5320000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84760-E2F9-4D95-BA5B-12C2CEA9589A}">
  <dimension ref="A1:Y48"/>
  <sheetViews>
    <sheetView workbookViewId="0">
      <selection sqref="A1:A1048576"/>
    </sheetView>
  </sheetViews>
  <sheetFormatPr defaultRowHeight="14.5" x14ac:dyDescent="0.35"/>
  <cols>
    <col min="2" max="9" width="8.7265625" style="3"/>
    <col min="10" max="17" width="8.7265625" style="5"/>
    <col min="18" max="25" width="8.7265625" style="7"/>
  </cols>
  <sheetData>
    <row r="1" spans="1:25" x14ac:dyDescent="0.35">
      <c r="B1" s="17" t="s">
        <v>0</v>
      </c>
      <c r="C1" s="17"/>
      <c r="D1" s="17"/>
      <c r="E1" s="17"/>
      <c r="F1" s="17"/>
      <c r="G1" s="17"/>
      <c r="H1" s="17"/>
      <c r="I1" s="17"/>
      <c r="J1" s="18" t="s">
        <v>1</v>
      </c>
      <c r="K1" s="18"/>
      <c r="L1" s="18"/>
      <c r="M1" s="18"/>
      <c r="N1" s="18"/>
      <c r="O1" s="18"/>
      <c r="P1" s="18"/>
      <c r="Q1" s="18"/>
      <c r="R1" s="19" t="s">
        <v>2</v>
      </c>
      <c r="S1" s="19"/>
      <c r="T1" s="19"/>
      <c r="U1" s="19"/>
      <c r="V1" s="19"/>
      <c r="W1" s="19"/>
      <c r="X1" s="19"/>
      <c r="Y1" s="19"/>
    </row>
    <row r="2" spans="1:25" x14ac:dyDescent="0.35">
      <c r="A2" s="1">
        <v>10</v>
      </c>
      <c r="B2" s="11">
        <v>147.96199999999999</v>
      </c>
      <c r="C2" s="11">
        <v>273.101</v>
      </c>
      <c r="D2" s="11">
        <v>474.62599999999998</v>
      </c>
      <c r="E2" s="11">
        <v>138.90799999999999</v>
      </c>
      <c r="F2" s="11">
        <v>586.76800000000003</v>
      </c>
      <c r="G2" s="11">
        <v>356.89</v>
      </c>
      <c r="H2" s="11">
        <v>691.63400000000001</v>
      </c>
      <c r="I2" s="11">
        <v>281.87</v>
      </c>
      <c r="J2" s="9">
        <v>100.315</v>
      </c>
      <c r="K2" s="9">
        <v>204.80199999999999</v>
      </c>
      <c r="L2" s="9">
        <v>0.87185800000000002</v>
      </c>
      <c r="M2" s="9">
        <v>59.761800000000001</v>
      </c>
      <c r="N2" s="9">
        <v>45.788600000000002</v>
      </c>
      <c r="O2" s="9">
        <v>31.317699999999999</v>
      </c>
      <c r="P2" s="9">
        <v>8.2555200000000006</v>
      </c>
      <c r="Q2" s="9">
        <v>63.051099999999998</v>
      </c>
      <c r="R2" s="10">
        <v>46.0777</v>
      </c>
      <c r="S2" s="10">
        <v>21.560099999999998</v>
      </c>
      <c r="T2" s="10">
        <v>76.163499999999999</v>
      </c>
      <c r="U2" s="10">
        <v>21.690999999999999</v>
      </c>
      <c r="V2" s="10">
        <v>8.3672000000000004</v>
      </c>
      <c r="W2" s="10">
        <v>12.709</v>
      </c>
      <c r="X2" s="10">
        <v>4.7683900000000001</v>
      </c>
      <c r="Y2" s="10">
        <v>35.5274</v>
      </c>
    </row>
    <row r="3" spans="1:25" x14ac:dyDescent="0.35">
      <c r="A3" s="1">
        <v>12</v>
      </c>
      <c r="B3" s="11">
        <v>581.63300000000004</v>
      </c>
      <c r="C3" s="11">
        <v>647.245</v>
      </c>
      <c r="D3" s="11">
        <v>557.14</v>
      </c>
      <c r="E3" s="11">
        <v>461.286</v>
      </c>
      <c r="F3" s="11">
        <v>733.24599999999998</v>
      </c>
      <c r="G3" s="11">
        <v>562.68700000000001</v>
      </c>
      <c r="H3" s="11">
        <v>647.78300000000002</v>
      </c>
      <c r="I3" s="11">
        <v>542.721</v>
      </c>
      <c r="J3" s="9">
        <v>117.73</v>
      </c>
      <c r="K3" s="9">
        <v>253.46199999999999</v>
      </c>
      <c r="L3" s="9">
        <v>2.1487099999999999</v>
      </c>
      <c r="M3" s="9">
        <v>222.858</v>
      </c>
      <c r="N3" s="9">
        <v>159.81200000000001</v>
      </c>
      <c r="O3" s="9">
        <v>297.274</v>
      </c>
      <c r="P3" s="9">
        <v>145.17699999999999</v>
      </c>
      <c r="Q3" s="9">
        <v>309.358</v>
      </c>
      <c r="R3" s="10">
        <v>181.696</v>
      </c>
      <c r="S3" s="10">
        <v>115.35599999999999</v>
      </c>
      <c r="T3" s="10">
        <v>31.073</v>
      </c>
      <c r="U3" s="10">
        <v>222.84700000000001</v>
      </c>
      <c r="V3" s="10">
        <v>133.80600000000001</v>
      </c>
      <c r="W3" s="10">
        <v>337.755</v>
      </c>
      <c r="X3" s="10">
        <v>13.1175</v>
      </c>
      <c r="Y3" s="10">
        <v>162.762</v>
      </c>
    </row>
    <row r="4" spans="1:25" x14ac:dyDescent="0.35">
      <c r="A4" s="1" t="s">
        <v>3</v>
      </c>
      <c r="B4" s="3">
        <f>B3-B2</f>
        <v>433.67100000000005</v>
      </c>
      <c r="C4" s="3">
        <f t="shared" ref="C4:Y4" si="0">C3-C2</f>
        <v>374.14400000000001</v>
      </c>
      <c r="D4" s="3">
        <f t="shared" si="0"/>
        <v>82.51400000000001</v>
      </c>
      <c r="E4" s="3">
        <f t="shared" si="0"/>
        <v>322.37800000000004</v>
      </c>
      <c r="F4" s="3">
        <f t="shared" si="0"/>
        <v>146.47799999999995</v>
      </c>
      <c r="G4" s="3">
        <f t="shared" si="0"/>
        <v>205.79700000000003</v>
      </c>
      <c r="H4" s="3">
        <f t="shared" si="0"/>
        <v>-43.850999999999999</v>
      </c>
      <c r="I4" s="3">
        <f t="shared" si="0"/>
        <v>260.851</v>
      </c>
      <c r="J4" s="5">
        <f t="shared" si="0"/>
        <v>17.415000000000006</v>
      </c>
      <c r="K4" s="5">
        <f t="shared" si="0"/>
        <v>48.66</v>
      </c>
      <c r="L4" s="5">
        <f t="shared" si="0"/>
        <v>1.2768519999999999</v>
      </c>
      <c r="M4" s="5">
        <f t="shared" si="0"/>
        <v>163.09620000000001</v>
      </c>
      <c r="N4" s="5">
        <f t="shared" si="0"/>
        <v>114.02340000000001</v>
      </c>
      <c r="O4" s="5">
        <f t="shared" si="0"/>
        <v>265.9563</v>
      </c>
      <c r="P4" s="5">
        <f t="shared" si="0"/>
        <v>136.92148</v>
      </c>
      <c r="Q4" s="5">
        <f t="shared" si="0"/>
        <v>246.30690000000001</v>
      </c>
      <c r="R4" s="7">
        <f t="shared" si="0"/>
        <v>135.6183</v>
      </c>
      <c r="S4" s="7">
        <f t="shared" si="0"/>
        <v>93.795899999999989</v>
      </c>
      <c r="T4" s="7">
        <f t="shared" si="0"/>
        <v>-45.090499999999999</v>
      </c>
      <c r="U4" s="7">
        <f t="shared" si="0"/>
        <v>201.15600000000001</v>
      </c>
      <c r="V4" s="7">
        <f t="shared" si="0"/>
        <v>125.43880000000001</v>
      </c>
      <c r="W4" s="7">
        <f t="shared" si="0"/>
        <v>325.04599999999999</v>
      </c>
      <c r="X4" s="7">
        <f t="shared" si="0"/>
        <v>8.3491099999999996</v>
      </c>
      <c r="Y4" s="7">
        <f t="shared" si="0"/>
        <v>127.2346</v>
      </c>
    </row>
    <row r="5" spans="1:25" x14ac:dyDescent="0.35">
      <c r="A5" t="s">
        <v>4</v>
      </c>
      <c r="B5" s="3">
        <f>AVERAGE(B4:I4)</f>
        <v>222.74775</v>
      </c>
      <c r="J5" s="5">
        <f>AVERAGE(J2:J4)</f>
        <v>78.486666666666679</v>
      </c>
      <c r="R5" s="7">
        <f>AVERAGE(R4:Y4)</f>
        <v>121.44352625000001</v>
      </c>
    </row>
    <row r="7" spans="1:25" x14ac:dyDescent="0.35">
      <c r="A7" s="1">
        <v>30</v>
      </c>
      <c r="B7" s="11">
        <v>26.792999999999999</v>
      </c>
      <c r="C7" s="11">
        <v>287.69600000000003</v>
      </c>
      <c r="D7" s="11">
        <v>442.87599999999998</v>
      </c>
      <c r="E7" s="11">
        <v>168.72300000000001</v>
      </c>
      <c r="F7" s="11">
        <v>643.66</v>
      </c>
      <c r="G7" s="11">
        <v>323.435</v>
      </c>
      <c r="H7" s="11">
        <v>617.125</v>
      </c>
      <c r="I7" s="11">
        <v>311.399</v>
      </c>
      <c r="J7" s="9">
        <v>54.7181</v>
      </c>
      <c r="K7" s="9">
        <v>160.16</v>
      </c>
      <c r="L7" s="9">
        <v>13.7507</v>
      </c>
      <c r="M7" s="9">
        <v>13.672599999999999</v>
      </c>
      <c r="N7" s="9">
        <v>29.5672</v>
      </c>
      <c r="O7" s="9">
        <v>99.371600000000001</v>
      </c>
      <c r="P7" s="9">
        <v>21.1067</v>
      </c>
      <c r="Q7" s="9">
        <v>58.646999999999998</v>
      </c>
      <c r="R7" s="10">
        <v>28.5062</v>
      </c>
      <c r="S7" s="10">
        <v>45.731299999999997</v>
      </c>
      <c r="T7" s="10">
        <v>124.715</v>
      </c>
      <c r="U7" s="10">
        <v>38.819600000000001</v>
      </c>
      <c r="V7" s="10">
        <v>33.898200000000003</v>
      </c>
      <c r="W7" s="10">
        <v>97.594200000000001</v>
      </c>
      <c r="X7" s="10">
        <v>24.702100000000002</v>
      </c>
      <c r="Y7" s="10">
        <v>6.0247400000000004</v>
      </c>
    </row>
    <row r="8" spans="1:25" x14ac:dyDescent="0.35">
      <c r="A8" s="1">
        <v>32</v>
      </c>
      <c r="B8" s="11">
        <v>363.416</v>
      </c>
      <c r="C8" s="11">
        <v>639.24199999999996</v>
      </c>
      <c r="D8" s="11">
        <v>500.98099999999999</v>
      </c>
      <c r="E8" s="11">
        <v>434.97399999999999</v>
      </c>
      <c r="F8" s="11">
        <v>740.85199999999998</v>
      </c>
      <c r="G8" s="11">
        <v>591.85699999999997</v>
      </c>
      <c r="H8" s="11">
        <v>643.46</v>
      </c>
      <c r="I8" s="11">
        <v>597.12</v>
      </c>
      <c r="J8" s="9">
        <v>29.1204</v>
      </c>
      <c r="K8" s="9">
        <v>163.01300000000001</v>
      </c>
      <c r="L8" s="9">
        <v>195.36799999999999</v>
      </c>
      <c r="M8" s="9">
        <v>181.79</v>
      </c>
      <c r="N8" s="9">
        <v>11.3123</v>
      </c>
      <c r="O8" s="9">
        <v>421.55500000000001</v>
      </c>
      <c r="P8" s="9">
        <v>372.99</v>
      </c>
      <c r="Q8" s="9">
        <v>424.10300000000001</v>
      </c>
      <c r="R8" s="10">
        <v>192.447</v>
      </c>
      <c r="S8" s="10">
        <v>50.620600000000003</v>
      </c>
      <c r="T8" s="10">
        <v>20.422999999999998</v>
      </c>
      <c r="U8" s="10">
        <v>98.020399999999995</v>
      </c>
      <c r="V8" s="10">
        <v>95.860200000000006</v>
      </c>
      <c r="W8" s="10">
        <v>49.9315</v>
      </c>
      <c r="X8" s="10">
        <v>9.5032999999999994</v>
      </c>
      <c r="Y8" s="10">
        <v>18.540500000000002</v>
      </c>
    </row>
    <row r="9" spans="1:25" x14ac:dyDescent="0.35">
      <c r="A9" s="1" t="s">
        <v>3</v>
      </c>
      <c r="B9" s="3">
        <f>B8-B7</f>
        <v>336.62299999999999</v>
      </c>
      <c r="C9" s="3">
        <f t="shared" ref="C9:Y9" si="1">C8-C7</f>
        <v>351.54599999999994</v>
      </c>
      <c r="D9" s="3">
        <f t="shared" si="1"/>
        <v>58.105000000000018</v>
      </c>
      <c r="E9" s="3">
        <f t="shared" si="1"/>
        <v>266.25099999999998</v>
      </c>
      <c r="F9" s="3">
        <f t="shared" si="1"/>
        <v>97.192000000000007</v>
      </c>
      <c r="G9" s="3">
        <f t="shared" si="1"/>
        <v>268.42199999999997</v>
      </c>
      <c r="H9" s="3">
        <f t="shared" si="1"/>
        <v>26.335000000000036</v>
      </c>
      <c r="I9" s="3">
        <f t="shared" si="1"/>
        <v>285.721</v>
      </c>
      <c r="J9" s="5">
        <f t="shared" si="1"/>
        <v>-25.5977</v>
      </c>
      <c r="K9" s="5">
        <f t="shared" si="1"/>
        <v>2.8530000000000086</v>
      </c>
      <c r="L9" s="5">
        <f t="shared" si="1"/>
        <v>181.6173</v>
      </c>
      <c r="M9" s="5">
        <f t="shared" si="1"/>
        <v>168.1174</v>
      </c>
      <c r="N9" s="5">
        <f t="shared" si="1"/>
        <v>-18.254899999999999</v>
      </c>
      <c r="O9" s="5">
        <f t="shared" si="1"/>
        <v>322.18340000000001</v>
      </c>
      <c r="P9" s="5">
        <f t="shared" si="1"/>
        <v>351.88330000000002</v>
      </c>
      <c r="Q9" s="5">
        <f t="shared" si="1"/>
        <v>365.45600000000002</v>
      </c>
      <c r="R9" s="7">
        <f t="shared" si="1"/>
        <v>163.9408</v>
      </c>
      <c r="S9" s="7">
        <f t="shared" si="1"/>
        <v>4.8893000000000058</v>
      </c>
      <c r="T9" s="7">
        <f t="shared" si="1"/>
        <v>-104.292</v>
      </c>
      <c r="U9" s="7">
        <f t="shared" si="1"/>
        <v>59.200799999999994</v>
      </c>
      <c r="V9" s="7">
        <f t="shared" si="1"/>
        <v>61.962000000000003</v>
      </c>
      <c r="W9" s="7">
        <f t="shared" si="1"/>
        <v>-47.662700000000001</v>
      </c>
      <c r="X9" s="7">
        <f t="shared" si="1"/>
        <v>-15.198800000000002</v>
      </c>
      <c r="Y9" s="7">
        <f t="shared" si="1"/>
        <v>12.51576</v>
      </c>
    </row>
    <row r="10" spans="1:25" x14ac:dyDescent="0.35">
      <c r="A10" t="s">
        <v>4</v>
      </c>
      <c r="B10" s="3">
        <f>AVERAGE(B9:I9)</f>
        <v>211.27437499999999</v>
      </c>
      <c r="J10" s="5">
        <f>AVERAGE(J9:Q9)</f>
        <v>168.53222499999998</v>
      </c>
      <c r="R10" s="7">
        <f>AVERAGE(R9:Y9)</f>
        <v>16.919394999999998</v>
      </c>
    </row>
    <row r="12" spans="1:25" x14ac:dyDescent="0.35">
      <c r="A12" s="1">
        <v>50</v>
      </c>
      <c r="B12" s="11">
        <v>0.84941299999999997</v>
      </c>
      <c r="C12" s="11">
        <v>137.46799999999999</v>
      </c>
      <c r="D12" s="11">
        <v>234.83799999999999</v>
      </c>
      <c r="E12" s="11">
        <v>104.80800000000001</v>
      </c>
      <c r="F12" s="11">
        <v>556.649</v>
      </c>
      <c r="G12" s="11">
        <v>291.33699999999999</v>
      </c>
      <c r="H12" s="11">
        <v>686.58199999999999</v>
      </c>
      <c r="I12" s="11">
        <v>266.90199999999999</v>
      </c>
      <c r="J12" s="9">
        <v>128.18600000000001</v>
      </c>
      <c r="K12" s="9">
        <v>124.959</v>
      </c>
      <c r="L12" s="9">
        <v>1.70946</v>
      </c>
      <c r="M12" s="9">
        <v>19.0185</v>
      </c>
      <c r="N12" s="9">
        <v>33.404600000000002</v>
      </c>
      <c r="O12" s="9">
        <v>31.0517</v>
      </c>
      <c r="P12" s="9">
        <v>16.8828</v>
      </c>
      <c r="Q12" s="9">
        <v>104.70699999999999</v>
      </c>
      <c r="R12" s="10">
        <v>48.348100000000002</v>
      </c>
      <c r="S12" s="10">
        <v>40.592500000000001</v>
      </c>
      <c r="T12" s="10">
        <v>87.902000000000001</v>
      </c>
      <c r="U12" s="10">
        <v>91.192400000000006</v>
      </c>
      <c r="V12" s="10">
        <v>2.8442599999999998</v>
      </c>
      <c r="W12" s="10">
        <v>69.126300000000001</v>
      </c>
      <c r="X12" s="10">
        <v>183.804</v>
      </c>
      <c r="Y12" s="10">
        <v>67.3322</v>
      </c>
    </row>
    <row r="13" spans="1:25" x14ac:dyDescent="0.35">
      <c r="A13" s="1">
        <v>52</v>
      </c>
      <c r="B13" s="11">
        <v>309.03399999999999</v>
      </c>
      <c r="C13" s="11">
        <v>629.096</v>
      </c>
      <c r="D13" s="11">
        <v>457.601</v>
      </c>
      <c r="E13" s="11">
        <v>444.69200000000001</v>
      </c>
      <c r="F13" s="11">
        <v>716.94299999999998</v>
      </c>
      <c r="G13" s="11">
        <v>563.91999999999996</v>
      </c>
      <c r="H13" s="11">
        <v>670.404</v>
      </c>
      <c r="I13" s="11">
        <v>601.44899999999996</v>
      </c>
      <c r="J13" s="9">
        <v>10.070399999999999</v>
      </c>
      <c r="K13" s="9">
        <v>215.69200000000001</v>
      </c>
      <c r="L13" s="9">
        <v>28.573799999999999</v>
      </c>
      <c r="M13" s="9">
        <v>229.75700000000001</v>
      </c>
      <c r="N13" s="9">
        <v>14.536199999999999</v>
      </c>
      <c r="O13" s="9">
        <v>397.08300000000003</v>
      </c>
      <c r="P13" s="9">
        <v>246.93799999999999</v>
      </c>
      <c r="Q13" s="9">
        <v>520.67999999999995</v>
      </c>
      <c r="R13" s="10">
        <v>146.941</v>
      </c>
      <c r="S13" s="10">
        <v>39.040500000000002</v>
      </c>
      <c r="T13" s="10">
        <v>40.2408</v>
      </c>
      <c r="U13" s="10">
        <v>219.255</v>
      </c>
      <c r="V13" s="10">
        <v>10.5946</v>
      </c>
      <c r="W13" s="10">
        <v>11.975</v>
      </c>
      <c r="X13" s="10">
        <v>41.981299999999997</v>
      </c>
      <c r="Y13" s="10">
        <v>182.08500000000001</v>
      </c>
    </row>
    <row r="14" spans="1:25" x14ac:dyDescent="0.35">
      <c r="A14" s="1" t="s">
        <v>3</v>
      </c>
      <c r="B14" s="3">
        <f>B13-B12</f>
        <v>308.18458699999996</v>
      </c>
      <c r="C14" s="3">
        <f t="shared" ref="C14:Y14" si="2">C13-C12</f>
        <v>491.62800000000004</v>
      </c>
      <c r="D14" s="3">
        <f t="shared" si="2"/>
        <v>222.76300000000001</v>
      </c>
      <c r="E14" s="3">
        <f t="shared" si="2"/>
        <v>339.88400000000001</v>
      </c>
      <c r="F14" s="3">
        <f t="shared" si="2"/>
        <v>160.29399999999998</v>
      </c>
      <c r="G14" s="3">
        <f t="shared" si="2"/>
        <v>272.58299999999997</v>
      </c>
      <c r="H14" s="3">
        <f t="shared" si="2"/>
        <v>-16.177999999999997</v>
      </c>
      <c r="I14" s="3">
        <f t="shared" si="2"/>
        <v>334.54699999999997</v>
      </c>
      <c r="J14" s="5">
        <f t="shared" si="2"/>
        <v>-118.1156</v>
      </c>
      <c r="K14" s="5">
        <f t="shared" si="2"/>
        <v>90.733000000000004</v>
      </c>
      <c r="L14" s="5">
        <f t="shared" si="2"/>
        <v>26.864339999999999</v>
      </c>
      <c r="M14" s="5">
        <f t="shared" si="2"/>
        <v>210.73850000000002</v>
      </c>
      <c r="N14" s="5">
        <f t="shared" si="2"/>
        <v>-18.868400000000001</v>
      </c>
      <c r="O14" s="5">
        <f t="shared" si="2"/>
        <v>366.03130000000004</v>
      </c>
      <c r="P14" s="5">
        <f t="shared" si="2"/>
        <v>230.05519999999999</v>
      </c>
      <c r="Q14" s="5">
        <f t="shared" si="2"/>
        <v>415.97299999999996</v>
      </c>
      <c r="R14" s="7">
        <f t="shared" si="2"/>
        <v>98.5929</v>
      </c>
      <c r="S14" s="7">
        <f t="shared" si="2"/>
        <v>-1.5519999999999996</v>
      </c>
      <c r="T14" s="7">
        <f t="shared" si="2"/>
        <v>-47.661200000000001</v>
      </c>
      <c r="U14" s="7">
        <f t="shared" si="2"/>
        <v>128.06259999999997</v>
      </c>
      <c r="V14" s="7">
        <f t="shared" si="2"/>
        <v>7.7503399999999996</v>
      </c>
      <c r="W14" s="7">
        <f t="shared" si="2"/>
        <v>-57.151299999999999</v>
      </c>
      <c r="X14" s="7">
        <f t="shared" si="2"/>
        <v>-141.8227</v>
      </c>
      <c r="Y14" s="7">
        <f t="shared" si="2"/>
        <v>114.75280000000001</v>
      </c>
    </row>
    <row r="15" spans="1:25" x14ac:dyDescent="0.35">
      <c r="A15" t="s">
        <v>4</v>
      </c>
      <c r="B15" s="3">
        <f>AVERAGE(B14:I14)</f>
        <v>264.21319837500005</v>
      </c>
      <c r="J15" s="5">
        <f>AVERAGE(J14:Q14)</f>
        <v>150.42641750000001</v>
      </c>
      <c r="R15" s="7">
        <f>AVERAGE(R14:Y14)</f>
        <v>12.621429999999997</v>
      </c>
    </row>
    <row r="17" spans="1:25" x14ac:dyDescent="0.35">
      <c r="A17" s="1">
        <v>2</v>
      </c>
      <c r="B17" s="11">
        <v>86.174000000000007</v>
      </c>
      <c r="C17" s="11">
        <v>204.32300000000001</v>
      </c>
      <c r="D17" s="11">
        <v>131.55000000000001</v>
      </c>
      <c r="E17" s="11">
        <v>301.34199999999998</v>
      </c>
      <c r="F17" s="11">
        <v>258.01600000000002</v>
      </c>
      <c r="G17" s="11">
        <v>340.57400000000001</v>
      </c>
      <c r="H17" s="11">
        <v>188.446</v>
      </c>
      <c r="I17" s="11">
        <v>168.92699999999999</v>
      </c>
      <c r="J17" s="9">
        <v>67.541600000000003</v>
      </c>
      <c r="K17" s="9">
        <v>43.841700000000003</v>
      </c>
      <c r="L17" s="9">
        <v>39.704300000000003</v>
      </c>
      <c r="M17" s="9">
        <v>21.368500000000001</v>
      </c>
      <c r="N17" s="9">
        <v>88.384</v>
      </c>
      <c r="O17" s="9">
        <v>39.703899999999997</v>
      </c>
      <c r="P17" s="9">
        <v>108.61499999999999</v>
      </c>
      <c r="Q17" s="9">
        <v>148.19900000000001</v>
      </c>
      <c r="R17" s="10">
        <v>47.672400000000003</v>
      </c>
      <c r="S17" s="10">
        <v>77.117699999999999</v>
      </c>
      <c r="T17" s="10">
        <v>115.542</v>
      </c>
      <c r="U17" s="10">
        <v>67.056399999999996</v>
      </c>
      <c r="V17" s="10">
        <v>46.522599999999997</v>
      </c>
      <c r="W17" s="10">
        <v>75.28</v>
      </c>
      <c r="X17" s="10">
        <v>61.600700000000003</v>
      </c>
      <c r="Y17" s="10">
        <v>13.7372</v>
      </c>
    </row>
    <row r="18" spans="1:25" x14ac:dyDescent="0.35">
      <c r="A18" s="1">
        <v>4</v>
      </c>
      <c r="B18" s="11">
        <v>62.639400000000002</v>
      </c>
      <c r="C18" s="11">
        <v>87.283699999999996</v>
      </c>
      <c r="D18" s="11">
        <v>81.410899999999998</v>
      </c>
      <c r="E18" s="11">
        <v>165.672</v>
      </c>
      <c r="F18" s="11">
        <v>154.398</v>
      </c>
      <c r="G18" s="11">
        <v>331.96499999999997</v>
      </c>
      <c r="H18" s="11">
        <v>168.45</v>
      </c>
      <c r="I18" s="11">
        <v>141.06899999999999</v>
      </c>
      <c r="J18" s="9">
        <v>15.132</v>
      </c>
      <c r="K18" s="9">
        <v>74.555899999999994</v>
      </c>
      <c r="L18" s="9">
        <v>23.134499999999999</v>
      </c>
      <c r="M18" s="9">
        <v>16.238399999999999</v>
      </c>
      <c r="N18" s="9">
        <v>28.218</v>
      </c>
      <c r="O18" s="9">
        <v>31.983899999999998</v>
      </c>
      <c r="P18" s="9">
        <v>94.416399999999996</v>
      </c>
      <c r="Q18" s="9">
        <v>62.775199999999998</v>
      </c>
      <c r="R18" s="10">
        <v>28.962499999999999</v>
      </c>
      <c r="S18" s="10">
        <v>64.391499999999994</v>
      </c>
      <c r="T18" s="10">
        <v>74.333799999999997</v>
      </c>
      <c r="U18" s="10">
        <v>31.958100000000002</v>
      </c>
      <c r="V18" s="10">
        <v>0</v>
      </c>
      <c r="W18" s="10">
        <v>98.484800000000007</v>
      </c>
      <c r="X18" s="10">
        <v>24.152899999999999</v>
      </c>
      <c r="Y18" s="10">
        <v>17.0517</v>
      </c>
    </row>
    <row r="19" spans="1:25" x14ac:dyDescent="0.35">
      <c r="A19" s="1">
        <v>6</v>
      </c>
      <c r="B19" s="11">
        <v>67.372100000000003</v>
      </c>
      <c r="C19" s="11">
        <v>132.292</v>
      </c>
      <c r="D19" s="11">
        <v>206.42400000000001</v>
      </c>
      <c r="E19" s="11">
        <v>115.13</v>
      </c>
      <c r="F19" s="11">
        <v>306.88499999999999</v>
      </c>
      <c r="G19" s="11">
        <v>307.81299999999999</v>
      </c>
      <c r="H19" s="11">
        <v>428.70400000000001</v>
      </c>
      <c r="I19" s="11">
        <v>181.18199999999999</v>
      </c>
      <c r="J19" s="9">
        <v>15.9216</v>
      </c>
      <c r="K19" s="9">
        <v>63.183399999999999</v>
      </c>
      <c r="L19" s="9">
        <v>0</v>
      </c>
      <c r="M19" s="9">
        <v>13.323399999999999</v>
      </c>
      <c r="N19" s="9">
        <v>7.9606899999999996</v>
      </c>
      <c r="O19" s="9">
        <v>38.959200000000003</v>
      </c>
      <c r="P19" s="9">
        <v>15.045500000000001</v>
      </c>
      <c r="Q19" s="9">
        <v>58.813000000000002</v>
      </c>
      <c r="R19" s="10">
        <v>49.717300000000002</v>
      </c>
      <c r="S19" s="10">
        <v>6.1083100000000004</v>
      </c>
      <c r="T19" s="10">
        <v>120.276</v>
      </c>
      <c r="U19" s="10">
        <v>5.62697</v>
      </c>
      <c r="V19" s="10">
        <v>205.16399999999999</v>
      </c>
      <c r="W19" s="10">
        <v>88.3339</v>
      </c>
      <c r="X19" s="10">
        <v>17.547699999999999</v>
      </c>
      <c r="Y19" s="10">
        <v>17.025300000000001</v>
      </c>
    </row>
    <row r="20" spans="1:25" x14ac:dyDescent="0.35">
      <c r="A20" s="1">
        <v>8</v>
      </c>
      <c r="B20" s="11">
        <v>209.46199999999999</v>
      </c>
      <c r="C20" s="11">
        <v>174.203</v>
      </c>
      <c r="D20" s="11">
        <v>389.63600000000002</v>
      </c>
      <c r="E20" s="11">
        <v>109.477</v>
      </c>
      <c r="F20" s="11">
        <v>513.38199999999995</v>
      </c>
      <c r="G20" s="11">
        <v>254.30799999999999</v>
      </c>
      <c r="H20" s="11">
        <v>555.57600000000002</v>
      </c>
      <c r="I20" s="11">
        <v>229.62899999999999</v>
      </c>
      <c r="J20" s="9">
        <v>60.441099999999999</v>
      </c>
      <c r="K20" s="9">
        <v>88.587299999999999</v>
      </c>
      <c r="L20" s="9">
        <v>0.41904000000000002</v>
      </c>
      <c r="M20" s="9">
        <v>16.557099999999998</v>
      </c>
      <c r="N20" s="9">
        <v>13.898899999999999</v>
      </c>
      <c r="O20" s="9">
        <v>80.447500000000005</v>
      </c>
      <c r="P20" s="9">
        <v>15.986599999999999</v>
      </c>
      <c r="Q20" s="9">
        <v>45.1494</v>
      </c>
      <c r="R20" s="10">
        <v>14.6732</v>
      </c>
      <c r="S20" s="10">
        <v>21.327300000000001</v>
      </c>
      <c r="T20" s="10">
        <v>87.608800000000002</v>
      </c>
      <c r="U20" s="10">
        <v>20.4069</v>
      </c>
      <c r="V20" s="10">
        <v>217.25200000000001</v>
      </c>
      <c r="W20" s="10">
        <v>51.4283</v>
      </c>
      <c r="X20" s="10">
        <v>20.978400000000001</v>
      </c>
      <c r="Y20" s="10">
        <v>7.7607400000000002</v>
      </c>
    </row>
    <row r="21" spans="1:25" x14ac:dyDescent="0.35">
      <c r="A21" s="1">
        <v>10</v>
      </c>
      <c r="B21" s="11">
        <v>147.96199999999999</v>
      </c>
      <c r="C21" s="11">
        <v>273.101</v>
      </c>
      <c r="D21" s="11">
        <v>474.62599999999998</v>
      </c>
      <c r="E21" s="11">
        <v>138.90799999999999</v>
      </c>
      <c r="F21" s="11">
        <v>586.76800000000003</v>
      </c>
      <c r="G21" s="11">
        <v>356.89</v>
      </c>
      <c r="H21" s="11">
        <v>691.63400000000001</v>
      </c>
      <c r="I21" s="11">
        <v>281.87</v>
      </c>
      <c r="J21" s="9">
        <v>100.315</v>
      </c>
      <c r="K21" s="9">
        <v>204.80199999999999</v>
      </c>
      <c r="L21" s="9">
        <v>0.87185800000000002</v>
      </c>
      <c r="M21" s="9">
        <v>59.761800000000001</v>
      </c>
      <c r="N21" s="9">
        <v>45.788600000000002</v>
      </c>
      <c r="O21" s="9">
        <v>31.317699999999999</v>
      </c>
      <c r="P21" s="9">
        <v>8.2555200000000006</v>
      </c>
      <c r="Q21" s="9">
        <v>63.051099999999998</v>
      </c>
      <c r="R21" s="10">
        <v>46.0777</v>
      </c>
      <c r="S21" s="10">
        <v>21.560099999999998</v>
      </c>
      <c r="T21" s="10">
        <v>76.163499999999999</v>
      </c>
      <c r="U21" s="10">
        <v>21.690999999999999</v>
      </c>
      <c r="V21" s="10">
        <v>8.3672000000000004</v>
      </c>
      <c r="W21" s="10">
        <v>12.709</v>
      </c>
      <c r="X21" s="10">
        <v>4.7683900000000001</v>
      </c>
      <c r="Y21" s="10">
        <v>35.5274</v>
      </c>
    </row>
    <row r="22" spans="1:25" x14ac:dyDescent="0.35">
      <c r="A22" s="1">
        <v>12</v>
      </c>
      <c r="B22" s="11">
        <v>581.63300000000004</v>
      </c>
      <c r="C22" s="11">
        <v>647.245</v>
      </c>
      <c r="D22" s="11">
        <v>557.14</v>
      </c>
      <c r="E22" s="11">
        <v>461.286</v>
      </c>
      <c r="F22" s="11">
        <v>733.24599999999998</v>
      </c>
      <c r="G22" s="11">
        <v>562.68700000000001</v>
      </c>
      <c r="H22" s="11">
        <v>647.78300000000002</v>
      </c>
      <c r="I22" s="11">
        <v>542.721</v>
      </c>
      <c r="J22" s="9">
        <v>117.73</v>
      </c>
      <c r="K22" s="9">
        <v>253.46199999999999</v>
      </c>
      <c r="L22" s="9">
        <v>2.1487099999999999</v>
      </c>
      <c r="M22" s="9">
        <v>222.858</v>
      </c>
      <c r="N22" s="9">
        <v>159.81200000000001</v>
      </c>
      <c r="O22" s="9">
        <v>297.274</v>
      </c>
      <c r="P22" s="9">
        <v>145.17699999999999</v>
      </c>
      <c r="Q22" s="9">
        <v>309.358</v>
      </c>
      <c r="R22" s="10">
        <v>181.696</v>
      </c>
      <c r="S22" s="10">
        <v>115.35599999999999</v>
      </c>
      <c r="T22" s="10">
        <v>31.073</v>
      </c>
      <c r="U22" s="10">
        <v>222.84700000000001</v>
      </c>
      <c r="V22" s="10">
        <v>133.80600000000001</v>
      </c>
      <c r="W22" s="10">
        <v>337.755</v>
      </c>
      <c r="X22" s="10">
        <v>13.1175</v>
      </c>
      <c r="Y22" s="10">
        <v>162.762</v>
      </c>
    </row>
    <row r="23" spans="1:25" x14ac:dyDescent="0.35">
      <c r="A23" s="1">
        <v>14</v>
      </c>
      <c r="B23" s="11">
        <v>548.24900000000002</v>
      </c>
      <c r="C23" s="11">
        <v>572.48199999999997</v>
      </c>
      <c r="D23" s="11">
        <v>632.88300000000004</v>
      </c>
      <c r="E23" s="11">
        <v>404.5</v>
      </c>
      <c r="F23" s="11">
        <v>649.16800000000001</v>
      </c>
      <c r="G23" s="11">
        <v>459.67599999999999</v>
      </c>
      <c r="H23" s="11">
        <v>720.37</v>
      </c>
      <c r="I23" s="11">
        <v>491.66399999999999</v>
      </c>
      <c r="J23" s="9">
        <v>29.177299999999999</v>
      </c>
      <c r="K23" s="9">
        <v>212.256</v>
      </c>
      <c r="L23" s="9">
        <v>149.49100000000001</v>
      </c>
      <c r="M23" s="9">
        <v>170.81800000000001</v>
      </c>
      <c r="N23" s="9">
        <v>151.26</v>
      </c>
      <c r="O23" s="9">
        <v>144.34200000000001</v>
      </c>
      <c r="P23" s="9">
        <v>339.71499999999997</v>
      </c>
      <c r="Q23" s="9">
        <v>411.84100000000001</v>
      </c>
      <c r="R23" s="10">
        <v>119.68899999999999</v>
      </c>
      <c r="S23" s="10">
        <v>37.7271</v>
      </c>
      <c r="T23" s="10">
        <v>33.745600000000003</v>
      </c>
      <c r="U23" s="10">
        <v>84.898799999999994</v>
      </c>
      <c r="V23" s="10">
        <v>0</v>
      </c>
      <c r="W23" s="10">
        <v>28.486699999999999</v>
      </c>
      <c r="X23" s="10">
        <v>45.529800000000002</v>
      </c>
      <c r="Y23" s="10">
        <v>360.14600000000002</v>
      </c>
    </row>
    <row r="24" spans="1:25" x14ac:dyDescent="0.35">
      <c r="A24" s="1">
        <v>16</v>
      </c>
      <c r="B24" s="11">
        <v>589.42999999999995</v>
      </c>
      <c r="C24" s="11">
        <v>534.93399999999997</v>
      </c>
      <c r="D24" s="11">
        <v>616.11900000000003</v>
      </c>
      <c r="E24" s="11">
        <v>413.34100000000001</v>
      </c>
      <c r="F24" s="11">
        <v>571.11599999999999</v>
      </c>
      <c r="G24" s="11">
        <v>443.161</v>
      </c>
      <c r="H24" s="11">
        <v>562.95100000000002</v>
      </c>
      <c r="I24" s="11">
        <v>419.91899999999998</v>
      </c>
      <c r="J24" s="9">
        <v>32.563499999999998</v>
      </c>
      <c r="K24" s="9">
        <v>65.992099999999994</v>
      </c>
      <c r="L24" s="9">
        <v>161.50299999999999</v>
      </c>
      <c r="M24" s="9">
        <v>137.036</v>
      </c>
      <c r="N24" s="9">
        <v>135.226</v>
      </c>
      <c r="O24" s="9">
        <v>176.28100000000001</v>
      </c>
      <c r="P24" s="9">
        <v>41.502899999999997</v>
      </c>
      <c r="Q24" s="9">
        <v>599.952</v>
      </c>
      <c r="R24" s="10">
        <v>133.017</v>
      </c>
      <c r="S24" s="10">
        <v>11.4718</v>
      </c>
      <c r="T24" s="10">
        <v>50.4619</v>
      </c>
      <c r="U24" s="10">
        <v>56.647300000000001</v>
      </c>
      <c r="V24" s="10">
        <v>0.42685600000000001</v>
      </c>
      <c r="W24" s="10">
        <v>30.125599999999999</v>
      </c>
      <c r="X24" s="10">
        <v>0.21047399999999999</v>
      </c>
      <c r="Y24" s="10">
        <v>235.36799999999999</v>
      </c>
    </row>
    <row r="25" spans="1:25" x14ac:dyDescent="0.35">
      <c r="A25" s="1">
        <v>18</v>
      </c>
      <c r="B25" s="11">
        <v>619.76599999999996</v>
      </c>
      <c r="C25" s="11">
        <v>628.94500000000005</v>
      </c>
      <c r="D25" s="11">
        <v>711.62300000000005</v>
      </c>
      <c r="E25" s="11">
        <v>378.43200000000002</v>
      </c>
      <c r="F25" s="11">
        <v>537.22500000000002</v>
      </c>
      <c r="G25" s="11">
        <v>440.75799999999998</v>
      </c>
      <c r="H25" s="11">
        <v>532.45500000000004</v>
      </c>
      <c r="I25" s="11">
        <v>416.07400000000001</v>
      </c>
      <c r="J25" s="9">
        <v>59.643599999999999</v>
      </c>
      <c r="K25" s="9">
        <v>200.21899999999999</v>
      </c>
      <c r="L25" s="9">
        <v>70.325000000000003</v>
      </c>
      <c r="M25" s="9">
        <v>250.756</v>
      </c>
      <c r="N25" s="9">
        <v>60.430100000000003</v>
      </c>
      <c r="O25" s="9">
        <v>228.26900000000001</v>
      </c>
      <c r="P25" s="9">
        <v>38.094900000000003</v>
      </c>
      <c r="Q25" s="9">
        <v>577.22199999999998</v>
      </c>
      <c r="R25" s="10">
        <v>262.62799999999999</v>
      </c>
      <c r="S25" s="10">
        <v>18.190999999999999</v>
      </c>
      <c r="T25" s="10">
        <v>86.901700000000005</v>
      </c>
      <c r="U25" s="10">
        <v>254.77500000000001</v>
      </c>
      <c r="V25" s="10">
        <v>0.45629999999999998</v>
      </c>
      <c r="W25" s="10">
        <v>10.6645</v>
      </c>
      <c r="X25" s="10">
        <v>26.029199999999999</v>
      </c>
      <c r="Y25" s="10">
        <v>232.946</v>
      </c>
    </row>
    <row r="26" spans="1:25" x14ac:dyDescent="0.35">
      <c r="A26" s="1">
        <v>20</v>
      </c>
      <c r="B26" s="11">
        <v>527.85900000000004</v>
      </c>
      <c r="C26" s="11">
        <v>637.20899999999995</v>
      </c>
      <c r="D26" s="11">
        <v>705.50300000000004</v>
      </c>
      <c r="E26" s="11">
        <v>443.56</v>
      </c>
      <c r="F26" s="11">
        <v>528.26800000000003</v>
      </c>
      <c r="G26" s="11">
        <v>389.32400000000001</v>
      </c>
      <c r="H26" s="11">
        <v>519.84699999999998</v>
      </c>
      <c r="I26" s="11">
        <v>410.18400000000003</v>
      </c>
      <c r="J26" s="9">
        <v>12.3215</v>
      </c>
      <c r="K26" s="9">
        <v>75.6143</v>
      </c>
      <c r="L26" s="9">
        <v>26.756499999999999</v>
      </c>
      <c r="M26" s="9">
        <v>7.2150499999999997</v>
      </c>
      <c r="N26" s="9">
        <v>24.8705</v>
      </c>
      <c r="O26" s="9">
        <v>247.07499999999999</v>
      </c>
      <c r="P26" s="9">
        <v>73.173500000000004</v>
      </c>
      <c r="Q26" s="9">
        <v>460.11599999999999</v>
      </c>
      <c r="R26" s="10">
        <v>225.24</v>
      </c>
      <c r="S26" s="10">
        <v>0</v>
      </c>
      <c r="T26" s="10">
        <v>21.7682</v>
      </c>
      <c r="U26" s="10">
        <v>83.337199999999996</v>
      </c>
      <c r="V26" s="10">
        <v>0</v>
      </c>
      <c r="W26" s="10">
        <v>21.367599999999999</v>
      </c>
      <c r="X26" s="10">
        <v>0.43813200000000002</v>
      </c>
      <c r="Y26" s="10">
        <v>147.97499999999999</v>
      </c>
    </row>
    <row r="27" spans="1:25" x14ac:dyDescent="0.35">
      <c r="A27" s="1">
        <v>22</v>
      </c>
      <c r="B27" s="11">
        <v>71.201599999999999</v>
      </c>
      <c r="C27" s="11">
        <v>89.793999999999997</v>
      </c>
      <c r="D27" s="11">
        <v>285.81400000000002</v>
      </c>
      <c r="E27" s="11">
        <v>89.824600000000004</v>
      </c>
      <c r="F27" s="11">
        <v>125.176</v>
      </c>
      <c r="G27" s="11">
        <v>64.016099999999994</v>
      </c>
      <c r="H27" s="11">
        <v>181.93100000000001</v>
      </c>
      <c r="I27" s="11">
        <v>166.99199999999999</v>
      </c>
      <c r="J27" s="9">
        <v>68.423199999999994</v>
      </c>
      <c r="K27" s="9">
        <v>29.918500000000002</v>
      </c>
      <c r="L27" s="9">
        <v>5.7880900000000004</v>
      </c>
      <c r="M27" s="9">
        <v>8.5671700000000008</v>
      </c>
      <c r="N27" s="9">
        <v>15.084</v>
      </c>
      <c r="O27" s="9">
        <v>71.311899999999994</v>
      </c>
      <c r="P27" s="9">
        <v>48.349699999999999</v>
      </c>
      <c r="Q27" s="9">
        <v>132.185</v>
      </c>
      <c r="R27" s="10">
        <v>44.280999999999999</v>
      </c>
      <c r="S27" s="10">
        <v>93.153599999999997</v>
      </c>
      <c r="T27" s="10">
        <v>59.416499999999999</v>
      </c>
      <c r="U27" s="10">
        <v>39.391199999999998</v>
      </c>
      <c r="V27" s="10">
        <v>27.354099999999999</v>
      </c>
      <c r="W27" s="10">
        <v>109.08199999999999</v>
      </c>
      <c r="X27" s="10">
        <v>127.274</v>
      </c>
      <c r="Y27" s="10">
        <v>24.209599999999998</v>
      </c>
    </row>
    <row r="28" spans="1:25" x14ac:dyDescent="0.35">
      <c r="A28" s="1">
        <v>24</v>
      </c>
      <c r="B28" s="11">
        <v>32.539900000000003</v>
      </c>
      <c r="C28" s="11">
        <v>82.009900000000002</v>
      </c>
      <c r="D28" s="11">
        <v>289.56</v>
      </c>
      <c r="E28" s="11">
        <v>114.194</v>
      </c>
      <c r="F28" s="11">
        <v>281.13499999999999</v>
      </c>
      <c r="G28" s="11">
        <v>207.90600000000001</v>
      </c>
      <c r="H28" s="11">
        <v>367.12299999999999</v>
      </c>
      <c r="I28" s="11">
        <v>41.615299999999998</v>
      </c>
      <c r="J28" s="9">
        <v>246.524</v>
      </c>
      <c r="K28" s="9">
        <v>28.1343</v>
      </c>
      <c r="L28" s="9">
        <v>0.92063600000000001</v>
      </c>
      <c r="M28" s="9">
        <v>1.78511</v>
      </c>
      <c r="N28" s="9">
        <v>13.8416</v>
      </c>
      <c r="O28" s="9">
        <v>9.8636199999999992</v>
      </c>
      <c r="P28" s="9">
        <v>44.115099999999998</v>
      </c>
      <c r="Q28" s="9">
        <v>79.043700000000001</v>
      </c>
      <c r="R28" s="10">
        <v>31.622</v>
      </c>
      <c r="S28" s="10">
        <v>17.401499999999999</v>
      </c>
      <c r="T28" s="10">
        <v>18.4541</v>
      </c>
      <c r="U28" s="10">
        <v>28.3521</v>
      </c>
      <c r="V28" s="10">
        <v>4.4168799999999999</v>
      </c>
      <c r="W28" s="10">
        <v>94.983199999999997</v>
      </c>
      <c r="X28" s="10">
        <v>4.9196900000000001</v>
      </c>
      <c r="Y28" s="10">
        <v>13.464399999999999</v>
      </c>
    </row>
    <row r="29" spans="1:25" x14ac:dyDescent="0.35">
      <c r="A29" s="1">
        <v>26</v>
      </c>
      <c r="B29" s="11">
        <v>53.618299999999998</v>
      </c>
      <c r="C29" s="11">
        <v>145.393</v>
      </c>
      <c r="D29" s="11">
        <v>367.14299999999997</v>
      </c>
      <c r="E29" s="11">
        <v>90.302199999999999</v>
      </c>
      <c r="F29" s="11">
        <v>473.86900000000003</v>
      </c>
      <c r="G29" s="11">
        <v>246.86099999999999</v>
      </c>
      <c r="H29" s="11">
        <v>568.79100000000005</v>
      </c>
      <c r="I29" s="11">
        <v>258.79899999999998</v>
      </c>
      <c r="J29" s="9">
        <v>43.575400000000002</v>
      </c>
      <c r="K29" s="9">
        <v>163.233</v>
      </c>
      <c r="L29" s="9">
        <v>8.3742400000000004</v>
      </c>
      <c r="M29" s="9">
        <v>26.639500000000002</v>
      </c>
      <c r="N29" s="9">
        <v>27.776900000000001</v>
      </c>
      <c r="O29" s="9">
        <v>14.723699999999999</v>
      </c>
      <c r="P29" s="9">
        <v>23.167100000000001</v>
      </c>
      <c r="Q29" s="9">
        <v>58.293500000000002</v>
      </c>
      <c r="R29" s="10">
        <v>59.070700000000002</v>
      </c>
      <c r="S29" s="10">
        <v>38.222200000000001</v>
      </c>
      <c r="T29" s="10">
        <v>138.053</v>
      </c>
      <c r="U29" s="10">
        <v>28.5764</v>
      </c>
      <c r="V29" s="10">
        <v>0.41650199999999998</v>
      </c>
      <c r="W29" s="10">
        <v>34.681699999999999</v>
      </c>
      <c r="X29" s="10">
        <v>116.71</v>
      </c>
      <c r="Y29" s="10">
        <v>41.465400000000002</v>
      </c>
    </row>
    <row r="30" spans="1:25" x14ac:dyDescent="0.35">
      <c r="A30" s="1">
        <v>28</v>
      </c>
      <c r="B30" s="11">
        <v>76.1357</v>
      </c>
      <c r="C30" s="11">
        <v>188.399</v>
      </c>
      <c r="D30" s="11">
        <v>367.49900000000002</v>
      </c>
      <c r="E30" s="11">
        <v>121.527</v>
      </c>
      <c r="F30" s="11">
        <v>564.75599999999997</v>
      </c>
      <c r="G30" s="11">
        <v>249.28800000000001</v>
      </c>
      <c r="H30" s="11">
        <v>714.68700000000001</v>
      </c>
      <c r="I30" s="11">
        <v>310.15199999999999</v>
      </c>
      <c r="J30" s="9">
        <v>227.47</v>
      </c>
      <c r="K30" s="9">
        <v>284.471</v>
      </c>
      <c r="L30" s="9">
        <v>6.8755300000000004</v>
      </c>
      <c r="M30" s="9">
        <v>24.184699999999999</v>
      </c>
      <c r="N30" s="9">
        <v>11.5754</v>
      </c>
      <c r="O30" s="9">
        <v>35.250100000000003</v>
      </c>
      <c r="P30" s="9">
        <v>84.155299999999997</v>
      </c>
      <c r="Q30" s="9">
        <v>140.10300000000001</v>
      </c>
      <c r="R30" s="10">
        <v>14.3912</v>
      </c>
      <c r="S30" s="10">
        <v>31.572399999999998</v>
      </c>
      <c r="T30" s="10">
        <v>202.35599999999999</v>
      </c>
      <c r="U30" s="10">
        <v>19.8902</v>
      </c>
      <c r="V30" s="10">
        <v>29.397600000000001</v>
      </c>
      <c r="W30" s="10">
        <v>145.02099999999999</v>
      </c>
      <c r="X30" s="10">
        <v>39.9968</v>
      </c>
      <c r="Y30" s="10">
        <v>6.5557699999999999</v>
      </c>
    </row>
    <row r="31" spans="1:25" x14ac:dyDescent="0.35">
      <c r="A31" s="1">
        <v>30</v>
      </c>
      <c r="B31" s="11">
        <v>26.792999999999999</v>
      </c>
      <c r="C31" s="11">
        <v>287.69600000000003</v>
      </c>
      <c r="D31" s="11">
        <v>442.87599999999998</v>
      </c>
      <c r="E31" s="11">
        <v>168.72300000000001</v>
      </c>
      <c r="F31" s="11">
        <v>643.66</v>
      </c>
      <c r="G31" s="11">
        <v>323.435</v>
      </c>
      <c r="H31" s="11">
        <v>617.125</v>
      </c>
      <c r="I31" s="11">
        <v>311.399</v>
      </c>
      <c r="J31" s="9">
        <v>54.7181</v>
      </c>
      <c r="K31" s="9">
        <v>160.16</v>
      </c>
      <c r="L31" s="9">
        <v>13.7507</v>
      </c>
      <c r="M31" s="9">
        <v>13.672599999999999</v>
      </c>
      <c r="N31" s="9">
        <v>29.5672</v>
      </c>
      <c r="O31" s="9">
        <v>99.371600000000001</v>
      </c>
      <c r="P31" s="9">
        <v>21.1067</v>
      </c>
      <c r="Q31" s="9">
        <v>58.646999999999998</v>
      </c>
      <c r="R31" s="10">
        <v>28.5062</v>
      </c>
      <c r="S31" s="10">
        <v>45.731299999999997</v>
      </c>
      <c r="T31" s="10">
        <v>124.715</v>
      </c>
      <c r="U31" s="10">
        <v>38.819600000000001</v>
      </c>
      <c r="V31" s="10">
        <v>33.898200000000003</v>
      </c>
      <c r="W31" s="10">
        <v>97.594200000000001</v>
      </c>
      <c r="X31" s="10">
        <v>24.702100000000002</v>
      </c>
      <c r="Y31" s="10">
        <v>6.0247400000000004</v>
      </c>
    </row>
    <row r="32" spans="1:25" x14ac:dyDescent="0.35">
      <c r="A32" s="1">
        <v>32</v>
      </c>
      <c r="B32" s="11">
        <v>363.416</v>
      </c>
      <c r="C32" s="11">
        <v>639.24199999999996</v>
      </c>
      <c r="D32" s="11">
        <v>500.98099999999999</v>
      </c>
      <c r="E32" s="11">
        <v>434.97399999999999</v>
      </c>
      <c r="F32" s="11">
        <v>740.85199999999998</v>
      </c>
      <c r="G32" s="11">
        <v>591.85699999999997</v>
      </c>
      <c r="H32" s="11">
        <v>643.46</v>
      </c>
      <c r="I32" s="11">
        <v>597.12</v>
      </c>
      <c r="J32" s="9">
        <v>29.1204</v>
      </c>
      <c r="K32" s="9">
        <v>163.01300000000001</v>
      </c>
      <c r="L32" s="9">
        <v>195.36799999999999</v>
      </c>
      <c r="M32" s="9">
        <v>181.79</v>
      </c>
      <c r="N32" s="9">
        <v>11.3123</v>
      </c>
      <c r="O32" s="9">
        <v>421.55500000000001</v>
      </c>
      <c r="P32" s="9">
        <v>372.99</v>
      </c>
      <c r="Q32" s="9">
        <v>424.10300000000001</v>
      </c>
      <c r="R32" s="10">
        <v>192.447</v>
      </c>
      <c r="S32" s="10">
        <v>50.620600000000003</v>
      </c>
      <c r="T32" s="10">
        <v>20.422999999999998</v>
      </c>
      <c r="U32" s="10">
        <v>98.020399999999995</v>
      </c>
      <c r="V32" s="10">
        <v>95.860200000000006</v>
      </c>
      <c r="W32" s="10">
        <v>49.9315</v>
      </c>
      <c r="X32" s="10">
        <v>9.5032999999999994</v>
      </c>
      <c r="Y32" s="10">
        <v>18.540500000000002</v>
      </c>
    </row>
    <row r="33" spans="1:25" x14ac:dyDescent="0.35">
      <c r="A33" s="1">
        <v>34</v>
      </c>
      <c r="B33" s="11">
        <v>508.44499999999999</v>
      </c>
      <c r="C33" s="11">
        <v>711.6</v>
      </c>
      <c r="D33" s="11">
        <v>520.00300000000004</v>
      </c>
      <c r="E33" s="11">
        <v>412.01799999999997</v>
      </c>
      <c r="F33" s="11">
        <v>671.45399999999995</v>
      </c>
      <c r="G33" s="11">
        <v>645.26700000000005</v>
      </c>
      <c r="H33" s="11">
        <v>717.197</v>
      </c>
      <c r="I33" s="11">
        <v>501.95100000000002</v>
      </c>
      <c r="J33" s="9">
        <v>37.463099999999997</v>
      </c>
      <c r="K33" s="9">
        <v>115.877</v>
      </c>
      <c r="L33" s="9">
        <v>196.126</v>
      </c>
      <c r="M33" s="9">
        <v>125.57899999999999</v>
      </c>
      <c r="N33" s="9">
        <v>73.0364</v>
      </c>
      <c r="O33" s="9">
        <v>190.87299999999999</v>
      </c>
      <c r="P33" s="9">
        <v>447.28100000000001</v>
      </c>
      <c r="Q33" s="9">
        <v>454.27600000000001</v>
      </c>
      <c r="R33" s="10">
        <v>64.879900000000006</v>
      </c>
      <c r="S33" s="10">
        <v>42.205599999999997</v>
      </c>
      <c r="T33" s="10">
        <v>49.262500000000003</v>
      </c>
      <c r="U33" s="10">
        <v>104.964</v>
      </c>
      <c r="V33" s="10">
        <v>0</v>
      </c>
      <c r="W33" s="10">
        <v>23.366599999999998</v>
      </c>
      <c r="X33" s="10">
        <v>33.440899999999999</v>
      </c>
      <c r="Y33" s="10">
        <v>19.659300000000002</v>
      </c>
    </row>
    <row r="34" spans="1:25" x14ac:dyDescent="0.35">
      <c r="A34" s="1">
        <v>36</v>
      </c>
      <c r="B34" s="11">
        <v>500.48399999999998</v>
      </c>
      <c r="C34" s="11">
        <v>775.86400000000003</v>
      </c>
      <c r="D34" s="11">
        <v>623.95799999999997</v>
      </c>
      <c r="E34" s="11">
        <v>440.512</v>
      </c>
      <c r="F34" s="11">
        <v>631.471</v>
      </c>
      <c r="G34" s="11">
        <v>489.47</v>
      </c>
      <c r="H34" s="11">
        <v>630.33399999999995</v>
      </c>
      <c r="I34" s="11">
        <v>476.471</v>
      </c>
      <c r="J34" s="9">
        <v>93.344999999999999</v>
      </c>
      <c r="K34" s="9">
        <v>54.305700000000002</v>
      </c>
      <c r="L34" s="9">
        <v>343.56799999999998</v>
      </c>
      <c r="M34" s="9">
        <v>105.83</v>
      </c>
      <c r="N34" s="9">
        <v>42.168500000000002</v>
      </c>
      <c r="O34" s="9">
        <v>139.66200000000001</v>
      </c>
      <c r="P34" s="9">
        <v>240.28</v>
      </c>
      <c r="Q34" s="9">
        <v>692.87699999999995</v>
      </c>
      <c r="R34" s="10">
        <v>67.052199999999999</v>
      </c>
      <c r="S34" s="10">
        <v>23.194600000000001</v>
      </c>
      <c r="T34" s="10">
        <v>61.267499999999998</v>
      </c>
      <c r="U34" s="10">
        <v>154.81100000000001</v>
      </c>
      <c r="V34" s="10">
        <v>0</v>
      </c>
      <c r="W34" s="10">
        <v>13.5075</v>
      </c>
      <c r="X34" s="10">
        <v>0</v>
      </c>
      <c r="Y34" s="10">
        <v>182.643</v>
      </c>
    </row>
    <row r="35" spans="1:25" x14ac:dyDescent="0.35">
      <c r="A35" s="1">
        <v>38</v>
      </c>
      <c r="B35" s="11">
        <v>420.94400000000002</v>
      </c>
      <c r="C35" s="11">
        <v>580.15</v>
      </c>
      <c r="D35" s="11">
        <v>736.09100000000001</v>
      </c>
      <c r="E35" s="11">
        <v>471.375</v>
      </c>
      <c r="F35" s="11">
        <v>576.51400000000001</v>
      </c>
      <c r="G35" s="11">
        <v>587.38300000000004</v>
      </c>
      <c r="H35" s="11">
        <v>593.95799999999997</v>
      </c>
      <c r="I35" s="11">
        <v>409.05099999999999</v>
      </c>
      <c r="J35" s="9">
        <v>19.797999999999998</v>
      </c>
      <c r="K35" s="9">
        <v>39.595799999999997</v>
      </c>
      <c r="L35" s="9">
        <v>433.76400000000001</v>
      </c>
      <c r="M35" s="9">
        <v>127.339</v>
      </c>
      <c r="N35" s="9">
        <v>17.657599999999999</v>
      </c>
      <c r="O35" s="9">
        <v>208.32400000000001</v>
      </c>
      <c r="P35" s="9">
        <v>28.1557</v>
      </c>
      <c r="Q35" s="9">
        <v>622.63400000000001</v>
      </c>
      <c r="R35" s="10">
        <v>65.062299999999993</v>
      </c>
      <c r="S35" s="10">
        <v>41.700899999999997</v>
      </c>
      <c r="T35" s="10">
        <v>46.264099999999999</v>
      </c>
      <c r="U35" s="10">
        <v>251.114</v>
      </c>
      <c r="V35" s="10">
        <v>3.35758</v>
      </c>
      <c r="W35" s="10">
        <v>14.8873</v>
      </c>
      <c r="X35" s="10">
        <v>1.0747599999999999</v>
      </c>
      <c r="Y35" s="10">
        <v>286.23599999999999</v>
      </c>
    </row>
    <row r="36" spans="1:25" x14ac:dyDescent="0.35">
      <c r="A36" s="1">
        <v>40</v>
      </c>
      <c r="B36" s="11">
        <v>291.47699999999998</v>
      </c>
      <c r="C36" s="11">
        <v>812.80399999999997</v>
      </c>
      <c r="D36" s="11">
        <v>603.83500000000004</v>
      </c>
      <c r="E36" s="11">
        <v>351.41699999999997</v>
      </c>
      <c r="F36" s="11">
        <v>475.05200000000002</v>
      </c>
      <c r="G36" s="11">
        <v>497.56200000000001</v>
      </c>
      <c r="H36" s="11">
        <v>584.26499999999999</v>
      </c>
      <c r="I36" s="11">
        <v>395.18900000000002</v>
      </c>
      <c r="J36" s="9">
        <v>25.182200000000002</v>
      </c>
      <c r="K36" s="9">
        <v>42.6599</v>
      </c>
      <c r="L36" s="9">
        <v>177.816</v>
      </c>
      <c r="M36" s="9">
        <v>110.02</v>
      </c>
      <c r="N36" s="9">
        <v>117.149</v>
      </c>
      <c r="O36" s="9">
        <v>180.387</v>
      </c>
      <c r="P36" s="9">
        <v>45.990900000000003</v>
      </c>
      <c r="Q36" s="9">
        <v>480.137</v>
      </c>
      <c r="R36" s="10">
        <v>41.646599999999999</v>
      </c>
      <c r="S36" s="10">
        <v>11.7416</v>
      </c>
      <c r="T36" s="10">
        <v>106.604</v>
      </c>
      <c r="U36" s="10">
        <v>204.38399999999999</v>
      </c>
      <c r="V36" s="10">
        <v>52.078099999999999</v>
      </c>
      <c r="W36" s="10">
        <v>3.2605200000000001</v>
      </c>
      <c r="X36" s="10">
        <v>0.81952999999999998</v>
      </c>
      <c r="Y36" s="10">
        <v>223.91200000000001</v>
      </c>
    </row>
    <row r="37" spans="1:25" x14ac:dyDescent="0.35">
      <c r="A37" s="1">
        <v>42</v>
      </c>
      <c r="B37" s="11">
        <v>58.691400000000002</v>
      </c>
      <c r="C37" s="11">
        <v>147.035</v>
      </c>
      <c r="D37" s="11">
        <v>318.98099999999999</v>
      </c>
      <c r="E37" s="11">
        <v>73.651399999999995</v>
      </c>
      <c r="F37" s="11">
        <v>182.21600000000001</v>
      </c>
      <c r="G37" s="11">
        <v>191.12200000000001</v>
      </c>
      <c r="H37" s="11">
        <v>232.40799999999999</v>
      </c>
      <c r="I37" s="11">
        <v>214.495</v>
      </c>
      <c r="J37" s="9">
        <v>87.987700000000004</v>
      </c>
      <c r="K37" s="9">
        <v>102.14</v>
      </c>
      <c r="L37" s="9">
        <v>2.8942999999999999</v>
      </c>
      <c r="M37" s="9">
        <v>7.0825800000000001</v>
      </c>
      <c r="N37" s="9">
        <v>126.61</v>
      </c>
      <c r="O37" s="9">
        <v>119.47799999999999</v>
      </c>
      <c r="P37" s="9">
        <v>22.968699999999998</v>
      </c>
      <c r="Q37" s="9">
        <v>104.23699999999999</v>
      </c>
      <c r="R37" s="10">
        <v>86.170100000000005</v>
      </c>
      <c r="S37" s="10">
        <v>55.493099999999998</v>
      </c>
      <c r="T37" s="10">
        <v>203.35400000000001</v>
      </c>
      <c r="U37" s="10">
        <v>37.426099999999998</v>
      </c>
      <c r="V37" s="10">
        <v>27.243400000000001</v>
      </c>
      <c r="W37" s="10">
        <v>42.798000000000002</v>
      </c>
      <c r="X37" s="10">
        <v>22.573499999999999</v>
      </c>
      <c r="Y37" s="10">
        <v>7.1576399999999998</v>
      </c>
    </row>
    <row r="38" spans="1:25" x14ac:dyDescent="0.35">
      <c r="A38" s="1">
        <v>44</v>
      </c>
      <c r="B38" s="11">
        <v>3.0934400000000002</v>
      </c>
      <c r="C38" s="11">
        <v>96.692099999999996</v>
      </c>
      <c r="D38" s="11">
        <v>233.83</v>
      </c>
      <c r="E38" s="11">
        <v>91.978700000000003</v>
      </c>
      <c r="F38" s="11">
        <v>267.572</v>
      </c>
      <c r="G38" s="11">
        <v>201.21</v>
      </c>
      <c r="H38" s="11">
        <v>529.32399999999996</v>
      </c>
      <c r="I38" s="11">
        <v>43.6342</v>
      </c>
      <c r="J38" s="9">
        <v>18.096800000000002</v>
      </c>
      <c r="K38" s="9">
        <v>40.555999999999997</v>
      </c>
      <c r="L38" s="9">
        <v>5.5501100000000001</v>
      </c>
      <c r="M38" s="9">
        <v>3.53206</v>
      </c>
      <c r="N38" s="9">
        <v>46.4283</v>
      </c>
      <c r="O38" s="9">
        <v>82.319900000000004</v>
      </c>
      <c r="P38" s="9">
        <v>43.110300000000002</v>
      </c>
      <c r="Q38" s="9">
        <v>175.095</v>
      </c>
      <c r="R38" s="10">
        <v>32.252000000000002</v>
      </c>
      <c r="S38" s="10">
        <v>122.955</v>
      </c>
      <c r="T38" s="10">
        <v>136.977</v>
      </c>
      <c r="U38" s="10">
        <v>12.490399999999999</v>
      </c>
      <c r="V38" s="10">
        <v>7.9286300000000001</v>
      </c>
      <c r="W38" s="10">
        <v>8.4772400000000001</v>
      </c>
      <c r="X38" s="10">
        <v>13.4453</v>
      </c>
      <c r="Y38" s="10">
        <v>27.084199999999999</v>
      </c>
    </row>
    <row r="39" spans="1:25" x14ac:dyDescent="0.35">
      <c r="A39" s="1">
        <v>46</v>
      </c>
      <c r="B39" s="11">
        <v>0.85142300000000004</v>
      </c>
      <c r="C39" s="11">
        <v>107.051</v>
      </c>
      <c r="D39" s="11">
        <v>219.935</v>
      </c>
      <c r="E39" s="11">
        <v>60.436300000000003</v>
      </c>
      <c r="F39" s="11">
        <v>439.82299999999998</v>
      </c>
      <c r="G39" s="11">
        <v>182.739</v>
      </c>
      <c r="H39" s="11">
        <v>662.01499999999999</v>
      </c>
      <c r="I39" s="11">
        <v>191.81200000000001</v>
      </c>
      <c r="J39" s="9">
        <v>56.8035</v>
      </c>
      <c r="K39" s="9">
        <v>33.331400000000002</v>
      </c>
      <c r="L39" s="9">
        <v>0</v>
      </c>
      <c r="M39" s="9">
        <v>34.005299999999998</v>
      </c>
      <c r="N39" s="9">
        <v>161.226</v>
      </c>
      <c r="O39" s="9">
        <v>204.64599999999999</v>
      </c>
      <c r="P39" s="9">
        <v>11.5768</v>
      </c>
      <c r="Q39" s="9">
        <v>70.638599999999997</v>
      </c>
      <c r="R39" s="10">
        <v>75.328900000000004</v>
      </c>
      <c r="S39" s="10">
        <v>32.3536</v>
      </c>
      <c r="T39" s="10">
        <v>148.08199999999999</v>
      </c>
      <c r="U39" s="10">
        <v>19.383700000000001</v>
      </c>
      <c r="V39" s="10">
        <v>13.7682</v>
      </c>
      <c r="W39" s="10">
        <v>60.809100000000001</v>
      </c>
      <c r="X39" s="10">
        <v>8.4777900000000006</v>
      </c>
      <c r="Y39" s="10">
        <v>38.234299999999998</v>
      </c>
    </row>
    <row r="40" spans="1:25" x14ac:dyDescent="0.35">
      <c r="A40" s="1">
        <v>48</v>
      </c>
      <c r="B40" s="11">
        <v>1.0995699999999999</v>
      </c>
      <c r="C40" s="11">
        <v>105.56399999999999</v>
      </c>
      <c r="D40" s="11">
        <v>166.49700000000001</v>
      </c>
      <c r="E40" s="11">
        <v>49.202800000000003</v>
      </c>
      <c r="F40" s="11">
        <v>527.96900000000005</v>
      </c>
      <c r="G40" s="11">
        <v>285.149</v>
      </c>
      <c r="H40" s="11">
        <v>602.96400000000006</v>
      </c>
      <c r="I40" s="11">
        <v>279.61399999999998</v>
      </c>
      <c r="J40" s="9">
        <v>89.472499999999997</v>
      </c>
      <c r="K40" s="9">
        <v>105.956</v>
      </c>
      <c r="L40" s="9">
        <v>1.5206</v>
      </c>
      <c r="M40" s="9">
        <v>17.340399999999999</v>
      </c>
      <c r="N40" s="9">
        <v>29.9939</v>
      </c>
      <c r="O40" s="9">
        <v>123.023</v>
      </c>
      <c r="P40" s="9">
        <v>32.448300000000003</v>
      </c>
      <c r="Q40" s="9">
        <v>148.24</v>
      </c>
      <c r="R40" s="10">
        <v>62.3932</v>
      </c>
      <c r="S40" s="10">
        <v>34.8568</v>
      </c>
      <c r="T40" s="10">
        <v>109.139</v>
      </c>
      <c r="U40" s="10">
        <v>44.201099999999997</v>
      </c>
      <c r="V40" s="10">
        <v>123.474</v>
      </c>
      <c r="W40" s="10">
        <v>70.165199999999999</v>
      </c>
      <c r="X40" s="10">
        <v>171.98099999999999</v>
      </c>
      <c r="Y40" s="10">
        <v>48.461100000000002</v>
      </c>
    </row>
    <row r="41" spans="1:25" x14ac:dyDescent="0.35">
      <c r="A41" s="1">
        <v>50</v>
      </c>
      <c r="B41" s="11">
        <v>0.84941299999999997</v>
      </c>
      <c r="C41" s="11">
        <v>137.46799999999999</v>
      </c>
      <c r="D41" s="11">
        <v>234.83799999999999</v>
      </c>
      <c r="E41" s="11">
        <v>104.80800000000001</v>
      </c>
      <c r="F41" s="11">
        <v>556.649</v>
      </c>
      <c r="G41" s="11">
        <v>291.33699999999999</v>
      </c>
      <c r="H41" s="11">
        <v>686.58199999999999</v>
      </c>
      <c r="I41" s="11">
        <v>266.90199999999999</v>
      </c>
      <c r="J41" s="9">
        <v>128.18600000000001</v>
      </c>
      <c r="K41" s="9">
        <v>124.959</v>
      </c>
      <c r="L41" s="9">
        <v>1.70946</v>
      </c>
      <c r="M41" s="9">
        <v>19.0185</v>
      </c>
      <c r="N41" s="9">
        <v>33.404600000000002</v>
      </c>
      <c r="O41" s="9">
        <v>31.0517</v>
      </c>
      <c r="P41" s="9">
        <v>16.8828</v>
      </c>
      <c r="Q41" s="9">
        <v>104.70699999999999</v>
      </c>
      <c r="R41" s="10">
        <v>48.348100000000002</v>
      </c>
      <c r="S41" s="10">
        <v>40.592500000000001</v>
      </c>
      <c r="T41" s="10">
        <v>87.902000000000001</v>
      </c>
      <c r="U41" s="10">
        <v>91.192400000000006</v>
      </c>
      <c r="V41" s="10">
        <v>2.8442599999999998</v>
      </c>
      <c r="W41" s="10">
        <v>69.126300000000001</v>
      </c>
      <c r="X41" s="10">
        <v>183.804</v>
      </c>
      <c r="Y41" s="10">
        <v>67.3322</v>
      </c>
    </row>
    <row r="42" spans="1:25" x14ac:dyDescent="0.35">
      <c r="A42" s="1">
        <v>52</v>
      </c>
      <c r="B42" s="11">
        <v>309.03399999999999</v>
      </c>
      <c r="C42" s="11">
        <v>629.096</v>
      </c>
      <c r="D42" s="11">
        <v>457.601</v>
      </c>
      <c r="E42" s="11">
        <v>444.69200000000001</v>
      </c>
      <c r="F42" s="11">
        <v>716.94299999999998</v>
      </c>
      <c r="G42" s="11">
        <v>563.91999999999996</v>
      </c>
      <c r="H42" s="11">
        <v>670.404</v>
      </c>
      <c r="I42" s="11">
        <v>601.44899999999996</v>
      </c>
      <c r="J42" s="9">
        <v>10.070399999999999</v>
      </c>
      <c r="K42" s="9">
        <v>215.69200000000001</v>
      </c>
      <c r="L42" s="9">
        <v>28.573799999999999</v>
      </c>
      <c r="M42" s="9">
        <v>229.75700000000001</v>
      </c>
      <c r="N42" s="9">
        <v>14.536199999999999</v>
      </c>
      <c r="O42" s="9">
        <v>397.08300000000003</v>
      </c>
      <c r="P42" s="9">
        <v>246.93799999999999</v>
      </c>
      <c r="Q42" s="9">
        <v>520.67999999999995</v>
      </c>
      <c r="R42" s="10">
        <v>146.941</v>
      </c>
      <c r="S42" s="10">
        <v>39.040500000000002</v>
      </c>
      <c r="T42" s="10">
        <v>40.2408</v>
      </c>
      <c r="U42" s="10">
        <v>219.255</v>
      </c>
      <c r="V42" s="10">
        <v>10.5946</v>
      </c>
      <c r="W42" s="10">
        <v>11.975</v>
      </c>
      <c r="X42" s="10">
        <v>41.981299999999997</v>
      </c>
      <c r="Y42" s="10">
        <v>182.08500000000001</v>
      </c>
    </row>
    <row r="43" spans="1:25" x14ac:dyDescent="0.35">
      <c r="A43" s="1">
        <v>54</v>
      </c>
      <c r="B43" s="11">
        <v>365.66399999999999</v>
      </c>
      <c r="C43" s="11">
        <v>826.33299999999997</v>
      </c>
      <c r="D43" s="11">
        <v>547.49800000000005</v>
      </c>
      <c r="E43" s="11">
        <v>401.36799999999999</v>
      </c>
      <c r="F43" s="11">
        <v>691.03499999999997</v>
      </c>
      <c r="G43" s="11">
        <v>524.45600000000002</v>
      </c>
      <c r="H43" s="11">
        <v>553.75099999999998</v>
      </c>
      <c r="I43" s="11">
        <v>544.096</v>
      </c>
      <c r="J43" s="9">
        <v>14.1013</v>
      </c>
      <c r="K43" s="9">
        <v>112.789</v>
      </c>
      <c r="L43" s="9">
        <v>99.173100000000005</v>
      </c>
      <c r="M43" s="9">
        <v>86.436300000000003</v>
      </c>
      <c r="N43" s="9">
        <v>0.459426</v>
      </c>
      <c r="O43" s="9">
        <v>361.62700000000001</v>
      </c>
      <c r="P43" s="9">
        <v>291.10700000000003</v>
      </c>
      <c r="Q43" s="9">
        <v>367.46499999999997</v>
      </c>
      <c r="R43" s="10">
        <v>84.642799999999994</v>
      </c>
      <c r="S43" s="10">
        <v>27.318200000000001</v>
      </c>
      <c r="T43" s="10">
        <v>19.632899999999999</v>
      </c>
      <c r="U43" s="10">
        <v>117.122</v>
      </c>
      <c r="V43" s="10">
        <v>6.7351799999999997</v>
      </c>
      <c r="W43" s="10">
        <v>4.6590699999999998</v>
      </c>
      <c r="X43" s="10">
        <v>1.5422100000000001</v>
      </c>
      <c r="Y43" s="10">
        <v>187.19800000000001</v>
      </c>
    </row>
    <row r="44" spans="1:25" x14ac:dyDescent="0.35">
      <c r="A44" s="1">
        <v>56</v>
      </c>
      <c r="B44" s="11">
        <v>303.56</v>
      </c>
      <c r="C44" s="11">
        <v>911.73099999999999</v>
      </c>
      <c r="D44" s="11">
        <v>523.75400000000002</v>
      </c>
      <c r="E44" s="11">
        <v>410.76100000000002</v>
      </c>
      <c r="F44" s="11">
        <v>646.26900000000001</v>
      </c>
      <c r="G44" s="11">
        <v>450.97899999999998</v>
      </c>
      <c r="H44" s="11">
        <v>600.14499999999998</v>
      </c>
      <c r="I44" s="11">
        <v>508.74</v>
      </c>
      <c r="J44" s="9">
        <v>20.8443</v>
      </c>
      <c r="K44" s="9">
        <v>63.928699999999999</v>
      </c>
      <c r="L44" s="9">
        <v>125.691</v>
      </c>
      <c r="M44" s="9">
        <v>114.42100000000001</v>
      </c>
      <c r="N44" s="9">
        <v>14.7676</v>
      </c>
      <c r="O44" s="9">
        <v>353.82900000000001</v>
      </c>
      <c r="P44" s="9">
        <v>23.041599999999999</v>
      </c>
      <c r="Q44" s="9">
        <v>600.49300000000005</v>
      </c>
      <c r="R44" s="10">
        <v>53.713000000000001</v>
      </c>
      <c r="S44" s="10">
        <v>32.274799999999999</v>
      </c>
      <c r="T44" s="10">
        <v>55.671300000000002</v>
      </c>
      <c r="U44" s="10">
        <v>23.6648</v>
      </c>
      <c r="V44" s="10">
        <v>1.70845</v>
      </c>
      <c r="W44" s="10">
        <v>5.2586700000000004</v>
      </c>
      <c r="X44" s="10">
        <v>21.4025</v>
      </c>
      <c r="Y44" s="10">
        <v>224.256</v>
      </c>
    </row>
    <row r="45" spans="1:25" x14ac:dyDescent="0.35">
      <c r="A45" s="1">
        <v>58</v>
      </c>
      <c r="B45" s="11">
        <v>365.05</v>
      </c>
      <c r="C45" s="11">
        <v>672.24900000000002</v>
      </c>
      <c r="D45" s="11">
        <v>583.78599999999994</v>
      </c>
      <c r="E45" s="11">
        <v>374.84699999999998</v>
      </c>
      <c r="F45" s="11">
        <v>579.58199999999999</v>
      </c>
      <c r="G45" s="11">
        <v>390.38299999999998</v>
      </c>
      <c r="H45" s="11">
        <v>437.54700000000003</v>
      </c>
      <c r="I45" s="11">
        <v>438.49700000000001</v>
      </c>
      <c r="J45" s="9">
        <v>45.116300000000003</v>
      </c>
      <c r="K45" s="9">
        <v>72.464100000000002</v>
      </c>
      <c r="L45" s="9">
        <v>114.038</v>
      </c>
      <c r="M45" s="9">
        <v>78.828100000000006</v>
      </c>
      <c r="N45" s="9">
        <v>50.920499999999997</v>
      </c>
      <c r="O45" s="9">
        <v>118.691</v>
      </c>
      <c r="P45" s="9">
        <v>2.8290999999999999</v>
      </c>
      <c r="Q45" s="9">
        <v>614.55899999999997</v>
      </c>
      <c r="R45" s="10">
        <v>28.372299999999999</v>
      </c>
      <c r="S45" s="10">
        <v>52.758400000000002</v>
      </c>
      <c r="T45" s="10">
        <v>44.923200000000001</v>
      </c>
      <c r="U45" s="10">
        <v>23.516200000000001</v>
      </c>
      <c r="V45" s="10">
        <v>0.82397699999999996</v>
      </c>
      <c r="W45" s="10">
        <v>35.822200000000002</v>
      </c>
      <c r="X45" s="10">
        <v>72.231800000000007</v>
      </c>
      <c r="Y45" s="10">
        <v>325.77300000000002</v>
      </c>
    </row>
    <row r="46" spans="1:25" x14ac:dyDescent="0.35">
      <c r="A46" s="1">
        <v>60</v>
      </c>
      <c r="B46" s="11">
        <v>132.15700000000001</v>
      </c>
      <c r="C46" s="11">
        <v>697.73</v>
      </c>
      <c r="D46" s="11">
        <v>587.91700000000003</v>
      </c>
      <c r="E46" s="11">
        <v>410.00599999999997</v>
      </c>
      <c r="F46" s="11">
        <v>431.95600000000002</v>
      </c>
      <c r="G46" s="11">
        <v>361.67200000000003</v>
      </c>
      <c r="H46" s="11">
        <v>216.86099999999999</v>
      </c>
      <c r="I46" s="11">
        <v>405.87299999999999</v>
      </c>
      <c r="J46" s="9">
        <v>88.543000000000006</v>
      </c>
      <c r="K46" s="9">
        <v>48.664400000000001</v>
      </c>
      <c r="L46" s="9">
        <v>155.78299999999999</v>
      </c>
      <c r="M46" s="9">
        <v>69.619299999999996</v>
      </c>
      <c r="N46" s="9">
        <v>26.023800000000001</v>
      </c>
      <c r="O46" s="9">
        <v>83.201899999999995</v>
      </c>
      <c r="P46" s="9">
        <v>45.126199999999997</v>
      </c>
      <c r="Q46" s="9">
        <v>422.27300000000002</v>
      </c>
      <c r="R46" s="10">
        <v>69.649699999999996</v>
      </c>
      <c r="S46" s="10">
        <v>23.013200000000001</v>
      </c>
      <c r="T46" s="10">
        <v>87.221100000000007</v>
      </c>
      <c r="U46" s="10">
        <v>8.3037299999999998</v>
      </c>
      <c r="V46" s="10">
        <v>0.20447799999999999</v>
      </c>
      <c r="W46" s="10">
        <v>57.2849</v>
      </c>
      <c r="X46" s="10">
        <v>6.5432300000000003</v>
      </c>
      <c r="Y46" s="10">
        <v>137.042</v>
      </c>
    </row>
    <row r="47" spans="1:25" x14ac:dyDescent="0.35">
      <c r="A47" t="s">
        <v>5</v>
      </c>
      <c r="B47" s="3">
        <f>SUM(B17:B46)</f>
        <v>7325.6512460000004</v>
      </c>
      <c r="C47" s="3">
        <f t="shared" ref="C47:Y47" si="3">SUM(C17:C46)</f>
        <v>12535.9187</v>
      </c>
      <c r="D47" s="3">
        <f t="shared" si="3"/>
        <v>13119.311899999997</v>
      </c>
      <c r="E47" s="3">
        <f t="shared" si="3"/>
        <v>8048.2660000000005</v>
      </c>
      <c r="F47" s="3">
        <f t="shared" si="3"/>
        <v>15062.425000000001</v>
      </c>
      <c r="G47" s="3">
        <f t="shared" si="3"/>
        <v>11233.168099999999</v>
      </c>
      <c r="H47" s="3">
        <f t="shared" si="3"/>
        <v>15827.088000000002</v>
      </c>
      <c r="I47" s="3">
        <f t="shared" si="3"/>
        <v>10247.0905</v>
      </c>
      <c r="J47" s="5">
        <f t="shared" si="3"/>
        <v>1915.6284000000001</v>
      </c>
      <c r="K47" s="5">
        <f t="shared" si="3"/>
        <v>3284.3625000000002</v>
      </c>
      <c r="L47" s="5">
        <f t="shared" si="3"/>
        <v>2391.6384739999994</v>
      </c>
      <c r="M47" s="5">
        <f t="shared" si="3"/>
        <v>2301.3798699999998</v>
      </c>
      <c r="N47" s="5">
        <f t="shared" si="3"/>
        <v>1579.3880159999992</v>
      </c>
      <c r="O47" s="5">
        <f t="shared" si="3"/>
        <v>4561.92562</v>
      </c>
      <c r="P47" s="5">
        <f t="shared" si="3"/>
        <v>2971.6026199999992</v>
      </c>
      <c r="Q47" s="5">
        <f t="shared" si="3"/>
        <v>9007.1635000000006</v>
      </c>
      <c r="R47" s="7">
        <f t="shared" si="3"/>
        <v>2406.1433000000002</v>
      </c>
      <c r="S47" s="7">
        <f t="shared" si="3"/>
        <v>1229.4512100000002</v>
      </c>
      <c r="T47" s="7">
        <f t="shared" si="3"/>
        <v>2457.8335000000006</v>
      </c>
      <c r="U47" s="7">
        <f t="shared" si="3"/>
        <v>2414.1229999999996</v>
      </c>
      <c r="V47" s="7">
        <f t="shared" si="3"/>
        <v>1054.099293</v>
      </c>
      <c r="W47" s="7">
        <f t="shared" si="3"/>
        <v>1707.3265999999996</v>
      </c>
      <c r="X47" s="7">
        <f t="shared" si="3"/>
        <v>1116.7969059999998</v>
      </c>
      <c r="Y47" s="7">
        <f t="shared" si="3"/>
        <v>3297.6334899999993</v>
      </c>
    </row>
    <row r="48" spans="1:25" x14ac:dyDescent="0.35">
      <c r="A48" t="s">
        <v>4</v>
      </c>
      <c r="B48" s="3">
        <f>AVERAGE(B47:I47)</f>
        <v>11674.864930750002</v>
      </c>
      <c r="J48" s="5">
        <f>AVERAGE(J47:Q47)</f>
        <v>3501.636125</v>
      </c>
      <c r="R48" s="7">
        <f>AVERAGE(R47:Y47)</f>
        <v>1960.4259123749998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30856-C623-4E36-B885-1D51CA36FEA8}">
  <dimension ref="A1:Y48"/>
  <sheetViews>
    <sheetView workbookViewId="0">
      <selection activeCell="R1" sqref="R1:Y1"/>
    </sheetView>
  </sheetViews>
  <sheetFormatPr defaultRowHeight="14.5" x14ac:dyDescent="0.35"/>
  <cols>
    <col min="2" max="9" width="8.7265625" style="3"/>
    <col min="10" max="17" width="8.7265625" style="5"/>
    <col min="18" max="25" width="8.7265625" style="7"/>
  </cols>
  <sheetData>
    <row r="1" spans="1:25" x14ac:dyDescent="0.35">
      <c r="B1" s="17" t="s">
        <v>0</v>
      </c>
      <c r="C1" s="17"/>
      <c r="D1" s="17"/>
      <c r="E1" s="17"/>
      <c r="F1" s="17"/>
      <c r="G1" s="17"/>
      <c r="H1" s="17"/>
      <c r="I1" s="17"/>
      <c r="J1" s="18" t="s">
        <v>1</v>
      </c>
      <c r="K1" s="18"/>
      <c r="L1" s="18"/>
      <c r="M1" s="18"/>
      <c r="N1" s="18"/>
      <c r="O1" s="18"/>
      <c r="P1" s="18"/>
      <c r="Q1" s="18"/>
      <c r="R1" s="19" t="s">
        <v>2</v>
      </c>
      <c r="S1" s="19"/>
      <c r="T1" s="19"/>
      <c r="U1" s="19"/>
      <c r="V1" s="19"/>
      <c r="W1" s="19"/>
      <c r="X1" s="19"/>
      <c r="Y1" s="19"/>
    </row>
    <row r="2" spans="1:25" x14ac:dyDescent="0.35">
      <c r="A2" s="1">
        <v>10</v>
      </c>
      <c r="B2" s="11">
        <v>197.98500000000001</v>
      </c>
      <c r="C2" s="11">
        <v>609.79899999999998</v>
      </c>
      <c r="D2" s="11">
        <v>306.63900000000001</v>
      </c>
      <c r="E2" s="11">
        <v>707.10799999999995</v>
      </c>
      <c r="F2" s="11">
        <v>237.273</v>
      </c>
      <c r="G2" s="11">
        <v>240.977</v>
      </c>
      <c r="H2" s="11">
        <v>662.97199999999998</v>
      </c>
      <c r="I2" s="11">
        <v>16.931999999999999</v>
      </c>
      <c r="J2" s="9">
        <v>82.729500000000002</v>
      </c>
      <c r="K2" s="9">
        <v>44.8643</v>
      </c>
      <c r="L2" s="9">
        <v>25.032299999999999</v>
      </c>
      <c r="M2" s="9">
        <v>66.448899999999995</v>
      </c>
      <c r="N2" s="9">
        <v>7.1953100000000001</v>
      </c>
      <c r="O2" s="9">
        <v>30.3977</v>
      </c>
      <c r="P2" s="9">
        <v>105.324</v>
      </c>
      <c r="Q2" s="9">
        <v>26.949100000000001</v>
      </c>
      <c r="R2" s="10">
        <v>29.089300000000001</v>
      </c>
      <c r="S2" s="10">
        <v>19.111699999999999</v>
      </c>
      <c r="T2" s="10">
        <v>22.235399999999998</v>
      </c>
      <c r="U2" s="10">
        <v>73.100099999999998</v>
      </c>
      <c r="V2" s="10">
        <v>30.456299999999999</v>
      </c>
      <c r="W2" s="10">
        <v>23.719799999999999</v>
      </c>
      <c r="X2" s="10">
        <v>8.0684299999999993</v>
      </c>
      <c r="Y2" s="10">
        <v>68.099400000000003</v>
      </c>
    </row>
    <row r="3" spans="1:25" x14ac:dyDescent="0.35">
      <c r="A3" s="1">
        <v>12</v>
      </c>
      <c r="B3" s="11">
        <v>797.16499999999996</v>
      </c>
      <c r="C3" s="11">
        <v>702.85699999999997</v>
      </c>
      <c r="D3" s="11">
        <v>344.59199999999998</v>
      </c>
      <c r="E3" s="11">
        <v>766.50800000000004</v>
      </c>
      <c r="F3" s="11">
        <v>612.62599999999998</v>
      </c>
      <c r="G3" s="11">
        <v>484.64699999999999</v>
      </c>
      <c r="H3" s="11">
        <v>512.16499999999996</v>
      </c>
      <c r="I3" s="11">
        <v>300.62200000000001</v>
      </c>
      <c r="J3" s="9">
        <v>55.136000000000003</v>
      </c>
      <c r="K3" s="9">
        <v>93.215500000000006</v>
      </c>
      <c r="L3" s="9">
        <v>220.85499999999999</v>
      </c>
      <c r="M3" s="9">
        <v>144.584</v>
      </c>
      <c r="N3" s="9">
        <v>3.0432000000000001</v>
      </c>
      <c r="O3" s="9">
        <v>240.74299999999999</v>
      </c>
      <c r="P3" s="9">
        <v>185.90700000000001</v>
      </c>
      <c r="Q3" s="9">
        <v>121.57</v>
      </c>
      <c r="R3" s="10">
        <v>31.6632</v>
      </c>
      <c r="S3" s="10">
        <v>112.45</v>
      </c>
      <c r="T3" s="10">
        <v>132.66300000000001</v>
      </c>
      <c r="U3" s="10">
        <v>69.822299999999998</v>
      </c>
      <c r="V3" s="10">
        <v>81.431899999999999</v>
      </c>
      <c r="W3" s="10">
        <v>24.8248</v>
      </c>
      <c r="X3" s="10">
        <v>187.40299999999999</v>
      </c>
      <c r="Y3" s="10">
        <v>140.03800000000001</v>
      </c>
    </row>
    <row r="4" spans="1:25" x14ac:dyDescent="0.35">
      <c r="A4" s="1" t="s">
        <v>3</v>
      </c>
      <c r="B4" s="3">
        <f>B3-B2</f>
        <v>599.17999999999995</v>
      </c>
      <c r="C4" s="3">
        <f t="shared" ref="C4:Y4" si="0">C3-C2</f>
        <v>93.057999999999993</v>
      </c>
      <c r="D4" s="3">
        <f t="shared" si="0"/>
        <v>37.952999999999975</v>
      </c>
      <c r="E4" s="3">
        <f t="shared" si="0"/>
        <v>59.400000000000091</v>
      </c>
      <c r="F4" s="3">
        <f t="shared" si="0"/>
        <v>375.35299999999995</v>
      </c>
      <c r="G4" s="3">
        <f t="shared" si="0"/>
        <v>243.67</v>
      </c>
      <c r="H4" s="3">
        <f t="shared" si="0"/>
        <v>-150.80700000000002</v>
      </c>
      <c r="I4" s="3">
        <f t="shared" si="0"/>
        <v>283.69</v>
      </c>
      <c r="J4" s="5">
        <f t="shared" si="0"/>
        <v>-27.593499999999999</v>
      </c>
      <c r="K4" s="5">
        <f t="shared" si="0"/>
        <v>48.351200000000006</v>
      </c>
      <c r="L4" s="5">
        <f t="shared" si="0"/>
        <v>195.8227</v>
      </c>
      <c r="M4" s="5">
        <f t="shared" si="0"/>
        <v>78.135100000000008</v>
      </c>
      <c r="N4" s="5">
        <f t="shared" si="0"/>
        <v>-4.1521100000000004</v>
      </c>
      <c r="O4" s="5">
        <f t="shared" si="0"/>
        <v>210.34530000000001</v>
      </c>
      <c r="P4" s="5">
        <f t="shared" si="0"/>
        <v>80.583000000000013</v>
      </c>
      <c r="Q4" s="5">
        <f t="shared" si="0"/>
        <v>94.620899999999992</v>
      </c>
      <c r="R4" s="7">
        <f t="shared" si="0"/>
        <v>2.5738999999999983</v>
      </c>
      <c r="S4" s="7">
        <f t="shared" si="0"/>
        <v>93.338300000000004</v>
      </c>
      <c r="T4" s="7">
        <f t="shared" si="0"/>
        <v>110.42760000000001</v>
      </c>
      <c r="U4" s="7">
        <f t="shared" si="0"/>
        <v>-3.2777999999999992</v>
      </c>
      <c r="V4" s="7">
        <f t="shared" si="0"/>
        <v>50.9756</v>
      </c>
      <c r="W4" s="7">
        <f t="shared" si="0"/>
        <v>1.1050000000000004</v>
      </c>
      <c r="X4" s="7">
        <f t="shared" si="0"/>
        <v>179.33456999999999</v>
      </c>
      <c r="Y4" s="7">
        <f t="shared" si="0"/>
        <v>71.938600000000008</v>
      </c>
    </row>
    <row r="5" spans="1:25" x14ac:dyDescent="0.35">
      <c r="A5" t="s">
        <v>4</v>
      </c>
      <c r="B5" s="3">
        <f>AVERAGE(B4:I4)</f>
        <v>192.68712500000001</v>
      </c>
      <c r="J5" s="5">
        <f>AVERAGE(J4:Q4)</f>
        <v>84.514073750000009</v>
      </c>
      <c r="R5" s="7">
        <f>AVERAGE(R4:Y4)</f>
        <v>63.301971250000001</v>
      </c>
    </row>
    <row r="7" spans="1:25" x14ac:dyDescent="0.35">
      <c r="A7" s="1">
        <v>30</v>
      </c>
      <c r="B7" s="11">
        <v>185.084</v>
      </c>
      <c r="C7" s="11">
        <v>564.01400000000001</v>
      </c>
      <c r="D7" s="11">
        <v>377.82799999999997</v>
      </c>
      <c r="E7" s="11">
        <v>924.346</v>
      </c>
      <c r="F7" s="11">
        <v>144.62100000000001</v>
      </c>
      <c r="G7" s="11">
        <v>115.563</v>
      </c>
      <c r="H7" s="11">
        <v>619.09500000000003</v>
      </c>
      <c r="I7" s="11">
        <v>0.87177800000000005</v>
      </c>
      <c r="J7" s="9">
        <v>130.803</v>
      </c>
      <c r="K7" s="9">
        <v>35.006700000000002</v>
      </c>
      <c r="L7" s="9">
        <v>93.971900000000005</v>
      </c>
      <c r="M7" s="9">
        <v>35.579300000000003</v>
      </c>
      <c r="N7" s="9">
        <v>2.8314400000000002</v>
      </c>
      <c r="O7" s="9">
        <v>31.4635</v>
      </c>
      <c r="P7" s="9">
        <v>41.058599999999998</v>
      </c>
      <c r="Q7" s="9">
        <v>22.448899999999998</v>
      </c>
      <c r="R7" s="10">
        <v>41.189300000000003</v>
      </c>
      <c r="S7" s="10">
        <v>67.995999999999995</v>
      </c>
      <c r="T7" s="10">
        <v>59.636499999999998</v>
      </c>
      <c r="U7" s="10">
        <v>5.7766900000000003</v>
      </c>
      <c r="V7" s="10">
        <v>69.396199999999993</v>
      </c>
      <c r="W7" s="10">
        <v>22.8628</v>
      </c>
      <c r="X7" s="10">
        <v>51.6218</v>
      </c>
      <c r="Y7" s="10">
        <v>95.767899999999997</v>
      </c>
    </row>
    <row r="8" spans="1:25" x14ac:dyDescent="0.35">
      <c r="A8" s="1">
        <v>32</v>
      </c>
      <c r="B8" s="11">
        <v>779.77800000000002</v>
      </c>
      <c r="C8" s="11">
        <v>721.81100000000004</v>
      </c>
      <c r="D8" s="11">
        <v>499.30200000000002</v>
      </c>
      <c r="E8" s="11">
        <v>781.505</v>
      </c>
      <c r="F8" s="11">
        <v>639.36199999999997</v>
      </c>
      <c r="G8" s="11">
        <v>615.08100000000002</v>
      </c>
      <c r="H8" s="11">
        <v>578.08199999999999</v>
      </c>
      <c r="I8" s="11">
        <v>490.32100000000003</v>
      </c>
      <c r="J8" s="9">
        <v>115.962</v>
      </c>
      <c r="K8" s="9">
        <v>196.28399999999999</v>
      </c>
      <c r="L8" s="9">
        <v>60.865600000000001</v>
      </c>
      <c r="M8" s="9">
        <v>36.612000000000002</v>
      </c>
      <c r="N8" s="9">
        <v>10.0466</v>
      </c>
      <c r="O8" s="9">
        <v>46.190800000000003</v>
      </c>
      <c r="P8" s="9">
        <v>193.19200000000001</v>
      </c>
      <c r="Q8" s="9">
        <v>125.259</v>
      </c>
      <c r="R8" s="10">
        <v>4.8818000000000001</v>
      </c>
      <c r="S8" s="10">
        <v>61.588799999999999</v>
      </c>
      <c r="T8" s="10">
        <v>18.246200000000002</v>
      </c>
      <c r="U8" s="10">
        <v>26.6648</v>
      </c>
      <c r="V8" s="10">
        <v>19.119399999999999</v>
      </c>
      <c r="W8" s="10">
        <v>23.122</v>
      </c>
      <c r="X8" s="10">
        <v>134.727</v>
      </c>
      <c r="Y8" s="10">
        <v>140.679</v>
      </c>
    </row>
    <row r="9" spans="1:25" x14ac:dyDescent="0.35">
      <c r="A9" s="1" t="s">
        <v>3</v>
      </c>
      <c r="B9" s="3">
        <f>B8-B7</f>
        <v>594.69399999999996</v>
      </c>
      <c r="C9" s="3">
        <f t="shared" ref="C9:Y9" si="1">C8-C7</f>
        <v>157.79700000000003</v>
      </c>
      <c r="D9" s="3">
        <f t="shared" si="1"/>
        <v>121.47400000000005</v>
      </c>
      <c r="E9" s="3">
        <f t="shared" si="1"/>
        <v>-142.84100000000001</v>
      </c>
      <c r="F9" s="3">
        <f t="shared" si="1"/>
        <v>494.74099999999999</v>
      </c>
      <c r="G9" s="3">
        <f t="shared" si="1"/>
        <v>499.51800000000003</v>
      </c>
      <c r="H9" s="3">
        <f t="shared" si="1"/>
        <v>-41.013000000000034</v>
      </c>
      <c r="I9" s="3">
        <f t="shared" si="1"/>
        <v>489.44922200000002</v>
      </c>
      <c r="J9" s="5">
        <f t="shared" si="1"/>
        <v>-14.840999999999994</v>
      </c>
      <c r="K9" s="5">
        <f t="shared" si="1"/>
        <v>161.2773</v>
      </c>
      <c r="L9" s="5">
        <f t="shared" si="1"/>
        <v>-33.106300000000005</v>
      </c>
      <c r="M9" s="5">
        <f t="shared" si="1"/>
        <v>1.0326999999999984</v>
      </c>
      <c r="N9" s="5">
        <f t="shared" si="1"/>
        <v>7.2151599999999991</v>
      </c>
      <c r="O9" s="5">
        <f t="shared" si="1"/>
        <v>14.727300000000003</v>
      </c>
      <c r="P9" s="5">
        <f t="shared" si="1"/>
        <v>152.13339999999999</v>
      </c>
      <c r="Q9" s="5">
        <f t="shared" si="1"/>
        <v>102.81010000000001</v>
      </c>
      <c r="R9" s="7">
        <f t="shared" si="1"/>
        <v>-36.307500000000005</v>
      </c>
      <c r="S9" s="7">
        <f t="shared" si="1"/>
        <v>-6.407199999999996</v>
      </c>
      <c r="T9" s="7">
        <f t="shared" si="1"/>
        <v>-41.390299999999996</v>
      </c>
      <c r="U9" s="7">
        <f t="shared" si="1"/>
        <v>20.888109999999998</v>
      </c>
      <c r="V9" s="7">
        <f t="shared" si="1"/>
        <v>-50.276799999999994</v>
      </c>
      <c r="W9" s="7">
        <f t="shared" si="1"/>
        <v>0.25919999999999987</v>
      </c>
      <c r="X9" s="7">
        <f t="shared" si="1"/>
        <v>83.105199999999996</v>
      </c>
      <c r="Y9" s="7">
        <f t="shared" si="1"/>
        <v>44.911100000000005</v>
      </c>
    </row>
    <row r="10" spans="1:25" x14ac:dyDescent="0.35">
      <c r="A10" t="s">
        <v>4</v>
      </c>
      <c r="B10" s="3">
        <f>AVERAGE(B9:I9)</f>
        <v>271.72740275000001</v>
      </c>
      <c r="J10" s="5">
        <f>AVERAGE(J9:Q9)</f>
        <v>48.906082500000011</v>
      </c>
      <c r="R10" s="7">
        <f>AVERAGE(R9:Y9)</f>
        <v>1.8477262500000009</v>
      </c>
    </row>
    <row r="12" spans="1:25" x14ac:dyDescent="0.35">
      <c r="A12" s="1">
        <v>50</v>
      </c>
      <c r="B12" s="11">
        <v>242.86099999999999</v>
      </c>
      <c r="C12" s="11">
        <v>294.41800000000001</v>
      </c>
      <c r="D12" s="11">
        <v>336.16500000000002</v>
      </c>
      <c r="E12" s="11">
        <v>887.32799999999997</v>
      </c>
      <c r="F12" s="11">
        <v>2.84341</v>
      </c>
      <c r="G12" s="11">
        <v>189.47800000000001</v>
      </c>
      <c r="H12" s="11">
        <v>319.512</v>
      </c>
      <c r="I12" s="11">
        <v>0.86489300000000002</v>
      </c>
      <c r="J12" s="9">
        <v>101.679</v>
      </c>
      <c r="K12" s="9">
        <v>37.652799999999999</v>
      </c>
      <c r="L12" s="9">
        <v>80.061400000000006</v>
      </c>
      <c r="M12" s="9">
        <v>73.048599999999993</v>
      </c>
      <c r="N12" s="9">
        <v>0</v>
      </c>
      <c r="O12" s="9">
        <v>51.934399999999997</v>
      </c>
      <c r="P12" s="9">
        <v>54.0488</v>
      </c>
      <c r="Q12" s="9">
        <v>24.846800000000002</v>
      </c>
      <c r="R12" s="10">
        <v>2.7319499999999999</v>
      </c>
      <c r="S12" s="10">
        <v>53.165900000000001</v>
      </c>
      <c r="T12" s="10">
        <v>45.3934</v>
      </c>
      <c r="U12" s="10">
        <v>3.2353999999999998</v>
      </c>
      <c r="V12" s="10">
        <v>2.9152900000000002</v>
      </c>
      <c r="W12" s="10">
        <v>105.232</v>
      </c>
      <c r="X12" s="10">
        <v>37.180300000000003</v>
      </c>
      <c r="Y12" s="10">
        <v>85.721800000000002</v>
      </c>
    </row>
    <row r="13" spans="1:25" x14ac:dyDescent="0.35">
      <c r="A13" s="1">
        <v>52</v>
      </c>
      <c r="B13" s="11">
        <v>788.89300000000003</v>
      </c>
      <c r="C13" s="11">
        <v>639.09199999999998</v>
      </c>
      <c r="D13" s="11">
        <v>445.83800000000002</v>
      </c>
      <c r="E13" s="11">
        <v>746.404</v>
      </c>
      <c r="F13" s="11">
        <v>434.05799999999999</v>
      </c>
      <c r="G13" s="11">
        <v>616.26099999999997</v>
      </c>
      <c r="H13" s="11">
        <v>598.64599999999996</v>
      </c>
      <c r="I13" s="11">
        <v>529.875</v>
      </c>
      <c r="J13" s="9">
        <v>44.816800000000001</v>
      </c>
      <c r="K13" s="9">
        <v>105.01300000000001</v>
      </c>
      <c r="L13" s="9">
        <v>72.392300000000006</v>
      </c>
      <c r="M13" s="9">
        <v>62.6843</v>
      </c>
      <c r="N13" s="9">
        <v>63.9328</v>
      </c>
      <c r="O13" s="9">
        <v>13.4596</v>
      </c>
      <c r="P13" s="9">
        <v>176.69</v>
      </c>
      <c r="Q13" s="9">
        <v>76.091499999999996</v>
      </c>
      <c r="R13" s="10">
        <v>1.6900900000000001</v>
      </c>
      <c r="S13" s="10">
        <v>68.230099999999993</v>
      </c>
      <c r="T13" s="10">
        <v>38.366100000000003</v>
      </c>
      <c r="U13" s="10">
        <v>36.956299999999999</v>
      </c>
      <c r="V13" s="10">
        <v>56.241</v>
      </c>
      <c r="W13" s="10">
        <v>23.014800000000001</v>
      </c>
      <c r="X13" s="10">
        <v>233.80199999999999</v>
      </c>
      <c r="Y13" s="10">
        <v>82.843999999999994</v>
      </c>
    </row>
    <row r="14" spans="1:25" x14ac:dyDescent="0.35">
      <c r="A14" s="1" t="s">
        <v>3</v>
      </c>
      <c r="B14" s="3">
        <f>B13-B12</f>
        <v>546.03200000000004</v>
      </c>
      <c r="C14" s="3">
        <f t="shared" ref="C14:Y14" si="2">C13-C12</f>
        <v>344.67399999999998</v>
      </c>
      <c r="D14" s="3">
        <f t="shared" si="2"/>
        <v>109.673</v>
      </c>
      <c r="E14" s="3">
        <f t="shared" si="2"/>
        <v>-140.92399999999998</v>
      </c>
      <c r="F14" s="3">
        <f t="shared" si="2"/>
        <v>431.21458999999999</v>
      </c>
      <c r="G14" s="3">
        <f t="shared" si="2"/>
        <v>426.78299999999996</v>
      </c>
      <c r="H14" s="3">
        <f t="shared" si="2"/>
        <v>279.13399999999996</v>
      </c>
      <c r="I14" s="3">
        <f t="shared" si="2"/>
        <v>529.01010699999995</v>
      </c>
      <c r="J14" s="5">
        <f t="shared" si="2"/>
        <v>-56.862200000000001</v>
      </c>
      <c r="K14" s="5">
        <f t="shared" si="2"/>
        <v>67.360200000000006</v>
      </c>
      <c r="L14" s="5">
        <f t="shared" si="2"/>
        <v>-7.6691000000000003</v>
      </c>
      <c r="M14" s="5">
        <f t="shared" si="2"/>
        <v>-10.364299999999993</v>
      </c>
      <c r="N14" s="5">
        <f t="shared" si="2"/>
        <v>63.9328</v>
      </c>
      <c r="O14" s="5">
        <f t="shared" si="2"/>
        <v>-38.474799999999995</v>
      </c>
      <c r="P14" s="5">
        <f t="shared" si="2"/>
        <v>122.6412</v>
      </c>
      <c r="Q14" s="5">
        <f t="shared" si="2"/>
        <v>51.244699999999995</v>
      </c>
      <c r="R14" s="7">
        <f t="shared" si="2"/>
        <v>-1.0418599999999998</v>
      </c>
      <c r="S14" s="7">
        <f t="shared" si="2"/>
        <v>15.064199999999992</v>
      </c>
      <c r="T14" s="7">
        <f t="shared" si="2"/>
        <v>-7.0272999999999968</v>
      </c>
      <c r="U14" s="7">
        <f t="shared" si="2"/>
        <v>33.7209</v>
      </c>
      <c r="V14" s="7">
        <f t="shared" si="2"/>
        <v>53.325710000000001</v>
      </c>
      <c r="W14" s="7">
        <f t="shared" si="2"/>
        <v>-82.217199999999991</v>
      </c>
      <c r="X14" s="7">
        <f t="shared" si="2"/>
        <v>196.62169999999998</v>
      </c>
      <c r="Y14" s="7">
        <f t="shared" si="2"/>
        <v>-2.8778000000000077</v>
      </c>
    </row>
    <row r="15" spans="1:25" x14ac:dyDescent="0.35">
      <c r="A15" t="s">
        <v>4</v>
      </c>
      <c r="B15" s="3">
        <f>AVERAGE(B14:I14)</f>
        <v>315.69958712499999</v>
      </c>
      <c r="J15" s="5">
        <f>AVERAGE(J14:Q14)</f>
        <v>23.976062500000001</v>
      </c>
      <c r="R15" s="7">
        <f>AVERAGE(R14:Y14)</f>
        <v>25.696043749999998</v>
      </c>
    </row>
    <row r="17" spans="1:25" x14ac:dyDescent="0.35">
      <c r="A17" s="1">
        <v>2</v>
      </c>
      <c r="B17" s="11">
        <v>300.20800000000003</v>
      </c>
      <c r="C17" s="11">
        <v>224.18</v>
      </c>
      <c r="D17" s="11">
        <v>121.235</v>
      </c>
      <c r="E17" s="11">
        <v>116.253</v>
      </c>
      <c r="F17" s="11">
        <v>66.3429</v>
      </c>
      <c r="G17" s="11">
        <v>200.434</v>
      </c>
      <c r="H17" s="11">
        <v>352.096</v>
      </c>
      <c r="I17" s="11">
        <v>159.458</v>
      </c>
      <c r="J17" s="9">
        <v>31.1355</v>
      </c>
      <c r="K17" s="9">
        <v>51.716000000000001</v>
      </c>
      <c r="L17" s="9">
        <v>83.831299999999999</v>
      </c>
      <c r="M17" s="9">
        <v>12.5129</v>
      </c>
      <c r="N17" s="9">
        <v>5.7711499999999996</v>
      </c>
      <c r="O17" s="9">
        <v>62.706299999999999</v>
      </c>
      <c r="P17" s="9">
        <v>52.454099999999997</v>
      </c>
      <c r="Q17" s="9">
        <v>34.657200000000003</v>
      </c>
      <c r="R17" s="10">
        <v>105.172</v>
      </c>
      <c r="S17" s="10">
        <v>48.984000000000002</v>
      </c>
      <c r="T17" s="10">
        <v>77.139399999999995</v>
      </c>
      <c r="U17" s="10">
        <v>10.2363</v>
      </c>
      <c r="V17" s="10">
        <v>39.918799999999997</v>
      </c>
      <c r="W17" s="10">
        <v>19.7087</v>
      </c>
      <c r="X17" s="10">
        <v>33.656300000000002</v>
      </c>
      <c r="Y17" s="10">
        <v>25.011500000000002</v>
      </c>
    </row>
    <row r="18" spans="1:25" x14ac:dyDescent="0.35">
      <c r="A18" s="1">
        <v>4</v>
      </c>
      <c r="B18" s="11">
        <v>160.49299999999999</v>
      </c>
      <c r="C18" s="11">
        <v>227.00299999999999</v>
      </c>
      <c r="D18" s="11">
        <v>112.38500000000001</v>
      </c>
      <c r="E18" s="11">
        <v>14.156599999999999</v>
      </c>
      <c r="F18" s="11">
        <v>17.331700000000001</v>
      </c>
      <c r="G18" s="11">
        <v>161.42400000000001</v>
      </c>
      <c r="H18" s="11">
        <v>462.815</v>
      </c>
      <c r="I18" s="11">
        <v>11.2575</v>
      </c>
      <c r="J18" s="9">
        <v>87.845699999999994</v>
      </c>
      <c r="K18" s="9">
        <v>28.1738</v>
      </c>
      <c r="L18" s="9">
        <v>156.57499999999999</v>
      </c>
      <c r="M18" s="9">
        <v>30.0838</v>
      </c>
      <c r="N18" s="9">
        <v>41.200400000000002</v>
      </c>
      <c r="O18" s="9">
        <v>22.027799999999999</v>
      </c>
      <c r="P18" s="9">
        <v>23.149799999999999</v>
      </c>
      <c r="Q18" s="9">
        <v>147.67699999999999</v>
      </c>
      <c r="R18" s="10">
        <v>27.2227</v>
      </c>
      <c r="S18" s="10">
        <v>13.2188</v>
      </c>
      <c r="T18" s="10">
        <v>30.477499999999999</v>
      </c>
      <c r="U18" s="10">
        <v>5.9642400000000002</v>
      </c>
      <c r="V18" s="10">
        <v>45.836799999999997</v>
      </c>
      <c r="W18" s="10">
        <v>13.139900000000001</v>
      </c>
      <c r="X18" s="10">
        <v>18.084299999999999</v>
      </c>
      <c r="Y18" s="10">
        <v>28.976199999999999</v>
      </c>
    </row>
    <row r="19" spans="1:25" x14ac:dyDescent="0.35">
      <c r="A19" s="1">
        <v>6</v>
      </c>
      <c r="B19" s="11">
        <v>187.44300000000001</v>
      </c>
      <c r="C19" s="11">
        <v>437.17099999999999</v>
      </c>
      <c r="D19" s="11">
        <v>209.65799999999999</v>
      </c>
      <c r="E19" s="11">
        <v>32.0854</v>
      </c>
      <c r="F19" s="11">
        <v>18.1081</v>
      </c>
      <c r="G19" s="11">
        <v>160.37200000000001</v>
      </c>
      <c r="H19" s="11">
        <v>505.40899999999999</v>
      </c>
      <c r="I19" s="11">
        <v>0.95776899999999998</v>
      </c>
      <c r="J19" s="9">
        <v>50.497300000000003</v>
      </c>
      <c r="K19" s="9">
        <v>28.757899999999999</v>
      </c>
      <c r="L19" s="9">
        <v>80.417900000000003</v>
      </c>
      <c r="M19" s="9">
        <v>44.087400000000002</v>
      </c>
      <c r="N19" s="9">
        <v>13.0031</v>
      </c>
      <c r="O19" s="9">
        <v>79.228399999999993</v>
      </c>
      <c r="P19" s="9">
        <v>106.886</v>
      </c>
      <c r="Q19" s="9">
        <v>121.559</v>
      </c>
      <c r="R19" s="10">
        <v>38.504600000000003</v>
      </c>
      <c r="S19" s="10">
        <v>20.641999999999999</v>
      </c>
      <c r="T19" s="10">
        <v>67.058400000000006</v>
      </c>
      <c r="U19" s="10">
        <v>26.851700000000001</v>
      </c>
      <c r="V19" s="10">
        <v>14.814500000000001</v>
      </c>
      <c r="W19" s="10">
        <v>57.773099999999999</v>
      </c>
      <c r="X19" s="10">
        <v>81.747900000000001</v>
      </c>
      <c r="Y19" s="10">
        <v>2.81603</v>
      </c>
    </row>
    <row r="20" spans="1:25" x14ac:dyDescent="0.35">
      <c r="A20" s="1">
        <v>8</v>
      </c>
      <c r="B20" s="11">
        <v>184.16900000000001</v>
      </c>
      <c r="C20" s="11">
        <v>505.29199999999997</v>
      </c>
      <c r="D20" s="11">
        <v>214.08</v>
      </c>
      <c r="E20" s="11">
        <v>461.88900000000001</v>
      </c>
      <c r="F20" s="11">
        <v>110.327</v>
      </c>
      <c r="G20" s="11">
        <v>200.249</v>
      </c>
      <c r="H20" s="11">
        <v>571.58900000000006</v>
      </c>
      <c r="I20" s="11">
        <v>4.5584899999999999</v>
      </c>
      <c r="J20" s="9">
        <v>9.1864600000000003</v>
      </c>
      <c r="K20" s="9">
        <v>91.383700000000005</v>
      </c>
      <c r="L20" s="9">
        <v>117.381</v>
      </c>
      <c r="M20" s="9">
        <v>50.508699999999997</v>
      </c>
      <c r="N20" s="9">
        <v>10.9749</v>
      </c>
      <c r="O20" s="9">
        <v>74.983199999999997</v>
      </c>
      <c r="P20" s="9">
        <v>75.039500000000004</v>
      </c>
      <c r="Q20" s="9">
        <v>24.1769</v>
      </c>
      <c r="R20" s="10">
        <v>56.665999999999997</v>
      </c>
      <c r="S20" s="10">
        <v>12.9399</v>
      </c>
      <c r="T20" s="10">
        <v>16.570699999999999</v>
      </c>
      <c r="U20" s="10">
        <v>1.26749</v>
      </c>
      <c r="V20" s="10">
        <v>23.301400000000001</v>
      </c>
      <c r="W20" s="10">
        <v>18.274999999999999</v>
      </c>
      <c r="X20" s="10">
        <v>29.493600000000001</v>
      </c>
      <c r="Y20" s="10">
        <v>30.8736</v>
      </c>
    </row>
    <row r="21" spans="1:25" x14ac:dyDescent="0.35">
      <c r="A21" s="1">
        <v>10</v>
      </c>
      <c r="B21" s="11">
        <v>197.98500000000001</v>
      </c>
      <c r="C21" s="11">
        <v>609.79899999999998</v>
      </c>
      <c r="D21" s="11">
        <v>306.63900000000001</v>
      </c>
      <c r="E21" s="11">
        <v>707.10799999999995</v>
      </c>
      <c r="F21" s="11">
        <v>237.273</v>
      </c>
      <c r="G21" s="11">
        <v>240.977</v>
      </c>
      <c r="H21" s="11">
        <v>662.97199999999998</v>
      </c>
      <c r="I21" s="11">
        <v>16.931999999999999</v>
      </c>
      <c r="J21" s="9">
        <v>82.729500000000002</v>
      </c>
      <c r="K21" s="9">
        <v>44.8643</v>
      </c>
      <c r="L21" s="9">
        <v>25.032299999999999</v>
      </c>
      <c r="M21" s="9">
        <v>66.448899999999995</v>
      </c>
      <c r="N21" s="9">
        <v>7.1953100000000001</v>
      </c>
      <c r="O21" s="9">
        <v>30.3977</v>
      </c>
      <c r="P21" s="9">
        <v>105.324</v>
      </c>
      <c r="Q21" s="9">
        <v>26.949100000000001</v>
      </c>
      <c r="R21" s="10">
        <v>29.089300000000001</v>
      </c>
      <c r="S21" s="10">
        <v>19.111699999999999</v>
      </c>
      <c r="T21" s="10">
        <v>22.235399999999998</v>
      </c>
      <c r="U21" s="10">
        <v>73.100099999999998</v>
      </c>
      <c r="V21" s="10">
        <v>30.456299999999999</v>
      </c>
      <c r="W21" s="10">
        <v>23.719799999999999</v>
      </c>
      <c r="X21" s="10">
        <v>8.0684299999999993</v>
      </c>
      <c r="Y21" s="10">
        <v>68.099400000000003</v>
      </c>
    </row>
    <row r="22" spans="1:25" x14ac:dyDescent="0.35">
      <c r="A22" s="1">
        <v>12</v>
      </c>
      <c r="B22" s="11">
        <v>797.16499999999996</v>
      </c>
      <c r="C22" s="11">
        <v>702.85699999999997</v>
      </c>
      <c r="D22" s="11">
        <v>344.59199999999998</v>
      </c>
      <c r="E22" s="11">
        <v>766.50800000000004</v>
      </c>
      <c r="F22" s="11">
        <v>612.62599999999998</v>
      </c>
      <c r="G22" s="11">
        <v>484.64699999999999</v>
      </c>
      <c r="H22" s="11">
        <v>512.16499999999996</v>
      </c>
      <c r="I22" s="11">
        <v>300.62200000000001</v>
      </c>
      <c r="J22" s="9">
        <v>55.136000000000003</v>
      </c>
      <c r="K22" s="9">
        <v>93.215500000000006</v>
      </c>
      <c r="L22" s="9">
        <v>220.85499999999999</v>
      </c>
      <c r="M22" s="9">
        <v>144.584</v>
      </c>
      <c r="N22" s="9">
        <v>3.0432000000000001</v>
      </c>
      <c r="O22" s="9">
        <v>240.74299999999999</v>
      </c>
      <c r="P22" s="9">
        <v>185.90700000000001</v>
      </c>
      <c r="Q22" s="9">
        <v>121.57</v>
      </c>
      <c r="R22" s="10">
        <v>31.6632</v>
      </c>
      <c r="S22" s="10">
        <v>112.45</v>
      </c>
      <c r="T22" s="10">
        <v>132.66300000000001</v>
      </c>
      <c r="U22" s="10">
        <v>69.822299999999998</v>
      </c>
      <c r="V22" s="10">
        <v>81.431899999999999</v>
      </c>
      <c r="W22" s="10">
        <v>24.8248</v>
      </c>
      <c r="X22" s="10">
        <v>187.40299999999999</v>
      </c>
      <c r="Y22" s="10">
        <v>140.03800000000001</v>
      </c>
    </row>
    <row r="23" spans="1:25" x14ac:dyDescent="0.35">
      <c r="A23" s="1">
        <v>14</v>
      </c>
      <c r="B23" s="11">
        <v>709.27</v>
      </c>
      <c r="C23" s="11">
        <v>690.58</v>
      </c>
      <c r="D23" s="11">
        <v>307.44600000000003</v>
      </c>
      <c r="E23" s="11">
        <v>691.50800000000004</v>
      </c>
      <c r="F23" s="11">
        <v>545.40499999999997</v>
      </c>
      <c r="G23" s="11">
        <v>432.43599999999998</v>
      </c>
      <c r="H23" s="11">
        <v>425.601</v>
      </c>
      <c r="I23" s="11">
        <v>493.45100000000002</v>
      </c>
      <c r="J23" s="9">
        <v>43.8093</v>
      </c>
      <c r="K23" s="9">
        <v>274.42399999999998</v>
      </c>
      <c r="L23" s="9">
        <v>39.2669</v>
      </c>
      <c r="M23" s="9">
        <v>56.740900000000003</v>
      </c>
      <c r="N23" s="9">
        <v>87.063599999999994</v>
      </c>
      <c r="O23" s="9">
        <v>58.4255</v>
      </c>
      <c r="P23" s="9">
        <v>76.235500000000002</v>
      </c>
      <c r="Q23" s="9">
        <v>0</v>
      </c>
      <c r="R23" s="10">
        <v>18.016200000000001</v>
      </c>
      <c r="S23" s="10">
        <v>84.746700000000004</v>
      </c>
      <c r="T23" s="10">
        <v>67.310299999999998</v>
      </c>
      <c r="U23" s="10">
        <v>51.997999999999998</v>
      </c>
      <c r="V23" s="10">
        <v>51.094299999999997</v>
      </c>
      <c r="W23" s="10">
        <v>23.070599999999999</v>
      </c>
      <c r="X23" s="10">
        <v>8.7902799999999992</v>
      </c>
      <c r="Y23" s="10">
        <v>132.28800000000001</v>
      </c>
    </row>
    <row r="24" spans="1:25" x14ac:dyDescent="0.35">
      <c r="A24" s="1">
        <v>16</v>
      </c>
      <c r="B24" s="11">
        <v>514.10199999999998</v>
      </c>
      <c r="C24" s="11">
        <v>608.03499999999997</v>
      </c>
      <c r="D24" s="11">
        <v>119.285</v>
      </c>
      <c r="E24" s="11">
        <v>788.99199999999996</v>
      </c>
      <c r="F24" s="11">
        <v>555.07600000000002</v>
      </c>
      <c r="G24" s="11">
        <v>440.14699999999999</v>
      </c>
      <c r="H24" s="11">
        <v>411.762</v>
      </c>
      <c r="I24" s="11">
        <v>505.92099999999999</v>
      </c>
      <c r="J24" s="9">
        <v>29.1419</v>
      </c>
      <c r="K24" s="9">
        <v>94.605900000000005</v>
      </c>
      <c r="L24" s="9">
        <v>18.997499999999999</v>
      </c>
      <c r="M24" s="9">
        <v>34.840800000000002</v>
      </c>
      <c r="N24" s="9">
        <v>210.672</v>
      </c>
      <c r="O24" s="9">
        <v>50.798499999999997</v>
      </c>
      <c r="P24" s="9">
        <v>93.688999999999993</v>
      </c>
      <c r="Q24" s="9">
        <v>7.2596600000000002</v>
      </c>
      <c r="R24" s="10">
        <v>1.7545299999999999</v>
      </c>
      <c r="S24" s="10">
        <v>59.311100000000003</v>
      </c>
      <c r="T24" s="10">
        <v>149.791</v>
      </c>
      <c r="U24" s="10">
        <v>215.12700000000001</v>
      </c>
      <c r="V24" s="10">
        <v>16.516300000000001</v>
      </c>
      <c r="W24" s="10">
        <v>54.419400000000003</v>
      </c>
      <c r="X24" s="10">
        <v>15.849299999999999</v>
      </c>
      <c r="Y24" s="10">
        <v>161.47300000000001</v>
      </c>
    </row>
    <row r="25" spans="1:25" x14ac:dyDescent="0.35">
      <c r="A25" s="1">
        <v>18</v>
      </c>
      <c r="B25" s="11">
        <v>290.62799999999999</v>
      </c>
      <c r="C25" s="11">
        <v>612.64400000000001</v>
      </c>
      <c r="D25" s="11">
        <v>22.6722</v>
      </c>
      <c r="E25" s="11">
        <v>1140.99</v>
      </c>
      <c r="F25" s="11">
        <v>577.50800000000004</v>
      </c>
      <c r="G25" s="11">
        <v>416.84500000000003</v>
      </c>
      <c r="H25" s="11">
        <v>354.94499999999999</v>
      </c>
      <c r="I25" s="11">
        <v>555.51599999999996</v>
      </c>
      <c r="J25" s="9">
        <v>133.53200000000001</v>
      </c>
      <c r="K25" s="9">
        <v>62.224600000000002</v>
      </c>
      <c r="L25" s="9">
        <v>59.319099999999999</v>
      </c>
      <c r="M25" s="9">
        <v>28.1174</v>
      </c>
      <c r="N25" s="9">
        <v>78.931299999999993</v>
      </c>
      <c r="O25" s="9">
        <v>15.8797</v>
      </c>
      <c r="P25" s="9">
        <v>33.451500000000003</v>
      </c>
      <c r="Q25" s="9">
        <v>18.282699999999998</v>
      </c>
      <c r="R25" s="10">
        <v>1.0899700000000001</v>
      </c>
      <c r="S25" s="10">
        <v>100.736</v>
      </c>
      <c r="T25" s="10">
        <v>166.11799999999999</v>
      </c>
      <c r="U25" s="10">
        <v>246.33099999999999</v>
      </c>
      <c r="V25" s="10">
        <v>28.251200000000001</v>
      </c>
      <c r="W25" s="10">
        <v>6.4539200000000001</v>
      </c>
      <c r="X25" s="10">
        <v>40.071300000000001</v>
      </c>
      <c r="Y25" s="10">
        <v>214.203</v>
      </c>
    </row>
    <row r="26" spans="1:25" x14ac:dyDescent="0.35">
      <c r="A26" s="1">
        <v>20</v>
      </c>
      <c r="B26" s="11">
        <v>142.14400000000001</v>
      </c>
      <c r="C26" s="11">
        <v>565.63499999999999</v>
      </c>
      <c r="D26" s="11">
        <v>70.796899999999994</v>
      </c>
      <c r="E26" s="11">
        <v>1076.67</v>
      </c>
      <c r="F26" s="11">
        <v>566.80799999999999</v>
      </c>
      <c r="G26" s="11">
        <v>419.41300000000001</v>
      </c>
      <c r="H26" s="11">
        <v>333.19799999999998</v>
      </c>
      <c r="I26" s="11">
        <v>464.11799999999999</v>
      </c>
      <c r="J26" s="9">
        <v>80.148700000000005</v>
      </c>
      <c r="K26" s="9">
        <v>48.285499999999999</v>
      </c>
      <c r="L26" s="9">
        <v>27.056000000000001</v>
      </c>
      <c r="M26" s="9">
        <v>33.992899999999999</v>
      </c>
      <c r="N26" s="9">
        <v>1.26464</v>
      </c>
      <c r="O26" s="9">
        <v>16.861000000000001</v>
      </c>
      <c r="P26" s="9">
        <v>64.271299999999997</v>
      </c>
      <c r="Q26" s="9">
        <v>43.7181</v>
      </c>
      <c r="R26" s="10">
        <v>1.5046900000000001</v>
      </c>
      <c r="S26" s="10">
        <v>83.201099999999997</v>
      </c>
      <c r="T26" s="10">
        <v>43.471200000000003</v>
      </c>
      <c r="U26" s="10">
        <v>124.836</v>
      </c>
      <c r="V26" s="10">
        <v>10.3537</v>
      </c>
      <c r="W26" s="10">
        <v>7.9667000000000003</v>
      </c>
      <c r="X26" s="10">
        <v>67.758300000000006</v>
      </c>
      <c r="Y26" s="10">
        <v>138.19200000000001</v>
      </c>
    </row>
    <row r="27" spans="1:25" x14ac:dyDescent="0.35">
      <c r="A27" s="1">
        <v>22</v>
      </c>
      <c r="B27" s="11">
        <v>187.23099999999999</v>
      </c>
      <c r="C27" s="11">
        <v>248.08500000000001</v>
      </c>
      <c r="D27" s="11">
        <v>131.471</v>
      </c>
      <c r="E27" s="11">
        <v>269.875</v>
      </c>
      <c r="F27" s="11">
        <v>87.035600000000002</v>
      </c>
      <c r="G27" s="11">
        <v>28.271100000000001</v>
      </c>
      <c r="H27" s="11">
        <v>329.03300000000002</v>
      </c>
      <c r="I27" s="11">
        <v>189.886</v>
      </c>
      <c r="J27" s="9">
        <v>137.892</v>
      </c>
      <c r="K27" s="9">
        <v>26.468699999999998</v>
      </c>
      <c r="L27" s="9">
        <v>40.340499999999999</v>
      </c>
      <c r="M27" s="9">
        <v>26.673999999999999</v>
      </c>
      <c r="N27" s="9">
        <v>35.060400000000001</v>
      </c>
      <c r="O27" s="9">
        <v>167.79499999999999</v>
      </c>
      <c r="P27" s="9">
        <v>43.033200000000001</v>
      </c>
      <c r="Q27" s="9">
        <v>35.9754</v>
      </c>
      <c r="R27" s="10">
        <v>5.0849099999999998</v>
      </c>
      <c r="S27" s="10">
        <v>50.456899999999997</v>
      </c>
      <c r="T27" s="10">
        <v>63.900799999999997</v>
      </c>
      <c r="U27" s="10">
        <v>37.339599999999997</v>
      </c>
      <c r="V27" s="10">
        <v>11.549899999999999</v>
      </c>
      <c r="W27" s="10">
        <v>27.726099999999999</v>
      </c>
      <c r="X27" s="10">
        <v>58.307400000000001</v>
      </c>
      <c r="Y27" s="10">
        <v>62.405700000000003</v>
      </c>
    </row>
    <row r="28" spans="1:25" x14ac:dyDescent="0.35">
      <c r="A28" s="1">
        <v>24</v>
      </c>
      <c r="B28" s="11">
        <v>135.83799999999999</v>
      </c>
      <c r="C28" s="11">
        <v>343.24799999999999</v>
      </c>
      <c r="D28" s="11">
        <v>219.238</v>
      </c>
      <c r="E28" s="11">
        <v>144.03800000000001</v>
      </c>
      <c r="F28" s="11">
        <v>115.88500000000001</v>
      </c>
      <c r="G28" s="11">
        <v>87.271500000000003</v>
      </c>
      <c r="H28" s="11">
        <v>362.94600000000003</v>
      </c>
      <c r="I28" s="11">
        <v>13.6043</v>
      </c>
      <c r="J28" s="9">
        <v>15.2096</v>
      </c>
      <c r="K28" s="9">
        <v>14.744999999999999</v>
      </c>
      <c r="L28" s="9">
        <v>37.627299999999998</v>
      </c>
      <c r="M28" s="9">
        <v>18.978899999999999</v>
      </c>
      <c r="N28" s="9">
        <v>7.5453900000000003</v>
      </c>
      <c r="O28" s="9">
        <v>82.902000000000001</v>
      </c>
      <c r="P28" s="9">
        <v>150.501</v>
      </c>
      <c r="Q28" s="9">
        <v>12.975099999999999</v>
      </c>
      <c r="R28" s="10">
        <v>3.5659399999999999</v>
      </c>
      <c r="S28" s="10">
        <v>8.8797999999999995</v>
      </c>
      <c r="T28" s="10">
        <v>68.868200000000002</v>
      </c>
      <c r="U28" s="10">
        <v>10.685700000000001</v>
      </c>
      <c r="V28" s="10">
        <v>30.882200000000001</v>
      </c>
      <c r="W28" s="10">
        <v>28.408300000000001</v>
      </c>
      <c r="X28" s="10">
        <v>37.573500000000003</v>
      </c>
      <c r="Y28" s="10">
        <v>169.99</v>
      </c>
    </row>
    <row r="29" spans="1:25" x14ac:dyDescent="0.35">
      <c r="A29" s="1">
        <v>26</v>
      </c>
      <c r="B29" s="11">
        <v>153.589</v>
      </c>
      <c r="C29" s="11">
        <v>434.95400000000001</v>
      </c>
      <c r="D29" s="11">
        <v>285.27499999999998</v>
      </c>
      <c r="E29" s="11">
        <v>582.71400000000006</v>
      </c>
      <c r="F29" s="11">
        <v>134.46899999999999</v>
      </c>
      <c r="G29" s="11">
        <v>89.136399999999995</v>
      </c>
      <c r="H29" s="11">
        <v>475.04700000000003</v>
      </c>
      <c r="I29" s="11">
        <v>18.639600000000002</v>
      </c>
      <c r="J29" s="9">
        <v>138.78700000000001</v>
      </c>
      <c r="K29" s="9">
        <v>38.113100000000003</v>
      </c>
      <c r="L29" s="9">
        <v>83.649600000000007</v>
      </c>
      <c r="M29" s="9">
        <v>22.438800000000001</v>
      </c>
      <c r="N29" s="9">
        <v>8.7671600000000005</v>
      </c>
      <c r="O29" s="9">
        <v>26.444600000000001</v>
      </c>
      <c r="P29" s="9">
        <v>51.702100000000002</v>
      </c>
      <c r="Q29" s="9">
        <v>35.880699999999997</v>
      </c>
      <c r="R29" s="10">
        <v>5.4536899999999999</v>
      </c>
      <c r="S29" s="10">
        <v>24.348800000000001</v>
      </c>
      <c r="T29" s="10">
        <v>37.127400000000002</v>
      </c>
      <c r="U29" s="10">
        <v>34.652500000000003</v>
      </c>
      <c r="V29" s="10">
        <v>8.0431299999999997</v>
      </c>
      <c r="W29" s="10">
        <v>28.4831</v>
      </c>
      <c r="X29" s="10">
        <v>52.757300000000001</v>
      </c>
      <c r="Y29" s="10">
        <v>49.901699999999998</v>
      </c>
    </row>
    <row r="30" spans="1:25" x14ac:dyDescent="0.35">
      <c r="A30" s="1">
        <v>28</v>
      </c>
      <c r="B30" s="11">
        <v>216.542</v>
      </c>
      <c r="C30" s="11">
        <v>489.005</v>
      </c>
      <c r="D30" s="11">
        <v>357.85199999999998</v>
      </c>
      <c r="E30" s="11">
        <v>717.60400000000004</v>
      </c>
      <c r="F30" s="11">
        <v>170.29900000000001</v>
      </c>
      <c r="G30" s="11">
        <v>134.74799999999999</v>
      </c>
      <c r="H30" s="11">
        <v>533.19000000000005</v>
      </c>
      <c r="I30" s="11">
        <v>3.7013699999999998</v>
      </c>
      <c r="J30" s="9">
        <v>58.981400000000001</v>
      </c>
      <c r="K30" s="9">
        <v>32.890500000000003</v>
      </c>
      <c r="L30" s="9">
        <v>138.84299999999999</v>
      </c>
      <c r="M30" s="9">
        <v>21.074300000000001</v>
      </c>
      <c r="N30" s="9">
        <v>0.432089</v>
      </c>
      <c r="O30" s="9">
        <v>61.969200000000001</v>
      </c>
      <c r="P30" s="9">
        <v>59.541400000000003</v>
      </c>
      <c r="Q30" s="9">
        <v>8.8494899999999994</v>
      </c>
      <c r="R30" s="10">
        <v>7.4318200000000001</v>
      </c>
      <c r="S30" s="10">
        <v>73.1434</v>
      </c>
      <c r="T30" s="10">
        <v>50.167299999999997</v>
      </c>
      <c r="U30" s="10">
        <v>28.177099999999999</v>
      </c>
      <c r="V30" s="10">
        <v>18.4696</v>
      </c>
      <c r="W30" s="10">
        <v>7.1296200000000001</v>
      </c>
      <c r="X30" s="10">
        <v>191.21700000000001</v>
      </c>
      <c r="Y30" s="10">
        <v>62.951500000000003</v>
      </c>
    </row>
    <row r="31" spans="1:25" x14ac:dyDescent="0.35">
      <c r="A31" s="1">
        <v>30</v>
      </c>
      <c r="B31" s="11">
        <v>185.084</v>
      </c>
      <c r="C31" s="11">
        <v>564.01400000000001</v>
      </c>
      <c r="D31" s="11">
        <v>377.82799999999997</v>
      </c>
      <c r="E31" s="11">
        <v>924.346</v>
      </c>
      <c r="F31" s="11">
        <v>144.62100000000001</v>
      </c>
      <c r="G31" s="11">
        <v>115.563</v>
      </c>
      <c r="H31" s="11">
        <v>619.09500000000003</v>
      </c>
      <c r="I31" s="11">
        <v>0.87177800000000005</v>
      </c>
      <c r="J31" s="9">
        <v>130.803</v>
      </c>
      <c r="K31" s="9">
        <v>35.006700000000002</v>
      </c>
      <c r="L31" s="9">
        <v>93.971900000000005</v>
      </c>
      <c r="M31" s="9">
        <v>35.579300000000003</v>
      </c>
      <c r="N31" s="9">
        <v>2.8314400000000002</v>
      </c>
      <c r="O31" s="9">
        <v>31.4635</v>
      </c>
      <c r="P31" s="9">
        <v>41.058599999999998</v>
      </c>
      <c r="Q31" s="9">
        <v>22.448899999999998</v>
      </c>
      <c r="R31" s="10">
        <v>41.189300000000003</v>
      </c>
      <c r="S31" s="10">
        <v>67.995999999999995</v>
      </c>
      <c r="T31" s="10">
        <v>59.636499999999998</v>
      </c>
      <c r="U31" s="10">
        <v>5.7766900000000003</v>
      </c>
      <c r="V31" s="10">
        <v>69.396199999999993</v>
      </c>
      <c r="W31" s="10">
        <v>22.8628</v>
      </c>
      <c r="X31" s="10">
        <v>51.6218</v>
      </c>
      <c r="Y31" s="10">
        <v>95.767899999999997</v>
      </c>
    </row>
    <row r="32" spans="1:25" x14ac:dyDescent="0.35">
      <c r="A32" s="1">
        <v>32</v>
      </c>
      <c r="B32" s="11">
        <v>779.77800000000002</v>
      </c>
      <c r="C32" s="11">
        <v>721.81100000000004</v>
      </c>
      <c r="D32" s="11">
        <v>499.30200000000002</v>
      </c>
      <c r="E32" s="11">
        <v>781.505</v>
      </c>
      <c r="F32" s="11">
        <v>639.36199999999997</v>
      </c>
      <c r="G32" s="11">
        <v>615.08100000000002</v>
      </c>
      <c r="H32" s="11">
        <v>578.08199999999999</v>
      </c>
      <c r="I32" s="11">
        <v>490.32100000000003</v>
      </c>
      <c r="J32" s="9">
        <v>115.962</v>
      </c>
      <c r="K32" s="9">
        <v>196.28399999999999</v>
      </c>
      <c r="L32" s="9">
        <v>60.865600000000001</v>
      </c>
      <c r="M32" s="9">
        <v>36.612000000000002</v>
      </c>
      <c r="N32" s="9">
        <v>10.0466</v>
      </c>
      <c r="O32" s="9">
        <v>46.190800000000003</v>
      </c>
      <c r="P32" s="9">
        <v>193.19200000000001</v>
      </c>
      <c r="Q32" s="9">
        <v>125.259</v>
      </c>
      <c r="R32" s="10">
        <v>4.8818000000000001</v>
      </c>
      <c r="S32" s="10">
        <v>61.588799999999999</v>
      </c>
      <c r="T32" s="10">
        <v>18.246200000000002</v>
      </c>
      <c r="U32" s="10">
        <v>26.6648</v>
      </c>
      <c r="V32" s="10">
        <v>19.119399999999999</v>
      </c>
      <c r="W32" s="10">
        <v>23.122</v>
      </c>
      <c r="X32" s="10">
        <v>134.727</v>
      </c>
      <c r="Y32" s="10">
        <v>140.679</v>
      </c>
    </row>
    <row r="33" spans="1:25" x14ac:dyDescent="0.35">
      <c r="A33" s="1">
        <v>34</v>
      </c>
      <c r="B33" s="11">
        <v>689.47</v>
      </c>
      <c r="C33" s="11">
        <v>559.86300000000006</v>
      </c>
      <c r="D33" s="11">
        <v>355.024</v>
      </c>
      <c r="E33" s="11">
        <v>654.54600000000005</v>
      </c>
      <c r="F33" s="11">
        <v>529.57000000000005</v>
      </c>
      <c r="G33" s="11">
        <v>481.84</v>
      </c>
      <c r="H33" s="11">
        <v>462.34</v>
      </c>
      <c r="I33" s="11">
        <v>453.92700000000002</v>
      </c>
      <c r="J33" s="9">
        <v>37.8005</v>
      </c>
      <c r="K33" s="9">
        <v>64.594099999999997</v>
      </c>
      <c r="L33" s="9">
        <v>57.402500000000003</v>
      </c>
      <c r="M33" s="9">
        <v>32.936399999999999</v>
      </c>
      <c r="N33" s="9">
        <v>3.26817</v>
      </c>
      <c r="O33" s="9">
        <v>157.64599999999999</v>
      </c>
      <c r="P33" s="9">
        <v>53.428100000000001</v>
      </c>
      <c r="Q33" s="9">
        <v>30.655899999999999</v>
      </c>
      <c r="R33" s="10">
        <v>44.098700000000001</v>
      </c>
      <c r="S33" s="10">
        <v>62.572600000000001</v>
      </c>
      <c r="T33" s="10">
        <v>52.224499999999999</v>
      </c>
      <c r="U33" s="10">
        <v>20.6005</v>
      </c>
      <c r="V33" s="10">
        <v>0.85116099999999995</v>
      </c>
      <c r="W33" s="10">
        <v>11.641999999999999</v>
      </c>
      <c r="X33" s="10">
        <v>109.02800000000001</v>
      </c>
      <c r="Y33" s="10">
        <v>163.816</v>
      </c>
    </row>
    <row r="34" spans="1:25" x14ac:dyDescent="0.35">
      <c r="A34" s="1">
        <v>36</v>
      </c>
      <c r="B34" s="11">
        <v>563.70699999999999</v>
      </c>
      <c r="C34" s="11">
        <v>513.75699999999995</v>
      </c>
      <c r="D34" s="11">
        <v>161.42699999999999</v>
      </c>
      <c r="E34" s="11">
        <v>1088.3699999999999</v>
      </c>
      <c r="F34" s="11">
        <v>461.93</v>
      </c>
      <c r="G34" s="11">
        <v>477.64299999999997</v>
      </c>
      <c r="H34" s="11">
        <v>370.91899999999998</v>
      </c>
      <c r="I34" s="11">
        <v>335.81799999999998</v>
      </c>
      <c r="J34" s="9">
        <v>48.458599999999997</v>
      </c>
      <c r="K34" s="9">
        <v>96.932199999999995</v>
      </c>
      <c r="L34" s="9">
        <v>54.825600000000001</v>
      </c>
      <c r="M34" s="9">
        <v>20.436399999999999</v>
      </c>
      <c r="N34" s="9">
        <v>0</v>
      </c>
      <c r="O34" s="9">
        <v>76.393500000000003</v>
      </c>
      <c r="P34" s="9">
        <v>64.326700000000002</v>
      </c>
      <c r="Q34" s="9">
        <v>75.223200000000006</v>
      </c>
      <c r="R34" s="10">
        <v>15.971</v>
      </c>
      <c r="S34" s="10">
        <v>66.486800000000002</v>
      </c>
      <c r="T34" s="10">
        <v>280.57499999999999</v>
      </c>
      <c r="U34" s="10">
        <v>116.271</v>
      </c>
      <c r="V34" s="10">
        <v>1.5584499999999999</v>
      </c>
      <c r="W34" s="10">
        <v>7.5912899999999999</v>
      </c>
      <c r="X34" s="10">
        <v>36.762099999999997</v>
      </c>
      <c r="Y34" s="10">
        <v>112.167</v>
      </c>
    </row>
    <row r="35" spans="1:25" x14ac:dyDescent="0.35">
      <c r="A35" s="1">
        <v>38</v>
      </c>
      <c r="B35" s="11">
        <v>485.233</v>
      </c>
      <c r="C35" s="11">
        <v>402.30799999999999</v>
      </c>
      <c r="D35" s="11">
        <v>51.7453</v>
      </c>
      <c r="E35" s="11">
        <v>1280.8599999999999</v>
      </c>
      <c r="F35" s="11">
        <v>454.291</v>
      </c>
      <c r="G35" s="11">
        <v>483.048</v>
      </c>
      <c r="H35" s="11">
        <v>329.041</v>
      </c>
      <c r="I35" s="11">
        <v>143.762</v>
      </c>
      <c r="J35" s="9">
        <v>115.26600000000001</v>
      </c>
      <c r="K35" s="9">
        <v>145.61600000000001</v>
      </c>
      <c r="L35" s="9">
        <v>61.036999999999999</v>
      </c>
      <c r="M35" s="9">
        <v>52.0869</v>
      </c>
      <c r="N35" s="9">
        <v>0</v>
      </c>
      <c r="O35" s="9">
        <v>7.3816300000000004</v>
      </c>
      <c r="P35" s="9">
        <v>83.391199999999998</v>
      </c>
      <c r="Q35" s="9">
        <v>51.1828</v>
      </c>
      <c r="R35" s="10">
        <v>39.630699999999997</v>
      </c>
      <c r="S35" s="10">
        <v>34.998100000000001</v>
      </c>
      <c r="T35" s="10">
        <v>69.241900000000001</v>
      </c>
      <c r="U35" s="10">
        <v>199.77699999999999</v>
      </c>
      <c r="V35" s="10">
        <v>16.390599999999999</v>
      </c>
      <c r="W35" s="10">
        <v>30.764800000000001</v>
      </c>
      <c r="X35" s="10">
        <v>153.857</v>
      </c>
      <c r="Y35" s="10">
        <v>233.22900000000001</v>
      </c>
    </row>
    <row r="36" spans="1:25" x14ac:dyDescent="0.35">
      <c r="A36" s="1">
        <v>40</v>
      </c>
      <c r="B36" s="11">
        <v>144.90100000000001</v>
      </c>
      <c r="C36" s="11">
        <v>371.36500000000001</v>
      </c>
      <c r="D36" s="11">
        <v>42.340899999999998</v>
      </c>
      <c r="E36" s="11">
        <v>969.53</v>
      </c>
      <c r="F36" s="11">
        <v>230.32</v>
      </c>
      <c r="G36" s="11">
        <v>461.351</v>
      </c>
      <c r="H36" s="11">
        <v>194.751</v>
      </c>
      <c r="I36" s="11">
        <v>268.28699999999998</v>
      </c>
      <c r="J36" s="9">
        <v>34.244700000000002</v>
      </c>
      <c r="K36" s="9">
        <v>40.176200000000001</v>
      </c>
      <c r="L36" s="9">
        <v>28.642399999999999</v>
      </c>
      <c r="M36" s="9">
        <v>27.180299999999999</v>
      </c>
      <c r="N36" s="9">
        <v>0</v>
      </c>
      <c r="O36" s="9">
        <v>143.38</v>
      </c>
      <c r="P36" s="9">
        <v>32.768999999999998</v>
      </c>
      <c r="Q36" s="9">
        <v>163.43899999999999</v>
      </c>
      <c r="R36" s="10">
        <v>62.3536</v>
      </c>
      <c r="S36" s="10">
        <v>43.433700000000002</v>
      </c>
      <c r="T36" s="10">
        <v>44.184100000000001</v>
      </c>
      <c r="U36" s="10">
        <v>213.73599999999999</v>
      </c>
      <c r="V36" s="10">
        <v>3.2157</v>
      </c>
      <c r="W36" s="10">
        <v>4.2122000000000002</v>
      </c>
      <c r="X36" s="10">
        <v>95.7012</v>
      </c>
      <c r="Y36" s="10">
        <v>27.53</v>
      </c>
    </row>
    <row r="37" spans="1:25" x14ac:dyDescent="0.35">
      <c r="A37" s="1">
        <v>42</v>
      </c>
      <c r="B37" s="11">
        <v>192.99</v>
      </c>
      <c r="C37" s="11">
        <v>152.38999999999999</v>
      </c>
      <c r="D37" s="11">
        <v>99.790599999999998</v>
      </c>
      <c r="E37" s="11">
        <v>241.423</v>
      </c>
      <c r="F37" s="11">
        <v>126.544</v>
      </c>
      <c r="G37" s="11">
        <v>66.213800000000006</v>
      </c>
      <c r="H37" s="11">
        <v>282.101</v>
      </c>
      <c r="I37" s="11">
        <v>82.205200000000005</v>
      </c>
      <c r="J37" s="9">
        <v>82.042500000000004</v>
      </c>
      <c r="K37" s="9">
        <v>27.296500000000002</v>
      </c>
      <c r="L37" s="9">
        <v>92.538300000000007</v>
      </c>
      <c r="M37" s="9">
        <v>16.642600000000002</v>
      </c>
      <c r="N37" s="9">
        <v>46.583599999999997</v>
      </c>
      <c r="O37" s="9">
        <v>101.83199999999999</v>
      </c>
      <c r="P37" s="9">
        <v>145.35300000000001</v>
      </c>
      <c r="Q37" s="9">
        <v>25.915800000000001</v>
      </c>
      <c r="R37" s="10">
        <v>44.3932</v>
      </c>
      <c r="S37" s="10">
        <v>84.112499999999997</v>
      </c>
      <c r="T37" s="10">
        <v>40.2087</v>
      </c>
      <c r="U37" s="10">
        <v>20.7865</v>
      </c>
      <c r="V37" s="10">
        <v>23.442</v>
      </c>
      <c r="W37" s="10">
        <v>14.8972</v>
      </c>
      <c r="X37" s="10">
        <v>73.385300000000001</v>
      </c>
      <c r="Y37" s="10">
        <v>115.675</v>
      </c>
    </row>
    <row r="38" spans="1:25" x14ac:dyDescent="0.35">
      <c r="A38" s="1">
        <v>44</v>
      </c>
      <c r="B38" s="11">
        <v>124.672</v>
      </c>
      <c r="C38" s="11">
        <v>336.149</v>
      </c>
      <c r="D38" s="11">
        <v>261.745</v>
      </c>
      <c r="E38" s="11">
        <v>380.78500000000003</v>
      </c>
      <c r="F38" s="11">
        <v>87.456199999999995</v>
      </c>
      <c r="G38" s="11">
        <v>41.057899999999997</v>
      </c>
      <c r="H38" s="11">
        <v>314.47199999999998</v>
      </c>
      <c r="I38" s="11">
        <v>8.782</v>
      </c>
      <c r="J38" s="9">
        <v>131.96100000000001</v>
      </c>
      <c r="K38" s="9">
        <v>31.742699999999999</v>
      </c>
      <c r="L38" s="9">
        <v>63.618299999999998</v>
      </c>
      <c r="M38" s="9">
        <v>8.7923399999999994</v>
      </c>
      <c r="N38" s="9">
        <v>24.3599</v>
      </c>
      <c r="O38" s="9">
        <v>113.941</v>
      </c>
      <c r="P38" s="9">
        <v>67.764300000000006</v>
      </c>
      <c r="Q38" s="9">
        <v>9.28294</v>
      </c>
      <c r="R38" s="10">
        <v>60.319899999999997</v>
      </c>
      <c r="S38" s="10">
        <v>30.6066</v>
      </c>
      <c r="T38" s="10">
        <v>68.662300000000002</v>
      </c>
      <c r="U38" s="10">
        <v>2.9499300000000002</v>
      </c>
      <c r="V38" s="10">
        <v>17.0671</v>
      </c>
      <c r="W38" s="10">
        <v>224.75800000000001</v>
      </c>
      <c r="X38" s="10">
        <v>58.298499999999997</v>
      </c>
      <c r="Y38" s="10">
        <v>69.527100000000004</v>
      </c>
    </row>
    <row r="39" spans="1:25" x14ac:dyDescent="0.35">
      <c r="A39" s="1">
        <v>46</v>
      </c>
      <c r="B39" s="11">
        <v>173.749</v>
      </c>
      <c r="C39" s="11">
        <v>340.86599999999999</v>
      </c>
      <c r="D39" s="11">
        <v>298.846</v>
      </c>
      <c r="E39" s="11">
        <v>617.08399999999995</v>
      </c>
      <c r="F39" s="11">
        <v>109.33199999999999</v>
      </c>
      <c r="G39" s="11">
        <v>67.281400000000005</v>
      </c>
      <c r="H39" s="11">
        <v>216.39599999999999</v>
      </c>
      <c r="I39" s="11">
        <v>6.0803000000000003</v>
      </c>
      <c r="J39" s="9">
        <v>93.844899999999996</v>
      </c>
      <c r="K39" s="9">
        <v>58.571800000000003</v>
      </c>
      <c r="L39" s="9">
        <v>57.77</v>
      </c>
      <c r="M39" s="9">
        <v>13.526</v>
      </c>
      <c r="N39" s="9">
        <v>21.947500000000002</v>
      </c>
      <c r="O39" s="9">
        <v>91.812799999999996</v>
      </c>
      <c r="P39" s="9">
        <v>66.915199999999999</v>
      </c>
      <c r="Q39" s="9">
        <v>32.628999999999998</v>
      </c>
      <c r="R39" s="10">
        <v>9.2107899999999994</v>
      </c>
      <c r="S39" s="10">
        <v>26.635100000000001</v>
      </c>
      <c r="T39" s="10">
        <v>130.53399999999999</v>
      </c>
      <c r="U39" s="10">
        <v>5.03796</v>
      </c>
      <c r="V39" s="10">
        <v>0.93596699999999999</v>
      </c>
      <c r="W39" s="10">
        <v>159.91399999999999</v>
      </c>
      <c r="X39" s="10">
        <v>31.986699999999999</v>
      </c>
      <c r="Y39" s="10">
        <v>65.338200000000001</v>
      </c>
    </row>
    <row r="40" spans="1:25" x14ac:dyDescent="0.35">
      <c r="A40" s="1">
        <v>48</v>
      </c>
      <c r="B40" s="11">
        <v>176.18299999999999</v>
      </c>
      <c r="C40" s="11">
        <v>312.54899999999998</v>
      </c>
      <c r="D40" s="11">
        <v>381.32600000000002</v>
      </c>
      <c r="E40" s="11">
        <v>757.13199999999995</v>
      </c>
      <c r="F40" s="11">
        <v>6.8623099999999999</v>
      </c>
      <c r="G40" s="11">
        <v>97.033699999999996</v>
      </c>
      <c r="H40" s="11">
        <v>257.91000000000003</v>
      </c>
      <c r="I40" s="11">
        <v>2.37487</v>
      </c>
      <c r="J40" s="9">
        <v>80.002600000000001</v>
      </c>
      <c r="K40" s="9">
        <v>0.205649</v>
      </c>
      <c r="L40" s="9">
        <v>90.490300000000005</v>
      </c>
      <c r="M40" s="9">
        <v>25.6876</v>
      </c>
      <c r="N40" s="9">
        <v>0</v>
      </c>
      <c r="O40" s="9">
        <v>61.212000000000003</v>
      </c>
      <c r="P40" s="9">
        <v>41.929099999999998</v>
      </c>
      <c r="Q40" s="9">
        <v>32.5321</v>
      </c>
      <c r="R40" s="10">
        <v>11.9262</v>
      </c>
      <c r="S40" s="10">
        <v>58.703600000000002</v>
      </c>
      <c r="T40" s="10">
        <v>58.1357</v>
      </c>
      <c r="U40" s="10">
        <v>0</v>
      </c>
      <c r="V40" s="10">
        <v>0.867618</v>
      </c>
      <c r="W40" s="10">
        <v>102.03</v>
      </c>
      <c r="X40" s="10">
        <v>9.6882800000000007</v>
      </c>
      <c r="Y40" s="10">
        <v>47.879800000000003</v>
      </c>
    </row>
    <row r="41" spans="1:25" x14ac:dyDescent="0.35">
      <c r="A41" s="1">
        <v>50</v>
      </c>
      <c r="B41" s="11">
        <v>242.86099999999999</v>
      </c>
      <c r="C41" s="11">
        <v>294.41800000000001</v>
      </c>
      <c r="D41" s="11">
        <v>336.16500000000002</v>
      </c>
      <c r="E41" s="11">
        <v>887.32799999999997</v>
      </c>
      <c r="F41" s="11">
        <v>2.84341</v>
      </c>
      <c r="G41" s="11">
        <v>189.47800000000001</v>
      </c>
      <c r="H41" s="11">
        <v>319.512</v>
      </c>
      <c r="I41" s="11">
        <v>0.86489300000000002</v>
      </c>
      <c r="J41" s="9">
        <v>101.679</v>
      </c>
      <c r="K41" s="9">
        <v>37.652799999999999</v>
      </c>
      <c r="L41" s="9">
        <v>80.061400000000006</v>
      </c>
      <c r="M41" s="9">
        <v>73.048599999999993</v>
      </c>
      <c r="N41" s="9">
        <v>0</v>
      </c>
      <c r="O41" s="9">
        <v>51.934399999999997</v>
      </c>
      <c r="P41" s="9">
        <v>54.0488</v>
      </c>
      <c r="Q41" s="9">
        <v>24.846800000000002</v>
      </c>
      <c r="R41" s="10">
        <v>2.7319499999999999</v>
      </c>
      <c r="S41" s="10">
        <v>53.165900000000001</v>
      </c>
      <c r="T41" s="10">
        <v>45.3934</v>
      </c>
      <c r="U41" s="10">
        <v>3.2353999999999998</v>
      </c>
      <c r="V41" s="10">
        <v>2.9152900000000002</v>
      </c>
      <c r="W41" s="10">
        <v>105.232</v>
      </c>
      <c r="X41" s="10">
        <v>37.180300000000003</v>
      </c>
      <c r="Y41" s="10">
        <v>85.721800000000002</v>
      </c>
    </row>
    <row r="42" spans="1:25" x14ac:dyDescent="0.35">
      <c r="A42" s="1">
        <v>52</v>
      </c>
      <c r="B42" s="11">
        <v>788.89300000000003</v>
      </c>
      <c r="C42" s="11">
        <v>639.09199999999998</v>
      </c>
      <c r="D42" s="11">
        <v>445.83800000000002</v>
      </c>
      <c r="E42" s="11">
        <v>746.404</v>
      </c>
      <c r="F42" s="11">
        <v>434.05799999999999</v>
      </c>
      <c r="G42" s="11">
        <v>616.26099999999997</v>
      </c>
      <c r="H42" s="11">
        <v>598.64599999999996</v>
      </c>
      <c r="I42" s="11">
        <v>529.875</v>
      </c>
      <c r="J42" s="9">
        <v>44.816800000000001</v>
      </c>
      <c r="K42" s="9">
        <v>105.01300000000001</v>
      </c>
      <c r="L42" s="9">
        <v>72.392300000000006</v>
      </c>
      <c r="M42" s="9">
        <v>62.6843</v>
      </c>
      <c r="N42" s="9">
        <v>63.9328</v>
      </c>
      <c r="O42" s="9">
        <v>13.4596</v>
      </c>
      <c r="P42" s="9">
        <v>176.69</v>
      </c>
      <c r="Q42" s="9">
        <v>76.091499999999996</v>
      </c>
      <c r="R42" s="10">
        <v>1.6900900000000001</v>
      </c>
      <c r="S42" s="10">
        <v>68.230099999999993</v>
      </c>
      <c r="T42" s="10">
        <v>38.366100000000003</v>
      </c>
      <c r="U42" s="10">
        <v>36.956299999999999</v>
      </c>
      <c r="V42" s="10">
        <v>56.241</v>
      </c>
      <c r="W42" s="10">
        <v>23.014800000000001</v>
      </c>
      <c r="X42" s="10">
        <v>233.80199999999999</v>
      </c>
      <c r="Y42" s="10">
        <v>82.843999999999994</v>
      </c>
    </row>
    <row r="43" spans="1:25" x14ac:dyDescent="0.35">
      <c r="A43" s="1">
        <v>54</v>
      </c>
      <c r="B43" s="11">
        <v>769.05399999999997</v>
      </c>
      <c r="C43" s="11">
        <v>589.89599999999996</v>
      </c>
      <c r="D43" s="11">
        <v>299.59399999999999</v>
      </c>
      <c r="E43" s="11">
        <v>918.11699999999996</v>
      </c>
      <c r="F43" s="11">
        <v>335.23599999999999</v>
      </c>
      <c r="G43" s="11">
        <v>553.14</v>
      </c>
      <c r="H43" s="11">
        <v>407.54899999999998</v>
      </c>
      <c r="I43" s="11">
        <v>346.22500000000002</v>
      </c>
      <c r="J43" s="9">
        <v>22.613399999999999</v>
      </c>
      <c r="K43" s="9">
        <v>45.6584</v>
      </c>
      <c r="L43" s="9">
        <v>40.4724</v>
      </c>
      <c r="M43" s="9">
        <v>16.458300000000001</v>
      </c>
      <c r="N43" s="9">
        <v>1.0332600000000001</v>
      </c>
      <c r="O43" s="9">
        <v>13.539</v>
      </c>
      <c r="P43" s="9">
        <v>50.8232</v>
      </c>
      <c r="Q43" s="9">
        <v>28.040199999999999</v>
      </c>
      <c r="R43" s="10">
        <v>1.8581799999999999</v>
      </c>
      <c r="S43" s="10">
        <v>92.847399999999993</v>
      </c>
      <c r="T43" s="10">
        <v>116.59399999999999</v>
      </c>
      <c r="U43" s="10">
        <v>78.996700000000004</v>
      </c>
      <c r="V43" s="10">
        <v>18.034500000000001</v>
      </c>
      <c r="W43" s="10">
        <v>10.4504</v>
      </c>
      <c r="X43" s="10">
        <v>164.227</v>
      </c>
      <c r="Y43" s="10">
        <v>136.416</v>
      </c>
    </row>
    <row r="44" spans="1:25" x14ac:dyDescent="0.35">
      <c r="A44" s="1">
        <v>56</v>
      </c>
      <c r="B44" s="11">
        <v>577.62099999999998</v>
      </c>
      <c r="C44" s="11">
        <v>507.48099999999999</v>
      </c>
      <c r="D44" s="11">
        <v>51.619199999999999</v>
      </c>
      <c r="E44" s="11">
        <v>1366.05</v>
      </c>
      <c r="F44" s="11">
        <v>128.31299999999999</v>
      </c>
      <c r="G44" s="11">
        <v>530.23</v>
      </c>
      <c r="H44" s="11">
        <v>360.34399999999999</v>
      </c>
      <c r="I44" s="11">
        <v>212.96100000000001</v>
      </c>
      <c r="J44" s="9">
        <v>65.983500000000006</v>
      </c>
      <c r="K44" s="9">
        <v>157.58600000000001</v>
      </c>
      <c r="L44" s="9">
        <v>28.655100000000001</v>
      </c>
      <c r="M44" s="9">
        <v>5.4136300000000004</v>
      </c>
      <c r="N44" s="9">
        <v>0</v>
      </c>
      <c r="O44" s="9">
        <v>14.3566</v>
      </c>
      <c r="P44" s="9">
        <v>65.491699999999994</v>
      </c>
      <c r="Q44" s="9">
        <v>14.137</v>
      </c>
      <c r="R44" s="10">
        <v>0</v>
      </c>
      <c r="S44" s="10">
        <v>42.795999999999999</v>
      </c>
      <c r="T44" s="10">
        <v>140.11500000000001</v>
      </c>
      <c r="U44" s="10">
        <v>67.519199999999998</v>
      </c>
      <c r="V44" s="10">
        <v>0</v>
      </c>
      <c r="W44" s="10">
        <v>18.823599999999999</v>
      </c>
      <c r="X44" s="10">
        <v>37.100700000000003</v>
      </c>
      <c r="Y44" s="10">
        <v>37.339700000000001</v>
      </c>
    </row>
    <row r="45" spans="1:25" x14ac:dyDescent="0.35">
      <c r="A45" s="1">
        <v>58</v>
      </c>
      <c r="B45" s="11">
        <v>248.202</v>
      </c>
      <c r="C45" s="11">
        <v>529.79300000000001</v>
      </c>
      <c r="D45" s="11">
        <v>53.612099999999998</v>
      </c>
      <c r="E45" s="11">
        <v>1406.44</v>
      </c>
      <c r="F45" s="11">
        <v>78.693100000000001</v>
      </c>
      <c r="G45" s="11">
        <v>534.303</v>
      </c>
      <c r="H45" s="11">
        <v>380.072</v>
      </c>
      <c r="I45" s="11">
        <v>348.29899999999998</v>
      </c>
      <c r="J45" s="9">
        <v>34.456499999999998</v>
      </c>
      <c r="K45" s="9">
        <v>125.729</v>
      </c>
      <c r="L45" s="9">
        <v>16.9892</v>
      </c>
      <c r="M45" s="9">
        <v>48.698999999999998</v>
      </c>
      <c r="N45" s="9">
        <v>0</v>
      </c>
      <c r="O45" s="9">
        <v>22.606400000000001</v>
      </c>
      <c r="P45" s="9">
        <v>97.049599999999998</v>
      </c>
      <c r="Q45" s="9">
        <v>13.762600000000001</v>
      </c>
      <c r="R45" s="10">
        <v>1.1377699999999999</v>
      </c>
      <c r="S45" s="10">
        <v>42.571199999999997</v>
      </c>
      <c r="T45" s="10">
        <v>57.676099999999998</v>
      </c>
      <c r="U45" s="10">
        <v>176.001</v>
      </c>
      <c r="V45" s="10">
        <v>22.9817</v>
      </c>
      <c r="W45" s="10">
        <v>25.237200000000001</v>
      </c>
      <c r="X45" s="10">
        <v>64.001300000000001</v>
      </c>
      <c r="Y45" s="10">
        <v>93.768199999999993</v>
      </c>
    </row>
    <row r="46" spans="1:25" x14ac:dyDescent="0.35">
      <c r="A46" s="1">
        <v>60</v>
      </c>
      <c r="B46" s="11">
        <v>153.92500000000001</v>
      </c>
      <c r="C46" s="11">
        <v>478.76400000000001</v>
      </c>
      <c r="D46" s="11">
        <v>8.2183600000000006</v>
      </c>
      <c r="E46" s="11">
        <v>1240.55</v>
      </c>
      <c r="F46" s="11">
        <v>223.85900000000001</v>
      </c>
      <c r="G46" s="11">
        <v>515.80799999999999</v>
      </c>
      <c r="H46" s="11">
        <v>288.851</v>
      </c>
      <c r="I46" s="11">
        <v>389.53699999999998</v>
      </c>
      <c r="J46" s="9">
        <v>12.640599999999999</v>
      </c>
      <c r="K46" s="9">
        <v>38.238300000000002</v>
      </c>
      <c r="L46" s="9">
        <v>21.924399999999999</v>
      </c>
      <c r="M46" s="9">
        <v>42.923699999999997</v>
      </c>
      <c r="N46" s="9">
        <v>0.40981899999999999</v>
      </c>
      <c r="O46" s="9">
        <v>1.52664</v>
      </c>
      <c r="P46" s="9">
        <v>70.9375</v>
      </c>
      <c r="Q46" s="9">
        <v>28.4175</v>
      </c>
      <c r="R46" s="10">
        <v>0.79067699999999996</v>
      </c>
      <c r="S46" s="10">
        <v>43.263500000000001</v>
      </c>
      <c r="T46" s="10">
        <v>35.372900000000001</v>
      </c>
      <c r="U46" s="10">
        <v>42.634500000000003</v>
      </c>
      <c r="V46" s="10">
        <v>16.442599999999999</v>
      </c>
      <c r="W46" s="10">
        <v>2.9471500000000002</v>
      </c>
      <c r="X46" s="10">
        <v>154.709</v>
      </c>
      <c r="Y46" s="10">
        <v>17.266300000000001</v>
      </c>
    </row>
    <row r="47" spans="1:25" x14ac:dyDescent="0.35">
      <c r="A47" t="s">
        <v>5</v>
      </c>
      <c r="B47" s="3">
        <f>SUM(B17:B46)</f>
        <v>10473.129999999997</v>
      </c>
      <c r="C47" s="3">
        <f t="shared" ref="C47:Y47" si="3">SUM(C17:C46)</f>
        <v>14013.003999999997</v>
      </c>
      <c r="D47" s="3">
        <f t="shared" si="3"/>
        <v>6547.0465599999998</v>
      </c>
      <c r="E47" s="3">
        <f t="shared" si="3"/>
        <v>21770.860999999997</v>
      </c>
      <c r="F47" s="3">
        <f t="shared" si="3"/>
        <v>7807.7853200000018</v>
      </c>
      <c r="G47" s="3">
        <f t="shared" si="3"/>
        <v>9341.7037999999993</v>
      </c>
      <c r="H47" s="3">
        <f t="shared" si="3"/>
        <v>12272.849000000006</v>
      </c>
      <c r="I47" s="3">
        <f t="shared" si="3"/>
        <v>6358.8140700000004</v>
      </c>
      <c r="J47" s="5">
        <f t="shared" si="3"/>
        <v>2106.6079600000003</v>
      </c>
      <c r="K47" s="5">
        <f t="shared" si="3"/>
        <v>2136.1718489999998</v>
      </c>
      <c r="L47" s="5">
        <f t="shared" si="3"/>
        <v>2050.8490999999999</v>
      </c>
      <c r="M47" s="5">
        <f t="shared" si="3"/>
        <v>1109.79107</v>
      </c>
      <c r="N47" s="5">
        <f t="shared" si="3"/>
        <v>685.3377280000002</v>
      </c>
      <c r="O47" s="5">
        <f t="shared" si="3"/>
        <v>1939.8377699999999</v>
      </c>
      <c r="P47" s="5">
        <f t="shared" si="3"/>
        <v>2426.3534</v>
      </c>
      <c r="Q47" s="5">
        <f t="shared" si="3"/>
        <v>1393.3945899999999</v>
      </c>
      <c r="R47" s="7">
        <f t="shared" si="3"/>
        <v>674.4034069999999</v>
      </c>
      <c r="S47" s="7">
        <f t="shared" si="3"/>
        <v>1592.1781000000001</v>
      </c>
      <c r="T47" s="7">
        <f t="shared" si="3"/>
        <v>2248.0649999999996</v>
      </c>
      <c r="U47" s="7">
        <f t="shared" si="3"/>
        <v>1953.3325100000002</v>
      </c>
      <c r="V47" s="7">
        <f t="shared" si="3"/>
        <v>680.37931599999979</v>
      </c>
      <c r="W47" s="7">
        <f t="shared" si="3"/>
        <v>1128.5984799999999</v>
      </c>
      <c r="X47" s="7">
        <f t="shared" si="3"/>
        <v>2276.8540899999998</v>
      </c>
      <c r="Y47" s="7">
        <f t="shared" si="3"/>
        <v>2812.1846300000007</v>
      </c>
    </row>
    <row r="48" spans="1:25" x14ac:dyDescent="0.35">
      <c r="A48" t="s">
        <v>4</v>
      </c>
      <c r="B48" s="3">
        <f>AVERAGE(B47:I47)</f>
        <v>11073.149218750001</v>
      </c>
      <c r="J48" s="5">
        <f>AVERAGE(J47:Q47)</f>
        <v>1731.0429333749998</v>
      </c>
      <c r="R48" s="7">
        <f>AVERAGE(R47:Y47)</f>
        <v>1670.7494416249997</v>
      </c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9CD11-7127-4D45-AB52-C24980E42DD5}">
  <dimension ref="A1:CR48"/>
  <sheetViews>
    <sheetView topLeftCell="BP1" workbookViewId="0">
      <selection activeCell="BZ1" sqref="BZ1:CQ1"/>
    </sheetView>
  </sheetViews>
  <sheetFormatPr defaultRowHeight="14.5" x14ac:dyDescent="0.35"/>
  <cols>
    <col min="2" max="20" width="8.7265625" style="3"/>
    <col min="21" max="39" width="8.7265625" style="5"/>
    <col min="40" max="58" width="8.7265625" style="7"/>
    <col min="59" max="77" width="8.7265625" style="5"/>
    <col min="78" max="95" width="8.7265625" style="7"/>
  </cols>
  <sheetData>
    <row r="1" spans="1:96" x14ac:dyDescent="0.35"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8" t="s">
        <v>1</v>
      </c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9" t="s">
        <v>2</v>
      </c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8" t="s">
        <v>1</v>
      </c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9" t="s">
        <v>2</v>
      </c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</row>
    <row r="2" spans="1:96" x14ac:dyDescent="0.35">
      <c r="A2" s="1">
        <v>10</v>
      </c>
      <c r="B2" s="11">
        <v>250.96700000000001</v>
      </c>
      <c r="C2" s="11">
        <v>340.72699999999998</v>
      </c>
      <c r="D2" s="11">
        <v>4.6707099999999997</v>
      </c>
      <c r="E2" s="11">
        <v>355.358</v>
      </c>
      <c r="F2" s="11">
        <v>55.898899999999998</v>
      </c>
      <c r="G2" s="11">
        <v>646.65499999999997</v>
      </c>
      <c r="H2" s="11">
        <v>272.48899999999998</v>
      </c>
      <c r="I2" s="11">
        <v>196.24799999999999</v>
      </c>
      <c r="J2" s="11">
        <v>171.458</v>
      </c>
      <c r="K2" s="11">
        <v>291.89499999999998</v>
      </c>
      <c r="L2" s="11">
        <v>106.681</v>
      </c>
      <c r="M2" s="11">
        <v>252.62700000000001</v>
      </c>
      <c r="N2" s="11">
        <v>323.56900000000002</v>
      </c>
      <c r="O2" s="11">
        <v>95.816599999999994</v>
      </c>
      <c r="P2" s="11">
        <v>162.15100000000001</v>
      </c>
      <c r="Q2" s="11">
        <v>312.197</v>
      </c>
      <c r="R2" s="11">
        <v>149.98099999999999</v>
      </c>
      <c r="S2" s="11">
        <v>500.06099999999998</v>
      </c>
      <c r="T2" s="11">
        <v>481.69200000000001</v>
      </c>
      <c r="U2" s="9">
        <v>34.01</v>
      </c>
      <c r="V2" s="9">
        <v>10.3695</v>
      </c>
      <c r="W2" s="9">
        <v>90.089799999999997</v>
      </c>
      <c r="X2" s="9">
        <v>1.76146</v>
      </c>
      <c r="Y2" s="9">
        <v>30.2136</v>
      </c>
      <c r="Z2" s="9">
        <v>6.5637600000000003</v>
      </c>
      <c r="AA2" s="9">
        <v>15.6128</v>
      </c>
      <c r="AB2" s="9">
        <v>17.120699999999999</v>
      </c>
      <c r="AC2" s="9">
        <v>31.1051</v>
      </c>
      <c r="AD2" s="9">
        <v>2.8296000000000001</v>
      </c>
      <c r="AE2" s="9">
        <v>14.599600000000001</v>
      </c>
      <c r="AF2" s="9">
        <v>458.87099999999998</v>
      </c>
      <c r="AG2" s="9">
        <v>13.352399999999999</v>
      </c>
      <c r="AH2" s="9">
        <v>11.6973</v>
      </c>
      <c r="AI2" s="9">
        <v>32.9011</v>
      </c>
      <c r="AJ2" s="9">
        <v>25.0944</v>
      </c>
      <c r="AK2" s="9">
        <v>19.250699999999998</v>
      </c>
      <c r="AL2" s="9">
        <v>19.680700000000002</v>
      </c>
      <c r="AM2" s="9">
        <v>24.7622</v>
      </c>
      <c r="AN2" s="10">
        <v>1.5413300000000001</v>
      </c>
      <c r="AO2" s="10">
        <v>12.844799999999999</v>
      </c>
      <c r="AP2" s="10">
        <v>19.967300000000002</v>
      </c>
      <c r="AQ2" s="10">
        <v>11.611700000000001</v>
      </c>
      <c r="AR2" s="10">
        <v>29.2653</v>
      </c>
      <c r="AS2" s="10">
        <v>11.164400000000001</v>
      </c>
      <c r="AT2" s="10">
        <v>17.2027</v>
      </c>
      <c r="AU2" s="10">
        <v>16.344100000000001</v>
      </c>
      <c r="AV2" s="10">
        <v>54.287199999999999</v>
      </c>
      <c r="AW2" s="10">
        <v>0</v>
      </c>
      <c r="AX2" s="10">
        <v>18.677399999999999</v>
      </c>
      <c r="AY2" s="10">
        <v>5.22628</v>
      </c>
      <c r="AZ2" s="10">
        <v>11.506</v>
      </c>
      <c r="BA2" s="10">
        <v>0</v>
      </c>
      <c r="BB2" s="10">
        <v>56.264499999999998</v>
      </c>
      <c r="BC2" s="10">
        <v>28.459299999999999</v>
      </c>
      <c r="BD2" s="10">
        <v>103.413</v>
      </c>
      <c r="BE2" s="10">
        <v>8.2339000000000002</v>
      </c>
      <c r="BF2" s="10">
        <v>54.143099999999997</v>
      </c>
      <c r="BG2" s="9">
        <v>170.953</v>
      </c>
      <c r="BH2" s="9">
        <v>37.465400000000002</v>
      </c>
      <c r="BI2" s="9">
        <v>2.37601</v>
      </c>
      <c r="BJ2" s="9">
        <v>0.533775</v>
      </c>
      <c r="BK2" s="9">
        <v>157.17500000000001</v>
      </c>
      <c r="BL2" s="9">
        <v>1.0594600000000001</v>
      </c>
      <c r="BM2" s="9">
        <v>0.89911700000000006</v>
      </c>
      <c r="BN2" s="9">
        <v>9.7771000000000008</v>
      </c>
      <c r="BO2" s="9">
        <v>0.42367300000000002</v>
      </c>
      <c r="BP2" s="9">
        <v>33.226799999999997</v>
      </c>
      <c r="BQ2" s="9">
        <v>101.867</v>
      </c>
      <c r="BR2" s="9">
        <v>25.281600000000001</v>
      </c>
      <c r="BS2" s="9">
        <v>179.82499999999999</v>
      </c>
      <c r="BT2" s="9">
        <v>11.0258</v>
      </c>
      <c r="BU2" s="9">
        <v>12.1722</v>
      </c>
      <c r="BV2" s="9">
        <v>6.1644399999999999</v>
      </c>
      <c r="BW2" s="9">
        <v>28.4604</v>
      </c>
      <c r="BX2" s="9">
        <v>13.3964</v>
      </c>
      <c r="BY2" s="9">
        <v>12.3194</v>
      </c>
      <c r="BZ2" s="10">
        <v>8.6294599999999999</v>
      </c>
      <c r="CA2" s="10">
        <v>30.076499999999999</v>
      </c>
      <c r="CB2" s="10">
        <v>1.87124</v>
      </c>
      <c r="CC2" s="10">
        <v>0</v>
      </c>
      <c r="CD2" s="10">
        <v>0.84614900000000004</v>
      </c>
      <c r="CE2" s="10">
        <v>37.575499999999998</v>
      </c>
      <c r="CF2" s="10">
        <v>21.215499999999999</v>
      </c>
      <c r="CG2" s="10">
        <v>19.951599999999999</v>
      </c>
      <c r="CH2" s="10">
        <v>82.643100000000004</v>
      </c>
      <c r="CI2" s="10">
        <v>18.008199999999999</v>
      </c>
      <c r="CJ2" s="10">
        <v>37.746899999999997</v>
      </c>
      <c r="CK2" s="10">
        <v>7.2216500000000003</v>
      </c>
      <c r="CL2" s="10">
        <v>11.6241</v>
      </c>
      <c r="CM2" s="10">
        <v>110.46599999999999</v>
      </c>
      <c r="CN2" s="10">
        <v>16.620799999999999</v>
      </c>
      <c r="CO2" s="10">
        <v>0.86338400000000004</v>
      </c>
      <c r="CP2" s="10">
        <v>25.0749</v>
      </c>
      <c r="CQ2" s="10">
        <v>13.027200000000001</v>
      </c>
      <c r="CR2" s="8"/>
    </row>
    <row r="3" spans="1:96" x14ac:dyDescent="0.35">
      <c r="A3" s="1">
        <v>12</v>
      </c>
      <c r="B3" s="11">
        <v>525.03200000000004</v>
      </c>
      <c r="C3" s="11">
        <v>292.79199999999997</v>
      </c>
      <c r="D3" s="11">
        <v>72.969300000000004</v>
      </c>
      <c r="E3" s="11">
        <v>371.69200000000001</v>
      </c>
      <c r="F3" s="11">
        <v>110.977</v>
      </c>
      <c r="G3" s="11">
        <v>687.19100000000003</v>
      </c>
      <c r="H3" s="11">
        <v>364.23399999999998</v>
      </c>
      <c r="I3" s="11">
        <v>463.6</v>
      </c>
      <c r="J3" s="11">
        <v>272.76600000000002</v>
      </c>
      <c r="K3" s="11">
        <v>343.238</v>
      </c>
      <c r="L3" s="11">
        <v>288.33699999999999</v>
      </c>
      <c r="M3" s="11">
        <v>360.18099999999998</v>
      </c>
      <c r="N3" s="11">
        <v>265.01</v>
      </c>
      <c r="O3" s="11">
        <v>359.64</v>
      </c>
      <c r="P3" s="11">
        <v>465.21699999999998</v>
      </c>
      <c r="Q3" s="11">
        <v>502.291</v>
      </c>
      <c r="R3" s="11">
        <v>373.012</v>
      </c>
      <c r="S3" s="11">
        <v>512.35599999999999</v>
      </c>
      <c r="T3" s="11">
        <v>557.74</v>
      </c>
      <c r="U3" s="9">
        <v>73.972399999999993</v>
      </c>
      <c r="V3" s="9">
        <v>18.540600000000001</v>
      </c>
      <c r="W3" s="9">
        <v>45.205199999999998</v>
      </c>
      <c r="X3" s="9">
        <v>8.7292799999999993</v>
      </c>
      <c r="Y3" s="9">
        <v>28.7636</v>
      </c>
      <c r="Z3" s="9">
        <v>22.8309</v>
      </c>
      <c r="AA3" s="9">
        <v>83.898799999999994</v>
      </c>
      <c r="AB3" s="9">
        <v>7.2911999999999999</v>
      </c>
      <c r="AC3" s="9">
        <v>8.5516199999999998</v>
      </c>
      <c r="AD3" s="9">
        <v>197.75299999999999</v>
      </c>
      <c r="AE3" s="9">
        <v>117.896</v>
      </c>
      <c r="AF3" s="9">
        <v>571.471</v>
      </c>
      <c r="AG3" s="9">
        <v>78.376099999999994</v>
      </c>
      <c r="AH3" s="9">
        <v>57.896099999999997</v>
      </c>
      <c r="AI3" s="9">
        <v>80.5916</v>
      </c>
      <c r="AJ3" s="9">
        <v>55.4255</v>
      </c>
      <c r="AK3" s="9">
        <v>37.221699999999998</v>
      </c>
      <c r="AL3" s="9">
        <v>25.619</v>
      </c>
      <c r="AM3" s="9">
        <v>230.267</v>
      </c>
      <c r="AN3" s="10">
        <v>210.608</v>
      </c>
      <c r="AO3" s="10">
        <v>28.759</v>
      </c>
      <c r="AP3" s="10">
        <v>221.84100000000001</v>
      </c>
      <c r="AQ3" s="10">
        <v>11.0131</v>
      </c>
      <c r="AR3" s="10">
        <v>145.709</v>
      </c>
      <c r="AS3" s="10">
        <v>31.030200000000001</v>
      </c>
      <c r="AT3" s="10">
        <v>11.3727</v>
      </c>
      <c r="AU3" s="10">
        <v>41.750900000000001</v>
      </c>
      <c r="AV3" s="10">
        <v>9.1229099999999992</v>
      </c>
      <c r="AW3" s="10">
        <v>50.4251</v>
      </c>
      <c r="AX3" s="10">
        <v>10.338100000000001</v>
      </c>
      <c r="AY3" s="10">
        <v>11.7</v>
      </c>
      <c r="AZ3" s="10">
        <v>230.71799999999999</v>
      </c>
      <c r="BA3" s="10">
        <v>43.566600000000001</v>
      </c>
      <c r="BB3" s="10">
        <v>64.918700000000001</v>
      </c>
      <c r="BC3" s="10">
        <v>177.142</v>
      </c>
      <c r="BD3" s="10">
        <v>69.369600000000005</v>
      </c>
      <c r="BE3" s="10">
        <v>18.6053</v>
      </c>
      <c r="BF3" s="10">
        <v>106.402</v>
      </c>
      <c r="BG3" s="9">
        <v>74.055000000000007</v>
      </c>
      <c r="BH3" s="9">
        <v>51.792499999999997</v>
      </c>
      <c r="BI3" s="9">
        <v>153.03800000000001</v>
      </c>
      <c r="BJ3" s="9">
        <v>53.9754</v>
      </c>
      <c r="BK3" s="9">
        <v>674.86900000000003</v>
      </c>
      <c r="BL3" s="9">
        <v>9.9414899999999999</v>
      </c>
      <c r="BM3" s="9">
        <v>1.6882200000000001</v>
      </c>
      <c r="BN3" s="9">
        <v>9.8255300000000005</v>
      </c>
      <c r="BO3" s="9">
        <v>3.3843800000000002</v>
      </c>
      <c r="BP3" s="9">
        <v>7.9296499999999996</v>
      </c>
      <c r="BQ3" s="9">
        <v>0.20632900000000001</v>
      </c>
      <c r="BR3" s="9">
        <v>529.04100000000005</v>
      </c>
      <c r="BS3" s="9">
        <v>78.122100000000003</v>
      </c>
      <c r="BT3" s="9">
        <v>15.755100000000001</v>
      </c>
      <c r="BU3" s="9">
        <v>75.680899999999994</v>
      </c>
      <c r="BV3" s="9">
        <v>92.036699999999996</v>
      </c>
      <c r="BW3" s="9">
        <v>129.435</v>
      </c>
      <c r="BX3" s="9">
        <v>26.142399999999999</v>
      </c>
      <c r="BY3" s="9">
        <v>123.349</v>
      </c>
      <c r="BZ3" s="10">
        <v>102.581</v>
      </c>
      <c r="CA3" s="10">
        <v>63.695700000000002</v>
      </c>
      <c r="CB3" s="10">
        <v>175.34800000000001</v>
      </c>
      <c r="CC3" s="10">
        <v>34.923999999999999</v>
      </c>
      <c r="CD3" s="10">
        <v>22.0562</v>
      </c>
      <c r="CE3" s="10">
        <v>97.740200000000002</v>
      </c>
      <c r="CF3" s="10">
        <v>127.392</v>
      </c>
      <c r="CG3" s="10">
        <v>189.73699999999999</v>
      </c>
      <c r="CH3" s="10">
        <v>188.58199999999999</v>
      </c>
      <c r="CI3" s="10">
        <v>40.655900000000003</v>
      </c>
      <c r="CJ3" s="10">
        <v>0</v>
      </c>
      <c r="CK3" s="10">
        <v>32.956800000000001</v>
      </c>
      <c r="CL3" s="10">
        <v>3.44604</v>
      </c>
      <c r="CM3" s="10">
        <v>7.1166099999999997</v>
      </c>
      <c r="CN3" s="10">
        <v>31.8415</v>
      </c>
      <c r="CO3" s="10">
        <v>100.855</v>
      </c>
      <c r="CP3" s="10">
        <v>111.441</v>
      </c>
      <c r="CQ3" s="10">
        <v>15.3163</v>
      </c>
      <c r="CR3" s="8"/>
    </row>
    <row r="4" spans="1:96" x14ac:dyDescent="0.35">
      <c r="A4" s="1" t="s">
        <v>3</v>
      </c>
      <c r="B4" s="3">
        <f>B3-B2</f>
        <v>274.06500000000005</v>
      </c>
      <c r="C4" s="3">
        <f t="shared" ref="C4:BK4" si="0">C3-C2</f>
        <v>-47.935000000000002</v>
      </c>
      <c r="D4" s="3">
        <f t="shared" si="0"/>
        <v>68.298590000000004</v>
      </c>
      <c r="E4" s="3">
        <f t="shared" si="0"/>
        <v>16.334000000000003</v>
      </c>
      <c r="F4" s="3">
        <f t="shared" si="0"/>
        <v>55.078100000000006</v>
      </c>
      <c r="G4" s="3">
        <f t="shared" si="0"/>
        <v>40.536000000000058</v>
      </c>
      <c r="H4" s="3">
        <f t="shared" si="0"/>
        <v>91.745000000000005</v>
      </c>
      <c r="I4" s="3">
        <f t="shared" si="0"/>
        <v>267.35200000000003</v>
      </c>
      <c r="J4" s="3">
        <f t="shared" si="0"/>
        <v>101.30800000000002</v>
      </c>
      <c r="K4" s="3">
        <f t="shared" si="0"/>
        <v>51.343000000000018</v>
      </c>
      <c r="L4" s="3">
        <f t="shared" si="0"/>
        <v>181.65600000000001</v>
      </c>
      <c r="M4" s="3">
        <f t="shared" si="0"/>
        <v>107.55399999999997</v>
      </c>
      <c r="N4" s="3">
        <f t="shared" si="0"/>
        <v>-58.559000000000026</v>
      </c>
      <c r="O4" s="3">
        <f t="shared" si="0"/>
        <v>263.82339999999999</v>
      </c>
      <c r="P4" s="3">
        <f t="shared" si="0"/>
        <v>303.06599999999997</v>
      </c>
      <c r="Q4" s="3">
        <f t="shared" si="0"/>
        <v>190.09399999999999</v>
      </c>
      <c r="R4" s="3">
        <f t="shared" si="0"/>
        <v>223.03100000000001</v>
      </c>
      <c r="S4" s="3">
        <f t="shared" si="0"/>
        <v>12.295000000000016</v>
      </c>
      <c r="T4" s="3">
        <f t="shared" si="0"/>
        <v>76.048000000000002</v>
      </c>
      <c r="U4" s="5">
        <f t="shared" si="0"/>
        <v>39.962399999999995</v>
      </c>
      <c r="V4" s="5">
        <f t="shared" si="0"/>
        <v>8.1711000000000009</v>
      </c>
      <c r="W4" s="5">
        <f t="shared" si="0"/>
        <v>-44.884599999999999</v>
      </c>
      <c r="X4" s="5">
        <f t="shared" si="0"/>
        <v>6.9678199999999997</v>
      </c>
      <c r="Y4" s="5">
        <f t="shared" si="0"/>
        <v>-1.4499999999999993</v>
      </c>
      <c r="Z4" s="5">
        <f t="shared" si="0"/>
        <v>16.267139999999998</v>
      </c>
      <c r="AA4" s="5">
        <f t="shared" si="0"/>
        <v>68.286000000000001</v>
      </c>
      <c r="AB4" s="5">
        <f t="shared" si="0"/>
        <v>-9.8294999999999995</v>
      </c>
      <c r="AC4" s="5">
        <f t="shared" si="0"/>
        <v>-22.55348</v>
      </c>
      <c r="AD4" s="5">
        <f t="shared" si="0"/>
        <v>194.92339999999999</v>
      </c>
      <c r="AE4" s="5">
        <f t="shared" si="0"/>
        <v>103.29640000000001</v>
      </c>
      <c r="AF4" s="5">
        <f t="shared" si="0"/>
        <v>112.60000000000002</v>
      </c>
      <c r="AG4" s="5">
        <f t="shared" si="0"/>
        <v>65.023699999999991</v>
      </c>
      <c r="AH4" s="5">
        <f t="shared" si="0"/>
        <v>46.198799999999999</v>
      </c>
      <c r="AI4" s="5">
        <f t="shared" si="0"/>
        <v>47.6905</v>
      </c>
      <c r="AJ4" s="5">
        <f t="shared" si="0"/>
        <v>30.331099999999999</v>
      </c>
      <c r="AK4" s="5">
        <f t="shared" si="0"/>
        <v>17.971</v>
      </c>
      <c r="AL4" s="5">
        <f t="shared" si="0"/>
        <v>5.9382999999999981</v>
      </c>
      <c r="AM4" s="5">
        <f t="shared" si="0"/>
        <v>205.50479999999999</v>
      </c>
      <c r="AN4" s="7">
        <f t="shared" si="0"/>
        <v>209.06667000000002</v>
      </c>
      <c r="AO4" s="7">
        <f t="shared" si="0"/>
        <v>15.914200000000001</v>
      </c>
      <c r="AP4" s="7">
        <f t="shared" si="0"/>
        <v>201.87370000000001</v>
      </c>
      <c r="AQ4" s="7">
        <f t="shared" si="0"/>
        <v>-0.59860000000000113</v>
      </c>
      <c r="AR4" s="7">
        <f t="shared" si="0"/>
        <v>116.44370000000001</v>
      </c>
      <c r="AS4" s="7">
        <f t="shared" si="0"/>
        <v>19.8658</v>
      </c>
      <c r="AT4" s="7">
        <f t="shared" si="0"/>
        <v>-5.83</v>
      </c>
      <c r="AU4" s="7">
        <f t="shared" si="0"/>
        <v>25.4068</v>
      </c>
      <c r="AV4" s="7">
        <f t="shared" si="0"/>
        <v>-45.164290000000001</v>
      </c>
      <c r="AW4" s="7">
        <f t="shared" si="0"/>
        <v>50.4251</v>
      </c>
      <c r="AX4" s="7">
        <f t="shared" si="0"/>
        <v>-8.3392999999999979</v>
      </c>
      <c r="AY4" s="7">
        <f t="shared" si="0"/>
        <v>6.4737199999999993</v>
      </c>
      <c r="AZ4" s="7">
        <f t="shared" si="0"/>
        <v>219.21199999999999</v>
      </c>
      <c r="BA4" s="7">
        <f t="shared" si="0"/>
        <v>43.566600000000001</v>
      </c>
      <c r="BB4" s="7">
        <f t="shared" si="0"/>
        <v>8.654200000000003</v>
      </c>
      <c r="BC4" s="7">
        <f t="shared" si="0"/>
        <v>148.68270000000001</v>
      </c>
      <c r="BD4" s="7">
        <f t="shared" si="0"/>
        <v>-34.043399999999991</v>
      </c>
      <c r="BE4" s="7">
        <f t="shared" si="0"/>
        <v>10.3714</v>
      </c>
      <c r="BF4" s="7">
        <f t="shared" si="0"/>
        <v>52.258900000000004</v>
      </c>
      <c r="BG4" s="5">
        <f t="shared" si="0"/>
        <v>-96.897999999999996</v>
      </c>
      <c r="BH4" s="5">
        <f t="shared" si="0"/>
        <v>14.327099999999994</v>
      </c>
      <c r="BI4" s="5">
        <f t="shared" si="0"/>
        <v>150.66199</v>
      </c>
      <c r="BJ4" s="5">
        <f t="shared" si="0"/>
        <v>53.441625000000002</v>
      </c>
      <c r="BK4" s="5">
        <f t="shared" si="0"/>
        <v>517.69399999999996</v>
      </c>
      <c r="BL4" s="5">
        <f t="shared" ref="BL4:CQ4" si="1">BL3-BL2</f>
        <v>8.8820300000000003</v>
      </c>
      <c r="BM4" s="5">
        <f t="shared" si="1"/>
        <v>0.789103</v>
      </c>
      <c r="BN4" s="5">
        <f t="shared" si="1"/>
        <v>4.8429999999999751E-2</v>
      </c>
      <c r="BO4" s="5">
        <f t="shared" si="1"/>
        <v>2.9607070000000002</v>
      </c>
      <c r="BP4" s="5">
        <f t="shared" si="1"/>
        <v>-25.297149999999998</v>
      </c>
      <c r="BQ4" s="5">
        <f t="shared" si="1"/>
        <v>-101.66067100000001</v>
      </c>
      <c r="BR4" s="5">
        <f t="shared" si="1"/>
        <v>503.75940000000003</v>
      </c>
      <c r="BS4" s="5">
        <f t="shared" si="1"/>
        <v>-101.70289999999999</v>
      </c>
      <c r="BT4" s="5">
        <f t="shared" si="1"/>
        <v>4.7293000000000003</v>
      </c>
      <c r="BU4" s="5">
        <f t="shared" si="1"/>
        <v>63.50869999999999</v>
      </c>
      <c r="BV4" s="5">
        <f t="shared" si="1"/>
        <v>85.872259999999997</v>
      </c>
      <c r="BW4" s="5">
        <f t="shared" si="1"/>
        <v>100.97460000000001</v>
      </c>
      <c r="BX4" s="5">
        <f t="shared" si="1"/>
        <v>12.745999999999999</v>
      </c>
      <c r="BY4" s="5">
        <f t="shared" si="1"/>
        <v>111.0296</v>
      </c>
      <c r="BZ4" s="7">
        <f t="shared" si="1"/>
        <v>93.951540000000008</v>
      </c>
      <c r="CA4" s="7">
        <f t="shared" si="1"/>
        <v>33.619200000000006</v>
      </c>
      <c r="CB4" s="7">
        <f t="shared" si="1"/>
        <v>173.47676000000001</v>
      </c>
      <c r="CC4" s="7">
        <f t="shared" si="1"/>
        <v>34.923999999999999</v>
      </c>
      <c r="CD4" s="7">
        <f t="shared" si="1"/>
        <v>21.210051</v>
      </c>
      <c r="CE4" s="7">
        <f t="shared" si="1"/>
        <v>60.164700000000003</v>
      </c>
      <c r="CF4" s="7">
        <f t="shared" si="1"/>
        <v>106.1765</v>
      </c>
      <c r="CG4" s="7">
        <f t="shared" si="1"/>
        <v>169.78539999999998</v>
      </c>
      <c r="CH4" s="7">
        <f t="shared" si="1"/>
        <v>105.93889999999999</v>
      </c>
      <c r="CI4" s="7">
        <f t="shared" si="1"/>
        <v>22.647700000000004</v>
      </c>
      <c r="CJ4" s="7">
        <f t="shared" si="1"/>
        <v>-37.746899999999997</v>
      </c>
      <c r="CK4" s="7">
        <f t="shared" si="1"/>
        <v>25.735150000000001</v>
      </c>
      <c r="CL4" s="7">
        <f t="shared" si="1"/>
        <v>-8.1780600000000003</v>
      </c>
      <c r="CM4" s="7">
        <f t="shared" si="1"/>
        <v>-103.34939</v>
      </c>
      <c r="CN4" s="7">
        <f t="shared" si="1"/>
        <v>15.220700000000001</v>
      </c>
      <c r="CO4" s="7">
        <f t="shared" si="1"/>
        <v>99.991616000000008</v>
      </c>
      <c r="CP4" s="7">
        <f t="shared" si="1"/>
        <v>86.366100000000003</v>
      </c>
      <c r="CQ4" s="7">
        <f t="shared" si="1"/>
        <v>2.2890999999999995</v>
      </c>
    </row>
    <row r="5" spans="1:96" x14ac:dyDescent="0.35">
      <c r="A5" t="s">
        <v>4</v>
      </c>
      <c r="B5" s="3">
        <f>AVERAGE(B4:T4)</f>
        <v>116.69121526315791</v>
      </c>
      <c r="U5" s="5">
        <f>AVERAGE(U4:AM4)</f>
        <v>46.863941052631581</v>
      </c>
      <c r="AN5" s="7">
        <f>AVERAGE(AN4:BF4)</f>
        <v>54.433678947368421</v>
      </c>
      <c r="BG5" s="5">
        <f>AVERAGE(BG4:BY4)</f>
        <v>68.729796000000007</v>
      </c>
      <c r="BZ5" s="7">
        <f>AVERAGE(BZ4:CQ4)</f>
        <v>50.123503722222218</v>
      </c>
    </row>
    <row r="7" spans="1:96" x14ac:dyDescent="0.35">
      <c r="A7" s="1">
        <v>30</v>
      </c>
      <c r="B7" s="11">
        <v>220.59899999999999</v>
      </c>
      <c r="C7" s="11">
        <v>314.67500000000001</v>
      </c>
      <c r="D7" s="11">
        <v>166.96199999999999</v>
      </c>
      <c r="E7" s="11">
        <v>304.81</v>
      </c>
      <c r="F7" s="11">
        <v>51.320700000000002</v>
      </c>
      <c r="G7" s="11">
        <v>1.3783300000000001</v>
      </c>
      <c r="H7" s="11">
        <v>220.77500000000001</v>
      </c>
      <c r="I7" s="11">
        <v>237.215</v>
      </c>
      <c r="J7" s="11">
        <v>171.029</v>
      </c>
      <c r="K7" s="11">
        <v>1.06345</v>
      </c>
      <c r="L7" s="11">
        <v>115.666</v>
      </c>
      <c r="M7" s="11">
        <v>371.86399999999998</v>
      </c>
      <c r="N7" s="11">
        <v>337.71600000000001</v>
      </c>
      <c r="O7" s="11">
        <v>13.452999999999999</v>
      </c>
      <c r="P7" s="11">
        <v>184.077</v>
      </c>
      <c r="Q7" s="11">
        <v>327.07</v>
      </c>
      <c r="R7" s="11">
        <v>74.478399999999993</v>
      </c>
      <c r="S7" s="11">
        <v>557.81399999999996</v>
      </c>
      <c r="T7" s="11">
        <v>568.84100000000001</v>
      </c>
      <c r="U7" s="9">
        <v>70.621099999999998</v>
      </c>
      <c r="V7" s="9">
        <v>4.2492299999999998</v>
      </c>
      <c r="W7" s="9">
        <v>0.88091799999999998</v>
      </c>
      <c r="X7" s="9">
        <v>20.430399999999999</v>
      </c>
      <c r="Y7" s="9">
        <v>20.773299999999999</v>
      </c>
      <c r="Z7" s="9">
        <v>18.908100000000001</v>
      </c>
      <c r="AA7" s="9">
        <v>0.42429800000000001</v>
      </c>
      <c r="AB7" s="9">
        <v>24.337599999999998</v>
      </c>
      <c r="AC7" s="9">
        <v>126.02800000000001</v>
      </c>
      <c r="AD7" s="9">
        <v>3.8300200000000002</v>
      </c>
      <c r="AE7" s="9">
        <v>17.222000000000001</v>
      </c>
      <c r="AF7" s="9">
        <v>232.809</v>
      </c>
      <c r="AG7" s="9">
        <v>20.611599999999999</v>
      </c>
      <c r="AH7" s="9">
        <v>33.737400000000001</v>
      </c>
      <c r="AI7" s="9">
        <v>44.881500000000003</v>
      </c>
      <c r="AJ7" s="9">
        <v>22.366700000000002</v>
      </c>
      <c r="AK7" s="9">
        <v>30.5671</v>
      </c>
      <c r="AL7" s="9">
        <v>50.892699999999998</v>
      </c>
      <c r="AM7" s="9">
        <v>104.11499999999999</v>
      </c>
      <c r="AN7" s="10">
        <v>7.6024200000000004</v>
      </c>
      <c r="AO7" s="10">
        <v>1.4708000000000001</v>
      </c>
      <c r="AP7" s="10">
        <v>7.9161299999999999</v>
      </c>
      <c r="AQ7" s="10">
        <v>61.098999999999997</v>
      </c>
      <c r="AR7" s="10">
        <v>21.417999999999999</v>
      </c>
      <c r="AS7" s="10">
        <v>6.1261999999999999</v>
      </c>
      <c r="AT7" s="10">
        <v>22.5108</v>
      </c>
      <c r="AU7" s="10">
        <v>11.2826</v>
      </c>
      <c r="AV7" s="10">
        <v>5.5818399999999997</v>
      </c>
      <c r="AW7" s="10">
        <v>0</v>
      </c>
      <c r="AX7" s="10">
        <v>14.694599999999999</v>
      </c>
      <c r="AY7" s="10">
        <v>85.294300000000007</v>
      </c>
      <c r="AZ7" s="10">
        <v>15.028499999999999</v>
      </c>
      <c r="BA7" s="10">
        <v>136.21</v>
      </c>
      <c r="BB7" s="10">
        <v>46.889499999999998</v>
      </c>
      <c r="BC7" s="10">
        <v>146.92599999999999</v>
      </c>
      <c r="BD7" s="10">
        <v>127.78100000000001</v>
      </c>
      <c r="BE7" s="10">
        <v>23.1904</v>
      </c>
      <c r="BF7" s="10">
        <v>5.8833900000000003</v>
      </c>
      <c r="BG7" s="9">
        <v>10.6325</v>
      </c>
      <c r="BH7" s="9">
        <v>69.864500000000007</v>
      </c>
      <c r="BI7" s="9">
        <v>38.358600000000003</v>
      </c>
      <c r="BJ7" s="9">
        <v>15.545500000000001</v>
      </c>
      <c r="BK7" s="9">
        <v>48.2697</v>
      </c>
      <c r="BL7" s="9">
        <v>15.147600000000001</v>
      </c>
      <c r="BM7" s="9">
        <v>7.5584499999999997</v>
      </c>
      <c r="BN7" s="9">
        <v>35.996400000000001</v>
      </c>
      <c r="BO7" s="9">
        <v>8.4492100000000008</v>
      </c>
      <c r="BP7" s="9">
        <v>8.4820700000000002</v>
      </c>
      <c r="BQ7" s="9">
        <v>12.6332</v>
      </c>
      <c r="BR7" s="9">
        <v>22.2806</v>
      </c>
      <c r="BS7" s="9">
        <v>92.1036</v>
      </c>
      <c r="BT7" s="9">
        <v>10.517200000000001</v>
      </c>
      <c r="BU7" s="9">
        <v>1.2669600000000001</v>
      </c>
      <c r="BV7" s="9">
        <v>92.817400000000006</v>
      </c>
      <c r="BW7" s="9">
        <v>311.80700000000002</v>
      </c>
      <c r="BX7" s="9">
        <v>256.45600000000002</v>
      </c>
      <c r="BY7" s="9">
        <v>252.928</v>
      </c>
      <c r="BZ7" s="10">
        <v>0.42262100000000002</v>
      </c>
      <c r="CA7" s="10">
        <v>15.461399999999999</v>
      </c>
      <c r="CB7" s="10">
        <v>16.9312</v>
      </c>
      <c r="CC7" s="10">
        <v>1.3285400000000001</v>
      </c>
      <c r="CD7" s="10">
        <v>27.4819</v>
      </c>
      <c r="CE7" s="10">
        <v>13.985300000000001</v>
      </c>
      <c r="CF7" s="10">
        <v>28.754000000000001</v>
      </c>
      <c r="CG7" s="10">
        <v>0</v>
      </c>
      <c r="CH7" s="10">
        <v>48.704000000000001</v>
      </c>
      <c r="CI7" s="10">
        <v>12.019600000000001</v>
      </c>
      <c r="CJ7" s="10">
        <v>20.491700000000002</v>
      </c>
      <c r="CK7" s="10">
        <v>14.013299999999999</v>
      </c>
      <c r="CL7" s="10">
        <v>22.741</v>
      </c>
      <c r="CM7" s="10">
        <v>57.877099999999999</v>
      </c>
      <c r="CN7" s="10">
        <v>135.679</v>
      </c>
      <c r="CO7" s="10">
        <v>34.535600000000002</v>
      </c>
      <c r="CP7" s="10">
        <v>88.628900000000002</v>
      </c>
      <c r="CQ7" s="10">
        <v>14.294499999999999</v>
      </c>
      <c r="CR7" s="8"/>
    </row>
    <row r="8" spans="1:96" x14ac:dyDescent="0.35">
      <c r="A8" s="1">
        <v>32</v>
      </c>
      <c r="B8" s="11">
        <v>504.44200000000001</v>
      </c>
      <c r="C8" s="11">
        <v>443.976</v>
      </c>
      <c r="D8" s="11">
        <v>349.15699999999998</v>
      </c>
      <c r="E8" s="11">
        <v>433.89800000000002</v>
      </c>
      <c r="F8" s="11">
        <v>233.93100000000001</v>
      </c>
      <c r="G8" s="11">
        <v>425.02499999999998</v>
      </c>
      <c r="H8" s="11">
        <v>345.27699999999999</v>
      </c>
      <c r="I8" s="11">
        <v>449.79300000000001</v>
      </c>
      <c r="J8" s="11">
        <v>306.31</v>
      </c>
      <c r="K8" s="11">
        <v>301.411</v>
      </c>
      <c r="L8" s="11">
        <v>316.315</v>
      </c>
      <c r="M8" s="11">
        <v>267.68299999999999</v>
      </c>
      <c r="N8" s="11">
        <v>384.99599999999998</v>
      </c>
      <c r="O8" s="11">
        <v>311.733</v>
      </c>
      <c r="P8" s="11">
        <v>589.27800000000002</v>
      </c>
      <c r="Q8" s="11">
        <v>540.55799999999999</v>
      </c>
      <c r="R8" s="11">
        <v>360.262</v>
      </c>
      <c r="S8" s="11">
        <v>709.35199999999998</v>
      </c>
      <c r="T8" s="11">
        <v>624.29300000000001</v>
      </c>
      <c r="U8" s="9">
        <v>36.059199999999997</v>
      </c>
      <c r="V8" s="9">
        <v>278.73200000000003</v>
      </c>
      <c r="W8" s="9">
        <v>86.943799999999996</v>
      </c>
      <c r="X8" s="9">
        <v>48.3658</v>
      </c>
      <c r="Y8" s="9">
        <v>37.319899999999997</v>
      </c>
      <c r="Z8" s="9">
        <v>209.00399999999999</v>
      </c>
      <c r="AA8" s="9">
        <v>21.501899999999999</v>
      </c>
      <c r="AB8" s="9">
        <v>19.6952</v>
      </c>
      <c r="AC8" s="9">
        <v>174.22499999999999</v>
      </c>
      <c r="AD8" s="9">
        <v>149.13499999999999</v>
      </c>
      <c r="AE8" s="9">
        <v>33.819800000000001</v>
      </c>
      <c r="AF8" s="9">
        <v>455.71499999999997</v>
      </c>
      <c r="AG8" s="9">
        <v>131.65</v>
      </c>
      <c r="AH8" s="9">
        <v>90.511499999999998</v>
      </c>
      <c r="AI8" s="9">
        <v>79.784199999999998</v>
      </c>
      <c r="AJ8" s="9">
        <v>142.15100000000001</v>
      </c>
      <c r="AK8" s="9">
        <v>182.262</v>
      </c>
      <c r="AL8" s="9">
        <v>25.552099999999999</v>
      </c>
      <c r="AM8" s="9">
        <v>303.08800000000002</v>
      </c>
      <c r="AN8" s="10">
        <v>194.20599999999999</v>
      </c>
      <c r="AO8" s="10">
        <v>126.678</v>
      </c>
      <c r="AP8" s="10">
        <v>37.810699999999997</v>
      </c>
      <c r="AQ8" s="10">
        <v>54.905900000000003</v>
      </c>
      <c r="AR8" s="10">
        <v>25.9879</v>
      </c>
      <c r="AS8" s="10">
        <v>78.105800000000002</v>
      </c>
      <c r="AT8" s="10">
        <v>65.257099999999994</v>
      </c>
      <c r="AU8" s="10">
        <v>36.549100000000003</v>
      </c>
      <c r="AV8" s="10">
        <v>83.198599999999999</v>
      </c>
      <c r="AW8" s="10">
        <v>204.81899999999999</v>
      </c>
      <c r="AX8" s="10">
        <v>45.999200000000002</v>
      </c>
      <c r="AY8" s="10">
        <v>77.095200000000006</v>
      </c>
      <c r="AZ8" s="10">
        <v>200.12799999999999</v>
      </c>
      <c r="BA8" s="10">
        <v>95.651899999999998</v>
      </c>
      <c r="BB8" s="10">
        <v>252.69300000000001</v>
      </c>
      <c r="BC8" s="10">
        <v>63.817700000000002</v>
      </c>
      <c r="BD8" s="10">
        <v>24.749700000000001</v>
      </c>
      <c r="BE8" s="10">
        <v>52.125100000000003</v>
      </c>
      <c r="BF8" s="10">
        <v>51.533200000000001</v>
      </c>
      <c r="BG8" s="9">
        <v>364.13600000000002</v>
      </c>
      <c r="BH8" s="9">
        <v>183.63</v>
      </c>
      <c r="BI8" s="9">
        <v>244.172</v>
      </c>
      <c r="BJ8" s="9">
        <v>38.613500000000002</v>
      </c>
      <c r="BK8" s="9">
        <v>484.77199999999999</v>
      </c>
      <c r="BL8" s="9">
        <v>49.660699999999999</v>
      </c>
      <c r="BM8" s="9">
        <v>72.402600000000007</v>
      </c>
      <c r="BN8" s="9">
        <v>26.3277</v>
      </c>
      <c r="BO8" s="9">
        <v>35.631</v>
      </c>
      <c r="BP8" s="9">
        <v>264.28199999999998</v>
      </c>
      <c r="BQ8" s="9">
        <v>125.377</v>
      </c>
      <c r="BR8" s="9">
        <v>411.99599999999998</v>
      </c>
      <c r="BS8" s="9">
        <v>279.86500000000001</v>
      </c>
      <c r="BT8" s="9">
        <v>147.529</v>
      </c>
      <c r="BU8" s="9">
        <v>220.67</v>
      </c>
      <c r="BV8" s="9">
        <v>225.88800000000001</v>
      </c>
      <c r="BW8" s="9">
        <v>422.14299999999997</v>
      </c>
      <c r="BX8" s="9">
        <v>341.142</v>
      </c>
      <c r="BY8" s="9">
        <v>70.597700000000003</v>
      </c>
      <c r="BZ8" s="10">
        <v>5.4456600000000002</v>
      </c>
      <c r="CA8" s="10">
        <v>331.52199999999999</v>
      </c>
      <c r="CB8" s="10">
        <v>29.5029</v>
      </c>
      <c r="CC8" s="10">
        <v>30.732299999999999</v>
      </c>
      <c r="CD8" s="10">
        <v>74.866200000000006</v>
      </c>
      <c r="CE8" s="10">
        <v>51.378</v>
      </c>
      <c r="CF8" s="10">
        <v>71.131900000000002</v>
      </c>
      <c r="CG8" s="10">
        <v>56.148699999999998</v>
      </c>
      <c r="CH8" s="10">
        <v>348.03100000000001</v>
      </c>
      <c r="CI8" s="10">
        <v>176.33199999999999</v>
      </c>
      <c r="CJ8" s="10">
        <v>155.16399999999999</v>
      </c>
      <c r="CK8" s="10">
        <v>20.2212</v>
      </c>
      <c r="CL8" s="10">
        <v>5.1325700000000003</v>
      </c>
      <c r="CM8" s="10">
        <v>7.8016699999999997</v>
      </c>
      <c r="CN8" s="10">
        <v>123.497</v>
      </c>
      <c r="CO8" s="10">
        <v>123.03400000000001</v>
      </c>
      <c r="CP8" s="10">
        <v>34.209000000000003</v>
      </c>
      <c r="CQ8" s="10">
        <v>47.194400000000002</v>
      </c>
      <c r="CR8" s="8"/>
    </row>
    <row r="9" spans="1:96" x14ac:dyDescent="0.35">
      <c r="A9" s="1" t="s">
        <v>3</v>
      </c>
      <c r="B9" s="3">
        <f>B8-B7</f>
        <v>283.84300000000002</v>
      </c>
      <c r="C9" s="3">
        <f t="shared" ref="C9:BK9" si="2">C8-C7</f>
        <v>129.30099999999999</v>
      </c>
      <c r="D9" s="3">
        <f t="shared" si="2"/>
        <v>182.19499999999999</v>
      </c>
      <c r="E9" s="3">
        <f t="shared" si="2"/>
        <v>129.08800000000002</v>
      </c>
      <c r="F9" s="3">
        <f t="shared" si="2"/>
        <v>182.6103</v>
      </c>
      <c r="G9" s="3">
        <f t="shared" si="2"/>
        <v>423.64666999999997</v>
      </c>
      <c r="H9" s="3">
        <f t="shared" si="2"/>
        <v>124.50199999999998</v>
      </c>
      <c r="I9" s="3">
        <f t="shared" si="2"/>
        <v>212.578</v>
      </c>
      <c r="J9" s="3">
        <f t="shared" si="2"/>
        <v>135.28100000000001</v>
      </c>
      <c r="K9" s="3">
        <f t="shared" si="2"/>
        <v>300.34755000000001</v>
      </c>
      <c r="L9" s="3">
        <f t="shared" si="2"/>
        <v>200.649</v>
      </c>
      <c r="M9" s="3">
        <f t="shared" si="2"/>
        <v>-104.18099999999998</v>
      </c>
      <c r="N9" s="3">
        <f t="shared" si="2"/>
        <v>47.279999999999973</v>
      </c>
      <c r="O9" s="3">
        <f t="shared" si="2"/>
        <v>298.28000000000003</v>
      </c>
      <c r="P9" s="3">
        <f t="shared" si="2"/>
        <v>405.20100000000002</v>
      </c>
      <c r="Q9" s="3">
        <f t="shared" si="2"/>
        <v>213.488</v>
      </c>
      <c r="R9" s="3">
        <f t="shared" si="2"/>
        <v>285.78359999999998</v>
      </c>
      <c r="S9" s="3">
        <f t="shared" si="2"/>
        <v>151.53800000000001</v>
      </c>
      <c r="T9" s="3">
        <f t="shared" si="2"/>
        <v>55.451999999999998</v>
      </c>
      <c r="U9" s="5">
        <f t="shared" si="2"/>
        <v>-34.561900000000001</v>
      </c>
      <c r="V9" s="5">
        <f t="shared" si="2"/>
        <v>274.48277000000002</v>
      </c>
      <c r="W9" s="5">
        <f t="shared" si="2"/>
        <v>86.062882000000002</v>
      </c>
      <c r="X9" s="5">
        <f t="shared" si="2"/>
        <v>27.935400000000001</v>
      </c>
      <c r="Y9" s="5">
        <f t="shared" si="2"/>
        <v>16.546599999999998</v>
      </c>
      <c r="Z9" s="5">
        <f t="shared" si="2"/>
        <v>190.0959</v>
      </c>
      <c r="AA9" s="5">
        <f t="shared" si="2"/>
        <v>21.077601999999999</v>
      </c>
      <c r="AB9" s="5">
        <f t="shared" si="2"/>
        <v>-4.6423999999999985</v>
      </c>
      <c r="AC9" s="5">
        <f t="shared" si="2"/>
        <v>48.196999999999989</v>
      </c>
      <c r="AD9" s="5">
        <f t="shared" si="2"/>
        <v>145.30498</v>
      </c>
      <c r="AE9" s="5">
        <f t="shared" si="2"/>
        <v>16.597799999999999</v>
      </c>
      <c r="AF9" s="5">
        <f t="shared" si="2"/>
        <v>222.90599999999998</v>
      </c>
      <c r="AG9" s="5">
        <f t="shared" si="2"/>
        <v>111.03840000000001</v>
      </c>
      <c r="AH9" s="5">
        <f t="shared" si="2"/>
        <v>56.774099999999997</v>
      </c>
      <c r="AI9" s="5">
        <f t="shared" si="2"/>
        <v>34.902699999999996</v>
      </c>
      <c r="AJ9" s="5">
        <f t="shared" si="2"/>
        <v>119.7843</v>
      </c>
      <c r="AK9" s="5">
        <f t="shared" si="2"/>
        <v>151.69489999999999</v>
      </c>
      <c r="AL9" s="5">
        <f t="shared" si="2"/>
        <v>-25.340599999999998</v>
      </c>
      <c r="AM9" s="5">
        <f t="shared" si="2"/>
        <v>198.97300000000001</v>
      </c>
      <c r="AN9" s="7">
        <f t="shared" si="2"/>
        <v>186.60357999999999</v>
      </c>
      <c r="AO9" s="7">
        <f t="shared" si="2"/>
        <v>125.2072</v>
      </c>
      <c r="AP9" s="7">
        <f t="shared" si="2"/>
        <v>29.894569999999998</v>
      </c>
      <c r="AQ9" s="7">
        <f t="shared" si="2"/>
        <v>-6.1930999999999941</v>
      </c>
      <c r="AR9" s="7">
        <f t="shared" si="2"/>
        <v>4.5699000000000005</v>
      </c>
      <c r="AS9" s="7">
        <f t="shared" si="2"/>
        <v>71.979600000000005</v>
      </c>
      <c r="AT9" s="7">
        <f t="shared" si="2"/>
        <v>42.746299999999991</v>
      </c>
      <c r="AU9" s="7">
        <f t="shared" si="2"/>
        <v>25.266500000000001</v>
      </c>
      <c r="AV9" s="7">
        <f t="shared" si="2"/>
        <v>77.616759999999999</v>
      </c>
      <c r="AW9" s="7">
        <f t="shared" si="2"/>
        <v>204.81899999999999</v>
      </c>
      <c r="AX9" s="7">
        <f t="shared" si="2"/>
        <v>31.304600000000001</v>
      </c>
      <c r="AY9" s="7">
        <f t="shared" si="2"/>
        <v>-8.1991000000000014</v>
      </c>
      <c r="AZ9" s="7">
        <f t="shared" si="2"/>
        <v>185.09949999999998</v>
      </c>
      <c r="BA9" s="7">
        <f t="shared" si="2"/>
        <v>-40.55810000000001</v>
      </c>
      <c r="BB9" s="7">
        <f t="shared" si="2"/>
        <v>205.80350000000001</v>
      </c>
      <c r="BC9" s="7">
        <f t="shared" si="2"/>
        <v>-83.108299999999986</v>
      </c>
      <c r="BD9" s="7">
        <f t="shared" si="2"/>
        <v>-103.0313</v>
      </c>
      <c r="BE9" s="7">
        <f t="shared" si="2"/>
        <v>28.934700000000003</v>
      </c>
      <c r="BF9" s="7">
        <f t="shared" si="2"/>
        <v>45.649810000000002</v>
      </c>
      <c r="BG9" s="5">
        <f t="shared" si="2"/>
        <v>353.50350000000003</v>
      </c>
      <c r="BH9" s="5">
        <f t="shared" si="2"/>
        <v>113.76549999999999</v>
      </c>
      <c r="BI9" s="5">
        <f t="shared" si="2"/>
        <v>205.8134</v>
      </c>
      <c r="BJ9" s="5">
        <f t="shared" si="2"/>
        <v>23.068000000000001</v>
      </c>
      <c r="BK9" s="5">
        <f t="shared" si="2"/>
        <v>436.50229999999999</v>
      </c>
      <c r="BL9" s="5">
        <f t="shared" ref="BL9:CQ9" si="3">BL8-BL7</f>
        <v>34.513099999999994</v>
      </c>
      <c r="BM9" s="5">
        <f t="shared" si="3"/>
        <v>64.844150000000013</v>
      </c>
      <c r="BN9" s="5">
        <f t="shared" si="3"/>
        <v>-9.6687000000000012</v>
      </c>
      <c r="BO9" s="5">
        <f t="shared" si="3"/>
        <v>27.181789999999999</v>
      </c>
      <c r="BP9" s="5">
        <f t="shared" si="3"/>
        <v>255.79992999999999</v>
      </c>
      <c r="BQ9" s="5">
        <f t="shared" si="3"/>
        <v>112.74379999999999</v>
      </c>
      <c r="BR9" s="5">
        <f t="shared" si="3"/>
        <v>389.71539999999999</v>
      </c>
      <c r="BS9" s="5">
        <f t="shared" si="3"/>
        <v>187.76140000000001</v>
      </c>
      <c r="BT9" s="5">
        <f t="shared" si="3"/>
        <v>137.01179999999999</v>
      </c>
      <c r="BU9" s="5">
        <f t="shared" si="3"/>
        <v>219.40303999999998</v>
      </c>
      <c r="BV9" s="5">
        <f t="shared" si="3"/>
        <v>133.07060000000001</v>
      </c>
      <c r="BW9" s="5">
        <f t="shared" si="3"/>
        <v>110.33599999999996</v>
      </c>
      <c r="BX9" s="5">
        <f t="shared" si="3"/>
        <v>84.685999999999979</v>
      </c>
      <c r="BY9" s="5">
        <f t="shared" si="3"/>
        <v>-182.33029999999999</v>
      </c>
      <c r="BZ9" s="7">
        <f t="shared" si="3"/>
        <v>5.0230389999999998</v>
      </c>
      <c r="CA9" s="7">
        <f t="shared" si="3"/>
        <v>316.06059999999997</v>
      </c>
      <c r="CB9" s="7">
        <f t="shared" si="3"/>
        <v>12.5717</v>
      </c>
      <c r="CC9" s="7">
        <f t="shared" si="3"/>
        <v>29.403759999999998</v>
      </c>
      <c r="CD9" s="7">
        <f t="shared" si="3"/>
        <v>47.38430000000001</v>
      </c>
      <c r="CE9" s="7">
        <f t="shared" si="3"/>
        <v>37.392699999999998</v>
      </c>
      <c r="CF9" s="7">
        <f t="shared" si="3"/>
        <v>42.377899999999997</v>
      </c>
      <c r="CG9" s="7">
        <f t="shared" si="3"/>
        <v>56.148699999999998</v>
      </c>
      <c r="CH9" s="7">
        <f t="shared" si="3"/>
        <v>299.327</v>
      </c>
      <c r="CI9" s="7">
        <f t="shared" si="3"/>
        <v>164.3124</v>
      </c>
      <c r="CJ9" s="7">
        <f t="shared" si="3"/>
        <v>134.67229999999998</v>
      </c>
      <c r="CK9" s="7">
        <f t="shared" si="3"/>
        <v>6.2079000000000004</v>
      </c>
      <c r="CL9" s="7">
        <f t="shared" si="3"/>
        <v>-17.608429999999998</v>
      </c>
      <c r="CM9" s="7">
        <f t="shared" si="3"/>
        <v>-50.075429999999997</v>
      </c>
      <c r="CN9" s="7">
        <f t="shared" si="3"/>
        <v>-12.182000000000002</v>
      </c>
      <c r="CO9" s="7">
        <f t="shared" si="3"/>
        <v>88.498400000000004</v>
      </c>
      <c r="CP9" s="7">
        <f t="shared" si="3"/>
        <v>-54.419899999999998</v>
      </c>
      <c r="CQ9" s="7">
        <f t="shared" si="3"/>
        <v>32.899900000000002</v>
      </c>
    </row>
    <row r="10" spans="1:96" x14ac:dyDescent="0.35">
      <c r="A10" t="s">
        <v>4</v>
      </c>
      <c r="B10" s="3">
        <f>AVERAGE(B9:T9)</f>
        <v>192.46753263157893</v>
      </c>
      <c r="U10" s="5">
        <f>AVERAGE(U9:AM9)</f>
        <v>87.254180736842102</v>
      </c>
      <c r="AN10" s="7">
        <f>AVERAGE(AN9:BF9)</f>
        <v>53.916085263157896</v>
      </c>
      <c r="BG10" s="5">
        <f>AVERAGE(BG9:BY9)</f>
        <v>141.9853005263158</v>
      </c>
      <c r="BZ10" s="7">
        <f>AVERAGE(BZ9:CQ9)</f>
        <v>63.221935500000001</v>
      </c>
    </row>
    <row r="12" spans="1:96" x14ac:dyDescent="0.35">
      <c r="A12" s="1">
        <v>50</v>
      </c>
      <c r="B12" s="11">
        <v>181.82300000000001</v>
      </c>
      <c r="C12" s="11">
        <v>342.20299999999997</v>
      </c>
      <c r="D12" s="11">
        <v>176.255</v>
      </c>
      <c r="E12" s="11">
        <v>112.667</v>
      </c>
      <c r="F12" s="11">
        <v>23.6846</v>
      </c>
      <c r="G12" s="11">
        <v>86.799599999999998</v>
      </c>
      <c r="H12" s="11">
        <v>149.488</v>
      </c>
      <c r="I12" s="11">
        <v>243.70699999999999</v>
      </c>
      <c r="J12" s="11">
        <v>133.227</v>
      </c>
      <c r="K12" s="11">
        <v>227.417</v>
      </c>
      <c r="L12" s="11">
        <v>73.747299999999996</v>
      </c>
      <c r="M12" s="11">
        <v>275.40800000000002</v>
      </c>
      <c r="N12" s="11">
        <v>402.53800000000001</v>
      </c>
      <c r="O12" s="11">
        <v>21.6767</v>
      </c>
      <c r="P12" s="11">
        <v>167.36199999999999</v>
      </c>
      <c r="Q12" s="11">
        <v>359.51799999999997</v>
      </c>
      <c r="R12" s="11">
        <v>11.047800000000001</v>
      </c>
      <c r="S12" s="11">
        <v>548.44100000000003</v>
      </c>
      <c r="T12" s="11">
        <v>585.50199999999995</v>
      </c>
      <c r="U12" s="9">
        <v>45.1066</v>
      </c>
      <c r="V12" s="9">
        <v>7.1007800000000003</v>
      </c>
      <c r="W12" s="9">
        <v>34.557200000000002</v>
      </c>
      <c r="X12" s="9">
        <v>13.804500000000001</v>
      </c>
      <c r="Y12" s="9">
        <v>15.4046</v>
      </c>
      <c r="Z12" s="9">
        <v>169.49799999999999</v>
      </c>
      <c r="AA12" s="9">
        <v>25.835599999999999</v>
      </c>
      <c r="AB12" s="9">
        <v>26.442599999999999</v>
      </c>
      <c r="AC12" s="9">
        <v>25.142600000000002</v>
      </c>
      <c r="AD12" s="9">
        <v>24.758600000000001</v>
      </c>
      <c r="AE12" s="9">
        <v>123.462</v>
      </c>
      <c r="AF12" s="9">
        <v>5.3427100000000003</v>
      </c>
      <c r="AG12" s="9">
        <v>18.932099999999998</v>
      </c>
      <c r="AH12" s="9">
        <v>3.1819799999999998</v>
      </c>
      <c r="AI12" s="9">
        <v>51.1541</v>
      </c>
      <c r="AJ12" s="9">
        <v>17.584399999999999</v>
      </c>
      <c r="AK12" s="9">
        <v>9.3203999999999994</v>
      </c>
      <c r="AL12" s="9">
        <v>104.56399999999999</v>
      </c>
      <c r="AM12" s="9">
        <v>478.47899999999998</v>
      </c>
      <c r="AN12" s="10">
        <v>33.9651</v>
      </c>
      <c r="AO12" s="10">
        <v>26.4161</v>
      </c>
      <c r="AP12" s="10">
        <v>0.86057399999999995</v>
      </c>
      <c r="AQ12" s="10">
        <v>17.275700000000001</v>
      </c>
      <c r="AR12" s="10">
        <v>95.544899999999998</v>
      </c>
      <c r="AS12" s="10">
        <v>5.9180999999999999</v>
      </c>
      <c r="AT12" s="10">
        <v>25.183299999999999</v>
      </c>
      <c r="AU12" s="10">
        <v>48.994799999999998</v>
      </c>
      <c r="AV12" s="10">
        <v>23.965599999999998</v>
      </c>
      <c r="AW12" s="10">
        <v>2.2269899999999998</v>
      </c>
      <c r="AX12" s="10">
        <v>37.401800000000001</v>
      </c>
      <c r="AY12" s="10">
        <v>64.852099999999993</v>
      </c>
      <c r="AZ12" s="10">
        <v>11.799099999999999</v>
      </c>
      <c r="BA12" s="10">
        <v>29.543600000000001</v>
      </c>
      <c r="BB12" s="10">
        <v>59.549500000000002</v>
      </c>
      <c r="BC12" s="10">
        <v>12.2285</v>
      </c>
      <c r="BD12" s="10">
        <v>48.816499999999998</v>
      </c>
      <c r="BE12" s="10">
        <v>24.421399999999998</v>
      </c>
      <c r="BF12" s="10">
        <v>22.112200000000001</v>
      </c>
      <c r="BG12" s="9">
        <v>3.1412800000000001</v>
      </c>
      <c r="BH12" s="9">
        <v>11.5215</v>
      </c>
      <c r="BI12" s="9">
        <v>1.3061</v>
      </c>
      <c r="BJ12" s="9">
        <v>20.462199999999999</v>
      </c>
      <c r="BK12" s="9">
        <v>115.19199999999999</v>
      </c>
      <c r="BL12" s="9">
        <v>0.86308700000000005</v>
      </c>
      <c r="BM12" s="9">
        <v>56.988399999999999</v>
      </c>
      <c r="BN12" s="9">
        <v>15.914400000000001</v>
      </c>
      <c r="BO12" s="9">
        <v>38.761600000000001</v>
      </c>
      <c r="BP12" s="9">
        <v>0.85932799999999998</v>
      </c>
      <c r="BQ12" s="9">
        <v>19.409400000000002</v>
      </c>
      <c r="BR12" s="9">
        <v>33.748199999999997</v>
      </c>
      <c r="BS12" s="9">
        <v>49.582099999999997</v>
      </c>
      <c r="BT12" s="9">
        <v>14.8467</v>
      </c>
      <c r="BU12" s="9">
        <v>23.066400000000002</v>
      </c>
      <c r="BV12" s="9">
        <v>111.593</v>
      </c>
      <c r="BW12" s="9">
        <v>26.664100000000001</v>
      </c>
      <c r="BX12" s="9">
        <v>9.4182799999999993</v>
      </c>
      <c r="BY12" s="9">
        <v>14.7393</v>
      </c>
      <c r="BZ12" s="10">
        <v>12.331200000000001</v>
      </c>
      <c r="CA12" s="10">
        <v>2.0851500000000001</v>
      </c>
      <c r="CB12" s="10">
        <v>2.1440600000000001</v>
      </c>
      <c r="CC12" s="10">
        <v>145.255</v>
      </c>
      <c r="CD12" s="10">
        <v>10.9796</v>
      </c>
      <c r="CE12" s="10">
        <v>7.3782899999999998</v>
      </c>
      <c r="CF12" s="10">
        <v>18.128599999999999</v>
      </c>
      <c r="CG12" s="10">
        <v>19.2271</v>
      </c>
      <c r="CH12" s="10">
        <v>82.262100000000004</v>
      </c>
      <c r="CI12" s="10">
        <v>3.1152299999999999</v>
      </c>
      <c r="CJ12" s="10">
        <v>11.2897</v>
      </c>
      <c r="CK12" s="10">
        <v>18.950700000000001</v>
      </c>
      <c r="CL12" s="10">
        <v>17.187999999999999</v>
      </c>
      <c r="CM12" s="10">
        <v>8.2883499999999994</v>
      </c>
      <c r="CN12" s="10">
        <v>13.4497</v>
      </c>
      <c r="CO12" s="10">
        <v>50.206200000000003</v>
      </c>
      <c r="CP12" s="10">
        <v>26.775400000000001</v>
      </c>
      <c r="CQ12" s="10">
        <v>3.5844299999999998</v>
      </c>
      <c r="CR12" s="8"/>
    </row>
    <row r="13" spans="1:96" x14ac:dyDescent="0.35">
      <c r="A13" s="1">
        <v>52</v>
      </c>
      <c r="B13" s="11">
        <v>476.303</v>
      </c>
      <c r="C13" s="11">
        <v>477.24200000000002</v>
      </c>
      <c r="D13" s="11">
        <v>351.23599999999999</v>
      </c>
      <c r="E13" s="11">
        <v>323.642</v>
      </c>
      <c r="F13" s="11">
        <v>178.47900000000001</v>
      </c>
      <c r="G13" s="11">
        <v>336.363</v>
      </c>
      <c r="H13" s="11">
        <v>366.16899999999998</v>
      </c>
      <c r="I13" s="11">
        <v>488.27100000000002</v>
      </c>
      <c r="J13" s="11">
        <v>365.30500000000001</v>
      </c>
      <c r="K13" s="11">
        <v>336.20699999999999</v>
      </c>
      <c r="L13" s="11">
        <v>392.01499999999999</v>
      </c>
      <c r="M13" s="11">
        <v>456.28800000000001</v>
      </c>
      <c r="N13" s="11">
        <v>371.18</v>
      </c>
      <c r="O13" s="11">
        <v>373.065</v>
      </c>
      <c r="P13" s="11">
        <v>554.01400000000001</v>
      </c>
      <c r="Q13" s="11">
        <v>577.41800000000001</v>
      </c>
      <c r="R13" s="11">
        <v>313.58499999999998</v>
      </c>
      <c r="S13" s="11">
        <v>642.68899999999996</v>
      </c>
      <c r="T13" s="11">
        <v>559.29600000000005</v>
      </c>
      <c r="U13" s="9">
        <v>158.00800000000001</v>
      </c>
      <c r="V13" s="9">
        <v>385.255</v>
      </c>
      <c r="W13" s="9">
        <v>183.07300000000001</v>
      </c>
      <c r="X13" s="9">
        <v>126.127</v>
      </c>
      <c r="Y13" s="9">
        <v>253.98500000000001</v>
      </c>
      <c r="Z13" s="9">
        <v>73.356899999999996</v>
      </c>
      <c r="AA13" s="9">
        <v>70.835800000000006</v>
      </c>
      <c r="AB13" s="9">
        <v>43.500999999999998</v>
      </c>
      <c r="AC13" s="9">
        <v>131.078</v>
      </c>
      <c r="AD13" s="9">
        <v>359.233</v>
      </c>
      <c r="AE13" s="9">
        <v>52.184800000000003</v>
      </c>
      <c r="AF13" s="9">
        <v>75.002399999999994</v>
      </c>
      <c r="AG13" s="9">
        <v>40.049199999999999</v>
      </c>
      <c r="AH13" s="9">
        <v>130.73500000000001</v>
      </c>
      <c r="AI13" s="9">
        <v>18.2241</v>
      </c>
      <c r="AJ13" s="9">
        <v>39.674599999999998</v>
      </c>
      <c r="AK13" s="9">
        <v>263.82499999999999</v>
      </c>
      <c r="AL13" s="9">
        <v>187.25</v>
      </c>
      <c r="AM13" s="9">
        <v>289.10599999999999</v>
      </c>
      <c r="AN13" s="10">
        <v>131.62200000000001</v>
      </c>
      <c r="AO13" s="10">
        <v>141.511</v>
      </c>
      <c r="AP13" s="10">
        <v>27.043600000000001</v>
      </c>
      <c r="AQ13" s="10">
        <v>23.975899999999999</v>
      </c>
      <c r="AR13" s="10">
        <v>83.192599999999999</v>
      </c>
      <c r="AS13" s="10">
        <v>21.206499999999998</v>
      </c>
      <c r="AT13" s="10">
        <v>44.355499999999999</v>
      </c>
      <c r="AU13" s="10">
        <v>55.427500000000002</v>
      </c>
      <c r="AV13" s="10">
        <v>160.55099999999999</v>
      </c>
      <c r="AW13" s="10">
        <v>92.776899999999998</v>
      </c>
      <c r="AX13" s="10">
        <v>136.44900000000001</v>
      </c>
      <c r="AY13" s="10">
        <v>24.139399999999998</v>
      </c>
      <c r="AZ13" s="10">
        <v>111.871</v>
      </c>
      <c r="BA13" s="10">
        <v>105.905</v>
      </c>
      <c r="BB13" s="10">
        <v>200.36799999999999</v>
      </c>
      <c r="BC13" s="10">
        <v>29.676500000000001</v>
      </c>
      <c r="BD13" s="10">
        <v>48.041200000000003</v>
      </c>
      <c r="BE13" s="10">
        <v>119.572</v>
      </c>
      <c r="BF13" s="10">
        <v>109.29600000000001</v>
      </c>
      <c r="BG13" s="9">
        <v>290.48200000000003</v>
      </c>
      <c r="BH13" s="9">
        <v>231.04499999999999</v>
      </c>
      <c r="BI13" s="9">
        <v>36.278700000000001</v>
      </c>
      <c r="BJ13" s="9">
        <v>28.190799999999999</v>
      </c>
      <c r="BK13" s="9">
        <v>468.46600000000001</v>
      </c>
      <c r="BL13" s="9">
        <v>167.46</v>
      </c>
      <c r="BM13" s="9">
        <v>164.386</v>
      </c>
      <c r="BN13" s="9">
        <v>5.1920000000000002</v>
      </c>
      <c r="BO13" s="9">
        <v>112.304</v>
      </c>
      <c r="BP13" s="9">
        <v>61.816800000000001</v>
      </c>
      <c r="BQ13" s="9">
        <v>106.271</v>
      </c>
      <c r="BR13" s="9">
        <v>359.81299999999999</v>
      </c>
      <c r="BS13" s="9">
        <v>269.74799999999999</v>
      </c>
      <c r="BT13" s="9">
        <v>97.122799999999998</v>
      </c>
      <c r="BU13" s="9">
        <v>282.42099999999999</v>
      </c>
      <c r="BV13" s="9">
        <v>151.10599999999999</v>
      </c>
      <c r="BW13" s="9">
        <v>107.02500000000001</v>
      </c>
      <c r="BX13" s="9">
        <v>55.981200000000001</v>
      </c>
      <c r="BY13" s="9">
        <v>276.66500000000002</v>
      </c>
      <c r="BZ13" s="10">
        <v>59.7211</v>
      </c>
      <c r="CA13" s="10">
        <v>40.622700000000002</v>
      </c>
      <c r="CB13" s="10">
        <v>23.367699999999999</v>
      </c>
      <c r="CC13" s="10">
        <v>66.351299999999995</v>
      </c>
      <c r="CD13" s="10">
        <v>28.9922</v>
      </c>
      <c r="CE13" s="10">
        <v>152.05799999999999</v>
      </c>
      <c r="CF13" s="10">
        <v>162.709</v>
      </c>
      <c r="CG13" s="10">
        <v>58.387999999999998</v>
      </c>
      <c r="CH13" s="10">
        <v>233.11</v>
      </c>
      <c r="CI13" s="10">
        <v>71.983900000000006</v>
      </c>
      <c r="CJ13" s="10">
        <v>29.806799999999999</v>
      </c>
      <c r="CK13" s="10">
        <v>27.187200000000001</v>
      </c>
      <c r="CL13" s="10">
        <v>13.467700000000001</v>
      </c>
      <c r="CM13" s="10">
        <v>0</v>
      </c>
      <c r="CN13" s="10">
        <v>33.488399999999999</v>
      </c>
      <c r="CO13" s="10">
        <v>152.40299999999999</v>
      </c>
      <c r="CP13" s="10">
        <v>25.5931</v>
      </c>
      <c r="CQ13" s="10">
        <v>32.3003</v>
      </c>
      <c r="CR13" s="8"/>
    </row>
    <row r="14" spans="1:96" x14ac:dyDescent="0.35">
      <c r="A14" s="1" t="s">
        <v>3</v>
      </c>
      <c r="B14" s="3">
        <f>B13-B12</f>
        <v>294.48</v>
      </c>
      <c r="C14" s="3">
        <f t="shared" ref="C14:BK14" si="4">C13-C12</f>
        <v>135.03900000000004</v>
      </c>
      <c r="D14" s="3">
        <f t="shared" si="4"/>
        <v>174.98099999999999</v>
      </c>
      <c r="E14" s="3">
        <f t="shared" si="4"/>
        <v>210.97499999999999</v>
      </c>
      <c r="F14" s="3">
        <f t="shared" si="4"/>
        <v>154.79440000000002</v>
      </c>
      <c r="G14" s="3">
        <f t="shared" si="4"/>
        <v>249.5634</v>
      </c>
      <c r="H14" s="3">
        <f t="shared" si="4"/>
        <v>216.68099999999998</v>
      </c>
      <c r="I14" s="3">
        <f t="shared" si="4"/>
        <v>244.56400000000002</v>
      </c>
      <c r="J14" s="3">
        <f t="shared" si="4"/>
        <v>232.078</v>
      </c>
      <c r="K14" s="3">
        <f t="shared" si="4"/>
        <v>108.78999999999999</v>
      </c>
      <c r="L14" s="3">
        <f t="shared" si="4"/>
        <v>318.26769999999999</v>
      </c>
      <c r="M14" s="3">
        <f t="shared" si="4"/>
        <v>180.88</v>
      </c>
      <c r="N14" s="3">
        <f t="shared" si="4"/>
        <v>-31.358000000000004</v>
      </c>
      <c r="O14" s="3">
        <f t="shared" si="4"/>
        <v>351.38830000000002</v>
      </c>
      <c r="P14" s="3">
        <f t="shared" si="4"/>
        <v>386.65200000000004</v>
      </c>
      <c r="Q14" s="3">
        <f t="shared" si="4"/>
        <v>217.90000000000003</v>
      </c>
      <c r="R14" s="3">
        <f t="shared" si="4"/>
        <v>302.53719999999998</v>
      </c>
      <c r="S14" s="3">
        <f t="shared" si="4"/>
        <v>94.247999999999934</v>
      </c>
      <c r="T14" s="3">
        <f t="shared" si="4"/>
        <v>-26.205999999999904</v>
      </c>
      <c r="U14" s="5">
        <f t="shared" si="4"/>
        <v>112.90140000000001</v>
      </c>
      <c r="V14" s="5">
        <f t="shared" si="4"/>
        <v>378.15422000000001</v>
      </c>
      <c r="W14" s="5">
        <f t="shared" si="4"/>
        <v>148.51580000000001</v>
      </c>
      <c r="X14" s="5">
        <f t="shared" si="4"/>
        <v>112.32249999999999</v>
      </c>
      <c r="Y14" s="5">
        <f t="shared" si="4"/>
        <v>238.58040000000003</v>
      </c>
      <c r="Z14" s="5">
        <f t="shared" si="4"/>
        <v>-96.141099999999994</v>
      </c>
      <c r="AA14" s="5">
        <f t="shared" si="4"/>
        <v>45.000200000000007</v>
      </c>
      <c r="AB14" s="5">
        <f t="shared" si="4"/>
        <v>17.058399999999999</v>
      </c>
      <c r="AC14" s="5">
        <f t="shared" si="4"/>
        <v>105.9354</v>
      </c>
      <c r="AD14" s="5">
        <f t="shared" si="4"/>
        <v>334.4744</v>
      </c>
      <c r="AE14" s="5">
        <f t="shared" si="4"/>
        <v>-71.277199999999993</v>
      </c>
      <c r="AF14" s="5">
        <f t="shared" si="4"/>
        <v>69.659689999999998</v>
      </c>
      <c r="AG14" s="5">
        <f t="shared" si="4"/>
        <v>21.117100000000001</v>
      </c>
      <c r="AH14" s="5">
        <f t="shared" si="4"/>
        <v>127.55302000000002</v>
      </c>
      <c r="AI14" s="5">
        <f t="shared" si="4"/>
        <v>-32.93</v>
      </c>
      <c r="AJ14" s="5">
        <f t="shared" si="4"/>
        <v>22.090199999999999</v>
      </c>
      <c r="AK14" s="5">
        <f t="shared" si="4"/>
        <v>254.50459999999998</v>
      </c>
      <c r="AL14" s="5">
        <f t="shared" si="4"/>
        <v>82.686000000000007</v>
      </c>
      <c r="AM14" s="5">
        <f t="shared" si="4"/>
        <v>-189.37299999999999</v>
      </c>
      <c r="AN14" s="7">
        <f t="shared" si="4"/>
        <v>97.656900000000007</v>
      </c>
      <c r="AO14" s="7">
        <f t="shared" si="4"/>
        <v>115.0949</v>
      </c>
      <c r="AP14" s="7">
        <f t="shared" si="4"/>
        <v>26.183026000000002</v>
      </c>
      <c r="AQ14" s="7">
        <f t="shared" si="4"/>
        <v>6.7001999999999988</v>
      </c>
      <c r="AR14" s="7">
        <f t="shared" si="4"/>
        <v>-12.3523</v>
      </c>
      <c r="AS14" s="7">
        <f t="shared" si="4"/>
        <v>15.288399999999999</v>
      </c>
      <c r="AT14" s="7">
        <f t="shared" si="4"/>
        <v>19.1722</v>
      </c>
      <c r="AU14" s="7">
        <f t="shared" si="4"/>
        <v>6.4327000000000041</v>
      </c>
      <c r="AV14" s="7">
        <f t="shared" si="4"/>
        <v>136.58539999999999</v>
      </c>
      <c r="AW14" s="7">
        <f t="shared" si="4"/>
        <v>90.549909999999997</v>
      </c>
      <c r="AX14" s="7">
        <f t="shared" si="4"/>
        <v>99.047200000000004</v>
      </c>
      <c r="AY14" s="7">
        <f t="shared" si="4"/>
        <v>-40.712699999999998</v>
      </c>
      <c r="AZ14" s="7">
        <f t="shared" si="4"/>
        <v>100.0719</v>
      </c>
      <c r="BA14" s="7">
        <f t="shared" si="4"/>
        <v>76.361400000000003</v>
      </c>
      <c r="BB14" s="7">
        <f t="shared" si="4"/>
        <v>140.8185</v>
      </c>
      <c r="BC14" s="7">
        <f t="shared" si="4"/>
        <v>17.448</v>
      </c>
      <c r="BD14" s="7">
        <f t="shared" si="4"/>
        <v>-0.77529999999999433</v>
      </c>
      <c r="BE14" s="7">
        <f t="shared" si="4"/>
        <v>95.150599999999997</v>
      </c>
      <c r="BF14" s="7">
        <f t="shared" si="4"/>
        <v>87.183800000000005</v>
      </c>
      <c r="BG14" s="5">
        <f t="shared" si="4"/>
        <v>287.34072000000003</v>
      </c>
      <c r="BH14" s="5">
        <f t="shared" si="4"/>
        <v>219.52349999999998</v>
      </c>
      <c r="BI14" s="5">
        <f t="shared" si="4"/>
        <v>34.9726</v>
      </c>
      <c r="BJ14" s="5">
        <f t="shared" si="4"/>
        <v>7.7286000000000001</v>
      </c>
      <c r="BK14" s="5">
        <f t="shared" si="4"/>
        <v>353.274</v>
      </c>
      <c r="BL14" s="5">
        <f t="shared" ref="BL14:CQ14" si="5">BL13-BL12</f>
        <v>166.596913</v>
      </c>
      <c r="BM14" s="5">
        <f t="shared" si="5"/>
        <v>107.3976</v>
      </c>
      <c r="BN14" s="5">
        <f t="shared" si="5"/>
        <v>-10.7224</v>
      </c>
      <c r="BO14" s="5">
        <f t="shared" si="5"/>
        <v>73.542400000000001</v>
      </c>
      <c r="BP14" s="5">
        <f t="shared" si="5"/>
        <v>60.957472000000003</v>
      </c>
      <c r="BQ14" s="5">
        <f t="shared" si="5"/>
        <v>86.861599999999996</v>
      </c>
      <c r="BR14" s="5">
        <f t="shared" si="5"/>
        <v>326.06479999999999</v>
      </c>
      <c r="BS14" s="5">
        <f t="shared" si="5"/>
        <v>220.16589999999999</v>
      </c>
      <c r="BT14" s="5">
        <f t="shared" si="5"/>
        <v>82.2761</v>
      </c>
      <c r="BU14" s="5">
        <f t="shared" si="5"/>
        <v>259.3546</v>
      </c>
      <c r="BV14" s="5">
        <f t="shared" si="5"/>
        <v>39.512999999999991</v>
      </c>
      <c r="BW14" s="5">
        <f t="shared" si="5"/>
        <v>80.360900000000001</v>
      </c>
      <c r="BX14" s="5">
        <f t="shared" si="5"/>
        <v>46.562920000000005</v>
      </c>
      <c r="BY14" s="5">
        <f t="shared" si="5"/>
        <v>261.92570000000001</v>
      </c>
      <c r="BZ14" s="7">
        <f t="shared" si="5"/>
        <v>47.389899999999997</v>
      </c>
      <c r="CA14" s="7">
        <f t="shared" si="5"/>
        <v>38.537550000000003</v>
      </c>
      <c r="CB14" s="7">
        <f t="shared" si="5"/>
        <v>21.22364</v>
      </c>
      <c r="CC14" s="7">
        <f t="shared" si="5"/>
        <v>-78.903700000000001</v>
      </c>
      <c r="CD14" s="7">
        <f t="shared" si="5"/>
        <v>18.012599999999999</v>
      </c>
      <c r="CE14" s="7">
        <f t="shared" si="5"/>
        <v>144.67971</v>
      </c>
      <c r="CF14" s="7">
        <f t="shared" si="5"/>
        <v>144.5804</v>
      </c>
      <c r="CG14" s="7">
        <f t="shared" si="5"/>
        <v>39.160899999999998</v>
      </c>
      <c r="CH14" s="7">
        <f t="shared" si="5"/>
        <v>150.84790000000001</v>
      </c>
      <c r="CI14" s="7">
        <f t="shared" si="5"/>
        <v>68.868670000000009</v>
      </c>
      <c r="CJ14" s="7">
        <f t="shared" si="5"/>
        <v>18.517099999999999</v>
      </c>
      <c r="CK14" s="7">
        <f t="shared" si="5"/>
        <v>8.2364999999999995</v>
      </c>
      <c r="CL14" s="7">
        <f t="shared" si="5"/>
        <v>-3.7202999999999982</v>
      </c>
      <c r="CM14" s="7">
        <f t="shared" si="5"/>
        <v>-8.2883499999999994</v>
      </c>
      <c r="CN14" s="7">
        <f t="shared" si="5"/>
        <v>20.038699999999999</v>
      </c>
      <c r="CO14" s="7">
        <f t="shared" si="5"/>
        <v>102.1968</v>
      </c>
      <c r="CP14" s="7">
        <f t="shared" si="5"/>
        <v>-1.1823000000000015</v>
      </c>
      <c r="CQ14" s="7">
        <f t="shared" si="5"/>
        <v>28.715869999999999</v>
      </c>
    </row>
    <row r="15" spans="1:96" x14ac:dyDescent="0.35">
      <c r="A15" t="s">
        <v>4</v>
      </c>
      <c r="B15" s="3">
        <f>AVERAGE(B14:T14)</f>
        <v>200.85552631578952</v>
      </c>
      <c r="U15" s="5">
        <f>AVERAGE(U14:AM14)</f>
        <v>88.464843684210521</v>
      </c>
      <c r="AN15" s="7">
        <f>AVERAGE(AN14:BF14)</f>
        <v>56.626565052631577</v>
      </c>
      <c r="BG15" s="5">
        <f>AVERAGE(BG14:BY14)</f>
        <v>142.29983815789475</v>
      </c>
      <c r="BZ15" s="7">
        <f>AVERAGE(BZ14:CQ14)</f>
        <v>42.161754999999992</v>
      </c>
    </row>
    <row r="17" spans="1:96" x14ac:dyDescent="0.35">
      <c r="A17" s="1">
        <v>2</v>
      </c>
      <c r="B17" s="11">
        <v>211.07599999999999</v>
      </c>
      <c r="C17" s="11">
        <v>213.49700000000001</v>
      </c>
      <c r="D17" s="11">
        <v>51.414099999999998</v>
      </c>
      <c r="E17" s="11">
        <v>83.733099999999993</v>
      </c>
      <c r="F17" s="11">
        <v>16.477399999999999</v>
      </c>
      <c r="G17" s="11">
        <v>122.536</v>
      </c>
      <c r="H17" s="11">
        <v>193.779</v>
      </c>
      <c r="I17" s="11">
        <v>280.42</v>
      </c>
      <c r="J17" s="11">
        <v>183.48400000000001</v>
      </c>
      <c r="K17" s="11">
        <v>111.93300000000001</v>
      </c>
      <c r="L17" s="11">
        <v>159.81800000000001</v>
      </c>
      <c r="M17" s="11">
        <v>282.53199999999998</v>
      </c>
      <c r="N17" s="11">
        <v>175.97499999999999</v>
      </c>
      <c r="O17" s="11">
        <v>42.513500000000001</v>
      </c>
      <c r="P17" s="11">
        <v>113.059</v>
      </c>
      <c r="Q17" s="11">
        <v>297</v>
      </c>
      <c r="R17" s="11">
        <v>213.97200000000001</v>
      </c>
      <c r="S17" s="11">
        <v>238.917</v>
      </c>
      <c r="T17" s="11">
        <v>236.91800000000001</v>
      </c>
      <c r="U17" s="9">
        <v>15.7265</v>
      </c>
      <c r="V17" s="9">
        <v>10.5405</v>
      </c>
      <c r="W17" s="9">
        <v>21.524699999999999</v>
      </c>
      <c r="X17" s="9">
        <v>14.8909</v>
      </c>
      <c r="Y17" s="9">
        <v>47.126199999999997</v>
      </c>
      <c r="Z17" s="9">
        <v>2.81711</v>
      </c>
      <c r="AA17" s="9">
        <v>22.863</v>
      </c>
      <c r="AB17" s="9">
        <v>25.4068</v>
      </c>
      <c r="AC17" s="9">
        <v>14.293900000000001</v>
      </c>
      <c r="AD17" s="9">
        <v>17.1846</v>
      </c>
      <c r="AE17" s="9">
        <v>79.451800000000006</v>
      </c>
      <c r="AF17" s="9">
        <v>68.039699999999996</v>
      </c>
      <c r="AG17" s="9">
        <v>35.883699999999997</v>
      </c>
      <c r="AH17" s="9">
        <v>29.818200000000001</v>
      </c>
      <c r="AI17" s="9">
        <v>42.737200000000001</v>
      </c>
      <c r="AJ17" s="9">
        <v>11.982900000000001</v>
      </c>
      <c r="AK17" s="9">
        <v>69.537999999999997</v>
      </c>
      <c r="AL17" s="9">
        <v>42.646000000000001</v>
      </c>
      <c r="AM17" s="9">
        <v>55.817</v>
      </c>
      <c r="AN17" s="10">
        <v>29.7515</v>
      </c>
      <c r="AO17" s="10">
        <v>12.855600000000001</v>
      </c>
      <c r="AP17" s="10">
        <v>4.8095499999999998</v>
      </c>
      <c r="AQ17" s="10">
        <v>4.1071299999999997</v>
      </c>
      <c r="AR17" s="10">
        <v>14.329700000000001</v>
      </c>
      <c r="AS17" s="10">
        <v>16.095400000000001</v>
      </c>
      <c r="AT17" s="10">
        <v>14.1976</v>
      </c>
      <c r="AU17" s="10">
        <v>16.581</v>
      </c>
      <c r="AV17" s="10">
        <v>32.409500000000001</v>
      </c>
      <c r="AW17" s="10">
        <v>58.493499999999997</v>
      </c>
      <c r="AX17" s="10">
        <v>110.70699999999999</v>
      </c>
      <c r="AY17" s="10">
        <v>26.5672</v>
      </c>
      <c r="AZ17" s="10">
        <v>10.933999999999999</v>
      </c>
      <c r="BA17" s="10">
        <v>37.4193</v>
      </c>
      <c r="BB17" s="10">
        <v>113.623</v>
      </c>
      <c r="BC17" s="10">
        <v>109.892</v>
      </c>
      <c r="BD17" s="10">
        <v>179.95500000000001</v>
      </c>
      <c r="BE17" s="10">
        <v>134.15799999999999</v>
      </c>
      <c r="BF17" s="10">
        <v>18.418800000000001</v>
      </c>
      <c r="BG17" s="9">
        <v>234.86600000000001</v>
      </c>
      <c r="BH17" s="9">
        <v>16.206399999999999</v>
      </c>
      <c r="BI17" s="9">
        <v>21.730899999999998</v>
      </c>
      <c r="BJ17" s="9">
        <v>7.2698</v>
      </c>
      <c r="BK17" s="9">
        <v>100.646</v>
      </c>
      <c r="BL17" s="9">
        <v>6.32681</v>
      </c>
      <c r="BM17" s="9">
        <v>31.946200000000001</v>
      </c>
      <c r="BN17" s="9">
        <v>37.417900000000003</v>
      </c>
      <c r="BO17" s="9">
        <v>4.8646500000000001</v>
      </c>
      <c r="BP17" s="9">
        <v>15.982799999999999</v>
      </c>
      <c r="BQ17" s="9">
        <v>1.48838</v>
      </c>
      <c r="BR17" s="9">
        <v>60.412799999999997</v>
      </c>
      <c r="BS17" s="9">
        <v>25.36</v>
      </c>
      <c r="BT17" s="9">
        <v>3.1798099999999998</v>
      </c>
      <c r="BU17" s="9">
        <v>4.0424100000000003</v>
      </c>
      <c r="BV17" s="9">
        <v>309.96600000000001</v>
      </c>
      <c r="BW17" s="9">
        <v>127.003</v>
      </c>
      <c r="BX17" s="9">
        <v>85.480599999999995</v>
      </c>
      <c r="BY17" s="9">
        <v>35.382399999999997</v>
      </c>
      <c r="BZ17" s="10">
        <v>21.8033</v>
      </c>
      <c r="CA17" s="10">
        <v>32.3705</v>
      </c>
      <c r="CB17" s="10">
        <v>17.000599999999999</v>
      </c>
      <c r="CC17" s="10">
        <v>104.06100000000001</v>
      </c>
      <c r="CD17" s="10">
        <v>16.9086</v>
      </c>
      <c r="CE17" s="10">
        <v>34.276800000000001</v>
      </c>
      <c r="CF17" s="10">
        <v>55.864699999999999</v>
      </c>
      <c r="CG17" s="10">
        <v>18.424499999999998</v>
      </c>
      <c r="CH17" s="10">
        <v>66.094499999999996</v>
      </c>
      <c r="CI17" s="10">
        <v>46.941400000000002</v>
      </c>
      <c r="CJ17" s="10">
        <v>33.270899999999997</v>
      </c>
      <c r="CK17" s="10">
        <v>3.5061399999999998</v>
      </c>
      <c r="CL17" s="10">
        <v>30.880400000000002</v>
      </c>
      <c r="CM17" s="10">
        <v>24.9587</v>
      </c>
      <c r="CN17" s="10">
        <v>7.9851599999999996</v>
      </c>
      <c r="CO17" s="10">
        <v>57.807000000000002</v>
      </c>
      <c r="CP17" s="10">
        <v>20.784500000000001</v>
      </c>
      <c r="CQ17" s="10">
        <v>36.131</v>
      </c>
      <c r="CR17" s="8"/>
    </row>
    <row r="18" spans="1:96" x14ac:dyDescent="0.35">
      <c r="A18" s="1">
        <v>4</v>
      </c>
      <c r="B18" s="11">
        <v>177.92500000000001</v>
      </c>
      <c r="C18" s="11">
        <v>139.94499999999999</v>
      </c>
      <c r="D18" s="11">
        <v>2.3551899999999999</v>
      </c>
      <c r="E18" s="11">
        <v>125.34</v>
      </c>
      <c r="F18" s="11">
        <v>13.013</v>
      </c>
      <c r="G18" s="11">
        <v>18.176200000000001</v>
      </c>
      <c r="H18" s="11">
        <v>106.529</v>
      </c>
      <c r="I18" s="11">
        <v>157.84700000000001</v>
      </c>
      <c r="J18" s="11">
        <v>112.33799999999999</v>
      </c>
      <c r="K18" s="11">
        <v>0.89343700000000004</v>
      </c>
      <c r="L18" s="11">
        <v>80.582300000000004</v>
      </c>
      <c r="M18" s="11">
        <v>369.58199999999999</v>
      </c>
      <c r="N18" s="11">
        <v>145.441</v>
      </c>
      <c r="O18" s="11">
        <v>1.0417799999999999</v>
      </c>
      <c r="P18" s="11">
        <v>131.22300000000001</v>
      </c>
      <c r="Q18" s="11">
        <v>244.66</v>
      </c>
      <c r="R18" s="11">
        <v>202.44</v>
      </c>
      <c r="S18" s="11">
        <v>220.46199999999999</v>
      </c>
      <c r="T18" s="11">
        <v>287.80599999999998</v>
      </c>
      <c r="U18" s="9">
        <v>0</v>
      </c>
      <c r="V18" s="9">
        <v>0</v>
      </c>
      <c r="W18" s="9">
        <v>18.916399999999999</v>
      </c>
      <c r="X18" s="9">
        <v>4.26525</v>
      </c>
      <c r="Y18" s="9">
        <v>7.8604799999999999</v>
      </c>
      <c r="Z18" s="9">
        <v>2.9962599999999999</v>
      </c>
      <c r="AA18" s="9">
        <v>3.2884799999999998</v>
      </c>
      <c r="AB18" s="9">
        <v>6.87113</v>
      </c>
      <c r="AC18" s="9">
        <v>26.474299999999999</v>
      </c>
      <c r="AD18" s="9">
        <v>22.3187</v>
      </c>
      <c r="AE18" s="9">
        <v>106.206</v>
      </c>
      <c r="AF18" s="9">
        <v>7.2922700000000003</v>
      </c>
      <c r="AG18" s="9">
        <v>17.624600000000001</v>
      </c>
      <c r="AH18" s="9">
        <v>5.6767799999999999</v>
      </c>
      <c r="AI18" s="9">
        <v>81.177099999999996</v>
      </c>
      <c r="AJ18" s="9">
        <v>31.4773</v>
      </c>
      <c r="AK18" s="9">
        <v>16.227799999999998</v>
      </c>
      <c r="AL18" s="9">
        <v>39.119399999999999</v>
      </c>
      <c r="AM18" s="9">
        <v>19.6738</v>
      </c>
      <c r="AN18" s="10">
        <v>9.5554500000000004</v>
      </c>
      <c r="AO18" s="10">
        <v>0.43929200000000002</v>
      </c>
      <c r="AP18" s="10">
        <v>6.7881600000000004</v>
      </c>
      <c r="AQ18" s="10">
        <v>1.0994699999999999</v>
      </c>
      <c r="AR18" s="10">
        <v>22.250399999999999</v>
      </c>
      <c r="AS18" s="10">
        <v>25.1678</v>
      </c>
      <c r="AT18" s="10">
        <v>10.296099999999999</v>
      </c>
      <c r="AU18" s="10">
        <v>1.2675099999999999</v>
      </c>
      <c r="AV18" s="10">
        <v>16.348500000000001</v>
      </c>
      <c r="AW18" s="10">
        <v>42.618299999999998</v>
      </c>
      <c r="AX18" s="10">
        <v>8.3831699999999998</v>
      </c>
      <c r="AY18" s="10">
        <v>5.4382099999999998</v>
      </c>
      <c r="AZ18" s="10">
        <v>3.7266300000000001</v>
      </c>
      <c r="BA18" s="10">
        <v>41.4557</v>
      </c>
      <c r="BB18" s="10">
        <v>15.9459</v>
      </c>
      <c r="BC18" s="10">
        <v>41.853499999999997</v>
      </c>
      <c r="BD18" s="10">
        <v>339.738</v>
      </c>
      <c r="BE18" s="10">
        <v>9.0883299999999991</v>
      </c>
      <c r="BF18" s="10">
        <v>2.06332</v>
      </c>
      <c r="BG18" s="9">
        <v>3.9165299999999998</v>
      </c>
      <c r="BH18" s="9">
        <v>39.585500000000003</v>
      </c>
      <c r="BI18" s="9">
        <v>10.2476</v>
      </c>
      <c r="BJ18" s="9">
        <v>0.63892599999999999</v>
      </c>
      <c r="BK18" s="9">
        <v>28.8643</v>
      </c>
      <c r="BL18" s="9">
        <v>9.5820299999999996</v>
      </c>
      <c r="BM18" s="9">
        <v>10.364000000000001</v>
      </c>
      <c r="BN18" s="9">
        <v>35.7744</v>
      </c>
      <c r="BO18" s="9">
        <v>1.77559</v>
      </c>
      <c r="BP18" s="9">
        <v>3.88117</v>
      </c>
      <c r="BQ18" s="9">
        <v>0.61679399999999995</v>
      </c>
      <c r="BR18" s="9">
        <v>58.739699999999999</v>
      </c>
      <c r="BS18" s="9">
        <v>2.8558699999999999</v>
      </c>
      <c r="BT18" s="9">
        <v>0</v>
      </c>
      <c r="BU18" s="9">
        <v>0</v>
      </c>
      <c r="BV18" s="9">
        <v>30.746600000000001</v>
      </c>
      <c r="BW18" s="9">
        <v>45.056600000000003</v>
      </c>
      <c r="BX18" s="9">
        <v>8.4314099999999996</v>
      </c>
      <c r="BY18" s="9">
        <v>10.7401</v>
      </c>
      <c r="BZ18" s="10">
        <v>17.712700000000002</v>
      </c>
      <c r="CA18" s="10">
        <v>22.157499999999999</v>
      </c>
      <c r="CB18" s="10">
        <v>0</v>
      </c>
      <c r="CC18" s="10">
        <v>33.647199999999998</v>
      </c>
      <c r="CD18" s="10">
        <v>8.2278000000000002</v>
      </c>
      <c r="CE18" s="10">
        <v>77.796599999999998</v>
      </c>
      <c r="CF18" s="10">
        <v>21.035</v>
      </c>
      <c r="CG18" s="10">
        <v>3.5003500000000001</v>
      </c>
      <c r="CH18" s="10">
        <v>30.6205</v>
      </c>
      <c r="CI18" s="10">
        <v>18.962599999999998</v>
      </c>
      <c r="CJ18" s="10">
        <v>6.2353199999999998</v>
      </c>
      <c r="CK18" s="10">
        <v>6.10928</v>
      </c>
      <c r="CL18" s="10">
        <v>88.909599999999998</v>
      </c>
      <c r="CM18" s="10">
        <v>13.6158</v>
      </c>
      <c r="CN18" s="10">
        <v>0.42003699999999999</v>
      </c>
      <c r="CO18" s="10">
        <v>75.099299999999999</v>
      </c>
      <c r="CP18" s="10">
        <v>0.41894900000000002</v>
      </c>
      <c r="CQ18" s="10">
        <v>45.478000000000002</v>
      </c>
      <c r="CR18" s="8"/>
    </row>
    <row r="19" spans="1:96" x14ac:dyDescent="0.35">
      <c r="A19" s="1">
        <v>6</v>
      </c>
      <c r="B19" s="11">
        <v>190.31100000000001</v>
      </c>
      <c r="C19" s="11">
        <v>167.321</v>
      </c>
      <c r="D19" s="11">
        <v>3.49071</v>
      </c>
      <c r="E19" s="11">
        <v>172.70500000000001</v>
      </c>
      <c r="F19" s="11">
        <v>9.2111900000000002</v>
      </c>
      <c r="G19" s="11">
        <v>99.385499999999993</v>
      </c>
      <c r="H19" s="11">
        <v>169.70099999999999</v>
      </c>
      <c r="I19" s="11">
        <v>105.59</v>
      </c>
      <c r="J19" s="11">
        <v>111.669</v>
      </c>
      <c r="K19" s="11">
        <v>155.916</v>
      </c>
      <c r="L19" s="11">
        <v>102.93</v>
      </c>
      <c r="M19" s="11">
        <v>242.22300000000001</v>
      </c>
      <c r="N19" s="11">
        <v>162.518</v>
      </c>
      <c r="O19" s="11">
        <v>15.9651</v>
      </c>
      <c r="P19" s="11">
        <v>106.128</v>
      </c>
      <c r="Q19" s="11">
        <v>181.852</v>
      </c>
      <c r="R19" s="11">
        <v>148.369</v>
      </c>
      <c r="S19" s="11">
        <v>294.78500000000003</v>
      </c>
      <c r="T19" s="11">
        <v>373.774</v>
      </c>
      <c r="U19" s="9">
        <v>7.0922400000000003</v>
      </c>
      <c r="V19" s="9">
        <v>8.4077999999999999</v>
      </c>
      <c r="W19" s="9">
        <v>70.819800000000001</v>
      </c>
      <c r="X19" s="9">
        <v>2.3021400000000001</v>
      </c>
      <c r="Y19" s="9">
        <v>7.7356499999999997</v>
      </c>
      <c r="Z19" s="9">
        <v>0.45368700000000001</v>
      </c>
      <c r="AA19" s="9">
        <v>0</v>
      </c>
      <c r="AB19" s="9">
        <v>11.9831</v>
      </c>
      <c r="AC19" s="9">
        <v>30.5746</v>
      </c>
      <c r="AD19" s="9">
        <v>21.354099999999999</v>
      </c>
      <c r="AE19" s="9">
        <v>49.372700000000002</v>
      </c>
      <c r="AF19" s="9">
        <v>11.927300000000001</v>
      </c>
      <c r="AG19" s="9">
        <v>12.5916</v>
      </c>
      <c r="AH19" s="9">
        <v>0.64319400000000004</v>
      </c>
      <c r="AI19" s="9">
        <v>104.43600000000001</v>
      </c>
      <c r="AJ19" s="9">
        <v>6.1748799999999999</v>
      </c>
      <c r="AK19" s="9">
        <v>22.4956</v>
      </c>
      <c r="AL19" s="9">
        <v>19.630400000000002</v>
      </c>
      <c r="AM19" s="9">
        <v>60.305999999999997</v>
      </c>
      <c r="AN19" s="10">
        <v>9.5534599999999994</v>
      </c>
      <c r="AO19" s="10">
        <v>2.3418199999999998</v>
      </c>
      <c r="AP19" s="10">
        <v>5.8531599999999999</v>
      </c>
      <c r="AQ19" s="10">
        <v>1.3539399999999999</v>
      </c>
      <c r="AR19" s="10">
        <v>81.64</v>
      </c>
      <c r="AS19" s="10">
        <v>30.113299999999999</v>
      </c>
      <c r="AT19" s="10">
        <v>10.6576</v>
      </c>
      <c r="AU19" s="10">
        <v>44.688299999999998</v>
      </c>
      <c r="AV19" s="10">
        <v>16.1843</v>
      </c>
      <c r="AW19" s="10">
        <v>5.2712500000000002</v>
      </c>
      <c r="AX19" s="10">
        <v>2.2359399999999998</v>
      </c>
      <c r="AY19" s="10">
        <v>0.64610599999999996</v>
      </c>
      <c r="AZ19" s="10">
        <v>21.589300000000001</v>
      </c>
      <c r="BA19" s="10">
        <v>24.765699999999999</v>
      </c>
      <c r="BB19" s="10">
        <v>20.134599999999999</v>
      </c>
      <c r="BC19" s="10">
        <v>23.601700000000001</v>
      </c>
      <c r="BD19" s="10">
        <v>212.88499999999999</v>
      </c>
      <c r="BE19" s="10">
        <v>7.34382</v>
      </c>
      <c r="BF19" s="10">
        <v>11.9351</v>
      </c>
      <c r="BG19" s="9">
        <v>20.730499999999999</v>
      </c>
      <c r="BH19" s="9">
        <v>0.884795</v>
      </c>
      <c r="BI19" s="9">
        <v>4.1566299999999998</v>
      </c>
      <c r="BJ19" s="9">
        <v>3.0898300000000001</v>
      </c>
      <c r="BK19" s="9">
        <v>63.823099999999997</v>
      </c>
      <c r="BL19" s="9">
        <v>10.9702</v>
      </c>
      <c r="BM19" s="9">
        <v>3.2318699999999998</v>
      </c>
      <c r="BN19" s="9">
        <v>24.230799999999999</v>
      </c>
      <c r="BO19" s="9">
        <v>0</v>
      </c>
      <c r="BP19" s="9">
        <v>28.145800000000001</v>
      </c>
      <c r="BQ19" s="9">
        <v>0</v>
      </c>
      <c r="BR19" s="9">
        <v>91.460700000000003</v>
      </c>
      <c r="BS19" s="9">
        <v>4.0990500000000001</v>
      </c>
      <c r="BT19" s="9">
        <v>0</v>
      </c>
      <c r="BU19" s="9">
        <v>0.50419999999999998</v>
      </c>
      <c r="BV19" s="9">
        <v>3.4769399999999999</v>
      </c>
      <c r="BW19" s="9">
        <v>46.656300000000002</v>
      </c>
      <c r="BX19" s="9">
        <v>20.849900000000002</v>
      </c>
      <c r="BY19" s="9">
        <v>1.8991199999999999</v>
      </c>
      <c r="BZ19" s="10">
        <v>13.4061</v>
      </c>
      <c r="CA19" s="10">
        <v>42.668999999999997</v>
      </c>
      <c r="CB19" s="10">
        <v>7.3343999999999996</v>
      </c>
      <c r="CC19" s="10">
        <v>89.0334</v>
      </c>
      <c r="CD19" s="10">
        <v>5.5594799999999998</v>
      </c>
      <c r="CE19" s="10">
        <v>36.220199999999998</v>
      </c>
      <c r="CF19" s="10">
        <v>12.2079</v>
      </c>
      <c r="CG19" s="10">
        <v>4.1102800000000004</v>
      </c>
      <c r="CH19" s="10">
        <v>21.696999999999999</v>
      </c>
      <c r="CI19" s="10">
        <v>26.409800000000001</v>
      </c>
      <c r="CJ19" s="10">
        <v>17.541899999999998</v>
      </c>
      <c r="CK19" s="10">
        <v>11.0045</v>
      </c>
      <c r="CL19" s="10">
        <v>27.959800000000001</v>
      </c>
      <c r="CM19" s="10">
        <v>51.646900000000002</v>
      </c>
      <c r="CN19" s="10">
        <v>11.1023</v>
      </c>
      <c r="CO19" s="10">
        <v>13.2508</v>
      </c>
      <c r="CP19" s="10">
        <v>5.7904999999999998</v>
      </c>
      <c r="CQ19" s="10">
        <v>127.155</v>
      </c>
      <c r="CR19" s="8"/>
    </row>
    <row r="20" spans="1:96" x14ac:dyDescent="0.35">
      <c r="A20" s="1">
        <v>8</v>
      </c>
      <c r="B20" s="11">
        <v>270.07600000000002</v>
      </c>
      <c r="C20" s="11">
        <v>273.87799999999999</v>
      </c>
      <c r="D20" s="11">
        <v>0.88100199999999995</v>
      </c>
      <c r="E20" s="11">
        <v>202.565</v>
      </c>
      <c r="F20" s="11">
        <v>46.180300000000003</v>
      </c>
      <c r="G20" s="11">
        <v>397.64800000000002</v>
      </c>
      <c r="H20" s="11">
        <v>194.74600000000001</v>
      </c>
      <c r="I20" s="11">
        <v>185.90799999999999</v>
      </c>
      <c r="J20" s="11">
        <v>163.417</v>
      </c>
      <c r="K20" s="11">
        <v>198.584</v>
      </c>
      <c r="L20" s="11">
        <v>99.137200000000007</v>
      </c>
      <c r="M20" s="11">
        <v>231.69900000000001</v>
      </c>
      <c r="N20" s="11">
        <v>233.67099999999999</v>
      </c>
      <c r="O20" s="11">
        <v>79.108800000000002</v>
      </c>
      <c r="P20" s="11">
        <v>79.744</v>
      </c>
      <c r="Q20" s="11">
        <v>211.477</v>
      </c>
      <c r="R20" s="11">
        <v>154.79</v>
      </c>
      <c r="S20" s="11">
        <v>467.51100000000002</v>
      </c>
      <c r="T20" s="11">
        <v>411.8</v>
      </c>
      <c r="U20" s="9">
        <v>13.204000000000001</v>
      </c>
      <c r="V20" s="9">
        <v>35.508600000000001</v>
      </c>
      <c r="W20" s="9">
        <v>70.3262</v>
      </c>
      <c r="X20" s="9">
        <v>2.4465400000000002</v>
      </c>
      <c r="Y20" s="9">
        <v>11.285399999999999</v>
      </c>
      <c r="Z20" s="9">
        <v>71.8078</v>
      </c>
      <c r="AA20" s="9">
        <v>20.928100000000001</v>
      </c>
      <c r="AB20" s="9">
        <v>13.1259</v>
      </c>
      <c r="AC20" s="9">
        <v>8.8693200000000001</v>
      </c>
      <c r="AD20" s="9">
        <v>57.899900000000002</v>
      </c>
      <c r="AE20" s="9">
        <v>80.481499999999997</v>
      </c>
      <c r="AF20" s="9">
        <v>12.0052</v>
      </c>
      <c r="AG20" s="9">
        <v>26.8005</v>
      </c>
      <c r="AH20" s="9">
        <v>0.40810600000000002</v>
      </c>
      <c r="AI20" s="9">
        <v>43.413200000000003</v>
      </c>
      <c r="AJ20" s="9">
        <v>27.767600000000002</v>
      </c>
      <c r="AK20" s="9">
        <v>13.1698</v>
      </c>
      <c r="AL20" s="9">
        <v>7.2753500000000004</v>
      </c>
      <c r="AM20" s="9">
        <v>167.52099999999999</v>
      </c>
      <c r="AN20" s="10">
        <v>9.1432099999999998</v>
      </c>
      <c r="AO20" s="10">
        <v>2.6352799999999998</v>
      </c>
      <c r="AP20" s="10">
        <v>3.9468100000000002</v>
      </c>
      <c r="AQ20" s="10">
        <v>2.2268599999999998</v>
      </c>
      <c r="AR20" s="10">
        <v>92.437399999999997</v>
      </c>
      <c r="AS20" s="10">
        <v>39.485599999999998</v>
      </c>
      <c r="AT20" s="10">
        <v>21.137599999999999</v>
      </c>
      <c r="AU20" s="10">
        <v>10.569599999999999</v>
      </c>
      <c r="AV20" s="10">
        <v>10.119300000000001</v>
      </c>
      <c r="AW20" s="10">
        <v>18.4468</v>
      </c>
      <c r="AX20" s="10">
        <v>8.0793499999999998</v>
      </c>
      <c r="AY20" s="10">
        <v>16.912400000000002</v>
      </c>
      <c r="AZ20" s="10">
        <v>11.7476</v>
      </c>
      <c r="BA20" s="10">
        <v>80.496899999999997</v>
      </c>
      <c r="BB20" s="10">
        <v>13.774100000000001</v>
      </c>
      <c r="BC20" s="10">
        <v>75.854600000000005</v>
      </c>
      <c r="BD20" s="10">
        <v>84.677700000000002</v>
      </c>
      <c r="BE20" s="10">
        <v>18.3706</v>
      </c>
      <c r="BF20" s="10">
        <v>72.972899999999996</v>
      </c>
      <c r="BG20" s="9">
        <v>8.3382900000000006</v>
      </c>
      <c r="BH20" s="9">
        <v>9.4222300000000008</v>
      </c>
      <c r="BI20" s="9">
        <v>13.1845</v>
      </c>
      <c r="BJ20" s="9">
        <v>1.9261999999999999</v>
      </c>
      <c r="BK20" s="9">
        <v>52.400500000000001</v>
      </c>
      <c r="BL20" s="9">
        <v>4.6437400000000002</v>
      </c>
      <c r="BM20" s="9">
        <v>0</v>
      </c>
      <c r="BN20" s="9">
        <v>2.8351700000000002</v>
      </c>
      <c r="BO20" s="9">
        <v>3.3814199999999999</v>
      </c>
      <c r="BP20" s="9">
        <v>71.002799999999993</v>
      </c>
      <c r="BQ20" s="9">
        <v>0</v>
      </c>
      <c r="BR20" s="9">
        <v>205.21</v>
      </c>
      <c r="BS20" s="9">
        <v>43.916899999999998</v>
      </c>
      <c r="BT20" s="9">
        <v>5.1071099999999996</v>
      </c>
      <c r="BU20" s="9">
        <v>0.459314</v>
      </c>
      <c r="BV20" s="9">
        <v>14.9908</v>
      </c>
      <c r="BW20" s="9">
        <v>137.77000000000001</v>
      </c>
      <c r="BX20" s="9">
        <v>19.953600000000002</v>
      </c>
      <c r="BY20" s="9">
        <v>4.54277</v>
      </c>
      <c r="BZ20" s="10">
        <v>35.081200000000003</v>
      </c>
      <c r="CA20" s="10">
        <v>26.424299999999999</v>
      </c>
      <c r="CB20" s="10">
        <v>4.9386999999999999</v>
      </c>
      <c r="CC20" s="10">
        <v>25.4739</v>
      </c>
      <c r="CD20" s="10">
        <v>3.47879</v>
      </c>
      <c r="CE20" s="10">
        <v>32.902700000000003</v>
      </c>
      <c r="CF20" s="10">
        <v>53.589799999999997</v>
      </c>
      <c r="CG20" s="10">
        <v>9.6549999999999994</v>
      </c>
      <c r="CH20" s="10">
        <v>9.8880400000000002</v>
      </c>
      <c r="CI20" s="10">
        <v>8.2627900000000007</v>
      </c>
      <c r="CJ20" s="10">
        <v>36.304299999999998</v>
      </c>
      <c r="CK20" s="10">
        <v>28.8659</v>
      </c>
      <c r="CL20" s="10">
        <v>6.6262600000000003</v>
      </c>
      <c r="CM20" s="10">
        <v>41.537399999999998</v>
      </c>
      <c r="CN20" s="10">
        <v>11.458600000000001</v>
      </c>
      <c r="CO20" s="10">
        <v>40.070700000000002</v>
      </c>
      <c r="CP20" s="10">
        <v>15.728400000000001</v>
      </c>
      <c r="CQ20" s="10">
        <v>35.407200000000003</v>
      </c>
      <c r="CR20" s="8"/>
    </row>
    <row r="21" spans="1:96" x14ac:dyDescent="0.35">
      <c r="A21" s="1">
        <v>10</v>
      </c>
      <c r="B21" s="11">
        <v>250.96700000000001</v>
      </c>
      <c r="C21" s="11">
        <v>340.72699999999998</v>
      </c>
      <c r="D21" s="11">
        <v>4.6707099999999997</v>
      </c>
      <c r="E21" s="11">
        <v>355.358</v>
      </c>
      <c r="F21" s="11">
        <v>55.898899999999998</v>
      </c>
      <c r="G21" s="11">
        <v>646.65499999999997</v>
      </c>
      <c r="H21" s="11">
        <v>272.48899999999998</v>
      </c>
      <c r="I21" s="11">
        <v>196.24799999999999</v>
      </c>
      <c r="J21" s="11">
        <v>171.458</v>
      </c>
      <c r="K21" s="11">
        <v>291.89499999999998</v>
      </c>
      <c r="L21" s="11">
        <v>106.681</v>
      </c>
      <c r="M21" s="11">
        <v>252.62700000000001</v>
      </c>
      <c r="N21" s="11">
        <v>323.56900000000002</v>
      </c>
      <c r="O21" s="11">
        <v>95.816599999999994</v>
      </c>
      <c r="P21" s="11">
        <v>162.15100000000001</v>
      </c>
      <c r="Q21" s="11">
        <v>312.197</v>
      </c>
      <c r="R21" s="11">
        <v>149.98099999999999</v>
      </c>
      <c r="S21" s="11">
        <v>500.06099999999998</v>
      </c>
      <c r="T21" s="11">
        <v>481.69200000000001</v>
      </c>
      <c r="U21" s="9">
        <v>34.01</v>
      </c>
      <c r="V21" s="9">
        <v>10.3695</v>
      </c>
      <c r="W21" s="9">
        <v>90.089799999999997</v>
      </c>
      <c r="X21" s="9">
        <v>1.76146</v>
      </c>
      <c r="Y21" s="9">
        <v>30.2136</v>
      </c>
      <c r="Z21" s="9">
        <v>6.5637600000000003</v>
      </c>
      <c r="AA21" s="9">
        <v>15.6128</v>
      </c>
      <c r="AB21" s="9">
        <v>17.120699999999999</v>
      </c>
      <c r="AC21" s="9">
        <v>31.1051</v>
      </c>
      <c r="AD21" s="9">
        <v>2.8296000000000001</v>
      </c>
      <c r="AE21" s="9">
        <v>14.599600000000001</v>
      </c>
      <c r="AF21" s="9">
        <v>458.87099999999998</v>
      </c>
      <c r="AG21" s="9">
        <v>13.352399999999999</v>
      </c>
      <c r="AH21" s="9">
        <v>11.6973</v>
      </c>
      <c r="AI21" s="9">
        <v>32.9011</v>
      </c>
      <c r="AJ21" s="9">
        <v>25.0944</v>
      </c>
      <c r="AK21" s="9">
        <v>19.250699999999998</v>
      </c>
      <c r="AL21" s="9">
        <v>19.680700000000002</v>
      </c>
      <c r="AM21" s="9">
        <v>24.7622</v>
      </c>
      <c r="AN21" s="10">
        <v>1.5413300000000001</v>
      </c>
      <c r="AO21" s="10">
        <v>12.844799999999999</v>
      </c>
      <c r="AP21" s="10">
        <v>19.967300000000002</v>
      </c>
      <c r="AQ21" s="10">
        <v>11.611700000000001</v>
      </c>
      <c r="AR21" s="10">
        <v>29.2653</v>
      </c>
      <c r="AS21" s="10">
        <v>11.164400000000001</v>
      </c>
      <c r="AT21" s="10">
        <v>17.2027</v>
      </c>
      <c r="AU21" s="10">
        <v>16.344100000000001</v>
      </c>
      <c r="AV21" s="10">
        <v>54.287199999999999</v>
      </c>
      <c r="AW21" s="10">
        <v>0</v>
      </c>
      <c r="AX21" s="10">
        <v>18.677399999999999</v>
      </c>
      <c r="AY21" s="10">
        <v>5.22628</v>
      </c>
      <c r="AZ21" s="10">
        <v>11.506</v>
      </c>
      <c r="BA21" s="10">
        <v>0</v>
      </c>
      <c r="BB21" s="10">
        <v>56.264499999999998</v>
      </c>
      <c r="BC21" s="10">
        <v>28.459299999999999</v>
      </c>
      <c r="BD21" s="10">
        <v>103.413</v>
      </c>
      <c r="BE21" s="10">
        <v>8.2339000000000002</v>
      </c>
      <c r="BF21" s="10">
        <v>54.143099999999997</v>
      </c>
      <c r="BG21" s="9">
        <v>170.953</v>
      </c>
      <c r="BH21" s="9">
        <v>37.465400000000002</v>
      </c>
      <c r="BI21" s="9">
        <v>2.37601</v>
      </c>
      <c r="BJ21" s="9">
        <v>0.533775</v>
      </c>
      <c r="BK21" s="9">
        <v>157.17500000000001</v>
      </c>
      <c r="BL21" s="9">
        <v>1.0594600000000001</v>
      </c>
      <c r="BM21" s="9">
        <v>0.89911700000000006</v>
      </c>
      <c r="BN21" s="9">
        <v>9.7771000000000008</v>
      </c>
      <c r="BO21" s="9">
        <v>0.42367300000000002</v>
      </c>
      <c r="BP21" s="9">
        <v>33.226799999999997</v>
      </c>
      <c r="BQ21" s="9">
        <v>101.867</v>
      </c>
      <c r="BR21" s="9">
        <v>25.281600000000001</v>
      </c>
      <c r="BS21" s="9">
        <v>179.82499999999999</v>
      </c>
      <c r="BT21" s="9">
        <v>11.0258</v>
      </c>
      <c r="BU21" s="9">
        <v>12.1722</v>
      </c>
      <c r="BV21" s="9">
        <v>6.1644399999999999</v>
      </c>
      <c r="BW21" s="9">
        <v>28.4604</v>
      </c>
      <c r="BX21" s="9">
        <v>13.3964</v>
      </c>
      <c r="BY21" s="9">
        <v>12.3194</v>
      </c>
      <c r="BZ21" s="10">
        <v>8.6294599999999999</v>
      </c>
      <c r="CA21" s="10">
        <v>30.076499999999999</v>
      </c>
      <c r="CB21" s="10">
        <v>1.87124</v>
      </c>
      <c r="CC21" s="10">
        <v>0</v>
      </c>
      <c r="CD21" s="10">
        <v>0.84614900000000004</v>
      </c>
      <c r="CE21" s="10">
        <v>37.575499999999998</v>
      </c>
      <c r="CF21" s="10">
        <v>21.215499999999999</v>
      </c>
      <c r="CG21" s="10">
        <v>19.951599999999999</v>
      </c>
      <c r="CH21" s="10">
        <v>82.643100000000004</v>
      </c>
      <c r="CI21" s="10">
        <v>18.008199999999999</v>
      </c>
      <c r="CJ21" s="10">
        <v>37.746899999999997</v>
      </c>
      <c r="CK21" s="10">
        <v>7.2216500000000003</v>
      </c>
      <c r="CL21" s="10">
        <v>11.6241</v>
      </c>
      <c r="CM21" s="10">
        <v>110.46599999999999</v>
      </c>
      <c r="CN21" s="10">
        <v>16.620799999999999</v>
      </c>
      <c r="CO21" s="10">
        <v>0.86338400000000004</v>
      </c>
      <c r="CP21" s="10">
        <v>25.0749</v>
      </c>
      <c r="CQ21" s="10">
        <v>13.027200000000001</v>
      </c>
      <c r="CR21" s="8"/>
    </row>
    <row r="22" spans="1:96" x14ac:dyDescent="0.35">
      <c r="A22" s="1">
        <v>12</v>
      </c>
      <c r="B22" s="11">
        <v>525.03200000000004</v>
      </c>
      <c r="C22" s="11">
        <v>292.79199999999997</v>
      </c>
      <c r="D22" s="11">
        <v>72.969300000000004</v>
      </c>
      <c r="E22" s="11">
        <v>371.69200000000001</v>
      </c>
      <c r="F22" s="11">
        <v>110.977</v>
      </c>
      <c r="G22" s="11">
        <v>687.19100000000003</v>
      </c>
      <c r="H22" s="11">
        <v>364.23399999999998</v>
      </c>
      <c r="I22" s="11">
        <v>463.6</v>
      </c>
      <c r="J22" s="11">
        <v>272.76600000000002</v>
      </c>
      <c r="K22" s="11">
        <v>343.238</v>
      </c>
      <c r="L22" s="11">
        <v>288.33699999999999</v>
      </c>
      <c r="M22" s="11">
        <v>360.18099999999998</v>
      </c>
      <c r="N22" s="11">
        <v>265.01</v>
      </c>
      <c r="O22" s="11">
        <v>359.64</v>
      </c>
      <c r="P22" s="11">
        <v>465.21699999999998</v>
      </c>
      <c r="Q22" s="11">
        <v>502.291</v>
      </c>
      <c r="R22" s="11">
        <v>373.012</v>
      </c>
      <c r="S22" s="11">
        <v>512.35599999999999</v>
      </c>
      <c r="T22" s="11">
        <v>557.74</v>
      </c>
      <c r="U22" s="9">
        <v>73.972399999999993</v>
      </c>
      <c r="V22" s="9">
        <v>18.540600000000001</v>
      </c>
      <c r="W22" s="9">
        <v>45.205199999999998</v>
      </c>
      <c r="X22" s="9">
        <v>8.7292799999999993</v>
      </c>
      <c r="Y22" s="9">
        <v>28.7636</v>
      </c>
      <c r="Z22" s="9">
        <v>22.8309</v>
      </c>
      <c r="AA22" s="9">
        <v>83.898799999999994</v>
      </c>
      <c r="AB22" s="9">
        <v>7.2911999999999999</v>
      </c>
      <c r="AC22" s="9">
        <v>8.5516199999999998</v>
      </c>
      <c r="AD22" s="9">
        <v>197.75299999999999</v>
      </c>
      <c r="AE22" s="9">
        <v>117.896</v>
      </c>
      <c r="AF22" s="9">
        <v>571.471</v>
      </c>
      <c r="AG22" s="9">
        <v>78.376099999999994</v>
      </c>
      <c r="AH22" s="9">
        <v>57.896099999999997</v>
      </c>
      <c r="AI22" s="9">
        <v>80.5916</v>
      </c>
      <c r="AJ22" s="9">
        <v>55.4255</v>
      </c>
      <c r="AK22" s="9">
        <v>37.221699999999998</v>
      </c>
      <c r="AL22" s="9">
        <v>25.619</v>
      </c>
      <c r="AM22" s="9">
        <v>230.267</v>
      </c>
      <c r="AN22" s="10">
        <v>210.608</v>
      </c>
      <c r="AO22" s="10">
        <v>28.759</v>
      </c>
      <c r="AP22" s="10">
        <v>221.84100000000001</v>
      </c>
      <c r="AQ22" s="10">
        <v>11.0131</v>
      </c>
      <c r="AR22" s="10">
        <v>145.709</v>
      </c>
      <c r="AS22" s="10">
        <v>31.030200000000001</v>
      </c>
      <c r="AT22" s="10">
        <v>11.3727</v>
      </c>
      <c r="AU22" s="10">
        <v>41.750900000000001</v>
      </c>
      <c r="AV22" s="10">
        <v>9.1229099999999992</v>
      </c>
      <c r="AW22" s="10">
        <v>50.4251</v>
      </c>
      <c r="AX22" s="10">
        <v>10.338100000000001</v>
      </c>
      <c r="AY22" s="10">
        <v>11.7</v>
      </c>
      <c r="AZ22" s="10">
        <v>230.71799999999999</v>
      </c>
      <c r="BA22" s="10">
        <v>43.566600000000001</v>
      </c>
      <c r="BB22" s="10">
        <v>64.918700000000001</v>
      </c>
      <c r="BC22" s="10">
        <v>177.142</v>
      </c>
      <c r="BD22" s="10">
        <v>69.369600000000005</v>
      </c>
      <c r="BE22" s="10">
        <v>18.6053</v>
      </c>
      <c r="BF22" s="10">
        <v>106.402</v>
      </c>
      <c r="BG22" s="9">
        <v>74.055000000000007</v>
      </c>
      <c r="BH22" s="9">
        <v>51.792499999999997</v>
      </c>
      <c r="BI22" s="9">
        <v>153.03800000000001</v>
      </c>
      <c r="BJ22" s="9">
        <v>53.9754</v>
      </c>
      <c r="BK22" s="9">
        <v>674.86900000000003</v>
      </c>
      <c r="BL22" s="9">
        <v>9.9414899999999999</v>
      </c>
      <c r="BM22" s="9">
        <v>1.6882200000000001</v>
      </c>
      <c r="BN22" s="9">
        <v>9.8255300000000005</v>
      </c>
      <c r="BO22" s="9">
        <v>3.3843800000000002</v>
      </c>
      <c r="BP22" s="9">
        <v>7.9296499999999996</v>
      </c>
      <c r="BQ22" s="9">
        <v>0.20632900000000001</v>
      </c>
      <c r="BR22" s="9">
        <v>529.04100000000005</v>
      </c>
      <c r="BS22" s="9">
        <v>78.122100000000003</v>
      </c>
      <c r="BT22" s="9">
        <v>15.755100000000001</v>
      </c>
      <c r="BU22" s="9">
        <v>75.680899999999994</v>
      </c>
      <c r="BV22" s="9">
        <v>92.036699999999996</v>
      </c>
      <c r="BW22" s="9">
        <v>129.435</v>
      </c>
      <c r="BX22" s="9">
        <v>26.142399999999999</v>
      </c>
      <c r="BY22" s="9">
        <v>123.349</v>
      </c>
      <c r="BZ22" s="10">
        <v>102.581</v>
      </c>
      <c r="CA22" s="10">
        <v>63.695700000000002</v>
      </c>
      <c r="CB22" s="10">
        <v>175.34800000000001</v>
      </c>
      <c r="CC22" s="10">
        <v>34.923999999999999</v>
      </c>
      <c r="CD22" s="10">
        <v>22.0562</v>
      </c>
      <c r="CE22" s="10">
        <v>97.740200000000002</v>
      </c>
      <c r="CF22" s="10">
        <v>127.392</v>
      </c>
      <c r="CG22" s="10">
        <v>189.73699999999999</v>
      </c>
      <c r="CH22" s="10">
        <v>188.58199999999999</v>
      </c>
      <c r="CI22" s="10">
        <v>40.655900000000003</v>
      </c>
      <c r="CJ22" s="10">
        <v>0</v>
      </c>
      <c r="CK22" s="10">
        <v>32.956800000000001</v>
      </c>
      <c r="CL22" s="10">
        <v>3.44604</v>
      </c>
      <c r="CM22" s="10">
        <v>7.1166099999999997</v>
      </c>
      <c r="CN22" s="10">
        <v>31.8415</v>
      </c>
      <c r="CO22" s="10">
        <v>100.855</v>
      </c>
      <c r="CP22" s="10">
        <v>111.441</v>
      </c>
      <c r="CQ22" s="10">
        <v>15.3163</v>
      </c>
      <c r="CR22" s="8"/>
    </row>
    <row r="23" spans="1:96" x14ac:dyDescent="0.35">
      <c r="A23" s="1">
        <v>14</v>
      </c>
      <c r="B23" s="11">
        <v>541.06500000000005</v>
      </c>
      <c r="C23" s="11">
        <v>378.31</v>
      </c>
      <c r="D23" s="11">
        <v>170.82900000000001</v>
      </c>
      <c r="E23" s="11">
        <v>406.197</v>
      </c>
      <c r="F23" s="11">
        <v>3.5314199999999998</v>
      </c>
      <c r="G23" s="11">
        <v>490.43</v>
      </c>
      <c r="H23" s="11">
        <v>370.38400000000001</v>
      </c>
      <c r="I23" s="11">
        <v>424.75599999999997</v>
      </c>
      <c r="J23" s="11">
        <v>165.94399999999999</v>
      </c>
      <c r="K23" s="11">
        <v>415.548</v>
      </c>
      <c r="L23" s="11">
        <v>230.63300000000001</v>
      </c>
      <c r="M23" s="11">
        <v>116.291</v>
      </c>
      <c r="N23" s="11">
        <v>321.887</v>
      </c>
      <c r="O23" s="11">
        <v>240.51599999999999</v>
      </c>
      <c r="P23" s="11">
        <v>461.197</v>
      </c>
      <c r="Q23" s="11">
        <v>479.42099999999999</v>
      </c>
      <c r="R23" s="11">
        <v>352.18799999999999</v>
      </c>
      <c r="S23" s="11">
        <v>696.15899999999999</v>
      </c>
      <c r="T23" s="11">
        <v>464.08600000000001</v>
      </c>
      <c r="U23" s="9">
        <v>177.93600000000001</v>
      </c>
      <c r="V23" s="9">
        <v>8.2840699999999998</v>
      </c>
      <c r="W23" s="9">
        <v>25.083500000000001</v>
      </c>
      <c r="X23" s="9">
        <v>2.2566600000000001</v>
      </c>
      <c r="Y23" s="9">
        <v>158.143</v>
      </c>
      <c r="Z23" s="9">
        <v>81.423400000000001</v>
      </c>
      <c r="AA23" s="9">
        <v>16.573399999999999</v>
      </c>
      <c r="AB23" s="9">
        <v>2.2890600000000001</v>
      </c>
      <c r="AC23" s="9">
        <v>76.058199999999999</v>
      </c>
      <c r="AD23" s="9">
        <v>49.010800000000003</v>
      </c>
      <c r="AE23" s="9">
        <v>63.620800000000003</v>
      </c>
      <c r="AF23" s="9">
        <v>537.03300000000002</v>
      </c>
      <c r="AG23" s="9">
        <v>31.618099999999998</v>
      </c>
      <c r="AH23" s="9">
        <v>36.206400000000002</v>
      </c>
      <c r="AI23" s="9">
        <v>36.6297</v>
      </c>
      <c r="AJ23" s="9">
        <v>58.572899999999997</v>
      </c>
      <c r="AK23" s="9">
        <v>214.499</v>
      </c>
      <c r="AL23" s="9">
        <v>11.1218</v>
      </c>
      <c r="AM23" s="9">
        <v>328.96199999999999</v>
      </c>
      <c r="AN23" s="10">
        <v>150.99799999999999</v>
      </c>
      <c r="AO23" s="10">
        <v>72.709400000000002</v>
      </c>
      <c r="AP23" s="10">
        <v>22.322500000000002</v>
      </c>
      <c r="AQ23" s="10">
        <v>1.27427</v>
      </c>
      <c r="AR23" s="10">
        <v>93.880499999999998</v>
      </c>
      <c r="AS23" s="10">
        <v>13.744899999999999</v>
      </c>
      <c r="AT23" s="10">
        <v>39.678400000000003</v>
      </c>
      <c r="AU23" s="10">
        <v>84.488500000000002</v>
      </c>
      <c r="AV23" s="10">
        <v>60.8566</v>
      </c>
      <c r="AW23" s="10">
        <v>66.515299999999996</v>
      </c>
      <c r="AX23" s="10">
        <v>12.377599999999999</v>
      </c>
      <c r="AY23" s="10">
        <v>68.213700000000003</v>
      </c>
      <c r="AZ23" s="10">
        <v>117.807</v>
      </c>
      <c r="BA23" s="10">
        <v>151.21299999999999</v>
      </c>
      <c r="BB23" s="10">
        <v>41.104199999999999</v>
      </c>
      <c r="BC23" s="10">
        <v>98.578100000000006</v>
      </c>
      <c r="BD23" s="10">
        <v>54.067100000000003</v>
      </c>
      <c r="BE23" s="10">
        <v>129.94800000000001</v>
      </c>
      <c r="BF23" s="10">
        <v>11.5001</v>
      </c>
      <c r="BG23" s="9">
        <v>280.70400000000001</v>
      </c>
      <c r="BH23" s="9">
        <v>51.4512</v>
      </c>
      <c r="BI23" s="9">
        <v>27.526</v>
      </c>
      <c r="BJ23" s="9">
        <v>36.081899999999997</v>
      </c>
      <c r="BK23" s="9">
        <v>492.28300000000002</v>
      </c>
      <c r="BL23" s="9">
        <v>22.183499999999999</v>
      </c>
      <c r="BM23" s="9">
        <v>3.4340600000000001</v>
      </c>
      <c r="BN23" s="9">
        <v>33.009</v>
      </c>
      <c r="BO23" s="9">
        <v>3.61931</v>
      </c>
      <c r="BP23" s="9">
        <v>11.785600000000001</v>
      </c>
      <c r="BQ23" s="9">
        <v>0</v>
      </c>
      <c r="BR23" s="9">
        <v>461.83699999999999</v>
      </c>
      <c r="BS23" s="9">
        <v>52.857900000000001</v>
      </c>
      <c r="BT23" s="9">
        <v>0.42689199999999999</v>
      </c>
      <c r="BU23" s="9">
        <v>70.809399999999997</v>
      </c>
      <c r="BV23" s="9">
        <v>300.03699999999998</v>
      </c>
      <c r="BW23" s="9">
        <v>210.66</v>
      </c>
      <c r="BX23" s="9">
        <v>209.28800000000001</v>
      </c>
      <c r="BY23" s="9">
        <v>94.562399999999997</v>
      </c>
      <c r="BZ23" s="10">
        <v>5.1418999999999997</v>
      </c>
      <c r="CA23" s="10">
        <v>30.572500000000002</v>
      </c>
      <c r="CB23" s="10">
        <v>48.7</v>
      </c>
      <c r="CC23" s="10">
        <v>167.12799999999999</v>
      </c>
      <c r="CD23" s="10">
        <v>26.0152</v>
      </c>
      <c r="CE23" s="10">
        <v>28.720199999999998</v>
      </c>
      <c r="CF23" s="10">
        <v>32.701599999999999</v>
      </c>
      <c r="CG23" s="10">
        <v>168.84200000000001</v>
      </c>
      <c r="CH23" s="10">
        <v>242.613</v>
      </c>
      <c r="CI23" s="10">
        <v>45.689599999999999</v>
      </c>
      <c r="CJ23" s="10">
        <v>22.569500000000001</v>
      </c>
      <c r="CK23" s="10">
        <v>4.3834400000000002</v>
      </c>
      <c r="CL23" s="10">
        <v>2.6787700000000001</v>
      </c>
      <c r="CM23" s="10">
        <v>64.968800000000002</v>
      </c>
      <c r="CN23" s="10">
        <v>14.422800000000001</v>
      </c>
      <c r="CO23" s="10">
        <v>83.3947</v>
      </c>
      <c r="CP23" s="10">
        <v>43.030200000000001</v>
      </c>
      <c r="CQ23" s="10">
        <v>2.0102500000000001</v>
      </c>
      <c r="CR23" s="8"/>
    </row>
    <row r="24" spans="1:96" x14ac:dyDescent="0.35">
      <c r="A24" s="1">
        <v>16</v>
      </c>
      <c r="B24" s="11">
        <v>522.85299999999995</v>
      </c>
      <c r="C24" s="11">
        <v>343.24599999999998</v>
      </c>
      <c r="D24" s="11">
        <v>206.184</v>
      </c>
      <c r="E24" s="11">
        <v>364.35</v>
      </c>
      <c r="F24" s="11">
        <v>53.402900000000002</v>
      </c>
      <c r="G24" s="11">
        <v>412.64499999999998</v>
      </c>
      <c r="H24" s="11">
        <v>243.375</v>
      </c>
      <c r="I24" s="11">
        <v>399.21300000000002</v>
      </c>
      <c r="J24" s="11">
        <v>154.048</v>
      </c>
      <c r="K24" s="11">
        <v>409.53899999999999</v>
      </c>
      <c r="L24" s="11">
        <v>392.63799999999998</v>
      </c>
      <c r="M24" s="11">
        <v>58.818300000000001</v>
      </c>
      <c r="N24" s="11">
        <v>365.803</v>
      </c>
      <c r="O24" s="11">
        <v>87.868499999999997</v>
      </c>
      <c r="P24" s="11">
        <v>419.83</v>
      </c>
      <c r="Q24" s="11">
        <v>452.82</v>
      </c>
      <c r="R24" s="11">
        <v>296.04399999999998</v>
      </c>
      <c r="S24" s="11">
        <v>611.57399999999996</v>
      </c>
      <c r="T24" s="11">
        <v>430.55599999999998</v>
      </c>
      <c r="U24" s="9">
        <v>92.683499999999995</v>
      </c>
      <c r="V24" s="9">
        <v>43.357399999999998</v>
      </c>
      <c r="W24" s="9">
        <v>0</v>
      </c>
      <c r="X24" s="9">
        <v>31.2483</v>
      </c>
      <c r="Y24" s="9">
        <v>271.488</v>
      </c>
      <c r="Z24" s="9">
        <v>25.582599999999999</v>
      </c>
      <c r="AA24" s="9">
        <v>68.200100000000006</v>
      </c>
      <c r="AB24" s="9">
        <v>6.8041099999999997</v>
      </c>
      <c r="AC24" s="9">
        <v>66.876999999999995</v>
      </c>
      <c r="AD24" s="9">
        <v>45.9955</v>
      </c>
      <c r="AE24" s="9">
        <v>227.28299999999999</v>
      </c>
      <c r="AF24" s="9">
        <v>249.22300000000001</v>
      </c>
      <c r="AG24" s="9">
        <v>140.983</v>
      </c>
      <c r="AH24" s="9">
        <v>167.608</v>
      </c>
      <c r="AI24" s="9">
        <v>267.05799999999999</v>
      </c>
      <c r="AJ24" s="9">
        <v>28.802800000000001</v>
      </c>
      <c r="AK24" s="9">
        <v>200.13399999999999</v>
      </c>
      <c r="AL24" s="9">
        <v>116.047</v>
      </c>
      <c r="AM24" s="9">
        <v>425.71899999999999</v>
      </c>
      <c r="AN24" s="10">
        <v>47.737000000000002</v>
      </c>
      <c r="AO24" s="10">
        <v>152.74799999999999</v>
      </c>
      <c r="AP24" s="10">
        <v>25.564399999999999</v>
      </c>
      <c r="AQ24" s="10">
        <v>0.203405</v>
      </c>
      <c r="AR24" s="10">
        <v>16.926300000000001</v>
      </c>
      <c r="AS24" s="10">
        <v>11.0312</v>
      </c>
      <c r="AT24" s="10">
        <v>21.440899999999999</v>
      </c>
      <c r="AU24" s="10">
        <v>68.256900000000002</v>
      </c>
      <c r="AV24" s="10">
        <v>34.1935</v>
      </c>
      <c r="AW24" s="10">
        <v>93.608000000000004</v>
      </c>
      <c r="AX24" s="10">
        <v>43.931600000000003</v>
      </c>
      <c r="AY24" s="10">
        <v>131.79599999999999</v>
      </c>
      <c r="AZ24" s="10">
        <v>309.47899999999998</v>
      </c>
      <c r="BA24" s="10">
        <v>148.12899999999999</v>
      </c>
      <c r="BB24" s="10">
        <v>110.018</v>
      </c>
      <c r="BC24" s="10">
        <v>117.72199999999999</v>
      </c>
      <c r="BD24" s="10">
        <v>40.088099999999997</v>
      </c>
      <c r="BE24" s="10">
        <v>183.92699999999999</v>
      </c>
      <c r="BF24" s="10">
        <v>67.7239</v>
      </c>
      <c r="BG24" s="9">
        <v>291.68900000000002</v>
      </c>
      <c r="BH24" s="9">
        <v>105.108</v>
      </c>
      <c r="BI24" s="9">
        <v>39.054900000000004</v>
      </c>
      <c r="BJ24" s="9">
        <v>29.677099999999999</v>
      </c>
      <c r="BK24" s="9">
        <v>470.83600000000001</v>
      </c>
      <c r="BL24" s="9">
        <v>5.3023999999999996</v>
      </c>
      <c r="BM24" s="9">
        <v>0.47386600000000001</v>
      </c>
      <c r="BN24" s="9">
        <v>33.247799999999998</v>
      </c>
      <c r="BO24" s="9">
        <v>39.665999999999997</v>
      </c>
      <c r="BP24" s="9">
        <v>292.50799999999998</v>
      </c>
      <c r="BQ24" s="9">
        <v>74.626099999999994</v>
      </c>
      <c r="BR24" s="9">
        <v>439.858</v>
      </c>
      <c r="BS24" s="9">
        <v>200.71700000000001</v>
      </c>
      <c r="BT24" s="9">
        <v>63.652099999999997</v>
      </c>
      <c r="BU24" s="9">
        <v>287.25900000000001</v>
      </c>
      <c r="BV24" s="9">
        <v>342.245</v>
      </c>
      <c r="BW24" s="9">
        <v>223.55099999999999</v>
      </c>
      <c r="BX24" s="9">
        <v>239.797</v>
      </c>
      <c r="BY24" s="9">
        <v>39.555900000000001</v>
      </c>
      <c r="BZ24" s="10">
        <v>0</v>
      </c>
      <c r="CA24" s="10">
        <v>13.4625</v>
      </c>
      <c r="CB24" s="10">
        <v>132.52500000000001</v>
      </c>
      <c r="CC24" s="10">
        <v>64.768199999999993</v>
      </c>
      <c r="CD24" s="10">
        <v>45.435899999999997</v>
      </c>
      <c r="CE24" s="10">
        <v>46.704300000000003</v>
      </c>
      <c r="CF24" s="10">
        <v>23.409500000000001</v>
      </c>
      <c r="CG24" s="10">
        <v>316.59500000000003</v>
      </c>
      <c r="CH24" s="10">
        <v>218.10900000000001</v>
      </c>
      <c r="CI24" s="10">
        <v>40.210700000000003</v>
      </c>
      <c r="CJ24" s="10">
        <v>0</v>
      </c>
      <c r="CK24" s="10">
        <v>0</v>
      </c>
      <c r="CL24" s="10">
        <v>6.3951399999999996</v>
      </c>
      <c r="CM24" s="10">
        <v>95.946100000000001</v>
      </c>
      <c r="CN24" s="10">
        <v>33.346299999999999</v>
      </c>
      <c r="CO24" s="10">
        <v>52.2136</v>
      </c>
      <c r="CP24" s="10">
        <v>47.830100000000002</v>
      </c>
      <c r="CQ24" s="10">
        <v>21.4161</v>
      </c>
      <c r="CR24" s="8"/>
    </row>
    <row r="25" spans="1:96" x14ac:dyDescent="0.35">
      <c r="A25" s="1">
        <v>18</v>
      </c>
      <c r="B25" s="11">
        <v>472.16</v>
      </c>
      <c r="C25" s="11">
        <v>337.06</v>
      </c>
      <c r="D25" s="11">
        <v>266.66199999999998</v>
      </c>
      <c r="E25" s="11">
        <v>171.304</v>
      </c>
      <c r="F25" s="11">
        <v>96.242699999999999</v>
      </c>
      <c r="G25" s="11">
        <v>410.54199999999997</v>
      </c>
      <c r="H25" s="11">
        <v>120.06699999999999</v>
      </c>
      <c r="I25" s="11">
        <v>395.64400000000001</v>
      </c>
      <c r="J25" s="11">
        <v>104.19199999999999</v>
      </c>
      <c r="K25" s="11">
        <v>377.17899999999997</v>
      </c>
      <c r="L25" s="11">
        <v>279.87799999999999</v>
      </c>
      <c r="M25" s="11">
        <v>117.161</v>
      </c>
      <c r="N25" s="11">
        <v>318.625</v>
      </c>
      <c r="O25" s="11">
        <v>66.113500000000002</v>
      </c>
      <c r="P25" s="11">
        <v>420.97399999999999</v>
      </c>
      <c r="Q25" s="11">
        <v>418.64299999999997</v>
      </c>
      <c r="R25" s="11">
        <v>364.72500000000002</v>
      </c>
      <c r="S25" s="11">
        <v>556.49</v>
      </c>
      <c r="T25" s="11">
        <v>344.71800000000002</v>
      </c>
      <c r="U25" s="9">
        <v>146.65600000000001</v>
      </c>
      <c r="V25" s="9">
        <v>84.160799999999995</v>
      </c>
      <c r="W25" s="9">
        <v>122.708</v>
      </c>
      <c r="X25" s="9">
        <v>36.250700000000002</v>
      </c>
      <c r="Y25" s="9">
        <v>246.59700000000001</v>
      </c>
      <c r="Z25" s="9">
        <v>140.255</v>
      </c>
      <c r="AA25" s="9">
        <v>75.646900000000002</v>
      </c>
      <c r="AB25" s="9">
        <v>13.7394</v>
      </c>
      <c r="AC25" s="9">
        <v>133.85599999999999</v>
      </c>
      <c r="AD25" s="9">
        <v>183.602</v>
      </c>
      <c r="AE25" s="9">
        <v>100.107</v>
      </c>
      <c r="AF25" s="9">
        <v>144.58500000000001</v>
      </c>
      <c r="AG25" s="9">
        <v>62.691299999999998</v>
      </c>
      <c r="AH25" s="9">
        <v>32.822299999999998</v>
      </c>
      <c r="AI25" s="9">
        <v>241.67500000000001</v>
      </c>
      <c r="AJ25" s="9">
        <v>43.796900000000001</v>
      </c>
      <c r="AK25" s="9">
        <v>274.40899999999999</v>
      </c>
      <c r="AL25" s="9">
        <v>198.06700000000001</v>
      </c>
      <c r="AM25" s="9">
        <v>449.28800000000001</v>
      </c>
      <c r="AN25" s="10">
        <v>68.801100000000005</v>
      </c>
      <c r="AO25" s="10">
        <v>129.59899999999999</v>
      </c>
      <c r="AP25" s="10">
        <v>33.057099999999998</v>
      </c>
      <c r="AQ25" s="10">
        <v>0</v>
      </c>
      <c r="AR25" s="10">
        <v>21.2944</v>
      </c>
      <c r="AS25" s="10">
        <v>38.366700000000002</v>
      </c>
      <c r="AT25" s="10">
        <v>10.3276</v>
      </c>
      <c r="AU25" s="10">
        <v>106.35299999999999</v>
      </c>
      <c r="AV25" s="10">
        <v>153.34399999999999</v>
      </c>
      <c r="AW25" s="10">
        <v>91.566999999999993</v>
      </c>
      <c r="AX25" s="10">
        <v>87.347099999999998</v>
      </c>
      <c r="AY25" s="10">
        <v>250.172</v>
      </c>
      <c r="AZ25" s="10">
        <v>262.90499999999997</v>
      </c>
      <c r="BA25" s="10">
        <v>167.292</v>
      </c>
      <c r="BB25" s="10">
        <v>119.58799999999999</v>
      </c>
      <c r="BC25" s="10">
        <v>118.54300000000001</v>
      </c>
      <c r="BD25" s="10">
        <v>98.088499999999996</v>
      </c>
      <c r="BE25" s="10">
        <v>80.936999999999998</v>
      </c>
      <c r="BF25" s="10">
        <v>49.107199999999999</v>
      </c>
      <c r="BG25" s="9">
        <v>325.00299999999999</v>
      </c>
      <c r="BH25" s="9">
        <v>129.43100000000001</v>
      </c>
      <c r="BI25" s="9">
        <v>157.232</v>
      </c>
      <c r="BJ25" s="9">
        <v>0.91506200000000004</v>
      </c>
      <c r="BK25" s="9">
        <v>398.30700000000002</v>
      </c>
      <c r="BL25" s="9">
        <v>35.667400000000001</v>
      </c>
      <c r="BM25" s="9">
        <v>11.001099999999999</v>
      </c>
      <c r="BN25" s="9">
        <v>0.84079400000000004</v>
      </c>
      <c r="BO25" s="9">
        <v>8.7297799999999999</v>
      </c>
      <c r="BP25" s="9">
        <v>138.62899999999999</v>
      </c>
      <c r="BQ25" s="9">
        <v>98.415999999999997</v>
      </c>
      <c r="BR25" s="9">
        <v>414.32799999999997</v>
      </c>
      <c r="BS25" s="9">
        <v>165.886</v>
      </c>
      <c r="BT25" s="9">
        <v>226.47</v>
      </c>
      <c r="BU25" s="9">
        <v>349.23700000000002</v>
      </c>
      <c r="BV25" s="9">
        <v>412.28899999999999</v>
      </c>
      <c r="BW25" s="9">
        <v>105.009</v>
      </c>
      <c r="BX25" s="9">
        <v>293.04500000000002</v>
      </c>
      <c r="BY25" s="9">
        <v>49.770800000000001</v>
      </c>
      <c r="BZ25" s="10">
        <v>9.2421600000000002</v>
      </c>
      <c r="CA25" s="10">
        <v>82.732600000000005</v>
      </c>
      <c r="CB25" s="10">
        <v>165.28200000000001</v>
      </c>
      <c r="CC25" s="10">
        <v>29.198799999999999</v>
      </c>
      <c r="CD25" s="10">
        <v>95.725399999999993</v>
      </c>
      <c r="CE25" s="10">
        <v>24.860399999999998</v>
      </c>
      <c r="CF25" s="10">
        <v>58.774900000000002</v>
      </c>
      <c r="CG25" s="10">
        <v>290.36</v>
      </c>
      <c r="CH25" s="10">
        <v>243.91900000000001</v>
      </c>
      <c r="CI25" s="10">
        <v>20.9129</v>
      </c>
      <c r="CJ25" s="10">
        <v>0</v>
      </c>
      <c r="CK25" s="10">
        <v>0</v>
      </c>
      <c r="CL25" s="10">
        <v>21.7943</v>
      </c>
      <c r="CM25" s="10">
        <v>102.264</v>
      </c>
      <c r="CN25" s="10">
        <v>20.342600000000001</v>
      </c>
      <c r="CO25" s="10">
        <v>113.167</v>
      </c>
      <c r="CP25" s="10">
        <v>31.918500000000002</v>
      </c>
      <c r="CQ25" s="10">
        <v>68.381699999999995</v>
      </c>
      <c r="CR25" s="8"/>
    </row>
    <row r="26" spans="1:96" x14ac:dyDescent="0.35">
      <c r="A26" s="1">
        <v>20</v>
      </c>
      <c r="B26" s="11">
        <v>417.20100000000002</v>
      </c>
      <c r="C26" s="11">
        <v>422.87799999999999</v>
      </c>
      <c r="D26" s="11">
        <v>209.13300000000001</v>
      </c>
      <c r="E26" s="11">
        <v>130.685</v>
      </c>
      <c r="F26" s="11">
        <v>67.571600000000004</v>
      </c>
      <c r="G26" s="11">
        <v>354.16300000000001</v>
      </c>
      <c r="H26" s="11">
        <v>73.434799999999996</v>
      </c>
      <c r="I26" s="11">
        <v>406.60399999999998</v>
      </c>
      <c r="J26" s="11">
        <v>118.754</v>
      </c>
      <c r="K26" s="11">
        <v>341.29500000000002</v>
      </c>
      <c r="L26" s="11">
        <v>134.31100000000001</v>
      </c>
      <c r="M26" s="11">
        <v>152.02500000000001</v>
      </c>
      <c r="N26" s="11">
        <v>322.89400000000001</v>
      </c>
      <c r="O26" s="11">
        <v>75.156999999999996</v>
      </c>
      <c r="P26" s="11">
        <v>376.50200000000001</v>
      </c>
      <c r="Q26" s="11">
        <v>350.15100000000001</v>
      </c>
      <c r="R26" s="11">
        <v>335.97199999999998</v>
      </c>
      <c r="S26" s="11">
        <v>402.51400000000001</v>
      </c>
      <c r="T26" s="11">
        <v>436.21499999999997</v>
      </c>
      <c r="U26" s="9">
        <v>160.23099999999999</v>
      </c>
      <c r="V26" s="9">
        <v>118.408</v>
      </c>
      <c r="W26" s="9">
        <v>113.883</v>
      </c>
      <c r="X26" s="9">
        <v>71.009399999999999</v>
      </c>
      <c r="Y26" s="9">
        <v>190.55799999999999</v>
      </c>
      <c r="Z26" s="9">
        <v>47.440100000000001</v>
      </c>
      <c r="AA26" s="9">
        <v>206.553</v>
      </c>
      <c r="AB26" s="9">
        <v>20.816700000000001</v>
      </c>
      <c r="AC26" s="9">
        <v>165.10599999999999</v>
      </c>
      <c r="AD26" s="9">
        <v>183.62700000000001</v>
      </c>
      <c r="AE26" s="9">
        <v>175.91200000000001</v>
      </c>
      <c r="AF26" s="9">
        <v>134.768</v>
      </c>
      <c r="AG26" s="9">
        <v>27.154299999999999</v>
      </c>
      <c r="AH26" s="9">
        <v>88.623800000000003</v>
      </c>
      <c r="AI26" s="9">
        <v>355.13299999999998</v>
      </c>
      <c r="AJ26" s="9">
        <v>65.620599999999996</v>
      </c>
      <c r="AK26" s="9">
        <v>239.84100000000001</v>
      </c>
      <c r="AL26" s="9">
        <v>143.06100000000001</v>
      </c>
      <c r="AM26" s="9">
        <v>980.30700000000002</v>
      </c>
      <c r="AN26" s="10">
        <v>59.626300000000001</v>
      </c>
      <c r="AO26" s="10">
        <v>114.94199999999999</v>
      </c>
      <c r="AP26" s="10">
        <v>38.319899999999997</v>
      </c>
      <c r="AQ26" s="10">
        <v>0</v>
      </c>
      <c r="AR26" s="10">
        <v>20.9986</v>
      </c>
      <c r="AS26" s="10">
        <v>221.18100000000001</v>
      </c>
      <c r="AT26" s="10">
        <v>12.603899999999999</v>
      </c>
      <c r="AU26" s="10">
        <v>80.3078</v>
      </c>
      <c r="AV26" s="10">
        <v>172.90600000000001</v>
      </c>
      <c r="AW26" s="10">
        <v>82.069400000000002</v>
      </c>
      <c r="AX26" s="10">
        <v>83.553700000000006</v>
      </c>
      <c r="AY26" s="10">
        <v>345.89100000000002</v>
      </c>
      <c r="AZ26" s="10">
        <v>413.40199999999999</v>
      </c>
      <c r="BA26" s="10">
        <v>297.94200000000001</v>
      </c>
      <c r="BB26" s="10">
        <v>217.821</v>
      </c>
      <c r="BC26" s="10">
        <v>235.04</v>
      </c>
      <c r="BD26" s="10">
        <v>23.8688</v>
      </c>
      <c r="BE26" s="10">
        <v>53.753999999999998</v>
      </c>
      <c r="BF26" s="10">
        <v>163.07499999999999</v>
      </c>
      <c r="BG26" s="9">
        <v>363.67200000000003</v>
      </c>
      <c r="BH26" s="9">
        <v>118.854</v>
      </c>
      <c r="BI26" s="9">
        <v>146.17599999999999</v>
      </c>
      <c r="BJ26" s="9">
        <v>26.270299999999999</v>
      </c>
      <c r="BK26" s="9">
        <v>380.64400000000001</v>
      </c>
      <c r="BL26" s="9">
        <v>38.340699999999998</v>
      </c>
      <c r="BM26" s="9">
        <v>87.428899999999999</v>
      </c>
      <c r="BN26" s="9">
        <v>0</v>
      </c>
      <c r="BO26" s="9">
        <v>25.6907</v>
      </c>
      <c r="BP26" s="9">
        <v>148.029</v>
      </c>
      <c r="BQ26" s="9">
        <v>128.58699999999999</v>
      </c>
      <c r="BR26" s="9">
        <v>364.72199999999998</v>
      </c>
      <c r="BS26" s="9">
        <v>42.847900000000003</v>
      </c>
      <c r="BT26" s="9">
        <v>256.67200000000003</v>
      </c>
      <c r="BU26" s="9">
        <v>363.95499999999998</v>
      </c>
      <c r="BV26" s="9">
        <v>503.33699999999999</v>
      </c>
      <c r="BW26" s="9">
        <v>233.81899999999999</v>
      </c>
      <c r="BX26" s="9">
        <v>157.99799999999999</v>
      </c>
      <c r="BY26" s="9">
        <v>156.53200000000001</v>
      </c>
      <c r="BZ26" s="10">
        <v>12.888</v>
      </c>
      <c r="CA26" s="10">
        <v>51.754800000000003</v>
      </c>
      <c r="CB26" s="10">
        <v>166.13800000000001</v>
      </c>
      <c r="CC26" s="10">
        <v>187.92599999999999</v>
      </c>
      <c r="CD26" s="10">
        <v>53.735599999999998</v>
      </c>
      <c r="CE26" s="10">
        <v>68.5381</v>
      </c>
      <c r="CF26" s="10">
        <v>28.9191</v>
      </c>
      <c r="CG26" s="10">
        <v>351.755</v>
      </c>
      <c r="CH26" s="10">
        <v>190.93100000000001</v>
      </c>
      <c r="CI26" s="10">
        <v>26.8873</v>
      </c>
      <c r="CJ26" s="10">
        <v>0</v>
      </c>
      <c r="CK26" s="10">
        <v>5.4843299999999999</v>
      </c>
      <c r="CL26" s="10">
        <v>5.2353899999999998</v>
      </c>
      <c r="CM26" s="10">
        <v>138.72</v>
      </c>
      <c r="CN26" s="10">
        <v>22.755700000000001</v>
      </c>
      <c r="CO26" s="10">
        <v>76.427099999999996</v>
      </c>
      <c r="CP26" s="10">
        <v>74.130300000000005</v>
      </c>
      <c r="CQ26" s="10">
        <v>1.62297</v>
      </c>
      <c r="CR26" s="8"/>
    </row>
    <row r="27" spans="1:96" x14ac:dyDescent="0.35">
      <c r="A27" s="1">
        <v>22</v>
      </c>
      <c r="B27" s="11">
        <v>120.899</v>
      </c>
      <c r="C27" s="11">
        <v>67.804599999999994</v>
      </c>
      <c r="D27" s="11">
        <v>32.164400000000001</v>
      </c>
      <c r="E27" s="11">
        <v>144.42099999999999</v>
      </c>
      <c r="F27" s="11">
        <v>59.524099999999997</v>
      </c>
      <c r="G27" s="11">
        <v>47.7258</v>
      </c>
      <c r="H27" s="11">
        <v>129.48099999999999</v>
      </c>
      <c r="I27" s="11">
        <v>226.27699999999999</v>
      </c>
      <c r="J27" s="11">
        <v>106.816</v>
      </c>
      <c r="K27" s="11">
        <v>68.5197</v>
      </c>
      <c r="L27" s="11">
        <v>33.300899999999999</v>
      </c>
      <c r="M27" s="11">
        <v>239.29900000000001</v>
      </c>
      <c r="N27" s="11">
        <v>146.595</v>
      </c>
      <c r="O27" s="11">
        <v>54.861400000000003</v>
      </c>
      <c r="P27" s="11">
        <v>121.79</v>
      </c>
      <c r="Q27" s="11">
        <v>288.10000000000002</v>
      </c>
      <c r="R27" s="11">
        <v>143.25299999999999</v>
      </c>
      <c r="S27" s="11">
        <v>279.41699999999997</v>
      </c>
      <c r="T27" s="11">
        <v>267.68400000000003</v>
      </c>
      <c r="U27" s="9">
        <v>14.249000000000001</v>
      </c>
      <c r="V27" s="9">
        <v>6.0322399999999998</v>
      </c>
      <c r="W27" s="9">
        <v>36.994399999999999</v>
      </c>
      <c r="X27" s="9">
        <v>84.216800000000006</v>
      </c>
      <c r="Y27" s="9">
        <v>32.503799999999998</v>
      </c>
      <c r="Z27" s="9">
        <v>8.3995700000000006</v>
      </c>
      <c r="AA27" s="9">
        <v>7.3002900000000004</v>
      </c>
      <c r="AB27" s="9">
        <v>20.110800000000001</v>
      </c>
      <c r="AC27" s="9">
        <v>64.563900000000004</v>
      </c>
      <c r="AD27" s="9">
        <v>101.09399999999999</v>
      </c>
      <c r="AE27" s="9">
        <v>20.972899999999999</v>
      </c>
      <c r="AF27" s="9">
        <v>31.9846</v>
      </c>
      <c r="AG27" s="9">
        <v>55.524999999999999</v>
      </c>
      <c r="AH27" s="9">
        <v>29.9329</v>
      </c>
      <c r="AI27" s="9">
        <v>63.002200000000002</v>
      </c>
      <c r="AJ27" s="9">
        <v>36.533000000000001</v>
      </c>
      <c r="AK27" s="9">
        <v>50.38</v>
      </c>
      <c r="AL27" s="9">
        <v>25.148499999999999</v>
      </c>
      <c r="AM27" s="9">
        <v>172.917</v>
      </c>
      <c r="AN27" s="10">
        <v>5.3911600000000002</v>
      </c>
      <c r="AO27" s="10">
        <v>7.5540900000000004</v>
      </c>
      <c r="AP27" s="10">
        <v>13.728199999999999</v>
      </c>
      <c r="AQ27" s="10">
        <v>0</v>
      </c>
      <c r="AR27" s="10">
        <v>23.803000000000001</v>
      </c>
      <c r="AS27" s="10">
        <v>31.592400000000001</v>
      </c>
      <c r="AT27" s="10">
        <v>2.5446</v>
      </c>
      <c r="AU27" s="10">
        <v>37.032699999999998</v>
      </c>
      <c r="AV27" s="10">
        <v>71.974400000000003</v>
      </c>
      <c r="AW27" s="10">
        <v>6.3173899999999996</v>
      </c>
      <c r="AX27" s="10">
        <v>34.845799999999997</v>
      </c>
      <c r="AY27" s="10">
        <v>100.17</v>
      </c>
      <c r="AZ27" s="10">
        <v>85.4101</v>
      </c>
      <c r="BA27" s="10">
        <v>37.183900000000001</v>
      </c>
      <c r="BB27" s="10">
        <v>87.590800000000002</v>
      </c>
      <c r="BC27" s="10">
        <v>135.00800000000001</v>
      </c>
      <c r="BD27" s="10">
        <v>80.566299999999998</v>
      </c>
      <c r="BE27" s="10">
        <v>101.12</v>
      </c>
      <c r="BF27" s="10">
        <v>14.6776</v>
      </c>
      <c r="BG27" s="9">
        <v>89.540300000000002</v>
      </c>
      <c r="BH27" s="9">
        <v>55.377600000000001</v>
      </c>
      <c r="BI27" s="9">
        <v>17.091799999999999</v>
      </c>
      <c r="BJ27" s="9">
        <v>6.0716400000000004</v>
      </c>
      <c r="BK27" s="9">
        <v>242.578</v>
      </c>
      <c r="BL27" s="9">
        <v>18.4499</v>
      </c>
      <c r="BM27" s="9">
        <v>52.206099999999999</v>
      </c>
      <c r="BN27" s="9">
        <v>4.1170200000000001</v>
      </c>
      <c r="BO27" s="9">
        <v>5.6322599999999996</v>
      </c>
      <c r="BP27" s="9">
        <v>26.292000000000002</v>
      </c>
      <c r="BQ27" s="9">
        <v>3.9862500000000001</v>
      </c>
      <c r="BR27" s="9">
        <v>206.773</v>
      </c>
      <c r="BS27" s="9">
        <v>47.3431</v>
      </c>
      <c r="BT27" s="9">
        <v>23.625800000000002</v>
      </c>
      <c r="BU27" s="9">
        <v>51.8782</v>
      </c>
      <c r="BV27" s="9">
        <v>172.84800000000001</v>
      </c>
      <c r="BW27" s="9">
        <v>54.53</v>
      </c>
      <c r="BX27" s="9">
        <v>29.7286</v>
      </c>
      <c r="BY27" s="9">
        <v>25.524799999999999</v>
      </c>
      <c r="BZ27" s="10">
        <v>16.335000000000001</v>
      </c>
      <c r="CA27" s="10">
        <v>42.644799999999996</v>
      </c>
      <c r="CB27" s="10">
        <v>91.057900000000004</v>
      </c>
      <c r="CC27" s="10">
        <v>92.819500000000005</v>
      </c>
      <c r="CD27" s="10">
        <v>15.7941</v>
      </c>
      <c r="CE27" s="10">
        <v>87.679599999999994</v>
      </c>
      <c r="CF27" s="10">
        <v>138.99299999999999</v>
      </c>
      <c r="CG27" s="10">
        <v>55.35</v>
      </c>
      <c r="CH27" s="10">
        <v>65.509299999999996</v>
      </c>
      <c r="CI27" s="10">
        <v>18.6568</v>
      </c>
      <c r="CJ27" s="10">
        <v>19.784400000000002</v>
      </c>
      <c r="CK27" s="10">
        <v>1.25973</v>
      </c>
      <c r="CL27" s="10">
        <v>27.9482</v>
      </c>
      <c r="CM27" s="10">
        <v>10.8612</v>
      </c>
      <c r="CN27" s="10">
        <v>17.207699999999999</v>
      </c>
      <c r="CO27" s="10">
        <v>58.007100000000001</v>
      </c>
      <c r="CP27" s="10">
        <v>23.445900000000002</v>
      </c>
      <c r="CQ27" s="10">
        <v>12.0069</v>
      </c>
      <c r="CR27" s="8"/>
    </row>
    <row r="28" spans="1:96" x14ac:dyDescent="0.35">
      <c r="A28" s="1">
        <v>24</v>
      </c>
      <c r="B28" s="11">
        <v>140.73400000000001</v>
      </c>
      <c r="C28" s="11">
        <v>71.921499999999995</v>
      </c>
      <c r="D28" s="11">
        <v>137.20699999999999</v>
      </c>
      <c r="E28" s="11">
        <v>144.92599999999999</v>
      </c>
      <c r="F28" s="11">
        <v>29.684100000000001</v>
      </c>
      <c r="G28" s="11">
        <v>59.765000000000001</v>
      </c>
      <c r="H28" s="11">
        <v>141.97200000000001</v>
      </c>
      <c r="I28" s="11">
        <v>223.89400000000001</v>
      </c>
      <c r="J28" s="11">
        <v>157.35400000000001</v>
      </c>
      <c r="K28" s="11">
        <v>3.4219300000000001</v>
      </c>
      <c r="L28" s="11">
        <v>50.697899999999997</v>
      </c>
      <c r="M28" s="11">
        <v>284.11599999999999</v>
      </c>
      <c r="N28" s="11">
        <v>151.917</v>
      </c>
      <c r="O28" s="11">
        <v>93.433099999999996</v>
      </c>
      <c r="P28" s="11">
        <v>86.199799999999996</v>
      </c>
      <c r="Q28" s="11">
        <v>227.56200000000001</v>
      </c>
      <c r="R28" s="11">
        <v>101.735</v>
      </c>
      <c r="S28" s="11">
        <v>305.01499999999999</v>
      </c>
      <c r="T28" s="11">
        <v>232.905</v>
      </c>
      <c r="U28" s="9">
        <v>195.61500000000001</v>
      </c>
      <c r="V28" s="9">
        <v>9.8958899999999996</v>
      </c>
      <c r="W28" s="9">
        <v>5.6226700000000003</v>
      </c>
      <c r="X28" s="9">
        <v>39.765500000000003</v>
      </c>
      <c r="Y28" s="9">
        <v>10.7014</v>
      </c>
      <c r="Z28" s="9">
        <v>2.0078399999999998</v>
      </c>
      <c r="AA28" s="9">
        <v>2.7020400000000002</v>
      </c>
      <c r="AB28" s="9">
        <v>0.86942900000000001</v>
      </c>
      <c r="AC28" s="9">
        <v>226.733</v>
      </c>
      <c r="AD28" s="9">
        <v>176.22900000000001</v>
      </c>
      <c r="AE28" s="9">
        <v>37.24</v>
      </c>
      <c r="AF28" s="9">
        <v>75.674000000000007</v>
      </c>
      <c r="AG28" s="9">
        <v>9.4919399999999996</v>
      </c>
      <c r="AH28" s="9">
        <v>8.4296699999999998</v>
      </c>
      <c r="AI28" s="9">
        <v>26.24</v>
      </c>
      <c r="AJ28" s="9">
        <v>43.0107</v>
      </c>
      <c r="AK28" s="9">
        <v>27.173999999999999</v>
      </c>
      <c r="AL28" s="9">
        <v>22.6373</v>
      </c>
      <c r="AM28" s="9">
        <v>102.624</v>
      </c>
      <c r="AN28" s="10">
        <v>13.009600000000001</v>
      </c>
      <c r="AO28" s="10">
        <v>4.1179699999999997</v>
      </c>
      <c r="AP28" s="10">
        <v>0.47468199999999999</v>
      </c>
      <c r="AQ28" s="10">
        <v>4.5350900000000003</v>
      </c>
      <c r="AR28" s="10">
        <v>4.2922500000000001</v>
      </c>
      <c r="AS28" s="10">
        <v>29.740100000000002</v>
      </c>
      <c r="AT28" s="10">
        <v>0</v>
      </c>
      <c r="AU28" s="10">
        <v>23.970300000000002</v>
      </c>
      <c r="AV28" s="10">
        <v>23.2957</v>
      </c>
      <c r="AW28" s="10">
        <v>0.42149700000000001</v>
      </c>
      <c r="AX28" s="10">
        <v>24.453199999999999</v>
      </c>
      <c r="AY28" s="10">
        <v>43.447299999999998</v>
      </c>
      <c r="AZ28" s="10">
        <v>16.774000000000001</v>
      </c>
      <c r="BA28" s="10">
        <v>20.206900000000001</v>
      </c>
      <c r="BB28" s="10">
        <v>25.665400000000002</v>
      </c>
      <c r="BC28" s="10">
        <v>57.733800000000002</v>
      </c>
      <c r="BD28" s="10">
        <v>236.90199999999999</v>
      </c>
      <c r="BE28" s="10">
        <v>25.027799999999999</v>
      </c>
      <c r="BF28" s="10">
        <v>22.222799999999999</v>
      </c>
      <c r="BG28" s="9">
        <v>3.66642</v>
      </c>
      <c r="BH28" s="9">
        <v>133.47900000000001</v>
      </c>
      <c r="BI28" s="9">
        <v>0</v>
      </c>
      <c r="BJ28" s="9">
        <v>14.5039</v>
      </c>
      <c r="BK28" s="9">
        <v>125.322</v>
      </c>
      <c r="BL28" s="9">
        <v>3.9873599999999998</v>
      </c>
      <c r="BM28" s="9">
        <v>56.822200000000002</v>
      </c>
      <c r="BN28" s="9">
        <v>12.604799999999999</v>
      </c>
      <c r="BO28" s="9">
        <v>20.3188</v>
      </c>
      <c r="BP28" s="9">
        <v>18.322399999999998</v>
      </c>
      <c r="BQ28" s="9">
        <v>13.7498</v>
      </c>
      <c r="BR28" s="9">
        <v>23.3123</v>
      </c>
      <c r="BS28" s="9">
        <v>66.941400000000002</v>
      </c>
      <c r="BT28" s="9">
        <v>9.2889300000000006</v>
      </c>
      <c r="BU28" s="9">
        <v>2.3576000000000001</v>
      </c>
      <c r="BV28" s="9">
        <v>104.714</v>
      </c>
      <c r="BW28" s="9">
        <v>123.581</v>
      </c>
      <c r="BX28" s="9">
        <v>23.025200000000002</v>
      </c>
      <c r="BY28" s="9">
        <v>4.1673</v>
      </c>
      <c r="BZ28" s="10">
        <v>11.082700000000001</v>
      </c>
      <c r="CA28" s="10">
        <v>15.545299999999999</v>
      </c>
      <c r="CB28" s="10">
        <v>8.6101100000000006</v>
      </c>
      <c r="CC28" s="10">
        <v>17.356200000000001</v>
      </c>
      <c r="CD28" s="10">
        <v>2.1607799999999999</v>
      </c>
      <c r="CE28" s="10">
        <v>9.1897900000000003</v>
      </c>
      <c r="CF28" s="10">
        <v>2.4712399999999999</v>
      </c>
      <c r="CG28" s="10">
        <v>37.198900000000002</v>
      </c>
      <c r="CH28" s="10">
        <v>117.081</v>
      </c>
      <c r="CI28" s="10">
        <v>8.8118800000000004</v>
      </c>
      <c r="CJ28" s="10">
        <v>12.6381</v>
      </c>
      <c r="CK28" s="10">
        <v>0</v>
      </c>
      <c r="CL28" s="10">
        <v>20.7378</v>
      </c>
      <c r="CM28" s="10">
        <v>23.553100000000001</v>
      </c>
      <c r="CN28" s="10">
        <v>6.0493600000000001</v>
      </c>
      <c r="CO28" s="10">
        <v>7.8747299999999996</v>
      </c>
      <c r="CP28" s="10">
        <v>30.290299999999998</v>
      </c>
      <c r="CQ28" s="10">
        <v>147.78700000000001</v>
      </c>
      <c r="CR28" s="8"/>
    </row>
    <row r="29" spans="1:96" x14ac:dyDescent="0.35">
      <c r="A29" s="1">
        <v>26</v>
      </c>
      <c r="B29" s="11">
        <v>201.12899999999999</v>
      </c>
      <c r="C29" s="11">
        <v>141.07400000000001</v>
      </c>
      <c r="D29" s="11">
        <v>114.852</v>
      </c>
      <c r="E29" s="11">
        <v>173.92699999999999</v>
      </c>
      <c r="F29" s="11">
        <v>24.027999999999999</v>
      </c>
      <c r="G29" s="11">
        <v>209.624</v>
      </c>
      <c r="H29" s="11">
        <v>170.18100000000001</v>
      </c>
      <c r="I29" s="11">
        <v>173.71899999999999</v>
      </c>
      <c r="J29" s="11">
        <v>174.73500000000001</v>
      </c>
      <c r="K29" s="11">
        <v>6.7856800000000002</v>
      </c>
      <c r="L29" s="11">
        <v>90.860699999999994</v>
      </c>
      <c r="M29" s="11">
        <v>288.10399999999998</v>
      </c>
      <c r="N29" s="11">
        <v>195.21100000000001</v>
      </c>
      <c r="O29" s="11">
        <v>97.380300000000005</v>
      </c>
      <c r="P29" s="11">
        <v>137.59299999999999</v>
      </c>
      <c r="Q29" s="11">
        <v>240.06299999999999</v>
      </c>
      <c r="R29" s="11">
        <v>84.202699999999993</v>
      </c>
      <c r="S29" s="11">
        <v>462.286</v>
      </c>
      <c r="T29" s="11">
        <v>285.62200000000001</v>
      </c>
      <c r="U29" s="9">
        <v>1.87601</v>
      </c>
      <c r="V29" s="9">
        <v>3.4390399999999999</v>
      </c>
      <c r="W29" s="9">
        <v>4.3075400000000004</v>
      </c>
      <c r="X29" s="9">
        <v>10.058199999999999</v>
      </c>
      <c r="Y29" s="9">
        <v>0</v>
      </c>
      <c r="Z29" s="9">
        <v>0.86144500000000002</v>
      </c>
      <c r="AA29" s="9">
        <v>2.12263</v>
      </c>
      <c r="AB29" s="9">
        <v>10.266999999999999</v>
      </c>
      <c r="AC29" s="9">
        <v>14.3713</v>
      </c>
      <c r="AD29" s="9">
        <v>35.607599999999998</v>
      </c>
      <c r="AE29" s="9">
        <v>12.577500000000001</v>
      </c>
      <c r="AF29" s="9">
        <v>17.831900000000001</v>
      </c>
      <c r="AG29" s="9">
        <v>23.502700000000001</v>
      </c>
      <c r="AH29" s="9">
        <v>104.10599999999999</v>
      </c>
      <c r="AI29" s="9">
        <v>41.859900000000003</v>
      </c>
      <c r="AJ29" s="9">
        <v>24.4788</v>
      </c>
      <c r="AK29" s="9">
        <v>25.763999999999999</v>
      </c>
      <c r="AL29" s="9">
        <v>59.880099999999999</v>
      </c>
      <c r="AM29" s="9">
        <v>198.65100000000001</v>
      </c>
      <c r="AN29" s="10">
        <v>17.1571</v>
      </c>
      <c r="AO29" s="10">
        <v>10.968299999999999</v>
      </c>
      <c r="AP29" s="10">
        <v>4.6029499999999999</v>
      </c>
      <c r="AQ29" s="10">
        <v>2.49857</v>
      </c>
      <c r="AR29" s="10">
        <v>11.9504</v>
      </c>
      <c r="AS29" s="10">
        <v>20.2364</v>
      </c>
      <c r="AT29" s="10">
        <v>0.44869599999999998</v>
      </c>
      <c r="AU29" s="10">
        <v>3.0874999999999999</v>
      </c>
      <c r="AV29" s="10">
        <v>12.0677</v>
      </c>
      <c r="AW29" s="10">
        <v>0</v>
      </c>
      <c r="AX29" s="10">
        <v>10.4826</v>
      </c>
      <c r="AY29" s="10">
        <v>52.500300000000003</v>
      </c>
      <c r="AZ29" s="10">
        <v>11.891500000000001</v>
      </c>
      <c r="BA29" s="10">
        <v>7.3693499999999998</v>
      </c>
      <c r="BB29" s="10">
        <v>16.901399999999999</v>
      </c>
      <c r="BC29" s="10">
        <v>111.42100000000001</v>
      </c>
      <c r="BD29" s="10">
        <v>127.345</v>
      </c>
      <c r="BE29" s="10">
        <v>27.813099999999999</v>
      </c>
      <c r="BF29" s="10">
        <v>17.493400000000001</v>
      </c>
      <c r="BG29" s="9">
        <v>193.30799999999999</v>
      </c>
      <c r="BH29" s="9">
        <v>39.938400000000001</v>
      </c>
      <c r="BI29" s="9">
        <v>2.83046</v>
      </c>
      <c r="BJ29" s="9">
        <v>6.7203299999999997</v>
      </c>
      <c r="BK29" s="9">
        <v>138.57400000000001</v>
      </c>
      <c r="BL29" s="9">
        <v>1.3051200000000001</v>
      </c>
      <c r="BM29" s="9">
        <v>14.6364</v>
      </c>
      <c r="BN29" s="9">
        <v>34.898299999999999</v>
      </c>
      <c r="BO29" s="9">
        <v>4.8721199999999998</v>
      </c>
      <c r="BP29" s="9">
        <v>12.347799999999999</v>
      </c>
      <c r="BQ29" s="9">
        <v>17.1112</v>
      </c>
      <c r="BR29" s="9">
        <v>18.397300000000001</v>
      </c>
      <c r="BS29" s="9">
        <v>25.206399999999999</v>
      </c>
      <c r="BT29" s="9">
        <v>90.528099999999995</v>
      </c>
      <c r="BU29" s="9">
        <v>8.8926099999999995</v>
      </c>
      <c r="BV29" s="9">
        <v>23.245200000000001</v>
      </c>
      <c r="BW29" s="9">
        <v>144.82900000000001</v>
      </c>
      <c r="BX29" s="9">
        <v>23.821100000000001</v>
      </c>
      <c r="BY29" s="9">
        <v>85.648600000000002</v>
      </c>
      <c r="BZ29" s="10">
        <v>36.377000000000002</v>
      </c>
      <c r="CA29" s="10">
        <v>1.0583899999999999</v>
      </c>
      <c r="CB29" s="10">
        <v>6.6380600000000003</v>
      </c>
      <c r="CC29" s="10">
        <v>172.893</v>
      </c>
      <c r="CD29" s="10">
        <v>20.659199999999998</v>
      </c>
      <c r="CE29" s="10">
        <v>13.939</v>
      </c>
      <c r="CF29" s="10">
        <v>19.880099999999999</v>
      </c>
      <c r="CG29" s="10">
        <v>0</v>
      </c>
      <c r="CH29" s="10">
        <v>38.509300000000003</v>
      </c>
      <c r="CI29" s="10">
        <v>1.3247899999999999</v>
      </c>
      <c r="CJ29" s="10">
        <v>28.9634</v>
      </c>
      <c r="CK29" s="10">
        <v>18.571899999999999</v>
      </c>
      <c r="CL29" s="10">
        <v>32.793599999999998</v>
      </c>
      <c r="CM29" s="10">
        <v>15.5121</v>
      </c>
      <c r="CN29" s="10">
        <v>10.4612</v>
      </c>
      <c r="CO29" s="10">
        <v>0.85110300000000005</v>
      </c>
      <c r="CP29" s="10">
        <v>13.233700000000001</v>
      </c>
      <c r="CQ29" s="10">
        <v>17.3535</v>
      </c>
      <c r="CR29" s="8"/>
    </row>
    <row r="30" spans="1:96" x14ac:dyDescent="0.35">
      <c r="A30" s="1">
        <v>28</v>
      </c>
      <c r="B30" s="11">
        <v>245.36600000000001</v>
      </c>
      <c r="C30" s="11">
        <v>219.92400000000001</v>
      </c>
      <c r="D30" s="11">
        <v>121.227</v>
      </c>
      <c r="E30" s="11">
        <v>200.358</v>
      </c>
      <c r="F30" s="11">
        <v>42.084400000000002</v>
      </c>
      <c r="G30" s="11">
        <v>107.613</v>
      </c>
      <c r="H30" s="11">
        <v>196.59700000000001</v>
      </c>
      <c r="I30" s="11">
        <v>199.46899999999999</v>
      </c>
      <c r="J30" s="11">
        <v>195.95</v>
      </c>
      <c r="K30" s="11">
        <v>1.06271</v>
      </c>
      <c r="L30" s="11">
        <v>89.299800000000005</v>
      </c>
      <c r="M30" s="11">
        <v>322.17</v>
      </c>
      <c r="N30" s="11">
        <v>315.72800000000001</v>
      </c>
      <c r="O30" s="11">
        <v>75.117900000000006</v>
      </c>
      <c r="P30" s="11">
        <v>157.648</v>
      </c>
      <c r="Q30" s="11">
        <v>310.65600000000001</v>
      </c>
      <c r="R30" s="11">
        <v>52.717500000000001</v>
      </c>
      <c r="S30" s="11">
        <v>558.423</v>
      </c>
      <c r="T30" s="11">
        <v>395.57499999999999</v>
      </c>
      <c r="U30" s="9">
        <v>58.0398</v>
      </c>
      <c r="V30" s="9">
        <v>25.5474</v>
      </c>
      <c r="W30" s="9">
        <v>0</v>
      </c>
      <c r="X30" s="9">
        <v>4.6516999999999999</v>
      </c>
      <c r="Y30" s="9">
        <v>0</v>
      </c>
      <c r="Z30" s="9">
        <v>27.577400000000001</v>
      </c>
      <c r="AA30" s="9">
        <v>5.7519900000000002</v>
      </c>
      <c r="AB30" s="9">
        <v>13.715999999999999</v>
      </c>
      <c r="AC30" s="9">
        <v>32.067399999999999</v>
      </c>
      <c r="AD30" s="9">
        <v>4.7477200000000002</v>
      </c>
      <c r="AE30" s="9">
        <v>48.874600000000001</v>
      </c>
      <c r="AF30" s="9">
        <v>148.34100000000001</v>
      </c>
      <c r="AG30" s="9">
        <v>20.9344</v>
      </c>
      <c r="AH30" s="9">
        <v>133.95599999999999</v>
      </c>
      <c r="AI30" s="9">
        <v>135.309</v>
      </c>
      <c r="AJ30" s="9">
        <v>17.705200000000001</v>
      </c>
      <c r="AK30" s="9">
        <v>29.9298</v>
      </c>
      <c r="AL30" s="9">
        <v>52.968699999999998</v>
      </c>
      <c r="AM30" s="9">
        <v>68.591499999999996</v>
      </c>
      <c r="AN30" s="10">
        <v>33.737200000000001</v>
      </c>
      <c r="AO30" s="10">
        <v>6.8380700000000001</v>
      </c>
      <c r="AP30" s="10">
        <v>37.588200000000001</v>
      </c>
      <c r="AQ30" s="10">
        <v>28.118099999999998</v>
      </c>
      <c r="AR30" s="10">
        <v>28.167400000000001</v>
      </c>
      <c r="AS30" s="10">
        <v>14.125500000000001</v>
      </c>
      <c r="AT30" s="10">
        <v>4.1409599999999998</v>
      </c>
      <c r="AU30" s="10">
        <v>5.1035500000000003</v>
      </c>
      <c r="AV30" s="10">
        <v>26.152699999999999</v>
      </c>
      <c r="AW30" s="10">
        <v>2.1364700000000001</v>
      </c>
      <c r="AX30" s="10">
        <v>12.008900000000001</v>
      </c>
      <c r="AY30" s="10">
        <v>43.286799999999999</v>
      </c>
      <c r="AZ30" s="10">
        <v>13.265499999999999</v>
      </c>
      <c r="BA30" s="10">
        <v>30.6873</v>
      </c>
      <c r="BB30" s="10">
        <v>24.4727</v>
      </c>
      <c r="BC30" s="10">
        <v>168.13800000000001</v>
      </c>
      <c r="BD30" s="10">
        <v>122.977</v>
      </c>
      <c r="BE30" s="10">
        <v>19.584</v>
      </c>
      <c r="BF30" s="10">
        <v>26.773599999999998</v>
      </c>
      <c r="BG30" s="9">
        <v>11.145099999999999</v>
      </c>
      <c r="BH30" s="9">
        <v>1.2603500000000001</v>
      </c>
      <c r="BI30" s="9">
        <v>5.7578899999999997</v>
      </c>
      <c r="BJ30" s="9">
        <v>5.1247199999999999</v>
      </c>
      <c r="BK30" s="9">
        <v>147.077</v>
      </c>
      <c r="BL30" s="9">
        <v>17.843900000000001</v>
      </c>
      <c r="BM30" s="9">
        <v>4.9040900000000001</v>
      </c>
      <c r="BN30" s="9">
        <v>26.1843</v>
      </c>
      <c r="BO30" s="9">
        <v>8.5526499999999999</v>
      </c>
      <c r="BP30" s="9">
        <v>15.2948</v>
      </c>
      <c r="BQ30" s="9">
        <v>17.409500000000001</v>
      </c>
      <c r="BR30" s="9">
        <v>36.303699999999999</v>
      </c>
      <c r="BS30" s="9">
        <v>62.921999999999997</v>
      </c>
      <c r="BT30" s="9">
        <v>12.5731</v>
      </c>
      <c r="BU30" s="9">
        <v>3.0249299999999999</v>
      </c>
      <c r="BV30" s="9">
        <v>24.369299999999999</v>
      </c>
      <c r="BW30" s="9">
        <v>269.56099999999998</v>
      </c>
      <c r="BX30" s="9">
        <v>364.52699999999999</v>
      </c>
      <c r="BY30" s="9">
        <v>49.252099999999999</v>
      </c>
      <c r="BZ30" s="10">
        <v>0</v>
      </c>
      <c r="CA30" s="10">
        <v>15.517899999999999</v>
      </c>
      <c r="CB30" s="10">
        <v>17.083600000000001</v>
      </c>
      <c r="CC30" s="10">
        <v>3.63035</v>
      </c>
      <c r="CD30" s="10">
        <v>23.611000000000001</v>
      </c>
      <c r="CE30" s="10">
        <v>113.646</v>
      </c>
      <c r="CF30" s="10">
        <v>0.43288300000000002</v>
      </c>
      <c r="CG30" s="10">
        <v>0</v>
      </c>
      <c r="CH30" s="10">
        <v>116.274</v>
      </c>
      <c r="CI30" s="10">
        <v>30.901199999999999</v>
      </c>
      <c r="CJ30" s="10">
        <v>36.642499999999998</v>
      </c>
      <c r="CK30" s="10">
        <v>6.1720600000000001</v>
      </c>
      <c r="CL30" s="10">
        <v>9.9456600000000002</v>
      </c>
      <c r="CM30" s="10">
        <v>7.4683400000000004</v>
      </c>
      <c r="CN30" s="10">
        <v>46.066299999999998</v>
      </c>
      <c r="CO30" s="10">
        <v>7.0072099999999997</v>
      </c>
      <c r="CP30" s="10">
        <v>70.908299999999997</v>
      </c>
      <c r="CQ30" s="10">
        <v>62.114800000000002</v>
      </c>
      <c r="CR30" s="8"/>
    </row>
    <row r="31" spans="1:96" x14ac:dyDescent="0.35">
      <c r="A31" s="1">
        <v>30</v>
      </c>
      <c r="B31" s="11">
        <v>220.59899999999999</v>
      </c>
      <c r="C31" s="11">
        <v>314.67500000000001</v>
      </c>
      <c r="D31" s="11">
        <v>166.96199999999999</v>
      </c>
      <c r="E31" s="11">
        <v>304.81</v>
      </c>
      <c r="F31" s="11">
        <v>51.320700000000002</v>
      </c>
      <c r="G31" s="11">
        <v>1.3783300000000001</v>
      </c>
      <c r="H31" s="11">
        <v>220.77500000000001</v>
      </c>
      <c r="I31" s="11">
        <v>237.215</v>
      </c>
      <c r="J31" s="11">
        <v>171.029</v>
      </c>
      <c r="K31" s="11">
        <v>1.06345</v>
      </c>
      <c r="L31" s="11">
        <v>115.666</v>
      </c>
      <c r="M31" s="11">
        <v>371.86399999999998</v>
      </c>
      <c r="N31" s="11">
        <v>337.71600000000001</v>
      </c>
      <c r="O31" s="11">
        <v>13.452999999999999</v>
      </c>
      <c r="P31" s="11">
        <v>184.077</v>
      </c>
      <c r="Q31" s="11">
        <v>327.07</v>
      </c>
      <c r="R31" s="11">
        <v>74.478399999999993</v>
      </c>
      <c r="S31" s="11">
        <v>557.81399999999996</v>
      </c>
      <c r="T31" s="11">
        <v>568.84100000000001</v>
      </c>
      <c r="U31" s="9">
        <v>70.621099999999998</v>
      </c>
      <c r="V31" s="9">
        <v>4.2492299999999998</v>
      </c>
      <c r="W31" s="9">
        <v>0.88091799999999998</v>
      </c>
      <c r="X31" s="9">
        <v>20.430399999999999</v>
      </c>
      <c r="Y31" s="9">
        <v>20.773299999999999</v>
      </c>
      <c r="Z31" s="9">
        <v>18.908100000000001</v>
      </c>
      <c r="AA31" s="9">
        <v>0.42429800000000001</v>
      </c>
      <c r="AB31" s="9">
        <v>24.337599999999998</v>
      </c>
      <c r="AC31" s="9">
        <v>126.02800000000001</v>
      </c>
      <c r="AD31" s="9">
        <v>3.8300200000000002</v>
      </c>
      <c r="AE31" s="9">
        <v>17.222000000000001</v>
      </c>
      <c r="AF31" s="9">
        <v>232.809</v>
      </c>
      <c r="AG31" s="9">
        <v>20.611599999999999</v>
      </c>
      <c r="AH31" s="9">
        <v>33.737400000000001</v>
      </c>
      <c r="AI31" s="9">
        <v>44.881500000000003</v>
      </c>
      <c r="AJ31" s="9">
        <v>22.366700000000002</v>
      </c>
      <c r="AK31" s="9">
        <v>30.5671</v>
      </c>
      <c r="AL31" s="9">
        <v>50.892699999999998</v>
      </c>
      <c r="AM31" s="9">
        <v>104.11499999999999</v>
      </c>
      <c r="AN31" s="10">
        <v>7.6024200000000004</v>
      </c>
      <c r="AO31" s="10">
        <v>1.4708000000000001</v>
      </c>
      <c r="AP31" s="10">
        <v>7.9161299999999999</v>
      </c>
      <c r="AQ31" s="10">
        <v>61.098999999999997</v>
      </c>
      <c r="AR31" s="10">
        <v>21.417999999999999</v>
      </c>
      <c r="AS31" s="10">
        <v>6.1261999999999999</v>
      </c>
      <c r="AT31" s="10">
        <v>22.5108</v>
      </c>
      <c r="AU31" s="10">
        <v>11.2826</v>
      </c>
      <c r="AV31" s="10">
        <v>5.5818399999999997</v>
      </c>
      <c r="AW31" s="10">
        <v>0</v>
      </c>
      <c r="AX31" s="10">
        <v>14.694599999999999</v>
      </c>
      <c r="AY31" s="10">
        <v>85.294300000000007</v>
      </c>
      <c r="AZ31" s="10">
        <v>15.028499999999999</v>
      </c>
      <c r="BA31" s="10">
        <v>136.21</v>
      </c>
      <c r="BB31" s="10">
        <v>46.889499999999998</v>
      </c>
      <c r="BC31" s="10">
        <v>146.92599999999999</v>
      </c>
      <c r="BD31" s="10">
        <v>127.78100000000001</v>
      </c>
      <c r="BE31" s="10">
        <v>23.1904</v>
      </c>
      <c r="BF31" s="10">
        <v>5.8833900000000003</v>
      </c>
      <c r="BG31" s="9">
        <v>10.6325</v>
      </c>
      <c r="BH31" s="9">
        <v>69.864500000000007</v>
      </c>
      <c r="BI31" s="9">
        <v>38.358600000000003</v>
      </c>
      <c r="BJ31" s="9">
        <v>15.545500000000001</v>
      </c>
      <c r="BK31" s="9">
        <v>48.2697</v>
      </c>
      <c r="BL31" s="9">
        <v>15.147600000000001</v>
      </c>
      <c r="BM31" s="9">
        <v>7.5584499999999997</v>
      </c>
      <c r="BN31" s="9">
        <v>35.996400000000001</v>
      </c>
      <c r="BO31" s="9">
        <v>8.4492100000000008</v>
      </c>
      <c r="BP31" s="9">
        <v>8.4820700000000002</v>
      </c>
      <c r="BQ31" s="9">
        <v>12.6332</v>
      </c>
      <c r="BR31" s="9">
        <v>22.2806</v>
      </c>
      <c r="BS31" s="9">
        <v>92.1036</v>
      </c>
      <c r="BT31" s="9">
        <v>10.517200000000001</v>
      </c>
      <c r="BU31" s="9">
        <v>1.2669600000000001</v>
      </c>
      <c r="BV31" s="9">
        <v>92.817400000000006</v>
      </c>
      <c r="BW31" s="9">
        <v>311.80700000000002</v>
      </c>
      <c r="BX31" s="9">
        <v>256.45600000000002</v>
      </c>
      <c r="BY31" s="9">
        <v>252.928</v>
      </c>
      <c r="BZ31" s="10">
        <v>0.42262100000000002</v>
      </c>
      <c r="CA31" s="10">
        <v>15.461399999999999</v>
      </c>
      <c r="CB31" s="10">
        <v>16.9312</v>
      </c>
      <c r="CC31" s="10">
        <v>1.3285400000000001</v>
      </c>
      <c r="CD31" s="10">
        <v>27.4819</v>
      </c>
      <c r="CE31" s="10">
        <v>13.985300000000001</v>
      </c>
      <c r="CF31" s="10">
        <v>28.754000000000001</v>
      </c>
      <c r="CG31" s="10">
        <v>0</v>
      </c>
      <c r="CH31" s="10">
        <v>48.704000000000001</v>
      </c>
      <c r="CI31" s="10">
        <v>12.019600000000001</v>
      </c>
      <c r="CJ31" s="10">
        <v>20.491700000000002</v>
      </c>
      <c r="CK31" s="10">
        <v>14.013299999999999</v>
      </c>
      <c r="CL31" s="10">
        <v>22.741</v>
      </c>
      <c r="CM31" s="10">
        <v>57.877099999999999</v>
      </c>
      <c r="CN31" s="10">
        <v>135.679</v>
      </c>
      <c r="CO31" s="10">
        <v>34.535600000000002</v>
      </c>
      <c r="CP31" s="10">
        <v>88.628900000000002</v>
      </c>
      <c r="CQ31" s="10">
        <v>14.294499999999999</v>
      </c>
      <c r="CR31" s="8"/>
    </row>
    <row r="32" spans="1:96" x14ac:dyDescent="0.35">
      <c r="A32" s="1">
        <v>32</v>
      </c>
      <c r="B32" s="11">
        <v>504.44200000000001</v>
      </c>
      <c r="C32" s="11">
        <v>443.976</v>
      </c>
      <c r="D32" s="11">
        <v>349.15699999999998</v>
      </c>
      <c r="E32" s="11">
        <v>433.89800000000002</v>
      </c>
      <c r="F32" s="11">
        <v>233.93100000000001</v>
      </c>
      <c r="G32" s="11">
        <v>425.02499999999998</v>
      </c>
      <c r="H32" s="11">
        <v>345.27699999999999</v>
      </c>
      <c r="I32" s="11">
        <v>449.79300000000001</v>
      </c>
      <c r="J32" s="11">
        <v>306.31</v>
      </c>
      <c r="K32" s="11">
        <v>301.411</v>
      </c>
      <c r="L32" s="11">
        <v>316.315</v>
      </c>
      <c r="M32" s="11">
        <v>267.68299999999999</v>
      </c>
      <c r="N32" s="11">
        <v>384.99599999999998</v>
      </c>
      <c r="O32" s="11">
        <v>311.733</v>
      </c>
      <c r="P32" s="11">
        <v>589.27800000000002</v>
      </c>
      <c r="Q32" s="11">
        <v>540.55799999999999</v>
      </c>
      <c r="R32" s="11">
        <v>360.262</v>
      </c>
      <c r="S32" s="11">
        <v>709.35199999999998</v>
      </c>
      <c r="T32" s="11">
        <v>624.29300000000001</v>
      </c>
      <c r="U32" s="9">
        <v>36.059199999999997</v>
      </c>
      <c r="V32" s="9">
        <v>278.73200000000003</v>
      </c>
      <c r="W32" s="9">
        <v>86.943799999999996</v>
      </c>
      <c r="X32" s="9">
        <v>48.3658</v>
      </c>
      <c r="Y32" s="9">
        <v>37.319899999999997</v>
      </c>
      <c r="Z32" s="9">
        <v>209.00399999999999</v>
      </c>
      <c r="AA32" s="9">
        <v>21.501899999999999</v>
      </c>
      <c r="AB32" s="9">
        <v>19.6952</v>
      </c>
      <c r="AC32" s="9">
        <v>174.22499999999999</v>
      </c>
      <c r="AD32" s="9">
        <v>149.13499999999999</v>
      </c>
      <c r="AE32" s="9">
        <v>33.819800000000001</v>
      </c>
      <c r="AF32" s="9">
        <v>455.71499999999997</v>
      </c>
      <c r="AG32" s="9">
        <v>131.65</v>
      </c>
      <c r="AH32" s="9">
        <v>90.511499999999998</v>
      </c>
      <c r="AI32" s="9">
        <v>79.784199999999998</v>
      </c>
      <c r="AJ32" s="9">
        <v>142.15100000000001</v>
      </c>
      <c r="AK32" s="9">
        <v>182.262</v>
      </c>
      <c r="AL32" s="9">
        <v>25.552099999999999</v>
      </c>
      <c r="AM32" s="9">
        <v>303.08800000000002</v>
      </c>
      <c r="AN32" s="10">
        <v>194.20599999999999</v>
      </c>
      <c r="AO32" s="10">
        <v>126.678</v>
      </c>
      <c r="AP32" s="10">
        <v>37.810699999999997</v>
      </c>
      <c r="AQ32" s="10">
        <v>54.905900000000003</v>
      </c>
      <c r="AR32" s="10">
        <v>25.9879</v>
      </c>
      <c r="AS32" s="10">
        <v>78.105800000000002</v>
      </c>
      <c r="AT32" s="10">
        <v>65.257099999999994</v>
      </c>
      <c r="AU32" s="10">
        <v>36.549100000000003</v>
      </c>
      <c r="AV32" s="10">
        <v>83.198599999999999</v>
      </c>
      <c r="AW32" s="10">
        <v>204.81899999999999</v>
      </c>
      <c r="AX32" s="10">
        <v>45.999200000000002</v>
      </c>
      <c r="AY32" s="10">
        <v>77.095200000000006</v>
      </c>
      <c r="AZ32" s="10">
        <v>200.12799999999999</v>
      </c>
      <c r="BA32" s="10">
        <v>95.651899999999998</v>
      </c>
      <c r="BB32" s="10">
        <v>252.69300000000001</v>
      </c>
      <c r="BC32" s="10">
        <v>63.817700000000002</v>
      </c>
      <c r="BD32" s="10">
        <v>24.749700000000001</v>
      </c>
      <c r="BE32" s="10">
        <v>52.125100000000003</v>
      </c>
      <c r="BF32" s="10">
        <v>51.533200000000001</v>
      </c>
      <c r="BG32" s="9">
        <v>364.13600000000002</v>
      </c>
      <c r="BH32" s="9">
        <v>183.63</v>
      </c>
      <c r="BI32" s="9">
        <v>244.172</v>
      </c>
      <c r="BJ32" s="9">
        <v>38.613500000000002</v>
      </c>
      <c r="BK32" s="9">
        <v>484.77199999999999</v>
      </c>
      <c r="BL32" s="9">
        <v>49.660699999999999</v>
      </c>
      <c r="BM32" s="9">
        <v>72.402600000000007</v>
      </c>
      <c r="BN32" s="9">
        <v>26.3277</v>
      </c>
      <c r="BO32" s="9">
        <v>35.631</v>
      </c>
      <c r="BP32" s="9">
        <v>264.28199999999998</v>
      </c>
      <c r="BQ32" s="9">
        <v>125.377</v>
      </c>
      <c r="BR32" s="9">
        <v>411.99599999999998</v>
      </c>
      <c r="BS32" s="9">
        <v>279.86500000000001</v>
      </c>
      <c r="BT32" s="9">
        <v>147.529</v>
      </c>
      <c r="BU32" s="9">
        <v>220.67</v>
      </c>
      <c r="BV32" s="9">
        <v>225.88800000000001</v>
      </c>
      <c r="BW32" s="9">
        <v>422.14299999999997</v>
      </c>
      <c r="BX32" s="9">
        <v>341.142</v>
      </c>
      <c r="BY32" s="9">
        <v>70.597700000000003</v>
      </c>
      <c r="BZ32" s="10">
        <v>5.4456600000000002</v>
      </c>
      <c r="CA32" s="10">
        <v>331.52199999999999</v>
      </c>
      <c r="CB32" s="10">
        <v>29.5029</v>
      </c>
      <c r="CC32" s="10">
        <v>30.732299999999999</v>
      </c>
      <c r="CD32" s="10">
        <v>74.866200000000006</v>
      </c>
      <c r="CE32" s="10">
        <v>51.378</v>
      </c>
      <c r="CF32" s="10">
        <v>71.131900000000002</v>
      </c>
      <c r="CG32" s="10">
        <v>56.148699999999998</v>
      </c>
      <c r="CH32" s="10">
        <v>348.03100000000001</v>
      </c>
      <c r="CI32" s="10">
        <v>176.33199999999999</v>
      </c>
      <c r="CJ32" s="10">
        <v>155.16399999999999</v>
      </c>
      <c r="CK32" s="10">
        <v>20.2212</v>
      </c>
      <c r="CL32" s="10">
        <v>5.1325700000000003</v>
      </c>
      <c r="CM32" s="10">
        <v>7.8016699999999997</v>
      </c>
      <c r="CN32" s="10">
        <v>123.497</v>
      </c>
      <c r="CO32" s="10">
        <v>123.03400000000001</v>
      </c>
      <c r="CP32" s="10">
        <v>34.209000000000003</v>
      </c>
      <c r="CQ32" s="10">
        <v>47.194400000000002</v>
      </c>
      <c r="CR32" s="8"/>
    </row>
    <row r="33" spans="1:96" x14ac:dyDescent="0.35">
      <c r="A33" s="1">
        <v>34</v>
      </c>
      <c r="B33" s="11">
        <v>570.33699999999999</v>
      </c>
      <c r="C33" s="11">
        <v>361.7</v>
      </c>
      <c r="D33" s="11">
        <v>341.35199999999998</v>
      </c>
      <c r="E33" s="11">
        <v>358.28100000000001</v>
      </c>
      <c r="F33" s="11">
        <v>186.267</v>
      </c>
      <c r="G33" s="11">
        <v>389.35899999999998</v>
      </c>
      <c r="H33" s="11">
        <v>352.35599999999999</v>
      </c>
      <c r="I33" s="11">
        <v>481.62</v>
      </c>
      <c r="J33" s="11">
        <v>286.40199999999999</v>
      </c>
      <c r="K33" s="11">
        <v>371.553</v>
      </c>
      <c r="L33" s="11">
        <v>435.05</v>
      </c>
      <c r="M33" s="11">
        <v>117.001</v>
      </c>
      <c r="N33" s="11">
        <v>390.83199999999999</v>
      </c>
      <c r="O33" s="11">
        <v>302.02999999999997</v>
      </c>
      <c r="P33" s="11">
        <v>501.91699999999997</v>
      </c>
      <c r="Q33" s="11">
        <v>554.99800000000005</v>
      </c>
      <c r="R33" s="11">
        <v>492.93200000000002</v>
      </c>
      <c r="S33" s="11">
        <v>738.13300000000004</v>
      </c>
      <c r="T33" s="11">
        <v>510.392</v>
      </c>
      <c r="U33" s="9">
        <v>84.937600000000003</v>
      </c>
      <c r="V33" s="9">
        <v>462.46899999999999</v>
      </c>
      <c r="W33" s="9">
        <v>111.261</v>
      </c>
      <c r="X33" s="9">
        <v>158.25399999999999</v>
      </c>
      <c r="Y33" s="9">
        <v>114.104</v>
      </c>
      <c r="Z33" s="9">
        <v>264.98200000000003</v>
      </c>
      <c r="AA33" s="9">
        <v>51.654000000000003</v>
      </c>
      <c r="AB33" s="9">
        <v>9.6863200000000003</v>
      </c>
      <c r="AC33" s="9">
        <v>165.50700000000001</v>
      </c>
      <c r="AD33" s="9">
        <v>231.583</v>
      </c>
      <c r="AE33" s="9">
        <v>123.099</v>
      </c>
      <c r="AF33" s="9">
        <v>418.42399999999998</v>
      </c>
      <c r="AG33" s="9">
        <v>42.332299999999996</v>
      </c>
      <c r="AH33" s="9">
        <v>67.034599999999998</v>
      </c>
      <c r="AI33" s="9">
        <v>170.27099999999999</v>
      </c>
      <c r="AJ33" s="9">
        <v>34.587699999999998</v>
      </c>
      <c r="AK33" s="9">
        <v>188.62200000000001</v>
      </c>
      <c r="AL33" s="9">
        <v>46.6267</v>
      </c>
      <c r="AM33" s="9">
        <v>426.93400000000003</v>
      </c>
      <c r="AN33" s="10">
        <v>161.22499999999999</v>
      </c>
      <c r="AO33" s="10">
        <v>203.96600000000001</v>
      </c>
      <c r="AP33" s="10">
        <v>29.147400000000001</v>
      </c>
      <c r="AQ33" s="10">
        <v>32.396599999999999</v>
      </c>
      <c r="AR33" s="10">
        <v>45.798699999999997</v>
      </c>
      <c r="AS33" s="10">
        <v>163.19300000000001</v>
      </c>
      <c r="AT33" s="10">
        <v>31.415199999999999</v>
      </c>
      <c r="AU33" s="10">
        <v>16.246200000000002</v>
      </c>
      <c r="AV33" s="10">
        <v>68.117599999999996</v>
      </c>
      <c r="AW33" s="10">
        <v>98.862300000000005</v>
      </c>
      <c r="AX33" s="10">
        <v>149.059</v>
      </c>
      <c r="AY33" s="10">
        <v>95.9803</v>
      </c>
      <c r="AZ33" s="10">
        <v>109.514</v>
      </c>
      <c r="BA33" s="10">
        <v>245.465</v>
      </c>
      <c r="BB33" s="10">
        <v>327.25799999999998</v>
      </c>
      <c r="BC33" s="10">
        <v>159.87100000000001</v>
      </c>
      <c r="BD33" s="10">
        <v>20.214300000000001</v>
      </c>
      <c r="BE33" s="10">
        <v>216.905</v>
      </c>
      <c r="BF33" s="10">
        <v>44.191899999999997</v>
      </c>
      <c r="BG33" s="9">
        <v>322.93299999999999</v>
      </c>
      <c r="BH33" s="9">
        <v>294.697</v>
      </c>
      <c r="BI33" s="9">
        <v>229.887</v>
      </c>
      <c r="BJ33" s="9">
        <v>12.997999999999999</v>
      </c>
      <c r="BK33" s="9">
        <v>390.52600000000001</v>
      </c>
      <c r="BL33" s="9">
        <v>55.815300000000001</v>
      </c>
      <c r="BM33" s="9">
        <v>59.266300000000001</v>
      </c>
      <c r="BN33" s="9">
        <v>8.1496600000000008</v>
      </c>
      <c r="BO33" s="9">
        <v>163.44800000000001</v>
      </c>
      <c r="BP33" s="9">
        <v>22.567299999999999</v>
      </c>
      <c r="BQ33" s="9">
        <v>110.83</v>
      </c>
      <c r="BR33" s="9">
        <v>128.09700000000001</v>
      </c>
      <c r="BS33" s="9">
        <v>184.40100000000001</v>
      </c>
      <c r="BT33" s="9">
        <v>123.789</v>
      </c>
      <c r="BU33" s="9">
        <v>452.21899999999999</v>
      </c>
      <c r="BV33" s="9">
        <v>370.911</v>
      </c>
      <c r="BW33" s="9">
        <v>220.56899999999999</v>
      </c>
      <c r="BX33" s="9">
        <v>359.03199999999998</v>
      </c>
      <c r="BY33" s="9">
        <v>100.423</v>
      </c>
      <c r="BZ33" s="10">
        <v>55.904499999999999</v>
      </c>
      <c r="CA33" s="10">
        <v>112.435</v>
      </c>
      <c r="CB33" s="10">
        <v>16.354700000000001</v>
      </c>
      <c r="CC33" s="10">
        <v>50.780900000000003</v>
      </c>
      <c r="CD33" s="10">
        <v>162.001</v>
      </c>
      <c r="CE33" s="10">
        <v>76.364999999999995</v>
      </c>
      <c r="CF33" s="10">
        <v>39.136699999999998</v>
      </c>
      <c r="CG33" s="10">
        <v>137.84899999999999</v>
      </c>
      <c r="CH33" s="10">
        <v>193.49600000000001</v>
      </c>
      <c r="CI33" s="10">
        <v>150.12</v>
      </c>
      <c r="CJ33" s="10">
        <v>52.328000000000003</v>
      </c>
      <c r="CK33" s="10">
        <v>90.416200000000003</v>
      </c>
      <c r="CL33" s="10">
        <v>9.47593</v>
      </c>
      <c r="CM33" s="10">
        <v>16.722799999999999</v>
      </c>
      <c r="CN33" s="10">
        <v>74.374499999999998</v>
      </c>
      <c r="CO33" s="10">
        <v>50.631999999999998</v>
      </c>
      <c r="CP33" s="10">
        <v>41.476700000000001</v>
      </c>
      <c r="CQ33" s="10">
        <v>30.970400000000001</v>
      </c>
      <c r="CR33" s="8"/>
    </row>
    <row r="34" spans="1:96" x14ac:dyDescent="0.35">
      <c r="A34" s="1">
        <v>36</v>
      </c>
      <c r="B34" s="11">
        <v>520.99900000000002</v>
      </c>
      <c r="C34" s="11">
        <v>326.99200000000002</v>
      </c>
      <c r="D34" s="11">
        <v>271.47500000000002</v>
      </c>
      <c r="E34" s="11">
        <v>255.173</v>
      </c>
      <c r="F34" s="11">
        <v>171.63900000000001</v>
      </c>
      <c r="G34" s="11">
        <v>430.95100000000002</v>
      </c>
      <c r="H34" s="11">
        <v>286.863</v>
      </c>
      <c r="I34" s="11">
        <v>501.51600000000002</v>
      </c>
      <c r="J34" s="11">
        <v>242.65199999999999</v>
      </c>
      <c r="K34" s="11">
        <v>351.56799999999998</v>
      </c>
      <c r="L34" s="11">
        <v>415.28800000000001</v>
      </c>
      <c r="M34" s="11">
        <v>75.434899999999999</v>
      </c>
      <c r="N34" s="11">
        <v>346.92399999999998</v>
      </c>
      <c r="O34" s="11">
        <v>305.46600000000001</v>
      </c>
      <c r="P34" s="11">
        <v>471.339</v>
      </c>
      <c r="Q34" s="11">
        <v>529.23299999999995</v>
      </c>
      <c r="R34" s="11">
        <v>361.185</v>
      </c>
      <c r="S34" s="11">
        <v>639.50400000000002</v>
      </c>
      <c r="T34" s="11">
        <v>422.9</v>
      </c>
      <c r="U34" s="9">
        <v>94.837599999999995</v>
      </c>
      <c r="V34" s="9">
        <v>411.57299999999998</v>
      </c>
      <c r="W34" s="9">
        <v>311.10500000000002</v>
      </c>
      <c r="X34" s="9">
        <v>189.14099999999999</v>
      </c>
      <c r="Y34" s="9">
        <v>179.923</v>
      </c>
      <c r="Z34" s="9">
        <v>185.91200000000001</v>
      </c>
      <c r="AA34" s="9">
        <v>290.553</v>
      </c>
      <c r="AB34" s="9">
        <v>164.64500000000001</v>
      </c>
      <c r="AC34" s="9">
        <v>114.19199999999999</v>
      </c>
      <c r="AD34" s="9">
        <v>379.64100000000002</v>
      </c>
      <c r="AE34" s="9">
        <v>140.565</v>
      </c>
      <c r="AF34" s="9">
        <v>287.488</v>
      </c>
      <c r="AG34" s="9">
        <v>49.745399999999997</v>
      </c>
      <c r="AH34" s="9">
        <v>67.981200000000001</v>
      </c>
      <c r="AI34" s="9">
        <v>400.86900000000003</v>
      </c>
      <c r="AJ34" s="9">
        <v>76.788600000000002</v>
      </c>
      <c r="AK34" s="9">
        <v>219.012</v>
      </c>
      <c r="AL34" s="9">
        <v>151.39599999999999</v>
      </c>
      <c r="AM34" s="9">
        <v>379.50700000000001</v>
      </c>
      <c r="AN34" s="10">
        <v>161.07400000000001</v>
      </c>
      <c r="AO34" s="10">
        <v>246.59899999999999</v>
      </c>
      <c r="AP34" s="10">
        <v>76.841999999999999</v>
      </c>
      <c r="AQ34" s="10">
        <v>8.7561900000000001</v>
      </c>
      <c r="AR34" s="10">
        <v>176.79499999999999</v>
      </c>
      <c r="AS34" s="10">
        <v>152.52000000000001</v>
      </c>
      <c r="AT34" s="10">
        <v>40.805999999999997</v>
      </c>
      <c r="AU34" s="10">
        <v>303.69299999999998</v>
      </c>
      <c r="AV34" s="10">
        <v>135.74199999999999</v>
      </c>
      <c r="AW34" s="10">
        <v>161.00299999999999</v>
      </c>
      <c r="AX34" s="10">
        <v>111.328</v>
      </c>
      <c r="AY34" s="10">
        <v>246.94399999999999</v>
      </c>
      <c r="AZ34" s="10">
        <v>88.523099999999999</v>
      </c>
      <c r="BA34" s="10">
        <v>337.98</v>
      </c>
      <c r="BB34" s="10">
        <v>332.73099999999999</v>
      </c>
      <c r="BC34" s="10">
        <v>88.037199999999999</v>
      </c>
      <c r="BD34" s="10">
        <v>24.0215</v>
      </c>
      <c r="BE34" s="10">
        <v>175.75200000000001</v>
      </c>
      <c r="BF34" s="10">
        <v>122.93600000000001</v>
      </c>
      <c r="BG34" s="9">
        <v>330.697</v>
      </c>
      <c r="BH34" s="9">
        <v>311.00099999999998</v>
      </c>
      <c r="BI34" s="9">
        <v>242.398</v>
      </c>
      <c r="BJ34" s="9">
        <v>7.3604099999999999</v>
      </c>
      <c r="BK34" s="9">
        <v>438.274</v>
      </c>
      <c r="BL34" s="9">
        <v>77.747900000000001</v>
      </c>
      <c r="BM34" s="9">
        <v>65.532300000000006</v>
      </c>
      <c r="BN34" s="9">
        <v>24.025600000000001</v>
      </c>
      <c r="BO34" s="9">
        <v>61.758299999999998</v>
      </c>
      <c r="BP34" s="9">
        <v>22.462299999999999</v>
      </c>
      <c r="BQ34" s="9">
        <v>71.959100000000007</v>
      </c>
      <c r="BR34" s="9">
        <v>392.44200000000001</v>
      </c>
      <c r="BS34" s="9">
        <v>142.69900000000001</v>
      </c>
      <c r="BT34" s="9">
        <v>119.58</v>
      </c>
      <c r="BU34" s="9">
        <v>464.1</v>
      </c>
      <c r="BV34" s="9">
        <v>494.65800000000002</v>
      </c>
      <c r="BW34" s="9">
        <v>121.98</v>
      </c>
      <c r="BX34" s="9">
        <v>504.62099999999998</v>
      </c>
      <c r="BY34" s="9">
        <v>65.8309</v>
      </c>
      <c r="BZ34" s="10">
        <v>14.504</v>
      </c>
      <c r="CA34" s="10">
        <v>129.04</v>
      </c>
      <c r="CB34" s="10">
        <v>9.7560300000000009</v>
      </c>
      <c r="CC34" s="10">
        <v>40.226199999999999</v>
      </c>
      <c r="CD34" s="10">
        <v>58.363399999999999</v>
      </c>
      <c r="CE34" s="10">
        <v>159.387</v>
      </c>
      <c r="CF34" s="10">
        <v>60.0306</v>
      </c>
      <c r="CG34" s="10">
        <v>360.87099999999998</v>
      </c>
      <c r="CH34" s="10">
        <v>202.227</v>
      </c>
      <c r="CI34" s="10">
        <v>185.05699999999999</v>
      </c>
      <c r="CJ34" s="10">
        <v>79.554299999999998</v>
      </c>
      <c r="CK34" s="10">
        <v>91.835800000000006</v>
      </c>
      <c r="CL34" s="10">
        <v>11.1813</v>
      </c>
      <c r="CM34" s="10">
        <v>52.403799999999997</v>
      </c>
      <c r="CN34" s="10">
        <v>38.051400000000001</v>
      </c>
      <c r="CO34" s="10">
        <v>70.624799999999993</v>
      </c>
      <c r="CP34" s="10">
        <v>55.6327</v>
      </c>
      <c r="CQ34" s="10">
        <v>15.458500000000001</v>
      </c>
      <c r="CR34" s="8"/>
    </row>
    <row r="35" spans="1:96" x14ac:dyDescent="0.35">
      <c r="A35" s="1">
        <v>38</v>
      </c>
      <c r="B35" s="11">
        <v>429.06400000000002</v>
      </c>
      <c r="C35" s="11">
        <v>325.96699999999998</v>
      </c>
      <c r="D35" s="11">
        <v>267.15300000000002</v>
      </c>
      <c r="E35" s="11">
        <v>121.97799999999999</v>
      </c>
      <c r="F35" s="11">
        <v>157.30500000000001</v>
      </c>
      <c r="G35" s="11">
        <v>585.69799999999998</v>
      </c>
      <c r="H35" s="11">
        <v>266.69900000000001</v>
      </c>
      <c r="I35" s="11">
        <v>537.33399999999995</v>
      </c>
      <c r="J35" s="11">
        <v>151.495</v>
      </c>
      <c r="K35" s="11">
        <v>325.11399999999998</v>
      </c>
      <c r="L35" s="11">
        <v>410.61200000000002</v>
      </c>
      <c r="M35" s="11">
        <v>101.596</v>
      </c>
      <c r="N35" s="11">
        <v>211.06299999999999</v>
      </c>
      <c r="O35" s="11">
        <v>302.286</v>
      </c>
      <c r="P35" s="11">
        <v>563.58900000000006</v>
      </c>
      <c r="Q35" s="11">
        <v>456.05700000000002</v>
      </c>
      <c r="R35" s="11">
        <v>347.61</v>
      </c>
      <c r="S35" s="11">
        <v>634.16899999999998</v>
      </c>
      <c r="T35" s="11">
        <v>472.59100000000001</v>
      </c>
      <c r="U35" s="9">
        <v>128.21799999999999</v>
      </c>
      <c r="V35" s="9">
        <v>252.505</v>
      </c>
      <c r="W35" s="9">
        <v>376.88099999999997</v>
      </c>
      <c r="X35" s="9">
        <v>243.495</v>
      </c>
      <c r="Y35" s="9">
        <v>165.21100000000001</v>
      </c>
      <c r="Z35" s="9">
        <v>164.732</v>
      </c>
      <c r="AA35" s="9">
        <v>246.298</v>
      </c>
      <c r="AB35" s="9">
        <v>44.894199999999998</v>
      </c>
      <c r="AC35" s="9">
        <v>102.819</v>
      </c>
      <c r="AD35" s="9">
        <v>275.42399999999998</v>
      </c>
      <c r="AE35" s="9">
        <v>128.53399999999999</v>
      </c>
      <c r="AF35" s="9">
        <v>139.529</v>
      </c>
      <c r="AG35" s="9">
        <v>26.758400000000002</v>
      </c>
      <c r="AH35" s="9">
        <v>61.491</v>
      </c>
      <c r="AI35" s="9">
        <v>374.08100000000002</v>
      </c>
      <c r="AJ35" s="9">
        <v>94.706599999999995</v>
      </c>
      <c r="AK35" s="9">
        <v>86.325100000000006</v>
      </c>
      <c r="AL35" s="9">
        <v>206.29</v>
      </c>
      <c r="AM35" s="9">
        <v>119.39700000000001</v>
      </c>
      <c r="AN35" s="10">
        <v>98.1113</v>
      </c>
      <c r="AO35" s="10">
        <v>243.04499999999999</v>
      </c>
      <c r="AP35" s="10">
        <v>77.658299999999997</v>
      </c>
      <c r="AQ35" s="10">
        <v>5.7855999999999996</v>
      </c>
      <c r="AR35" s="10">
        <v>211.20099999999999</v>
      </c>
      <c r="AS35" s="10">
        <v>156.678</v>
      </c>
      <c r="AT35" s="10">
        <v>67.009</v>
      </c>
      <c r="AU35" s="10">
        <v>295.35599999999999</v>
      </c>
      <c r="AV35" s="10">
        <v>115.178</v>
      </c>
      <c r="AW35" s="10">
        <v>112.64700000000001</v>
      </c>
      <c r="AX35" s="10">
        <v>53.899099999999997</v>
      </c>
      <c r="AY35" s="10">
        <v>312.63600000000002</v>
      </c>
      <c r="AZ35" s="10">
        <v>215.36699999999999</v>
      </c>
      <c r="BA35" s="10">
        <v>187.78299999999999</v>
      </c>
      <c r="BB35" s="10">
        <v>525.27700000000004</v>
      </c>
      <c r="BC35" s="10">
        <v>111.627</v>
      </c>
      <c r="BD35" s="10">
        <v>42.027099999999997</v>
      </c>
      <c r="BE35" s="10">
        <v>87.439899999999994</v>
      </c>
      <c r="BF35" s="10">
        <v>67.782300000000006</v>
      </c>
      <c r="BG35" s="9">
        <v>427.48399999999998</v>
      </c>
      <c r="BH35" s="9">
        <v>335.54</v>
      </c>
      <c r="BI35" s="9">
        <v>183.767</v>
      </c>
      <c r="BJ35" s="9">
        <v>46.1858</v>
      </c>
      <c r="BK35" s="9">
        <v>337.12599999999998</v>
      </c>
      <c r="BL35" s="9">
        <v>175.17500000000001</v>
      </c>
      <c r="BM35" s="9">
        <v>72.734399999999994</v>
      </c>
      <c r="BN35" s="9">
        <v>35.715800000000002</v>
      </c>
      <c r="BO35" s="9">
        <v>61.146099999999997</v>
      </c>
      <c r="BP35" s="9">
        <v>83.064700000000002</v>
      </c>
      <c r="BQ35" s="9">
        <v>263.23</v>
      </c>
      <c r="BR35" s="9">
        <v>309.73700000000002</v>
      </c>
      <c r="BS35" s="9">
        <v>104.35599999999999</v>
      </c>
      <c r="BT35" s="9">
        <v>113.054</v>
      </c>
      <c r="BU35" s="9">
        <v>408.17700000000002</v>
      </c>
      <c r="BV35" s="9">
        <v>551.48699999999997</v>
      </c>
      <c r="BW35" s="9">
        <v>31.941199999999998</v>
      </c>
      <c r="BX35" s="9">
        <v>263.55399999999997</v>
      </c>
      <c r="BY35" s="9">
        <v>245.86</v>
      </c>
      <c r="BZ35" s="10">
        <v>20.556000000000001</v>
      </c>
      <c r="CA35" s="10">
        <v>53.842300000000002</v>
      </c>
      <c r="CB35" s="10">
        <v>42.839700000000001</v>
      </c>
      <c r="CC35" s="10">
        <v>81.789500000000004</v>
      </c>
      <c r="CD35" s="10">
        <v>168.828</v>
      </c>
      <c r="CE35" s="10">
        <v>16.637499999999999</v>
      </c>
      <c r="CF35" s="10">
        <v>76.760999999999996</v>
      </c>
      <c r="CG35" s="10">
        <v>251.73</v>
      </c>
      <c r="CH35" s="10">
        <v>194.27500000000001</v>
      </c>
      <c r="CI35" s="10">
        <v>148.49799999999999</v>
      </c>
      <c r="CJ35" s="10">
        <v>52.165599999999998</v>
      </c>
      <c r="CK35" s="10">
        <v>28.6403</v>
      </c>
      <c r="CL35" s="10">
        <v>5.9027599999999998</v>
      </c>
      <c r="CM35" s="10">
        <v>103.72</v>
      </c>
      <c r="CN35" s="10">
        <v>83.403300000000002</v>
      </c>
      <c r="CO35" s="10">
        <v>76.867800000000003</v>
      </c>
      <c r="CP35" s="10">
        <v>133.768</v>
      </c>
      <c r="CQ35" s="10">
        <v>2.8700600000000001</v>
      </c>
      <c r="CR35" s="8"/>
    </row>
    <row r="36" spans="1:96" x14ac:dyDescent="0.35">
      <c r="A36" s="1">
        <v>40</v>
      </c>
      <c r="B36" s="11">
        <v>484.16899999999998</v>
      </c>
      <c r="C36" s="11">
        <v>471.36</v>
      </c>
      <c r="D36" s="11">
        <v>240.09200000000001</v>
      </c>
      <c r="E36" s="11">
        <v>126.21599999999999</v>
      </c>
      <c r="F36" s="11">
        <v>54.448999999999998</v>
      </c>
      <c r="G36" s="11">
        <v>582.28399999999999</v>
      </c>
      <c r="H36" s="11">
        <v>193.233</v>
      </c>
      <c r="I36" s="11">
        <v>386.44099999999997</v>
      </c>
      <c r="J36" s="11">
        <v>136.792</v>
      </c>
      <c r="K36" s="11">
        <v>303.82499999999999</v>
      </c>
      <c r="L36" s="11">
        <v>343.00700000000001</v>
      </c>
      <c r="M36" s="11">
        <v>119.13</v>
      </c>
      <c r="N36" s="11">
        <v>189.464</v>
      </c>
      <c r="O36" s="11">
        <v>308.71300000000002</v>
      </c>
      <c r="P36" s="11">
        <v>379.10199999999998</v>
      </c>
      <c r="Q36" s="11">
        <v>410.935</v>
      </c>
      <c r="R36" s="11">
        <v>281.863</v>
      </c>
      <c r="S36" s="11">
        <v>557.50699999999995</v>
      </c>
      <c r="T36" s="11">
        <v>557.66399999999999</v>
      </c>
      <c r="U36" s="9">
        <v>168.39</v>
      </c>
      <c r="V36" s="9">
        <v>6.6979199999999999</v>
      </c>
      <c r="W36" s="9">
        <v>257.35300000000001</v>
      </c>
      <c r="X36" s="9">
        <v>296.767</v>
      </c>
      <c r="Y36" s="9">
        <v>194.75</v>
      </c>
      <c r="Z36" s="9">
        <v>187.74299999999999</v>
      </c>
      <c r="AA36" s="9">
        <v>278.55500000000001</v>
      </c>
      <c r="AB36" s="9">
        <v>19.848299999999998</v>
      </c>
      <c r="AC36" s="9">
        <v>45.659100000000002</v>
      </c>
      <c r="AD36" s="9">
        <v>381.78199999999998</v>
      </c>
      <c r="AE36" s="9">
        <v>131.83099999999999</v>
      </c>
      <c r="AF36" s="9">
        <v>88.774799999999999</v>
      </c>
      <c r="AG36" s="9">
        <v>51.920099999999998</v>
      </c>
      <c r="AH36" s="9">
        <v>111.199</v>
      </c>
      <c r="AI36" s="9">
        <v>183.65199999999999</v>
      </c>
      <c r="AJ36" s="9">
        <v>107.258</v>
      </c>
      <c r="AK36" s="9">
        <v>82.831400000000002</v>
      </c>
      <c r="AL36" s="9">
        <v>189.511</v>
      </c>
      <c r="AM36" s="9">
        <v>146.614</v>
      </c>
      <c r="AN36" s="10">
        <v>66.467799999999997</v>
      </c>
      <c r="AO36" s="10">
        <v>263.19499999999999</v>
      </c>
      <c r="AP36" s="10">
        <v>69.0501</v>
      </c>
      <c r="AQ36" s="10">
        <v>9.9979899999999997</v>
      </c>
      <c r="AR36" s="10">
        <v>122.33</v>
      </c>
      <c r="AS36" s="10">
        <v>188.69499999999999</v>
      </c>
      <c r="AT36" s="10">
        <v>14.8307</v>
      </c>
      <c r="AU36" s="10">
        <v>229.97300000000001</v>
      </c>
      <c r="AV36" s="10">
        <v>134.227</v>
      </c>
      <c r="AW36" s="10">
        <v>83.514499999999998</v>
      </c>
      <c r="AX36" s="10">
        <v>61.2562</v>
      </c>
      <c r="AY36" s="10">
        <v>153.26499999999999</v>
      </c>
      <c r="AZ36" s="10">
        <v>360.68400000000003</v>
      </c>
      <c r="BA36" s="10">
        <v>172.64099999999999</v>
      </c>
      <c r="BB36" s="10">
        <v>572.79600000000005</v>
      </c>
      <c r="BC36" s="10">
        <v>140.17400000000001</v>
      </c>
      <c r="BD36" s="10">
        <v>27.408200000000001</v>
      </c>
      <c r="BE36" s="10">
        <v>177.86199999999999</v>
      </c>
      <c r="BF36" s="10">
        <v>160.047</v>
      </c>
      <c r="BG36" s="9">
        <v>514.53399999999999</v>
      </c>
      <c r="BH36" s="9">
        <v>487.82100000000003</v>
      </c>
      <c r="BI36" s="9">
        <v>186.113</v>
      </c>
      <c r="BJ36" s="9">
        <v>32.621499999999997</v>
      </c>
      <c r="BK36" s="9">
        <v>422.80700000000002</v>
      </c>
      <c r="BL36" s="9">
        <v>211.845</v>
      </c>
      <c r="BM36" s="9">
        <v>156.97200000000001</v>
      </c>
      <c r="BN36" s="9">
        <v>27.9114</v>
      </c>
      <c r="BO36" s="9">
        <v>102.011</v>
      </c>
      <c r="BP36" s="9">
        <v>147.00200000000001</v>
      </c>
      <c r="BQ36" s="9">
        <v>190.82499999999999</v>
      </c>
      <c r="BR36" s="9">
        <v>350.577</v>
      </c>
      <c r="BS36" s="9">
        <v>246.93600000000001</v>
      </c>
      <c r="BT36" s="9">
        <v>90.726100000000002</v>
      </c>
      <c r="BU36" s="9">
        <v>238.964</v>
      </c>
      <c r="BV36" s="9">
        <v>472.221</v>
      </c>
      <c r="BW36" s="9">
        <v>120.85</v>
      </c>
      <c r="BX36" s="9">
        <v>290.399</v>
      </c>
      <c r="BY36" s="9">
        <v>212.714</v>
      </c>
      <c r="BZ36" s="10">
        <v>32.839500000000001</v>
      </c>
      <c r="CA36" s="10">
        <v>23.218800000000002</v>
      </c>
      <c r="CB36" s="10">
        <v>119.202</v>
      </c>
      <c r="CC36" s="10">
        <v>35.6541</v>
      </c>
      <c r="CD36" s="10">
        <v>150.31299999999999</v>
      </c>
      <c r="CE36" s="10">
        <v>188.941</v>
      </c>
      <c r="CF36" s="10">
        <v>135.26599999999999</v>
      </c>
      <c r="CG36" s="10">
        <v>259.18200000000002</v>
      </c>
      <c r="CH36" s="10">
        <v>152.87</v>
      </c>
      <c r="CI36" s="10">
        <v>242.59700000000001</v>
      </c>
      <c r="CJ36" s="10">
        <v>75.684200000000004</v>
      </c>
      <c r="CK36" s="10">
        <v>75.464200000000005</v>
      </c>
      <c r="CL36" s="10">
        <v>27.796800000000001</v>
      </c>
      <c r="CM36" s="10">
        <v>73.783500000000004</v>
      </c>
      <c r="CN36" s="10">
        <v>244.101</v>
      </c>
      <c r="CO36" s="10">
        <v>78.995900000000006</v>
      </c>
      <c r="CP36" s="10">
        <v>120.48399999999999</v>
      </c>
      <c r="CQ36" s="10">
        <v>29.927900000000001</v>
      </c>
      <c r="CR36" s="8"/>
    </row>
    <row r="37" spans="1:96" x14ac:dyDescent="0.35">
      <c r="A37" s="1">
        <v>42</v>
      </c>
      <c r="B37" s="11">
        <v>155.22</v>
      </c>
      <c r="C37" s="11">
        <v>147.001</v>
      </c>
      <c r="D37" s="11">
        <v>73.831100000000006</v>
      </c>
      <c r="E37" s="11">
        <v>96.6357</v>
      </c>
      <c r="F37" s="11">
        <v>52.280700000000003</v>
      </c>
      <c r="G37" s="11">
        <v>76.825800000000001</v>
      </c>
      <c r="H37" s="11">
        <v>130.083</v>
      </c>
      <c r="I37" s="11">
        <v>243.69200000000001</v>
      </c>
      <c r="J37" s="11">
        <v>191.65299999999999</v>
      </c>
      <c r="K37" s="11">
        <v>29.932500000000001</v>
      </c>
      <c r="L37" s="11">
        <v>55.638100000000001</v>
      </c>
      <c r="M37" s="11">
        <v>201.76400000000001</v>
      </c>
      <c r="N37" s="11">
        <v>160.12700000000001</v>
      </c>
      <c r="O37" s="11">
        <v>35.7911</v>
      </c>
      <c r="P37" s="11">
        <v>134.72999999999999</v>
      </c>
      <c r="Q37" s="11">
        <v>234.995</v>
      </c>
      <c r="R37" s="11">
        <v>77.408799999999999</v>
      </c>
      <c r="S37" s="11">
        <v>188.375</v>
      </c>
      <c r="T37" s="11">
        <v>250.06299999999999</v>
      </c>
      <c r="U37" s="9">
        <v>46.789499999999997</v>
      </c>
      <c r="V37" s="9">
        <v>0</v>
      </c>
      <c r="W37" s="9">
        <v>28.077400000000001</v>
      </c>
      <c r="X37" s="9">
        <v>40.013399999999997</v>
      </c>
      <c r="Y37" s="9">
        <v>16.192</v>
      </c>
      <c r="Z37" s="9">
        <v>16.179500000000001</v>
      </c>
      <c r="AA37" s="9">
        <v>17.361999999999998</v>
      </c>
      <c r="AB37" s="9">
        <v>14.402900000000001</v>
      </c>
      <c r="AC37" s="9">
        <v>15.8598</v>
      </c>
      <c r="AD37" s="9">
        <v>27.631399999999999</v>
      </c>
      <c r="AE37" s="9">
        <v>84.685199999999995</v>
      </c>
      <c r="AF37" s="9">
        <v>33.351900000000001</v>
      </c>
      <c r="AG37" s="9">
        <v>24.276900000000001</v>
      </c>
      <c r="AH37" s="9">
        <v>5.95648</v>
      </c>
      <c r="AI37" s="9">
        <v>113.056</v>
      </c>
      <c r="AJ37" s="9">
        <v>19.1387</v>
      </c>
      <c r="AK37" s="9">
        <v>98.836200000000005</v>
      </c>
      <c r="AL37" s="9">
        <v>48.319299999999998</v>
      </c>
      <c r="AM37" s="9">
        <v>55.379800000000003</v>
      </c>
      <c r="AN37" s="10">
        <v>84.718199999999996</v>
      </c>
      <c r="AO37" s="10">
        <v>35.483699999999999</v>
      </c>
      <c r="AP37" s="10">
        <v>35.125599999999999</v>
      </c>
      <c r="AQ37" s="10">
        <v>1.15903</v>
      </c>
      <c r="AR37" s="10">
        <v>43.8078</v>
      </c>
      <c r="AS37" s="10">
        <v>92.702699999999993</v>
      </c>
      <c r="AT37" s="10">
        <v>13.036799999999999</v>
      </c>
      <c r="AU37" s="10">
        <v>56.24</v>
      </c>
      <c r="AV37" s="10">
        <v>105.464</v>
      </c>
      <c r="AW37" s="10">
        <v>25.378499999999999</v>
      </c>
      <c r="AX37" s="10">
        <v>58.360799999999998</v>
      </c>
      <c r="AY37" s="10">
        <v>30.818999999999999</v>
      </c>
      <c r="AZ37" s="10">
        <v>24.114699999999999</v>
      </c>
      <c r="BA37" s="10">
        <v>20.236999999999998</v>
      </c>
      <c r="BB37" s="10">
        <v>102.989</v>
      </c>
      <c r="BC37" s="10">
        <v>76.687299999999993</v>
      </c>
      <c r="BD37" s="10">
        <v>55.9101</v>
      </c>
      <c r="BE37" s="10">
        <v>69.853099999999998</v>
      </c>
      <c r="BF37" s="10">
        <v>40.137900000000002</v>
      </c>
      <c r="BG37" s="9">
        <v>122.79600000000001</v>
      </c>
      <c r="BH37" s="9">
        <v>130.24199999999999</v>
      </c>
      <c r="BI37" s="9">
        <v>37.296700000000001</v>
      </c>
      <c r="BJ37" s="9">
        <v>22.923400000000001</v>
      </c>
      <c r="BK37" s="9">
        <v>165.18199999999999</v>
      </c>
      <c r="BL37" s="9">
        <v>28.6356</v>
      </c>
      <c r="BM37" s="9">
        <v>120.797</v>
      </c>
      <c r="BN37" s="9">
        <v>2.0274800000000002</v>
      </c>
      <c r="BO37" s="9">
        <v>89.896600000000007</v>
      </c>
      <c r="BP37" s="9">
        <v>4.6956100000000003</v>
      </c>
      <c r="BQ37" s="9">
        <v>5.0641600000000002</v>
      </c>
      <c r="BR37" s="9">
        <v>44.016800000000003</v>
      </c>
      <c r="BS37" s="9">
        <v>22.354700000000001</v>
      </c>
      <c r="BT37" s="9">
        <v>16.991900000000001</v>
      </c>
      <c r="BU37" s="9">
        <v>49.4602</v>
      </c>
      <c r="BV37" s="9">
        <v>20.901</v>
      </c>
      <c r="BW37" s="9">
        <v>39.139000000000003</v>
      </c>
      <c r="BX37" s="9">
        <v>14.108499999999999</v>
      </c>
      <c r="BY37" s="9">
        <v>76.114400000000003</v>
      </c>
      <c r="BZ37" s="10">
        <v>32.010899999999999</v>
      </c>
      <c r="CA37" s="10">
        <v>457.34100000000001</v>
      </c>
      <c r="CB37" s="10">
        <v>74.178399999999996</v>
      </c>
      <c r="CC37" s="10">
        <v>48.268900000000002</v>
      </c>
      <c r="CD37" s="10">
        <v>11.9</v>
      </c>
      <c r="CE37" s="10">
        <v>81.537000000000006</v>
      </c>
      <c r="CF37" s="10">
        <v>149.14400000000001</v>
      </c>
      <c r="CG37" s="10">
        <v>36.338200000000001</v>
      </c>
      <c r="CH37" s="10">
        <v>84.376800000000003</v>
      </c>
      <c r="CI37" s="10">
        <v>165.27699999999999</v>
      </c>
      <c r="CJ37" s="10">
        <v>1.7820400000000001</v>
      </c>
      <c r="CK37" s="10">
        <v>6.43581</v>
      </c>
      <c r="CL37" s="10">
        <v>12.3215</v>
      </c>
      <c r="CM37" s="10">
        <v>7.8926499999999997</v>
      </c>
      <c r="CN37" s="10">
        <v>7.8216400000000004</v>
      </c>
      <c r="CO37" s="10">
        <v>60.392200000000003</v>
      </c>
      <c r="CP37" s="10">
        <v>33.759700000000002</v>
      </c>
      <c r="CQ37" s="10">
        <v>39.468699999999998</v>
      </c>
      <c r="CR37" s="8"/>
    </row>
    <row r="38" spans="1:96" x14ac:dyDescent="0.35">
      <c r="A38" s="1">
        <v>44</v>
      </c>
      <c r="B38" s="11">
        <v>121.69</v>
      </c>
      <c r="C38" s="11">
        <v>52.630600000000001</v>
      </c>
      <c r="D38" s="11">
        <v>124.38500000000001</v>
      </c>
      <c r="E38" s="11">
        <v>96.864800000000002</v>
      </c>
      <c r="F38" s="11">
        <v>36.605200000000004</v>
      </c>
      <c r="G38" s="11">
        <v>30.9907</v>
      </c>
      <c r="H38" s="11">
        <v>138.547</v>
      </c>
      <c r="I38" s="11">
        <v>179.41</v>
      </c>
      <c r="J38" s="11">
        <v>120.062</v>
      </c>
      <c r="K38" s="11">
        <v>3.9867599999999999</v>
      </c>
      <c r="L38" s="11">
        <v>61.580300000000001</v>
      </c>
      <c r="M38" s="11">
        <v>228.28700000000001</v>
      </c>
      <c r="N38" s="11">
        <v>154.714</v>
      </c>
      <c r="O38" s="11">
        <v>2.8614999999999999</v>
      </c>
      <c r="P38" s="11">
        <v>130.54300000000001</v>
      </c>
      <c r="Q38" s="11">
        <v>197.49700000000001</v>
      </c>
      <c r="R38" s="11">
        <v>77.849699999999999</v>
      </c>
      <c r="S38" s="11">
        <v>378.21600000000001</v>
      </c>
      <c r="T38" s="11">
        <v>263.78699999999998</v>
      </c>
      <c r="U38" s="9">
        <v>15.4392</v>
      </c>
      <c r="V38" s="9">
        <v>1.69218</v>
      </c>
      <c r="W38" s="9">
        <v>43.337800000000001</v>
      </c>
      <c r="X38" s="9">
        <v>4.1238400000000004</v>
      </c>
      <c r="Y38" s="9">
        <v>13.8873</v>
      </c>
      <c r="Z38" s="9">
        <v>0.82430999999999999</v>
      </c>
      <c r="AA38" s="9">
        <v>16.402899999999999</v>
      </c>
      <c r="AB38" s="9">
        <v>49.854799999999997</v>
      </c>
      <c r="AC38" s="9">
        <v>31.1813</v>
      </c>
      <c r="AD38" s="9">
        <v>50.509500000000003</v>
      </c>
      <c r="AE38" s="9">
        <v>40.749099999999999</v>
      </c>
      <c r="AF38" s="9">
        <v>190.125</v>
      </c>
      <c r="AG38" s="9">
        <v>14.060600000000001</v>
      </c>
      <c r="AH38" s="9">
        <v>1.8020499999999999</v>
      </c>
      <c r="AI38" s="9">
        <v>34.585700000000003</v>
      </c>
      <c r="AJ38" s="9">
        <v>16.126799999999999</v>
      </c>
      <c r="AK38" s="9">
        <v>45.6952</v>
      </c>
      <c r="AL38" s="9">
        <v>44.024299999999997</v>
      </c>
      <c r="AM38" s="9">
        <v>314.39299999999997</v>
      </c>
      <c r="AN38" s="10">
        <v>23.179500000000001</v>
      </c>
      <c r="AO38" s="10">
        <v>15.873200000000001</v>
      </c>
      <c r="AP38" s="10">
        <v>33.414499999999997</v>
      </c>
      <c r="AQ38" s="10">
        <v>3.8596699999999999</v>
      </c>
      <c r="AR38" s="10">
        <v>36.9392</v>
      </c>
      <c r="AS38" s="10">
        <v>9.2744300000000006</v>
      </c>
      <c r="AT38" s="10">
        <v>10.891</v>
      </c>
      <c r="AU38" s="10">
        <v>43.148099999999999</v>
      </c>
      <c r="AV38" s="10">
        <v>57.319400000000002</v>
      </c>
      <c r="AW38" s="10">
        <v>45.840899999999998</v>
      </c>
      <c r="AX38" s="10">
        <v>17.041799999999999</v>
      </c>
      <c r="AY38" s="10">
        <v>7.3179499999999997</v>
      </c>
      <c r="AZ38" s="10">
        <v>81.985799999999998</v>
      </c>
      <c r="BA38" s="10">
        <v>39.575400000000002</v>
      </c>
      <c r="BB38" s="10">
        <v>28.285499999999999</v>
      </c>
      <c r="BC38" s="10">
        <v>115.42100000000001</v>
      </c>
      <c r="BD38" s="10">
        <v>140.57499999999999</v>
      </c>
      <c r="BE38" s="10">
        <v>19.647099999999998</v>
      </c>
      <c r="BF38" s="10">
        <v>37.111899999999999</v>
      </c>
      <c r="BG38" s="9">
        <v>110.68600000000001</v>
      </c>
      <c r="BH38" s="9">
        <v>0.204628</v>
      </c>
      <c r="BI38" s="9">
        <v>2.3580399999999999</v>
      </c>
      <c r="BJ38" s="9">
        <v>11.7257</v>
      </c>
      <c r="BK38" s="9">
        <v>23.9529</v>
      </c>
      <c r="BL38" s="9">
        <v>2.91411</v>
      </c>
      <c r="BM38" s="9">
        <v>231.86600000000001</v>
      </c>
      <c r="BN38" s="9">
        <v>34.660299999999999</v>
      </c>
      <c r="BO38" s="9">
        <v>32.1006</v>
      </c>
      <c r="BP38" s="9">
        <v>0</v>
      </c>
      <c r="BQ38" s="9">
        <v>25.4496</v>
      </c>
      <c r="BR38" s="9">
        <v>42.013800000000003</v>
      </c>
      <c r="BS38" s="9">
        <v>23.370100000000001</v>
      </c>
      <c r="BT38" s="9">
        <v>5.4749999999999996</v>
      </c>
      <c r="BU38" s="9">
        <v>25.682099999999998</v>
      </c>
      <c r="BV38" s="9">
        <v>7.3698800000000002</v>
      </c>
      <c r="BW38" s="9">
        <v>85.515600000000006</v>
      </c>
      <c r="BX38" s="9">
        <v>19.347000000000001</v>
      </c>
      <c r="BY38" s="9">
        <v>30.610900000000001</v>
      </c>
      <c r="BZ38" s="10">
        <v>6.3619399999999997</v>
      </c>
      <c r="CA38" s="10">
        <v>270.79899999999998</v>
      </c>
      <c r="CB38" s="10">
        <v>19.438500000000001</v>
      </c>
      <c r="CC38" s="10">
        <v>165.49299999999999</v>
      </c>
      <c r="CD38" s="10">
        <v>2.5266899999999999</v>
      </c>
      <c r="CE38" s="10">
        <v>112.54600000000001</v>
      </c>
      <c r="CF38" s="10">
        <v>54.43</v>
      </c>
      <c r="CG38" s="10">
        <v>5.5206099999999996</v>
      </c>
      <c r="CH38" s="10">
        <v>37.261000000000003</v>
      </c>
      <c r="CI38" s="10">
        <v>14.254799999999999</v>
      </c>
      <c r="CJ38" s="10">
        <v>9.9122800000000009</v>
      </c>
      <c r="CK38" s="10">
        <v>4.3197900000000002</v>
      </c>
      <c r="CL38" s="10">
        <v>5.0481600000000002</v>
      </c>
      <c r="CM38" s="10">
        <v>8.5936000000000003</v>
      </c>
      <c r="CN38" s="10">
        <v>15.144</v>
      </c>
      <c r="CO38" s="10">
        <v>34.163499999999999</v>
      </c>
      <c r="CP38" s="10">
        <v>10.984999999999999</v>
      </c>
      <c r="CQ38" s="10">
        <v>144.477</v>
      </c>
      <c r="CR38" s="8"/>
    </row>
    <row r="39" spans="1:96" x14ac:dyDescent="0.35">
      <c r="A39" s="1">
        <v>46</v>
      </c>
      <c r="B39" s="11">
        <v>126.1</v>
      </c>
      <c r="C39" s="11">
        <v>68.447999999999993</v>
      </c>
      <c r="D39" s="11">
        <v>109.32</v>
      </c>
      <c r="E39" s="11">
        <v>92.735600000000005</v>
      </c>
      <c r="F39" s="11">
        <v>0.55569400000000002</v>
      </c>
      <c r="G39" s="11">
        <v>39.064500000000002</v>
      </c>
      <c r="H39" s="11">
        <v>136.55600000000001</v>
      </c>
      <c r="I39" s="11">
        <v>195.98099999999999</v>
      </c>
      <c r="J39" s="11">
        <v>149.13399999999999</v>
      </c>
      <c r="K39" s="11">
        <v>44.765300000000003</v>
      </c>
      <c r="L39" s="11">
        <v>52.493499999999997</v>
      </c>
      <c r="M39" s="11">
        <v>185.215</v>
      </c>
      <c r="N39" s="11">
        <v>207.68600000000001</v>
      </c>
      <c r="O39" s="11">
        <v>59.947499999999998</v>
      </c>
      <c r="P39" s="11">
        <v>154.85900000000001</v>
      </c>
      <c r="Q39" s="11">
        <v>210.227</v>
      </c>
      <c r="R39" s="11">
        <v>53.435299999999998</v>
      </c>
      <c r="S39" s="11">
        <v>501.64299999999997</v>
      </c>
      <c r="T39" s="11">
        <v>350.36200000000002</v>
      </c>
      <c r="U39" s="9">
        <v>23.378499999999999</v>
      </c>
      <c r="V39" s="9">
        <v>5.2321600000000004</v>
      </c>
      <c r="W39" s="9">
        <v>14.2479</v>
      </c>
      <c r="X39" s="9">
        <v>34.0289</v>
      </c>
      <c r="Y39" s="9">
        <v>17.0184</v>
      </c>
      <c r="Z39" s="9">
        <v>0.81411</v>
      </c>
      <c r="AA39" s="9">
        <v>13.9781</v>
      </c>
      <c r="AB39" s="9">
        <v>140.72900000000001</v>
      </c>
      <c r="AC39" s="9">
        <v>21.7803</v>
      </c>
      <c r="AD39" s="9">
        <v>33.49</v>
      </c>
      <c r="AE39" s="9">
        <v>33.390900000000002</v>
      </c>
      <c r="AF39" s="9">
        <v>14.786099999999999</v>
      </c>
      <c r="AG39" s="9">
        <v>61.691699999999997</v>
      </c>
      <c r="AH39" s="9">
        <v>71.95</v>
      </c>
      <c r="AI39" s="9">
        <v>120.73099999999999</v>
      </c>
      <c r="AJ39" s="9">
        <v>20.003900000000002</v>
      </c>
      <c r="AK39" s="9">
        <v>116.994</v>
      </c>
      <c r="AL39" s="9">
        <v>58.427</v>
      </c>
      <c r="AM39" s="9">
        <v>161.755</v>
      </c>
      <c r="AN39" s="10">
        <v>7.3098299999999998</v>
      </c>
      <c r="AO39" s="10">
        <v>25.027000000000001</v>
      </c>
      <c r="AP39" s="10">
        <v>7.7946</v>
      </c>
      <c r="AQ39" s="10">
        <v>12.007300000000001</v>
      </c>
      <c r="AR39" s="10">
        <v>44.162199999999999</v>
      </c>
      <c r="AS39" s="10">
        <v>11.860200000000001</v>
      </c>
      <c r="AT39" s="10">
        <v>12.379899999999999</v>
      </c>
      <c r="AU39" s="10">
        <v>86.429500000000004</v>
      </c>
      <c r="AV39" s="10">
        <v>3.8684799999999999</v>
      </c>
      <c r="AW39" s="10">
        <v>34.513800000000003</v>
      </c>
      <c r="AX39" s="10">
        <v>62.040300000000002</v>
      </c>
      <c r="AY39" s="10">
        <v>70.919899999999998</v>
      </c>
      <c r="AZ39" s="10">
        <v>39.378599999999999</v>
      </c>
      <c r="BA39" s="10">
        <v>11.3362</v>
      </c>
      <c r="BB39" s="10">
        <v>21.905899999999999</v>
      </c>
      <c r="BC39" s="10">
        <v>117.002</v>
      </c>
      <c r="BD39" s="10">
        <v>99.937200000000004</v>
      </c>
      <c r="BE39" s="10">
        <v>34.914400000000001</v>
      </c>
      <c r="BF39" s="10">
        <v>13.5403</v>
      </c>
      <c r="BG39" s="9">
        <v>22.275600000000001</v>
      </c>
      <c r="BH39" s="9">
        <v>1.27979</v>
      </c>
      <c r="BI39" s="9">
        <v>6.7011099999999999</v>
      </c>
      <c r="BJ39" s="9">
        <v>12.518700000000001</v>
      </c>
      <c r="BK39" s="9">
        <v>58.880899999999997</v>
      </c>
      <c r="BL39" s="9">
        <v>0</v>
      </c>
      <c r="BM39" s="9">
        <v>358.13299999999998</v>
      </c>
      <c r="BN39" s="9">
        <v>43.536200000000001</v>
      </c>
      <c r="BO39" s="9">
        <v>45.130499999999998</v>
      </c>
      <c r="BP39" s="9">
        <v>3.03362</v>
      </c>
      <c r="BQ39" s="9">
        <v>2.46278</v>
      </c>
      <c r="BR39" s="9">
        <v>18.756499999999999</v>
      </c>
      <c r="BS39" s="9">
        <v>31.0672</v>
      </c>
      <c r="BT39" s="9">
        <v>16.236000000000001</v>
      </c>
      <c r="BU39" s="9">
        <v>33.800899999999999</v>
      </c>
      <c r="BV39" s="9">
        <v>42.5623</v>
      </c>
      <c r="BW39" s="9">
        <v>49.474600000000002</v>
      </c>
      <c r="BX39" s="9">
        <v>11.833399999999999</v>
      </c>
      <c r="BY39" s="9">
        <v>1.9336599999999999</v>
      </c>
      <c r="BZ39" s="10">
        <v>28.618600000000001</v>
      </c>
      <c r="CA39" s="10">
        <v>19.404199999999999</v>
      </c>
      <c r="CB39" s="10">
        <v>10.1798</v>
      </c>
      <c r="CC39" s="10">
        <v>28.337299999999999</v>
      </c>
      <c r="CD39" s="10">
        <v>2.71936</v>
      </c>
      <c r="CE39" s="10">
        <v>67.513900000000007</v>
      </c>
      <c r="CF39" s="10">
        <v>110.152</v>
      </c>
      <c r="CG39" s="10">
        <v>8.6377299999999995</v>
      </c>
      <c r="CH39" s="10">
        <v>112.21</v>
      </c>
      <c r="CI39" s="10">
        <v>0.87055199999999999</v>
      </c>
      <c r="CJ39" s="10">
        <v>0</v>
      </c>
      <c r="CK39" s="10">
        <v>0</v>
      </c>
      <c r="CL39" s="10">
        <v>12.821099999999999</v>
      </c>
      <c r="CM39" s="10">
        <v>5.5669500000000003</v>
      </c>
      <c r="CN39" s="10">
        <v>10.6043</v>
      </c>
      <c r="CO39" s="10">
        <v>52.719499999999996</v>
      </c>
      <c r="CP39" s="10">
        <v>89.870900000000006</v>
      </c>
      <c r="CQ39" s="10">
        <v>8.5621600000000004</v>
      </c>
      <c r="CR39" s="8"/>
    </row>
    <row r="40" spans="1:96" x14ac:dyDescent="0.35">
      <c r="A40" s="1">
        <v>48</v>
      </c>
      <c r="B40" s="11">
        <v>153.29499999999999</v>
      </c>
      <c r="C40" s="11">
        <v>249.32900000000001</v>
      </c>
      <c r="D40" s="11">
        <v>125.526</v>
      </c>
      <c r="E40" s="11">
        <v>69.1511</v>
      </c>
      <c r="F40" s="11">
        <v>16.378599999999999</v>
      </c>
      <c r="G40" s="11">
        <v>40.689399999999999</v>
      </c>
      <c r="H40" s="11">
        <v>153.74700000000001</v>
      </c>
      <c r="I40" s="11">
        <v>223.71</v>
      </c>
      <c r="J40" s="11">
        <v>164.05699999999999</v>
      </c>
      <c r="K40" s="11">
        <v>98.429100000000005</v>
      </c>
      <c r="L40" s="11">
        <v>106.98699999999999</v>
      </c>
      <c r="M40" s="11">
        <v>242.292</v>
      </c>
      <c r="N40" s="11">
        <v>324.91300000000001</v>
      </c>
      <c r="O40" s="11">
        <v>18.302</v>
      </c>
      <c r="P40" s="11">
        <v>190.078</v>
      </c>
      <c r="Q40" s="11">
        <v>269.02600000000001</v>
      </c>
      <c r="R40" s="11">
        <v>8.4860199999999999</v>
      </c>
      <c r="S40" s="11">
        <v>543.29</v>
      </c>
      <c r="T40" s="11">
        <v>326.61500000000001</v>
      </c>
      <c r="U40" s="9">
        <v>31.256799999999998</v>
      </c>
      <c r="V40" s="9">
        <v>20.8308</v>
      </c>
      <c r="W40" s="9">
        <v>11.4345</v>
      </c>
      <c r="X40" s="9">
        <v>43.436300000000003</v>
      </c>
      <c r="Y40" s="9">
        <v>3.96645</v>
      </c>
      <c r="Z40" s="9">
        <v>36.388500000000001</v>
      </c>
      <c r="AA40" s="9">
        <v>9.5898299999999992</v>
      </c>
      <c r="AB40" s="9">
        <v>26.162800000000001</v>
      </c>
      <c r="AC40" s="9">
        <v>7.2777200000000004</v>
      </c>
      <c r="AD40" s="9">
        <v>48.892400000000002</v>
      </c>
      <c r="AE40" s="9">
        <v>48.05</v>
      </c>
      <c r="AF40" s="9">
        <v>11.151899999999999</v>
      </c>
      <c r="AG40" s="9">
        <v>19.630199999999999</v>
      </c>
      <c r="AH40" s="9">
        <v>10.8254</v>
      </c>
      <c r="AI40" s="9">
        <v>39.2742</v>
      </c>
      <c r="AJ40" s="9">
        <v>9.3102400000000003</v>
      </c>
      <c r="AK40" s="9">
        <v>65.389700000000005</v>
      </c>
      <c r="AL40" s="9">
        <v>75.828900000000004</v>
      </c>
      <c r="AM40" s="9">
        <v>244.381</v>
      </c>
      <c r="AN40" s="10">
        <v>14.522600000000001</v>
      </c>
      <c r="AO40" s="10">
        <v>29.880700000000001</v>
      </c>
      <c r="AP40" s="10">
        <v>2.2142499999999998</v>
      </c>
      <c r="AQ40" s="10">
        <v>7.46502</v>
      </c>
      <c r="AR40" s="10">
        <v>32.644100000000002</v>
      </c>
      <c r="AS40" s="10">
        <v>22.497499999999999</v>
      </c>
      <c r="AT40" s="10">
        <v>13.9032</v>
      </c>
      <c r="AU40" s="10">
        <v>59.9589</v>
      </c>
      <c r="AV40" s="10">
        <v>0.41869800000000001</v>
      </c>
      <c r="AW40" s="10">
        <v>3.4158499999999998</v>
      </c>
      <c r="AX40" s="10">
        <v>29.046199999999999</v>
      </c>
      <c r="AY40" s="10">
        <v>121.789</v>
      </c>
      <c r="AZ40" s="10">
        <v>0</v>
      </c>
      <c r="BA40" s="10">
        <v>32.590200000000003</v>
      </c>
      <c r="BB40" s="10">
        <v>22.6371</v>
      </c>
      <c r="BC40" s="10">
        <v>91.329300000000003</v>
      </c>
      <c r="BD40" s="10">
        <v>5.0572299999999997</v>
      </c>
      <c r="BE40" s="10">
        <v>26.104700000000001</v>
      </c>
      <c r="BF40" s="10">
        <v>21.243400000000001</v>
      </c>
      <c r="BG40" s="9">
        <v>37.058999999999997</v>
      </c>
      <c r="BH40" s="9">
        <v>0</v>
      </c>
      <c r="BI40" s="9">
        <v>0</v>
      </c>
      <c r="BJ40" s="9">
        <v>19.527699999999999</v>
      </c>
      <c r="BK40" s="9">
        <v>51.620399999999997</v>
      </c>
      <c r="BL40" s="9">
        <v>1.09535</v>
      </c>
      <c r="BM40" s="9">
        <v>2.9172400000000001</v>
      </c>
      <c r="BN40" s="9">
        <v>19.235299999999999</v>
      </c>
      <c r="BO40" s="9">
        <v>59.577100000000002</v>
      </c>
      <c r="BP40" s="9">
        <v>7.3785800000000004</v>
      </c>
      <c r="BQ40" s="9">
        <v>43.595700000000001</v>
      </c>
      <c r="BR40" s="9">
        <v>20.037400000000002</v>
      </c>
      <c r="BS40" s="9">
        <v>31.0932</v>
      </c>
      <c r="BT40" s="9">
        <v>30.307300000000001</v>
      </c>
      <c r="BU40" s="9">
        <v>37.256300000000003</v>
      </c>
      <c r="BV40" s="9">
        <v>54.909100000000002</v>
      </c>
      <c r="BW40" s="9">
        <v>19.860199999999999</v>
      </c>
      <c r="BX40" s="9">
        <v>1.33229</v>
      </c>
      <c r="BY40" s="9">
        <v>0</v>
      </c>
      <c r="BZ40" s="10">
        <v>16.6038</v>
      </c>
      <c r="CA40" s="10">
        <v>23.7012</v>
      </c>
      <c r="CB40" s="10">
        <v>1.0146299999999999</v>
      </c>
      <c r="CC40" s="10">
        <v>91.360399999999998</v>
      </c>
      <c r="CD40" s="10">
        <v>8.2466500000000007</v>
      </c>
      <c r="CE40" s="10">
        <v>6.59633</v>
      </c>
      <c r="CF40" s="10">
        <v>157.04300000000001</v>
      </c>
      <c r="CG40" s="10">
        <v>1.7626999999999999</v>
      </c>
      <c r="CH40" s="10">
        <v>155.696</v>
      </c>
      <c r="CI40" s="10">
        <v>48.625599999999999</v>
      </c>
      <c r="CJ40" s="10">
        <v>14.252000000000001</v>
      </c>
      <c r="CK40" s="10">
        <v>8.01295</v>
      </c>
      <c r="CL40" s="10">
        <v>27.328700000000001</v>
      </c>
      <c r="CM40" s="10">
        <v>43.221299999999999</v>
      </c>
      <c r="CN40" s="10">
        <v>28.942699999999999</v>
      </c>
      <c r="CO40" s="10">
        <v>23.124199999999998</v>
      </c>
      <c r="CP40" s="10">
        <v>97.576300000000003</v>
      </c>
      <c r="CQ40" s="10">
        <v>37.072099999999999</v>
      </c>
      <c r="CR40" s="8"/>
    </row>
    <row r="41" spans="1:96" x14ac:dyDescent="0.35">
      <c r="A41" s="1">
        <v>50</v>
      </c>
      <c r="B41" s="11">
        <v>181.82300000000001</v>
      </c>
      <c r="C41" s="11">
        <v>342.20299999999997</v>
      </c>
      <c r="D41" s="11">
        <v>176.255</v>
      </c>
      <c r="E41" s="11">
        <v>112.667</v>
      </c>
      <c r="F41" s="11">
        <v>23.6846</v>
      </c>
      <c r="G41" s="11">
        <v>86.799599999999998</v>
      </c>
      <c r="H41" s="11">
        <v>149.488</v>
      </c>
      <c r="I41" s="11">
        <v>243.70699999999999</v>
      </c>
      <c r="J41" s="11">
        <v>133.227</v>
      </c>
      <c r="K41" s="11">
        <v>227.417</v>
      </c>
      <c r="L41" s="11">
        <v>73.747299999999996</v>
      </c>
      <c r="M41" s="11">
        <v>275.40800000000002</v>
      </c>
      <c r="N41" s="11">
        <v>402.53800000000001</v>
      </c>
      <c r="O41" s="11">
        <v>21.6767</v>
      </c>
      <c r="P41" s="11">
        <v>167.36199999999999</v>
      </c>
      <c r="Q41" s="11">
        <v>359.51799999999997</v>
      </c>
      <c r="R41" s="11">
        <v>11.047800000000001</v>
      </c>
      <c r="S41" s="11">
        <v>548.44100000000003</v>
      </c>
      <c r="T41" s="11">
        <v>585.50199999999995</v>
      </c>
      <c r="U41" s="9">
        <v>45.1066</v>
      </c>
      <c r="V41" s="9">
        <v>7.1007800000000003</v>
      </c>
      <c r="W41" s="9">
        <v>34.557200000000002</v>
      </c>
      <c r="X41" s="9">
        <v>13.804500000000001</v>
      </c>
      <c r="Y41" s="9">
        <v>15.4046</v>
      </c>
      <c r="Z41" s="9">
        <v>169.49799999999999</v>
      </c>
      <c r="AA41" s="9">
        <v>25.835599999999999</v>
      </c>
      <c r="AB41" s="9">
        <v>26.442599999999999</v>
      </c>
      <c r="AC41" s="9">
        <v>25.142600000000002</v>
      </c>
      <c r="AD41" s="9">
        <v>24.758600000000001</v>
      </c>
      <c r="AE41" s="9">
        <v>123.462</v>
      </c>
      <c r="AF41" s="9">
        <v>5.3427100000000003</v>
      </c>
      <c r="AG41" s="9">
        <v>18.932099999999998</v>
      </c>
      <c r="AH41" s="9">
        <v>3.1819799999999998</v>
      </c>
      <c r="AI41" s="9">
        <v>51.1541</v>
      </c>
      <c r="AJ41" s="9">
        <v>17.584399999999999</v>
      </c>
      <c r="AK41" s="9">
        <v>9.3203999999999994</v>
      </c>
      <c r="AL41" s="9">
        <v>104.56399999999999</v>
      </c>
      <c r="AM41" s="9">
        <v>478.47899999999998</v>
      </c>
      <c r="AN41" s="10">
        <v>33.9651</v>
      </c>
      <c r="AO41" s="10">
        <v>26.4161</v>
      </c>
      <c r="AP41" s="10">
        <v>0.86057399999999995</v>
      </c>
      <c r="AQ41" s="10">
        <v>17.275700000000001</v>
      </c>
      <c r="AR41" s="10">
        <v>95.544899999999998</v>
      </c>
      <c r="AS41" s="10">
        <v>5.9180999999999999</v>
      </c>
      <c r="AT41" s="10">
        <v>25.183299999999999</v>
      </c>
      <c r="AU41" s="10">
        <v>48.994799999999998</v>
      </c>
      <c r="AV41" s="10">
        <v>23.965599999999998</v>
      </c>
      <c r="AW41" s="10">
        <v>2.2269899999999998</v>
      </c>
      <c r="AX41" s="10">
        <v>37.401800000000001</v>
      </c>
      <c r="AY41" s="10">
        <v>64.852099999999993</v>
      </c>
      <c r="AZ41" s="10">
        <v>11.799099999999999</v>
      </c>
      <c r="BA41" s="10">
        <v>29.543600000000001</v>
      </c>
      <c r="BB41" s="10">
        <v>59.549500000000002</v>
      </c>
      <c r="BC41" s="10">
        <v>12.2285</v>
      </c>
      <c r="BD41" s="10">
        <v>48.816499999999998</v>
      </c>
      <c r="BE41" s="10">
        <v>24.421399999999998</v>
      </c>
      <c r="BF41" s="10">
        <v>22.112200000000001</v>
      </c>
      <c r="BG41" s="9">
        <v>3.1412800000000001</v>
      </c>
      <c r="BH41" s="9">
        <v>11.5215</v>
      </c>
      <c r="BI41" s="9">
        <v>1.3061</v>
      </c>
      <c r="BJ41" s="9">
        <v>20.462199999999999</v>
      </c>
      <c r="BK41" s="9">
        <v>115.19199999999999</v>
      </c>
      <c r="BL41" s="9">
        <v>0.86308700000000005</v>
      </c>
      <c r="BM41" s="9">
        <v>56.988399999999999</v>
      </c>
      <c r="BN41" s="9">
        <v>15.914400000000001</v>
      </c>
      <c r="BO41" s="9">
        <v>38.761600000000001</v>
      </c>
      <c r="BP41" s="9">
        <v>0.85932799999999998</v>
      </c>
      <c r="BQ41" s="9">
        <v>19.409400000000002</v>
      </c>
      <c r="BR41" s="9">
        <v>33.748199999999997</v>
      </c>
      <c r="BS41" s="9">
        <v>49.582099999999997</v>
      </c>
      <c r="BT41" s="9">
        <v>14.8467</v>
      </c>
      <c r="BU41" s="9">
        <v>23.066400000000002</v>
      </c>
      <c r="BV41" s="9">
        <v>111.593</v>
      </c>
      <c r="BW41" s="9">
        <v>26.664100000000001</v>
      </c>
      <c r="BX41" s="9">
        <v>9.4182799999999993</v>
      </c>
      <c r="BY41" s="9">
        <v>14.7393</v>
      </c>
      <c r="BZ41" s="10">
        <v>12.331200000000001</v>
      </c>
      <c r="CA41" s="10">
        <v>2.0851500000000001</v>
      </c>
      <c r="CB41" s="10">
        <v>2.1440600000000001</v>
      </c>
      <c r="CC41" s="10">
        <v>145.255</v>
      </c>
      <c r="CD41" s="10">
        <v>10.9796</v>
      </c>
      <c r="CE41" s="10">
        <v>7.3782899999999998</v>
      </c>
      <c r="CF41" s="10">
        <v>18.128599999999999</v>
      </c>
      <c r="CG41" s="10">
        <v>19.2271</v>
      </c>
      <c r="CH41" s="10">
        <v>82.262100000000004</v>
      </c>
      <c r="CI41" s="10">
        <v>3.1152299999999999</v>
      </c>
      <c r="CJ41" s="10">
        <v>11.2897</v>
      </c>
      <c r="CK41" s="10">
        <v>18.950700000000001</v>
      </c>
      <c r="CL41" s="10">
        <v>17.187999999999999</v>
      </c>
      <c r="CM41" s="10">
        <v>8.2883499999999994</v>
      </c>
      <c r="CN41" s="10">
        <v>13.4497</v>
      </c>
      <c r="CO41" s="10">
        <v>50.206200000000003</v>
      </c>
      <c r="CP41" s="10">
        <v>26.775400000000001</v>
      </c>
      <c r="CQ41" s="10">
        <v>3.5844299999999998</v>
      </c>
      <c r="CR41" s="8"/>
    </row>
    <row r="42" spans="1:96" x14ac:dyDescent="0.35">
      <c r="A42" s="1">
        <v>52</v>
      </c>
      <c r="B42" s="11">
        <v>476.303</v>
      </c>
      <c r="C42" s="11">
        <v>477.24200000000002</v>
      </c>
      <c r="D42" s="11">
        <v>351.23599999999999</v>
      </c>
      <c r="E42" s="11">
        <v>323.642</v>
      </c>
      <c r="F42" s="11">
        <v>178.47900000000001</v>
      </c>
      <c r="G42" s="11">
        <v>336.363</v>
      </c>
      <c r="H42" s="11">
        <v>366.16899999999998</v>
      </c>
      <c r="I42" s="11">
        <v>488.27100000000002</v>
      </c>
      <c r="J42" s="11">
        <v>365.30500000000001</v>
      </c>
      <c r="K42" s="11">
        <v>336.20699999999999</v>
      </c>
      <c r="L42" s="11">
        <v>392.01499999999999</v>
      </c>
      <c r="M42" s="11">
        <v>456.28800000000001</v>
      </c>
      <c r="N42" s="11">
        <v>371.18</v>
      </c>
      <c r="O42" s="11">
        <v>373.065</v>
      </c>
      <c r="P42" s="11">
        <v>554.01400000000001</v>
      </c>
      <c r="Q42" s="11">
        <v>577.41800000000001</v>
      </c>
      <c r="R42" s="11">
        <v>313.58499999999998</v>
      </c>
      <c r="S42" s="11">
        <v>642.68899999999996</v>
      </c>
      <c r="T42" s="11">
        <v>559.29600000000005</v>
      </c>
      <c r="U42" s="9">
        <v>158.00800000000001</v>
      </c>
      <c r="V42" s="9">
        <v>385.255</v>
      </c>
      <c r="W42" s="9">
        <v>183.07300000000001</v>
      </c>
      <c r="X42" s="9">
        <v>126.127</v>
      </c>
      <c r="Y42" s="9">
        <v>253.98500000000001</v>
      </c>
      <c r="Z42" s="9">
        <v>73.356899999999996</v>
      </c>
      <c r="AA42" s="9">
        <v>70.835800000000006</v>
      </c>
      <c r="AB42" s="9">
        <v>43.500999999999998</v>
      </c>
      <c r="AC42" s="9">
        <v>131.078</v>
      </c>
      <c r="AD42" s="9">
        <v>359.233</v>
      </c>
      <c r="AE42" s="9">
        <v>52.184800000000003</v>
      </c>
      <c r="AF42" s="9">
        <v>75.002399999999994</v>
      </c>
      <c r="AG42" s="9">
        <v>40.049199999999999</v>
      </c>
      <c r="AH42" s="9">
        <v>130.73500000000001</v>
      </c>
      <c r="AI42" s="9">
        <v>18.2241</v>
      </c>
      <c r="AJ42" s="9">
        <v>39.674599999999998</v>
      </c>
      <c r="AK42" s="9">
        <v>263.82499999999999</v>
      </c>
      <c r="AL42" s="9">
        <v>187.25</v>
      </c>
      <c r="AM42" s="9">
        <v>289.10599999999999</v>
      </c>
      <c r="AN42" s="10">
        <v>131.62200000000001</v>
      </c>
      <c r="AO42" s="10">
        <v>141.511</v>
      </c>
      <c r="AP42" s="10">
        <v>27.043600000000001</v>
      </c>
      <c r="AQ42" s="10">
        <v>23.975899999999999</v>
      </c>
      <c r="AR42" s="10">
        <v>83.192599999999999</v>
      </c>
      <c r="AS42" s="10">
        <v>21.206499999999998</v>
      </c>
      <c r="AT42" s="10">
        <v>44.355499999999999</v>
      </c>
      <c r="AU42" s="10">
        <v>55.427500000000002</v>
      </c>
      <c r="AV42" s="10">
        <v>160.55099999999999</v>
      </c>
      <c r="AW42" s="10">
        <v>92.776899999999998</v>
      </c>
      <c r="AX42" s="10">
        <v>136.44900000000001</v>
      </c>
      <c r="AY42" s="10">
        <v>24.139399999999998</v>
      </c>
      <c r="AZ42" s="10">
        <v>111.871</v>
      </c>
      <c r="BA42" s="10">
        <v>105.905</v>
      </c>
      <c r="BB42" s="10">
        <v>200.36799999999999</v>
      </c>
      <c r="BC42" s="10">
        <v>29.676500000000001</v>
      </c>
      <c r="BD42" s="10">
        <v>48.041200000000003</v>
      </c>
      <c r="BE42" s="10">
        <v>119.572</v>
      </c>
      <c r="BF42" s="10">
        <v>109.29600000000001</v>
      </c>
      <c r="BG42" s="9">
        <v>290.48200000000003</v>
      </c>
      <c r="BH42" s="9">
        <v>231.04499999999999</v>
      </c>
      <c r="BI42" s="9">
        <v>36.278700000000001</v>
      </c>
      <c r="BJ42" s="9">
        <v>28.190799999999999</v>
      </c>
      <c r="BK42" s="9">
        <v>468.46600000000001</v>
      </c>
      <c r="BL42" s="9">
        <v>167.46</v>
      </c>
      <c r="BM42" s="9">
        <v>164.386</v>
      </c>
      <c r="BN42" s="9">
        <v>5.1920000000000002</v>
      </c>
      <c r="BO42" s="9">
        <v>112.304</v>
      </c>
      <c r="BP42" s="9">
        <v>61.816800000000001</v>
      </c>
      <c r="BQ42" s="9">
        <v>106.271</v>
      </c>
      <c r="BR42" s="9">
        <v>359.81299999999999</v>
      </c>
      <c r="BS42" s="9">
        <v>269.74799999999999</v>
      </c>
      <c r="BT42" s="9">
        <v>97.122799999999998</v>
      </c>
      <c r="BU42" s="9">
        <v>282.42099999999999</v>
      </c>
      <c r="BV42" s="9">
        <v>151.10599999999999</v>
      </c>
      <c r="BW42" s="9">
        <v>107.02500000000001</v>
      </c>
      <c r="BX42" s="9">
        <v>55.981200000000001</v>
      </c>
      <c r="BY42" s="9">
        <v>276.66500000000002</v>
      </c>
      <c r="BZ42" s="10">
        <v>59.7211</v>
      </c>
      <c r="CA42" s="10">
        <v>40.622700000000002</v>
      </c>
      <c r="CB42" s="10">
        <v>23.367699999999999</v>
      </c>
      <c r="CC42" s="10">
        <v>66.351299999999995</v>
      </c>
      <c r="CD42" s="10">
        <v>28.9922</v>
      </c>
      <c r="CE42" s="10">
        <v>152.05799999999999</v>
      </c>
      <c r="CF42" s="10">
        <v>162.709</v>
      </c>
      <c r="CG42" s="10">
        <v>58.387999999999998</v>
      </c>
      <c r="CH42" s="10">
        <v>233.11</v>
      </c>
      <c r="CI42" s="10">
        <v>71.983900000000006</v>
      </c>
      <c r="CJ42" s="10">
        <v>29.806799999999999</v>
      </c>
      <c r="CK42" s="10">
        <v>27.187200000000001</v>
      </c>
      <c r="CL42" s="10">
        <v>13.467700000000001</v>
      </c>
      <c r="CM42" s="10">
        <v>0</v>
      </c>
      <c r="CN42" s="10">
        <v>33.488399999999999</v>
      </c>
      <c r="CO42" s="10">
        <v>152.40299999999999</v>
      </c>
      <c r="CP42" s="10">
        <v>25.5931</v>
      </c>
      <c r="CQ42" s="10">
        <v>32.3003</v>
      </c>
      <c r="CR42" s="8"/>
    </row>
    <row r="43" spans="1:96" x14ac:dyDescent="0.35">
      <c r="A43" s="1">
        <v>54</v>
      </c>
      <c r="B43" s="11">
        <v>575.06799999999998</v>
      </c>
      <c r="C43" s="11">
        <v>414.399</v>
      </c>
      <c r="D43" s="11">
        <v>293.53100000000001</v>
      </c>
      <c r="E43" s="11">
        <v>367.447</v>
      </c>
      <c r="F43" s="11">
        <v>158.13900000000001</v>
      </c>
      <c r="G43" s="11">
        <v>383.04500000000002</v>
      </c>
      <c r="H43" s="11">
        <v>373.584</v>
      </c>
      <c r="I43" s="11">
        <v>543.10699999999997</v>
      </c>
      <c r="J43" s="11">
        <v>337.197</v>
      </c>
      <c r="K43" s="11">
        <v>455.52800000000002</v>
      </c>
      <c r="L43" s="11">
        <v>505.12200000000001</v>
      </c>
      <c r="M43" s="11">
        <v>428.70800000000003</v>
      </c>
      <c r="N43" s="11">
        <v>383.93799999999999</v>
      </c>
      <c r="O43" s="11">
        <v>349.637</v>
      </c>
      <c r="P43" s="11">
        <v>550.50400000000002</v>
      </c>
      <c r="Q43" s="11">
        <v>545.49400000000003</v>
      </c>
      <c r="R43" s="11">
        <v>350.11</v>
      </c>
      <c r="S43" s="11">
        <v>709.60299999999995</v>
      </c>
      <c r="T43" s="11">
        <v>505.47800000000001</v>
      </c>
      <c r="U43" s="9">
        <v>95.311499999999995</v>
      </c>
      <c r="V43" s="9">
        <v>52.44</v>
      </c>
      <c r="W43" s="9">
        <v>80.874200000000002</v>
      </c>
      <c r="X43" s="9">
        <v>25.745999999999999</v>
      </c>
      <c r="Y43" s="9">
        <v>207.761</v>
      </c>
      <c r="Z43" s="9">
        <v>31.153300000000002</v>
      </c>
      <c r="AA43" s="9">
        <v>311.68200000000002</v>
      </c>
      <c r="AB43" s="9">
        <v>10.7521</v>
      </c>
      <c r="AC43" s="9">
        <v>44.146099999999997</v>
      </c>
      <c r="AD43" s="9">
        <v>285.74299999999999</v>
      </c>
      <c r="AE43" s="9">
        <v>11.172599999999999</v>
      </c>
      <c r="AF43" s="9">
        <v>207.79900000000001</v>
      </c>
      <c r="AG43" s="9">
        <v>22.993400000000001</v>
      </c>
      <c r="AH43" s="9">
        <v>128.38999999999999</v>
      </c>
      <c r="AI43" s="9">
        <v>41.246200000000002</v>
      </c>
      <c r="AJ43" s="9">
        <v>42.978000000000002</v>
      </c>
      <c r="AK43" s="9">
        <v>101.277</v>
      </c>
      <c r="AL43" s="9">
        <v>183.351</v>
      </c>
      <c r="AM43" s="9">
        <v>243.76</v>
      </c>
      <c r="AN43" s="10">
        <v>51.251199999999997</v>
      </c>
      <c r="AO43" s="10">
        <v>127.297</v>
      </c>
      <c r="AP43" s="10">
        <v>44.058700000000002</v>
      </c>
      <c r="AQ43" s="10">
        <v>11.4267</v>
      </c>
      <c r="AR43" s="10">
        <v>39.738199999999999</v>
      </c>
      <c r="AS43" s="10">
        <v>51.415500000000002</v>
      </c>
      <c r="AT43" s="10">
        <v>89.314499999999995</v>
      </c>
      <c r="AU43" s="10">
        <v>128.91999999999999</v>
      </c>
      <c r="AV43" s="10">
        <v>104.096</v>
      </c>
      <c r="AW43" s="10">
        <v>134.64699999999999</v>
      </c>
      <c r="AX43" s="10">
        <v>146.93899999999999</v>
      </c>
      <c r="AY43" s="10">
        <v>47.057099999999998</v>
      </c>
      <c r="AZ43" s="10">
        <v>79.538799999999995</v>
      </c>
      <c r="BA43" s="10">
        <v>141.79400000000001</v>
      </c>
      <c r="BB43" s="10">
        <v>53.767299999999999</v>
      </c>
      <c r="BC43" s="10">
        <v>15.9094</v>
      </c>
      <c r="BD43" s="10">
        <v>23.380199999999999</v>
      </c>
      <c r="BE43" s="10">
        <v>189.55600000000001</v>
      </c>
      <c r="BF43" s="10">
        <v>68.381799999999998</v>
      </c>
      <c r="BG43" s="9">
        <v>340.27100000000002</v>
      </c>
      <c r="BH43" s="9">
        <v>483.178</v>
      </c>
      <c r="BI43" s="9">
        <v>177.001</v>
      </c>
      <c r="BJ43" s="9">
        <v>5.1684400000000004</v>
      </c>
      <c r="BK43" s="9">
        <v>450.16</v>
      </c>
      <c r="BL43" s="9">
        <v>193.465</v>
      </c>
      <c r="BM43" s="9">
        <v>27.932099999999998</v>
      </c>
      <c r="BN43" s="9">
        <v>0</v>
      </c>
      <c r="BO43" s="9">
        <v>231.52600000000001</v>
      </c>
      <c r="BP43" s="9">
        <v>12.0131</v>
      </c>
      <c r="BQ43" s="9">
        <v>40.558700000000002</v>
      </c>
      <c r="BR43" s="9">
        <v>343.17500000000001</v>
      </c>
      <c r="BS43" s="9">
        <v>160.833</v>
      </c>
      <c r="BT43" s="9">
        <v>97.812899999999999</v>
      </c>
      <c r="BU43" s="9">
        <v>270.88200000000001</v>
      </c>
      <c r="BV43" s="9">
        <v>256.88499999999999</v>
      </c>
      <c r="BW43" s="9">
        <v>109.747</v>
      </c>
      <c r="BX43" s="9">
        <v>87.884100000000004</v>
      </c>
      <c r="BY43" s="9">
        <v>30.221599999999999</v>
      </c>
      <c r="BZ43" s="10">
        <v>10.332100000000001</v>
      </c>
      <c r="CA43" s="10">
        <v>79.945099999999996</v>
      </c>
      <c r="CB43" s="10">
        <v>61.537399999999998</v>
      </c>
      <c r="CC43" s="10">
        <v>79.022599999999997</v>
      </c>
      <c r="CD43" s="10">
        <v>53.803600000000003</v>
      </c>
      <c r="CE43" s="10">
        <v>4.1290199999999997</v>
      </c>
      <c r="CF43" s="10">
        <v>121.70399999999999</v>
      </c>
      <c r="CG43" s="10">
        <v>199.53</v>
      </c>
      <c r="CH43" s="10">
        <v>77.891800000000003</v>
      </c>
      <c r="CI43" s="10">
        <v>30.843900000000001</v>
      </c>
      <c r="CJ43" s="10">
        <v>20.631599999999999</v>
      </c>
      <c r="CK43" s="10">
        <v>128.75700000000001</v>
      </c>
      <c r="CL43" s="10">
        <v>2.28627</v>
      </c>
      <c r="CM43" s="10">
        <v>26.645399999999999</v>
      </c>
      <c r="CN43" s="10">
        <v>21.451699999999999</v>
      </c>
      <c r="CO43" s="10">
        <v>90.883300000000006</v>
      </c>
      <c r="CP43" s="10">
        <v>65.476600000000005</v>
      </c>
      <c r="CQ43" s="10">
        <v>70.704899999999995</v>
      </c>
      <c r="CR43" s="8"/>
    </row>
    <row r="44" spans="1:96" x14ac:dyDescent="0.35">
      <c r="A44" s="1">
        <v>56</v>
      </c>
      <c r="B44" s="11">
        <v>450.70699999999999</v>
      </c>
      <c r="C44" s="11">
        <v>408.822</v>
      </c>
      <c r="D44" s="11">
        <v>284.40199999999999</v>
      </c>
      <c r="E44" s="11">
        <v>375.70299999999997</v>
      </c>
      <c r="F44" s="11">
        <v>105.723</v>
      </c>
      <c r="G44" s="11">
        <v>332.36900000000003</v>
      </c>
      <c r="H44" s="11">
        <v>297.38600000000002</v>
      </c>
      <c r="I44" s="11">
        <v>556.10699999999997</v>
      </c>
      <c r="J44" s="11">
        <v>228.32499999999999</v>
      </c>
      <c r="K44" s="11">
        <v>447.28399999999999</v>
      </c>
      <c r="L44" s="11">
        <v>452.14</v>
      </c>
      <c r="M44" s="11">
        <v>442.04500000000002</v>
      </c>
      <c r="N44" s="11">
        <v>188.52099999999999</v>
      </c>
      <c r="O44" s="11">
        <v>245.66499999999999</v>
      </c>
      <c r="P44" s="11">
        <v>458.80599999999998</v>
      </c>
      <c r="Q44" s="11">
        <v>482.48899999999998</v>
      </c>
      <c r="R44" s="11">
        <v>315.185</v>
      </c>
      <c r="S44" s="11">
        <v>735.36500000000001</v>
      </c>
      <c r="T44" s="11">
        <v>496.65600000000001</v>
      </c>
      <c r="U44" s="9">
        <v>138.90700000000001</v>
      </c>
      <c r="V44" s="9">
        <v>43.170200000000001</v>
      </c>
      <c r="W44" s="9">
        <v>203.05500000000001</v>
      </c>
      <c r="X44" s="9">
        <v>53.381500000000003</v>
      </c>
      <c r="Y44" s="9">
        <v>196.233</v>
      </c>
      <c r="Z44" s="9">
        <v>176.21799999999999</v>
      </c>
      <c r="AA44" s="9">
        <v>330.77699999999999</v>
      </c>
      <c r="AB44" s="9">
        <v>1.32359</v>
      </c>
      <c r="AC44" s="9">
        <v>56.9071</v>
      </c>
      <c r="AD44" s="9">
        <v>273.56099999999998</v>
      </c>
      <c r="AE44" s="9">
        <v>27.533799999999999</v>
      </c>
      <c r="AF44" s="9">
        <v>380.16500000000002</v>
      </c>
      <c r="AG44" s="9">
        <v>35.709800000000001</v>
      </c>
      <c r="AH44" s="9">
        <v>112.40300000000001</v>
      </c>
      <c r="AI44" s="9">
        <v>115.946</v>
      </c>
      <c r="AJ44" s="9">
        <v>58.1691</v>
      </c>
      <c r="AK44" s="9">
        <v>117.449</v>
      </c>
      <c r="AL44" s="9">
        <v>218.57900000000001</v>
      </c>
      <c r="AM44" s="9">
        <v>171.64500000000001</v>
      </c>
      <c r="AN44" s="10">
        <v>119.586</v>
      </c>
      <c r="AO44" s="10">
        <v>214.07300000000001</v>
      </c>
      <c r="AP44" s="10">
        <v>63.255800000000001</v>
      </c>
      <c r="AQ44" s="10">
        <v>24.674700000000001</v>
      </c>
      <c r="AR44" s="10">
        <v>225.27199999999999</v>
      </c>
      <c r="AS44" s="10">
        <v>101.824</v>
      </c>
      <c r="AT44" s="10">
        <v>159.38399999999999</v>
      </c>
      <c r="AU44" s="10">
        <v>53.3628</v>
      </c>
      <c r="AV44" s="10">
        <v>307.50900000000001</v>
      </c>
      <c r="AW44" s="10">
        <v>153.65600000000001</v>
      </c>
      <c r="AX44" s="10">
        <v>57.206699999999998</v>
      </c>
      <c r="AY44" s="10">
        <v>189.55</v>
      </c>
      <c r="AZ44" s="10">
        <v>148.73699999999999</v>
      </c>
      <c r="BA44" s="10">
        <v>202.774</v>
      </c>
      <c r="BB44" s="10">
        <v>124.877</v>
      </c>
      <c r="BC44" s="10">
        <v>25.649799999999999</v>
      </c>
      <c r="BD44" s="10">
        <v>38.687199999999997</v>
      </c>
      <c r="BE44" s="10">
        <v>111.81100000000001</v>
      </c>
      <c r="BF44" s="10">
        <v>145.91999999999999</v>
      </c>
      <c r="BG44" s="9">
        <v>401.48099999999999</v>
      </c>
      <c r="BH44" s="9">
        <v>173.00800000000001</v>
      </c>
      <c r="BI44" s="9">
        <v>142.23500000000001</v>
      </c>
      <c r="BJ44" s="9">
        <v>32.814100000000003</v>
      </c>
      <c r="BK44" s="9">
        <v>475.35</v>
      </c>
      <c r="BL44" s="9">
        <v>229.81700000000001</v>
      </c>
      <c r="BM44" s="9">
        <v>33.712000000000003</v>
      </c>
      <c r="BN44" s="9">
        <v>10.226000000000001</v>
      </c>
      <c r="BO44" s="9">
        <v>112.703</v>
      </c>
      <c r="BP44" s="9">
        <v>50.428899999999999</v>
      </c>
      <c r="BQ44" s="9">
        <v>155.62799999999999</v>
      </c>
      <c r="BR44" s="9">
        <v>302.95100000000002</v>
      </c>
      <c r="BS44" s="9">
        <v>170.11199999999999</v>
      </c>
      <c r="BT44" s="9">
        <v>98.402600000000007</v>
      </c>
      <c r="BU44" s="9">
        <v>324.75900000000001</v>
      </c>
      <c r="BV44" s="9">
        <v>187.244</v>
      </c>
      <c r="BW44" s="9">
        <v>74.713099999999997</v>
      </c>
      <c r="BX44" s="9">
        <v>377.66800000000001</v>
      </c>
      <c r="BY44" s="9">
        <v>71.358199999999997</v>
      </c>
      <c r="BZ44" s="10">
        <v>15.404400000000001</v>
      </c>
      <c r="CA44" s="10">
        <v>81.984099999999998</v>
      </c>
      <c r="CB44" s="10">
        <v>54.061999999999998</v>
      </c>
      <c r="CC44" s="10">
        <v>18.988499999999998</v>
      </c>
      <c r="CD44" s="10">
        <v>24.767499999999998</v>
      </c>
      <c r="CE44" s="10">
        <v>16.435099999999998</v>
      </c>
      <c r="CF44" s="10">
        <v>44.702100000000002</v>
      </c>
      <c r="CG44" s="10">
        <v>178.59299999999999</v>
      </c>
      <c r="CH44" s="10">
        <v>120.617</v>
      </c>
      <c r="CI44" s="10">
        <v>73.7453</v>
      </c>
      <c r="CJ44" s="10">
        <v>41.565899999999999</v>
      </c>
      <c r="CK44" s="10">
        <v>31.171700000000001</v>
      </c>
      <c r="CL44" s="10">
        <v>1.8388899999999999</v>
      </c>
      <c r="CM44" s="10">
        <v>82.798699999999997</v>
      </c>
      <c r="CN44" s="10">
        <v>71.090299999999999</v>
      </c>
      <c r="CO44" s="10">
        <v>81.148499999999999</v>
      </c>
      <c r="CP44" s="10">
        <v>149.45099999999999</v>
      </c>
      <c r="CQ44" s="10">
        <v>73.788799999999995</v>
      </c>
      <c r="CR44" s="8"/>
    </row>
    <row r="45" spans="1:96" x14ac:dyDescent="0.35">
      <c r="A45" s="1">
        <v>58</v>
      </c>
      <c r="B45" s="11">
        <v>359.80700000000002</v>
      </c>
      <c r="C45" s="11">
        <v>475.125</v>
      </c>
      <c r="D45" s="11">
        <v>266.07499999999999</v>
      </c>
      <c r="E45" s="11">
        <v>260.245</v>
      </c>
      <c r="F45" s="11">
        <v>104.014</v>
      </c>
      <c r="G45" s="11">
        <v>427.72800000000001</v>
      </c>
      <c r="H45" s="11">
        <v>242.34200000000001</v>
      </c>
      <c r="I45" s="11">
        <v>497.20100000000002</v>
      </c>
      <c r="J45" s="11">
        <v>184.80199999999999</v>
      </c>
      <c r="K45" s="11">
        <v>359.09399999999999</v>
      </c>
      <c r="L45" s="11">
        <v>420.601</v>
      </c>
      <c r="M45" s="11">
        <v>488.26600000000002</v>
      </c>
      <c r="N45" s="11">
        <v>179.54900000000001</v>
      </c>
      <c r="O45" s="11">
        <v>139.79</v>
      </c>
      <c r="P45" s="11">
        <v>439.01400000000001</v>
      </c>
      <c r="Q45" s="11">
        <v>408.17500000000001</v>
      </c>
      <c r="R45" s="11">
        <v>305.35700000000003</v>
      </c>
      <c r="S45" s="11">
        <v>648.19799999999998</v>
      </c>
      <c r="T45" s="11">
        <v>462.52499999999998</v>
      </c>
      <c r="U45" s="9">
        <v>151.363</v>
      </c>
      <c r="V45" s="9">
        <v>84.714299999999994</v>
      </c>
      <c r="W45" s="9">
        <v>372.89</v>
      </c>
      <c r="X45" s="9">
        <v>160.744</v>
      </c>
      <c r="Y45" s="9">
        <v>250.53100000000001</v>
      </c>
      <c r="Z45" s="9">
        <v>237.64400000000001</v>
      </c>
      <c r="AA45" s="9">
        <v>252.25200000000001</v>
      </c>
      <c r="AB45" s="9">
        <v>49.420299999999997</v>
      </c>
      <c r="AC45" s="9">
        <v>61.801499999999997</v>
      </c>
      <c r="AD45" s="9">
        <v>530.14400000000001</v>
      </c>
      <c r="AE45" s="9">
        <v>82.407399999999996</v>
      </c>
      <c r="AF45" s="9">
        <v>132.405</v>
      </c>
      <c r="AG45" s="9">
        <v>37.318300000000001</v>
      </c>
      <c r="AH45" s="9">
        <v>148.976</v>
      </c>
      <c r="AI45" s="9">
        <v>49.790799999999997</v>
      </c>
      <c r="AJ45" s="9">
        <v>154.393</v>
      </c>
      <c r="AK45" s="9">
        <v>77.513800000000003</v>
      </c>
      <c r="AL45" s="9">
        <v>264.74200000000002</v>
      </c>
      <c r="AM45" s="9">
        <v>68.896199999999993</v>
      </c>
      <c r="AN45" s="10">
        <v>65.272400000000005</v>
      </c>
      <c r="AO45" s="10">
        <v>335.404</v>
      </c>
      <c r="AP45" s="10">
        <v>94.643900000000002</v>
      </c>
      <c r="AQ45" s="10">
        <v>9.7360799999999994</v>
      </c>
      <c r="AR45" s="10">
        <v>137.833</v>
      </c>
      <c r="AS45" s="10">
        <v>84.390199999999993</v>
      </c>
      <c r="AT45" s="10">
        <v>44.066200000000002</v>
      </c>
      <c r="AU45" s="10">
        <v>178.11699999999999</v>
      </c>
      <c r="AV45" s="10">
        <v>140.28299999999999</v>
      </c>
      <c r="AW45" s="10">
        <v>97.376400000000004</v>
      </c>
      <c r="AX45" s="10">
        <v>131.935</v>
      </c>
      <c r="AY45" s="10">
        <v>258.04399999999998</v>
      </c>
      <c r="AZ45" s="10">
        <v>256.267</v>
      </c>
      <c r="BA45" s="10">
        <v>237.697</v>
      </c>
      <c r="BB45" s="10">
        <v>221.21199999999999</v>
      </c>
      <c r="BC45" s="10">
        <v>38.929699999999997</v>
      </c>
      <c r="BD45" s="10">
        <v>37.0505</v>
      </c>
      <c r="BE45" s="10">
        <v>111.20099999999999</v>
      </c>
      <c r="BF45" s="10">
        <v>312.791</v>
      </c>
      <c r="BG45" s="9">
        <v>363.09800000000001</v>
      </c>
      <c r="BH45" s="9">
        <v>316.221</v>
      </c>
      <c r="BI45" s="9">
        <v>84.429599999999994</v>
      </c>
      <c r="BJ45" s="9">
        <v>38.39</v>
      </c>
      <c r="BK45" s="9">
        <v>427.45299999999997</v>
      </c>
      <c r="BL45" s="9">
        <v>196.29900000000001</v>
      </c>
      <c r="BM45" s="9">
        <v>38.179299999999998</v>
      </c>
      <c r="BN45" s="9">
        <v>23.702000000000002</v>
      </c>
      <c r="BO45" s="9">
        <v>185.791</v>
      </c>
      <c r="BP45" s="9">
        <v>161.35900000000001</v>
      </c>
      <c r="BQ45" s="9">
        <v>168.72</v>
      </c>
      <c r="BR45" s="9">
        <v>453.61200000000002</v>
      </c>
      <c r="BS45" s="9">
        <v>150.066</v>
      </c>
      <c r="BT45" s="9">
        <v>50.501800000000003</v>
      </c>
      <c r="BU45" s="9">
        <v>352.49700000000001</v>
      </c>
      <c r="BV45" s="9">
        <v>504.08699999999999</v>
      </c>
      <c r="BW45" s="9">
        <v>99.037099999999995</v>
      </c>
      <c r="BX45" s="9">
        <v>240.852</v>
      </c>
      <c r="BY45" s="9">
        <v>204.37799999999999</v>
      </c>
      <c r="BZ45" s="10">
        <v>13.392899999999999</v>
      </c>
      <c r="CA45" s="10">
        <v>88.127200000000002</v>
      </c>
      <c r="CB45" s="10">
        <v>130.946</v>
      </c>
      <c r="CC45" s="10">
        <v>39.942799999999998</v>
      </c>
      <c r="CD45" s="10">
        <v>53.345500000000001</v>
      </c>
      <c r="CE45" s="10">
        <v>14.575799999999999</v>
      </c>
      <c r="CF45" s="10">
        <v>60.194099999999999</v>
      </c>
      <c r="CG45" s="10">
        <v>257.041</v>
      </c>
      <c r="CH45" s="10">
        <v>121.62</v>
      </c>
      <c r="CI45" s="10">
        <v>78.143900000000002</v>
      </c>
      <c r="CJ45" s="10">
        <v>10.0703</v>
      </c>
      <c r="CK45" s="10">
        <v>45.8294</v>
      </c>
      <c r="CL45" s="10">
        <v>7.3691899999999997</v>
      </c>
      <c r="CM45" s="10">
        <v>83.441800000000001</v>
      </c>
      <c r="CN45" s="10">
        <v>114.202</v>
      </c>
      <c r="CO45" s="10">
        <v>49.477499999999999</v>
      </c>
      <c r="CP45" s="10">
        <v>21.013400000000001</v>
      </c>
      <c r="CQ45" s="10">
        <v>153.41200000000001</v>
      </c>
      <c r="CR45" s="8"/>
    </row>
    <row r="46" spans="1:96" x14ac:dyDescent="0.35">
      <c r="A46" s="1">
        <v>60</v>
      </c>
      <c r="B46" s="11">
        <v>375.14499999999998</v>
      </c>
      <c r="C46" s="11">
        <v>505.91199999999998</v>
      </c>
      <c r="D46" s="11">
        <v>187.304</v>
      </c>
      <c r="E46" s="11">
        <v>194.631</v>
      </c>
      <c r="F46" s="11">
        <v>139.864</v>
      </c>
      <c r="G46" s="11">
        <v>535.78800000000001</v>
      </c>
      <c r="H46" s="11">
        <v>268.24099999999999</v>
      </c>
      <c r="I46" s="11">
        <v>499.17500000000001</v>
      </c>
      <c r="J46" s="11">
        <v>176.19499999999999</v>
      </c>
      <c r="K46" s="11">
        <v>326.19499999999999</v>
      </c>
      <c r="L46" s="11">
        <v>396.35199999999998</v>
      </c>
      <c r="M46" s="11">
        <v>182.428</v>
      </c>
      <c r="N46" s="11">
        <v>119.32</v>
      </c>
      <c r="O46" s="11">
        <v>73.902799999999999</v>
      </c>
      <c r="P46" s="11">
        <v>349.52499999999998</v>
      </c>
      <c r="Q46" s="11">
        <v>367.99200000000002</v>
      </c>
      <c r="R46" s="11">
        <v>312.01400000000001</v>
      </c>
      <c r="S46" s="11">
        <v>548.09</v>
      </c>
      <c r="T46" s="11">
        <v>550.33900000000006</v>
      </c>
      <c r="U46" s="9">
        <v>139.733</v>
      </c>
      <c r="V46" s="9">
        <v>247.489</v>
      </c>
      <c r="W46" s="9">
        <v>308.904</v>
      </c>
      <c r="X46" s="9">
        <v>156.18100000000001</v>
      </c>
      <c r="Y46" s="9">
        <v>299.05599999999998</v>
      </c>
      <c r="Z46" s="9">
        <v>230.34</v>
      </c>
      <c r="AA46" s="9">
        <v>261.06900000000002</v>
      </c>
      <c r="AB46" s="9">
        <v>128.709</v>
      </c>
      <c r="AC46" s="9">
        <v>141.16900000000001</v>
      </c>
      <c r="AD46" s="9">
        <v>289.50700000000001</v>
      </c>
      <c r="AE46" s="9">
        <v>48.180500000000002</v>
      </c>
      <c r="AF46" s="9">
        <v>40.871200000000002</v>
      </c>
      <c r="AG46" s="9">
        <v>25.2944</v>
      </c>
      <c r="AH46" s="9">
        <v>214.21</v>
      </c>
      <c r="AI46" s="9">
        <v>174.23500000000001</v>
      </c>
      <c r="AJ46" s="9">
        <v>231.733</v>
      </c>
      <c r="AK46" s="9">
        <v>83.477699999999999</v>
      </c>
      <c r="AL46" s="9">
        <v>194.24</v>
      </c>
      <c r="AM46" s="9">
        <v>35.976500000000001</v>
      </c>
      <c r="AN46" s="10">
        <v>45.066400000000002</v>
      </c>
      <c r="AO46" s="10">
        <v>371.30599999999998</v>
      </c>
      <c r="AP46" s="10">
        <v>101.477</v>
      </c>
      <c r="AQ46" s="10">
        <v>9.23306</v>
      </c>
      <c r="AR46" s="10">
        <v>112.92100000000001</v>
      </c>
      <c r="AS46" s="10">
        <v>100.369</v>
      </c>
      <c r="AT46" s="10">
        <v>57.857900000000001</v>
      </c>
      <c r="AU46" s="10">
        <v>205.875</v>
      </c>
      <c r="AV46" s="10">
        <v>119.018</v>
      </c>
      <c r="AW46" s="10">
        <v>129.596</v>
      </c>
      <c r="AX46" s="10">
        <v>37.320799999999998</v>
      </c>
      <c r="AY46" s="10">
        <v>264.149</v>
      </c>
      <c r="AZ46" s="10">
        <v>308.83300000000003</v>
      </c>
      <c r="BA46" s="10">
        <v>181.83500000000001</v>
      </c>
      <c r="BB46" s="10">
        <v>257.834</v>
      </c>
      <c r="BC46" s="10">
        <v>30.799499999999998</v>
      </c>
      <c r="BD46" s="10">
        <v>34.509799999999998</v>
      </c>
      <c r="BE46" s="10">
        <v>58.988900000000001</v>
      </c>
      <c r="BF46" s="10">
        <v>333.99</v>
      </c>
      <c r="BG46" s="9">
        <v>375.10399999999998</v>
      </c>
      <c r="BH46" s="9">
        <v>297.81</v>
      </c>
      <c r="BI46" s="9">
        <v>25.253499999999999</v>
      </c>
      <c r="BJ46" s="9">
        <v>71.231099999999998</v>
      </c>
      <c r="BK46" s="9">
        <v>158.73599999999999</v>
      </c>
      <c r="BL46" s="9">
        <v>205.05699999999999</v>
      </c>
      <c r="BM46" s="9">
        <v>164.279</v>
      </c>
      <c r="BN46" s="9">
        <v>74.394199999999998</v>
      </c>
      <c r="BO46" s="9">
        <v>24.310099999999998</v>
      </c>
      <c r="BP46" s="9">
        <v>208.816</v>
      </c>
      <c r="BQ46" s="9">
        <v>267.15300000000002</v>
      </c>
      <c r="BR46" s="9">
        <v>443.16500000000002</v>
      </c>
      <c r="BS46" s="9">
        <v>140.33600000000001</v>
      </c>
      <c r="BT46" s="9">
        <v>78.1721</v>
      </c>
      <c r="BU46" s="9">
        <v>184.18199999999999</v>
      </c>
      <c r="BV46" s="9">
        <v>745.63900000000001</v>
      </c>
      <c r="BW46" s="9">
        <v>124.425</v>
      </c>
      <c r="BX46" s="9">
        <v>83.261099999999999</v>
      </c>
      <c r="BY46" s="9">
        <v>282.90899999999999</v>
      </c>
      <c r="BZ46" s="10">
        <v>20.337399999999999</v>
      </c>
      <c r="CA46" s="10">
        <v>137.83799999999999</v>
      </c>
      <c r="CB46" s="10">
        <v>131.185</v>
      </c>
      <c r="CC46" s="10">
        <v>28.128799999999998</v>
      </c>
      <c r="CD46" s="10">
        <v>81.357500000000002</v>
      </c>
      <c r="CE46" s="10">
        <v>18.102399999999999</v>
      </c>
      <c r="CF46" s="10">
        <v>7.9485099999999997</v>
      </c>
      <c r="CG46" s="10">
        <v>206.256</v>
      </c>
      <c r="CH46" s="10">
        <v>182.08699999999999</v>
      </c>
      <c r="CI46" s="10">
        <v>127.694</v>
      </c>
      <c r="CJ46" s="10">
        <v>62.422899999999998</v>
      </c>
      <c r="CK46" s="10">
        <v>4.99993</v>
      </c>
      <c r="CL46" s="10">
        <v>8.6872000000000007</v>
      </c>
      <c r="CM46" s="10">
        <v>58.8262</v>
      </c>
      <c r="CN46" s="10">
        <v>157.20699999999999</v>
      </c>
      <c r="CO46" s="10">
        <v>94.395300000000006</v>
      </c>
      <c r="CP46" s="10">
        <v>156.833</v>
      </c>
      <c r="CQ46" s="10">
        <v>47.851199999999999</v>
      </c>
      <c r="CR46" s="8"/>
    </row>
    <row r="47" spans="1:96" x14ac:dyDescent="0.35">
      <c r="A47" t="s">
        <v>5</v>
      </c>
      <c r="B47" s="3">
        <f>SUM(B17:B46)</f>
        <v>9991.5620000000017</v>
      </c>
      <c r="C47" s="3">
        <f t="shared" ref="C47:BK47" si="6">SUM(C17:C46)</f>
        <v>8796.1597000000002</v>
      </c>
      <c r="D47" s="3">
        <f t="shared" si="6"/>
        <v>5022.0955120000008</v>
      </c>
      <c r="E47" s="3">
        <f t="shared" si="6"/>
        <v>6637.6393000000007</v>
      </c>
      <c r="F47" s="3">
        <f t="shared" si="6"/>
        <v>2298.4625040000005</v>
      </c>
      <c r="G47" s="3">
        <f t="shared" si="6"/>
        <v>8768.4578300000012</v>
      </c>
      <c r="H47" s="3">
        <f t="shared" si="6"/>
        <v>6668.3157999999994</v>
      </c>
      <c r="I47" s="3">
        <f t="shared" si="6"/>
        <v>10103.468999999997</v>
      </c>
      <c r="J47" s="3">
        <f t="shared" si="6"/>
        <v>5537.561999999999</v>
      </c>
      <c r="K47" s="3">
        <f t="shared" si="6"/>
        <v>6709.1835670000009</v>
      </c>
      <c r="L47" s="3">
        <f t="shared" si="6"/>
        <v>6691.7190000000001</v>
      </c>
      <c r="M47" s="3">
        <f t="shared" si="6"/>
        <v>7500.2382000000007</v>
      </c>
      <c r="N47" s="3">
        <f t="shared" si="6"/>
        <v>7798.3250000000007</v>
      </c>
      <c r="O47" s="3">
        <f t="shared" si="6"/>
        <v>4248.8530800000008</v>
      </c>
      <c r="P47" s="3">
        <f t="shared" si="6"/>
        <v>9057.9928</v>
      </c>
      <c r="Q47" s="3">
        <f t="shared" si="6"/>
        <v>10988.574999999999</v>
      </c>
      <c r="R47" s="3">
        <f t="shared" si="6"/>
        <v>6716.2102200000008</v>
      </c>
      <c r="S47" s="3">
        <f t="shared" si="6"/>
        <v>15386.359000000002</v>
      </c>
      <c r="T47" s="3">
        <f t="shared" si="6"/>
        <v>12714.394999999999</v>
      </c>
      <c r="U47" s="5">
        <f t="shared" si="6"/>
        <v>2419.6480500000002</v>
      </c>
      <c r="V47" s="5">
        <f t="shared" si="6"/>
        <v>2646.6424100000004</v>
      </c>
      <c r="W47" s="5">
        <f t="shared" si="6"/>
        <v>3050.3569280000002</v>
      </c>
      <c r="X47" s="5">
        <f t="shared" si="6"/>
        <v>1927.89247</v>
      </c>
      <c r="Y47" s="5">
        <f t="shared" si="6"/>
        <v>3029.0920799999999</v>
      </c>
      <c r="Z47" s="5">
        <f t="shared" si="6"/>
        <v>2444.7145920000003</v>
      </c>
      <c r="AA47" s="5">
        <f t="shared" si="6"/>
        <v>2730.2119579999999</v>
      </c>
      <c r="AB47" s="5">
        <f t="shared" si="6"/>
        <v>944.81603900000005</v>
      </c>
      <c r="AC47" s="5">
        <f t="shared" si="6"/>
        <v>2164.2751599999997</v>
      </c>
      <c r="AD47" s="5">
        <f t="shared" si="6"/>
        <v>4444.1184400000011</v>
      </c>
      <c r="AE47" s="5">
        <f t="shared" si="6"/>
        <v>2261.4825000000005</v>
      </c>
      <c r="AF47" s="5">
        <f t="shared" si="6"/>
        <v>5182.7869799999999</v>
      </c>
      <c r="AG47" s="5">
        <f t="shared" si="6"/>
        <v>1179.50404</v>
      </c>
      <c r="AH47" s="5">
        <f t="shared" si="6"/>
        <v>1968.2093599999998</v>
      </c>
      <c r="AI47" s="5">
        <f t="shared" si="6"/>
        <v>3563.9448000000007</v>
      </c>
      <c r="AJ47" s="5">
        <f t="shared" si="6"/>
        <v>1563.4138200000002</v>
      </c>
      <c r="AK47" s="5">
        <f t="shared" si="6"/>
        <v>3009.4320000000007</v>
      </c>
      <c r="AL47" s="5">
        <f t="shared" si="6"/>
        <v>2832.4962500000001</v>
      </c>
      <c r="AM47" s="5">
        <f t="shared" si="6"/>
        <v>6828.8329999999996</v>
      </c>
      <c r="AN47" s="7">
        <f t="shared" si="6"/>
        <v>1931.79016</v>
      </c>
      <c r="AO47" s="7">
        <f t="shared" si="6"/>
        <v>2966.5781219999999</v>
      </c>
      <c r="AP47" s="7">
        <f t="shared" si="6"/>
        <v>1147.1770660000002</v>
      </c>
      <c r="AQ47" s="7">
        <f t="shared" si="6"/>
        <v>361.79607500000009</v>
      </c>
      <c r="AR47" s="7">
        <f t="shared" si="6"/>
        <v>2062.5302499999998</v>
      </c>
      <c r="AS47" s="7">
        <f t="shared" si="6"/>
        <v>1779.8510300000003</v>
      </c>
      <c r="AT47" s="7">
        <f t="shared" si="6"/>
        <v>888.25045599999987</v>
      </c>
      <c r="AU47" s="7">
        <f t="shared" si="6"/>
        <v>2349.3751600000001</v>
      </c>
      <c r="AV47" s="7">
        <f t="shared" si="6"/>
        <v>2257.8005279999998</v>
      </c>
      <c r="AW47" s="7">
        <f t="shared" si="6"/>
        <v>1898.164147</v>
      </c>
      <c r="AX47" s="7">
        <f t="shared" si="6"/>
        <v>1617.39896</v>
      </c>
      <c r="AY47" s="7">
        <f t="shared" si="6"/>
        <v>3151.8195460000002</v>
      </c>
      <c r="AZ47" s="7">
        <f t="shared" si="6"/>
        <v>3572.9252300000003</v>
      </c>
      <c r="BA47" s="7">
        <f t="shared" si="6"/>
        <v>3266.7459500000009</v>
      </c>
      <c r="BB47" s="7">
        <f t="shared" si="6"/>
        <v>4078.8921</v>
      </c>
      <c r="BC47" s="7">
        <f t="shared" si="6"/>
        <v>2763.0729000000006</v>
      </c>
      <c r="BD47" s="7">
        <f t="shared" si="6"/>
        <v>2572.1078299999995</v>
      </c>
      <c r="BE47" s="7">
        <f t="shared" si="6"/>
        <v>2317.2548500000003</v>
      </c>
      <c r="BF47" s="7">
        <f t="shared" si="6"/>
        <v>2195.4071100000001</v>
      </c>
      <c r="BG47" s="5">
        <f t="shared" si="6"/>
        <v>6108.3975199999995</v>
      </c>
      <c r="BH47" s="5">
        <f t="shared" si="6"/>
        <v>4117.3197930000006</v>
      </c>
      <c r="BI47" s="5">
        <f t="shared" si="6"/>
        <v>2237.95804</v>
      </c>
      <c r="BJ47" s="5">
        <f t="shared" si="6"/>
        <v>609.0757329999999</v>
      </c>
      <c r="BK47" s="5">
        <f t="shared" si="6"/>
        <v>7990.1668</v>
      </c>
      <c r="BL47" s="5">
        <f t="shared" ref="BL47:CQ47" si="7">SUM(BL17:BL46)</f>
        <v>1796.6016569999999</v>
      </c>
      <c r="BM47" s="5">
        <f t="shared" si="7"/>
        <v>1912.692213</v>
      </c>
      <c r="BN47" s="5">
        <f t="shared" si="7"/>
        <v>651.77735400000006</v>
      </c>
      <c r="BO47" s="5">
        <f t="shared" si="7"/>
        <v>1495.4554429999998</v>
      </c>
      <c r="BP47" s="5">
        <f t="shared" si="7"/>
        <v>1881.6389279999996</v>
      </c>
      <c r="BQ47" s="5">
        <f t="shared" si="7"/>
        <v>2067.2309930000001</v>
      </c>
      <c r="BR47" s="5">
        <f t="shared" si="7"/>
        <v>6612.095400000002</v>
      </c>
      <c r="BS47" s="5">
        <f t="shared" si="7"/>
        <v>3097.8235199999999</v>
      </c>
      <c r="BT47" s="5">
        <f t="shared" si="7"/>
        <v>1829.3691420000002</v>
      </c>
      <c r="BU47" s="5">
        <f t="shared" si="7"/>
        <v>4599.6766240000006</v>
      </c>
      <c r="BV47" s="5">
        <f t="shared" si="7"/>
        <v>6630.7446599999994</v>
      </c>
      <c r="BW47" s="5">
        <f t="shared" si="7"/>
        <v>3844.8122000000003</v>
      </c>
      <c r="BX47" s="5">
        <f t="shared" si="7"/>
        <v>4432.3740799999996</v>
      </c>
      <c r="BY47" s="5">
        <f t="shared" si="7"/>
        <v>2630.53035</v>
      </c>
      <c r="BZ47" s="7">
        <f t="shared" si="7"/>
        <v>635.06714099999999</v>
      </c>
      <c r="CA47" s="7">
        <f t="shared" si="7"/>
        <v>2338.0494399999998</v>
      </c>
      <c r="CB47" s="7">
        <f t="shared" si="7"/>
        <v>1585.1676299999997</v>
      </c>
      <c r="CC47" s="7">
        <f t="shared" si="7"/>
        <v>1974.5196899999999</v>
      </c>
      <c r="CD47" s="7">
        <f t="shared" si="7"/>
        <v>1260.7062989999997</v>
      </c>
      <c r="CE47" s="7">
        <f t="shared" si="7"/>
        <v>1697.3550300000004</v>
      </c>
      <c r="CF47" s="7">
        <f t="shared" si="7"/>
        <v>1894.1227329999997</v>
      </c>
      <c r="CG47" s="7">
        <f t="shared" si="7"/>
        <v>3502.5546700000004</v>
      </c>
      <c r="CH47" s="7">
        <f t="shared" si="7"/>
        <v>3979.2054399999993</v>
      </c>
      <c r="CI47" s="7">
        <f t="shared" si="7"/>
        <v>1881.8136420000003</v>
      </c>
      <c r="CJ47" s="7">
        <f t="shared" si="7"/>
        <v>888.8185400000001</v>
      </c>
      <c r="CK47" s="7">
        <f t="shared" si="7"/>
        <v>721.79120999999998</v>
      </c>
      <c r="CL47" s="7">
        <f t="shared" si="7"/>
        <v>487.56213000000002</v>
      </c>
      <c r="CM47" s="7">
        <f t="shared" si="7"/>
        <v>1346.2188700000002</v>
      </c>
      <c r="CN47" s="7">
        <f t="shared" si="7"/>
        <v>1422.5882969999998</v>
      </c>
      <c r="CO47" s="7">
        <f t="shared" si="7"/>
        <v>1810.4920269999996</v>
      </c>
      <c r="CP47" s="7">
        <f t="shared" si="7"/>
        <v>1665.5592489999999</v>
      </c>
      <c r="CQ47" s="7">
        <f t="shared" si="7"/>
        <v>1357.14527</v>
      </c>
    </row>
    <row r="48" spans="1:96" x14ac:dyDescent="0.35">
      <c r="A48" t="s">
        <v>4</v>
      </c>
      <c r="B48" s="3">
        <f>AVERAGE(B47:T47)</f>
        <v>7980.8197112105245</v>
      </c>
      <c r="U48" s="5">
        <f>AVERAGE(U47:AM47)</f>
        <v>2852.2037303684215</v>
      </c>
      <c r="AN48" s="7">
        <f>AVERAGE(AN47:BF47)</f>
        <v>2272.5756563157893</v>
      </c>
      <c r="BG48" s="5">
        <f>AVERAGE(BG47:BY47)</f>
        <v>3397.1442342105265</v>
      </c>
      <c r="BZ48" s="7">
        <f>AVERAGE(BZ47:CQ47)</f>
        <v>1691.5965171111109</v>
      </c>
    </row>
  </sheetData>
  <mergeCells count="5">
    <mergeCell ref="B1:T1"/>
    <mergeCell ref="U1:AM1"/>
    <mergeCell ref="AN1:BF1"/>
    <mergeCell ref="BG1:BY1"/>
    <mergeCell ref="BZ1:C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1D48D-6049-4FC4-AA81-960F85E9E44E}">
  <dimension ref="A1:AW48"/>
  <sheetViews>
    <sheetView topLeftCell="U1" workbookViewId="0">
      <selection activeCell="AH1" sqref="AH1:AW1"/>
    </sheetView>
  </sheetViews>
  <sheetFormatPr defaultRowHeight="14.5" x14ac:dyDescent="0.35"/>
  <cols>
    <col min="2" max="17" width="8.7265625" style="3"/>
    <col min="18" max="33" width="8.7265625" style="5"/>
    <col min="34" max="49" width="8.7265625" style="7"/>
  </cols>
  <sheetData>
    <row r="1" spans="1:49" x14ac:dyDescent="0.35"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8" t="s">
        <v>1</v>
      </c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9" t="s">
        <v>2</v>
      </c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</row>
    <row r="2" spans="1:49" x14ac:dyDescent="0.35">
      <c r="A2" s="1">
        <v>10</v>
      </c>
      <c r="B2" s="11">
        <v>422.69400000000002</v>
      </c>
      <c r="C2" s="11">
        <v>122.146</v>
      </c>
      <c r="D2" s="11">
        <v>394.73</v>
      </c>
      <c r="E2" s="11">
        <v>175.803</v>
      </c>
      <c r="F2" s="11">
        <v>65.389099999999999</v>
      </c>
      <c r="G2" s="11">
        <v>241.18</v>
      </c>
      <c r="H2" s="11">
        <v>349.06299999999999</v>
      </c>
      <c r="I2" s="11">
        <v>97.773499999999999</v>
      </c>
      <c r="J2" s="11">
        <v>186.072</v>
      </c>
      <c r="K2" s="11">
        <v>257.858</v>
      </c>
      <c r="L2" s="11">
        <v>150.625</v>
      </c>
      <c r="M2" s="11">
        <v>73.363100000000003</v>
      </c>
      <c r="N2" s="11">
        <v>124.03700000000001</v>
      </c>
      <c r="O2" s="11">
        <v>423.95299999999997</v>
      </c>
      <c r="P2" s="11">
        <v>483.892</v>
      </c>
      <c r="Q2" s="11">
        <v>326.60300000000001</v>
      </c>
      <c r="R2" s="9">
        <v>74.176599999999993</v>
      </c>
      <c r="S2" s="9">
        <v>9.4268099999999997</v>
      </c>
      <c r="T2" s="9">
        <v>13.3301</v>
      </c>
      <c r="U2" s="9">
        <v>13.059799999999999</v>
      </c>
      <c r="V2" s="9">
        <v>7.0177699999999996</v>
      </c>
      <c r="W2" s="9">
        <v>8.8243100000000005</v>
      </c>
      <c r="X2" s="9">
        <v>6.3179800000000004</v>
      </c>
      <c r="Y2" s="9">
        <v>25.8825</v>
      </c>
      <c r="Z2" s="9">
        <v>14.148400000000001</v>
      </c>
      <c r="AA2" s="9">
        <v>32.430599999999998</v>
      </c>
      <c r="AB2" s="9">
        <v>95.914699999999996</v>
      </c>
      <c r="AC2" s="9">
        <v>47.658099999999997</v>
      </c>
      <c r="AD2" s="9">
        <v>17.264600000000002</v>
      </c>
      <c r="AE2" s="9">
        <v>103.54300000000001</v>
      </c>
      <c r="AF2" s="9">
        <v>21.473700000000001</v>
      </c>
      <c r="AG2" s="9">
        <v>4.2590899999999996</v>
      </c>
      <c r="AH2" s="10">
        <v>34.025100000000002</v>
      </c>
      <c r="AI2" s="10">
        <v>27.578099999999999</v>
      </c>
      <c r="AJ2" s="10">
        <v>0</v>
      </c>
      <c r="AK2" s="10">
        <v>24.715499999999999</v>
      </c>
      <c r="AL2" s="10">
        <v>15.0671</v>
      </c>
      <c r="AM2" s="10">
        <v>15.993399999999999</v>
      </c>
      <c r="AN2" s="10">
        <v>38.809399999999997</v>
      </c>
      <c r="AO2" s="10">
        <v>79.144099999999995</v>
      </c>
      <c r="AP2" s="10">
        <v>18.703099999999999</v>
      </c>
      <c r="AQ2" s="10">
        <v>20.291599999999999</v>
      </c>
      <c r="AR2" s="10">
        <v>156.518</v>
      </c>
      <c r="AS2" s="10">
        <v>18.950600000000001</v>
      </c>
      <c r="AT2" s="10">
        <v>0</v>
      </c>
      <c r="AU2" s="10">
        <v>43.477699999999999</v>
      </c>
      <c r="AV2" s="10">
        <v>0.94335599999999997</v>
      </c>
      <c r="AW2" s="10">
        <v>57.840800000000002</v>
      </c>
    </row>
    <row r="3" spans="1:49" x14ac:dyDescent="0.35">
      <c r="A3" s="1">
        <v>12</v>
      </c>
      <c r="B3" s="11">
        <v>566.31700000000001</v>
      </c>
      <c r="C3" s="11">
        <v>587.99199999999996</v>
      </c>
      <c r="D3" s="11">
        <v>444.96300000000002</v>
      </c>
      <c r="E3" s="11">
        <v>270.334</v>
      </c>
      <c r="F3" s="11">
        <v>321.27499999999998</v>
      </c>
      <c r="G3" s="11">
        <v>334.447</v>
      </c>
      <c r="H3" s="11">
        <v>307.137</v>
      </c>
      <c r="I3" s="11">
        <v>322.95699999999999</v>
      </c>
      <c r="J3" s="11">
        <v>461.36700000000002</v>
      </c>
      <c r="K3" s="11">
        <v>528.47500000000002</v>
      </c>
      <c r="L3" s="11">
        <v>236.10499999999999</v>
      </c>
      <c r="M3" s="11">
        <v>221.048</v>
      </c>
      <c r="N3" s="11">
        <v>286.47199999999998</v>
      </c>
      <c r="O3" s="11">
        <v>660.87800000000004</v>
      </c>
      <c r="P3" s="11">
        <v>505.745</v>
      </c>
      <c r="Q3" s="11">
        <v>505.95299999999997</v>
      </c>
      <c r="R3" s="9">
        <v>148.673</v>
      </c>
      <c r="S3" s="9">
        <v>115.592</v>
      </c>
      <c r="T3" s="9">
        <v>252.035</v>
      </c>
      <c r="U3" s="9">
        <v>221.75200000000001</v>
      </c>
      <c r="V3" s="9">
        <v>120.152</v>
      </c>
      <c r="W3" s="9">
        <v>134.244</v>
      </c>
      <c r="X3" s="9">
        <v>54.548900000000003</v>
      </c>
      <c r="Y3" s="9">
        <v>98.221699999999998</v>
      </c>
      <c r="Z3" s="9">
        <v>117.744</v>
      </c>
      <c r="AA3" s="9">
        <v>265.06099999999998</v>
      </c>
      <c r="AB3" s="9">
        <v>50.026899999999998</v>
      </c>
      <c r="AC3" s="9">
        <v>68.953699999999998</v>
      </c>
      <c r="AD3" s="9">
        <v>78.491100000000003</v>
      </c>
      <c r="AE3" s="9">
        <v>162.84399999999999</v>
      </c>
      <c r="AF3" s="9">
        <v>48.464700000000001</v>
      </c>
      <c r="AG3" s="9">
        <v>109.747</v>
      </c>
      <c r="AH3" s="10">
        <v>62.649099999999997</v>
      </c>
      <c r="AI3" s="10">
        <v>143.386</v>
      </c>
      <c r="AJ3" s="10">
        <v>18.6233</v>
      </c>
      <c r="AK3" s="10">
        <v>24.966000000000001</v>
      </c>
      <c r="AL3" s="10">
        <v>67.159199999999998</v>
      </c>
      <c r="AM3" s="10">
        <v>235.79</v>
      </c>
      <c r="AN3" s="10">
        <v>41.209000000000003</v>
      </c>
      <c r="AO3" s="10">
        <v>10.1248</v>
      </c>
      <c r="AP3" s="10">
        <v>10.7211</v>
      </c>
      <c r="AQ3" s="10">
        <v>30.714400000000001</v>
      </c>
      <c r="AR3" s="10">
        <v>128.57300000000001</v>
      </c>
      <c r="AS3" s="10">
        <v>15.188800000000001</v>
      </c>
      <c r="AT3" s="10">
        <v>24.264199999999999</v>
      </c>
      <c r="AU3" s="10">
        <v>23.2196</v>
      </c>
      <c r="AV3" s="10">
        <v>22.273599999999998</v>
      </c>
      <c r="AW3" s="10">
        <v>147.13999999999999</v>
      </c>
    </row>
    <row r="4" spans="1:49" x14ac:dyDescent="0.35">
      <c r="A4" s="1" t="s">
        <v>3</v>
      </c>
      <c r="B4" s="3">
        <f>B3-B2</f>
        <v>143.62299999999999</v>
      </c>
      <c r="C4" s="3">
        <f t="shared" ref="C4:AW4" si="0">C3-C2</f>
        <v>465.84599999999995</v>
      </c>
      <c r="D4" s="3">
        <f t="shared" si="0"/>
        <v>50.233000000000004</v>
      </c>
      <c r="E4" s="3">
        <f t="shared" si="0"/>
        <v>94.531000000000006</v>
      </c>
      <c r="F4" s="3">
        <f t="shared" si="0"/>
        <v>255.88589999999999</v>
      </c>
      <c r="G4" s="3">
        <f t="shared" si="0"/>
        <v>93.266999999999996</v>
      </c>
      <c r="H4" s="3">
        <f t="shared" si="0"/>
        <v>-41.925999999999988</v>
      </c>
      <c r="I4" s="3">
        <f t="shared" si="0"/>
        <v>225.18349999999998</v>
      </c>
      <c r="J4" s="3">
        <f t="shared" si="0"/>
        <v>275.29500000000002</v>
      </c>
      <c r="K4" s="3">
        <f t="shared" si="0"/>
        <v>270.61700000000002</v>
      </c>
      <c r="L4" s="3">
        <f t="shared" si="0"/>
        <v>85.47999999999999</v>
      </c>
      <c r="M4" s="3">
        <f t="shared" si="0"/>
        <v>147.6849</v>
      </c>
      <c r="N4" s="3">
        <f t="shared" si="0"/>
        <v>162.43499999999997</v>
      </c>
      <c r="O4" s="3">
        <f t="shared" si="0"/>
        <v>236.92500000000007</v>
      </c>
      <c r="P4" s="3">
        <f t="shared" si="0"/>
        <v>21.853000000000009</v>
      </c>
      <c r="Q4" s="3">
        <f t="shared" si="0"/>
        <v>179.34999999999997</v>
      </c>
      <c r="R4" s="5">
        <f t="shared" si="0"/>
        <v>74.496400000000008</v>
      </c>
      <c r="S4" s="5">
        <f t="shared" si="0"/>
        <v>106.16519</v>
      </c>
      <c r="T4" s="5">
        <f t="shared" si="0"/>
        <v>238.70490000000001</v>
      </c>
      <c r="U4" s="5">
        <f t="shared" si="0"/>
        <v>208.69220000000001</v>
      </c>
      <c r="V4" s="5">
        <f t="shared" si="0"/>
        <v>113.13423</v>
      </c>
      <c r="W4" s="5">
        <f t="shared" si="0"/>
        <v>125.41969</v>
      </c>
      <c r="X4" s="5">
        <f t="shared" si="0"/>
        <v>48.230920000000005</v>
      </c>
      <c r="Y4" s="5">
        <f t="shared" si="0"/>
        <v>72.339200000000005</v>
      </c>
      <c r="Z4" s="5">
        <f t="shared" si="0"/>
        <v>103.5956</v>
      </c>
      <c r="AA4" s="5">
        <f t="shared" si="0"/>
        <v>232.63039999999998</v>
      </c>
      <c r="AB4" s="5">
        <f t="shared" si="0"/>
        <v>-45.887799999999999</v>
      </c>
      <c r="AC4" s="5">
        <f t="shared" si="0"/>
        <v>21.2956</v>
      </c>
      <c r="AD4" s="5">
        <f t="shared" si="0"/>
        <v>61.226500000000001</v>
      </c>
      <c r="AE4" s="5">
        <f t="shared" si="0"/>
        <v>59.300999999999988</v>
      </c>
      <c r="AF4" s="5">
        <f t="shared" si="0"/>
        <v>26.991</v>
      </c>
      <c r="AG4" s="5">
        <f t="shared" si="0"/>
        <v>105.48791</v>
      </c>
      <c r="AH4" s="7">
        <f t="shared" si="0"/>
        <v>28.623999999999995</v>
      </c>
      <c r="AI4" s="7">
        <f t="shared" si="0"/>
        <v>115.80789999999999</v>
      </c>
      <c r="AJ4" s="7">
        <f t="shared" si="0"/>
        <v>18.6233</v>
      </c>
      <c r="AK4" s="7">
        <f t="shared" si="0"/>
        <v>0.25050000000000239</v>
      </c>
      <c r="AL4" s="7">
        <f t="shared" si="0"/>
        <v>52.092100000000002</v>
      </c>
      <c r="AM4" s="7">
        <f t="shared" si="0"/>
        <v>219.79659999999998</v>
      </c>
      <c r="AN4" s="7">
        <f t="shared" si="0"/>
        <v>2.3996000000000066</v>
      </c>
      <c r="AO4" s="7">
        <f t="shared" si="0"/>
        <v>-69.019299999999987</v>
      </c>
      <c r="AP4" s="7">
        <f t="shared" si="0"/>
        <v>-7.9819999999999993</v>
      </c>
      <c r="AQ4" s="7">
        <f t="shared" si="0"/>
        <v>10.422800000000002</v>
      </c>
      <c r="AR4" s="7">
        <f t="shared" si="0"/>
        <v>-27.944999999999993</v>
      </c>
      <c r="AS4" s="7">
        <f t="shared" si="0"/>
        <v>-3.7618000000000009</v>
      </c>
      <c r="AT4" s="7">
        <f t="shared" si="0"/>
        <v>24.264199999999999</v>
      </c>
      <c r="AU4" s="7">
        <f t="shared" si="0"/>
        <v>-20.258099999999999</v>
      </c>
      <c r="AV4" s="7">
        <f t="shared" si="0"/>
        <v>21.330243999999997</v>
      </c>
      <c r="AW4" s="7">
        <f t="shared" si="0"/>
        <v>89.299199999999985</v>
      </c>
    </row>
    <row r="5" spans="1:49" x14ac:dyDescent="0.35">
      <c r="A5" t="s">
        <v>4</v>
      </c>
      <c r="B5" s="3">
        <f>AVERAGE(B4:Q4)</f>
        <v>166.64270625</v>
      </c>
      <c r="R5" s="5">
        <f>AVERAGE(R4:AG4)</f>
        <v>96.988933750000001</v>
      </c>
      <c r="AH5" s="7">
        <f>AVERAGE(AH4:AW4)</f>
        <v>28.371515250000002</v>
      </c>
    </row>
    <row r="7" spans="1:49" x14ac:dyDescent="0.35">
      <c r="A7" s="1">
        <v>30</v>
      </c>
      <c r="B7" s="11">
        <v>0.84543800000000002</v>
      </c>
      <c r="C7" s="11">
        <v>255.94300000000001</v>
      </c>
      <c r="D7" s="11">
        <v>230.548</v>
      </c>
      <c r="E7" s="11">
        <v>334.13799999999998</v>
      </c>
      <c r="F7" s="11">
        <v>193.464</v>
      </c>
      <c r="G7" s="11">
        <v>264.476</v>
      </c>
      <c r="H7" s="11">
        <v>229.73599999999999</v>
      </c>
      <c r="I7" s="11">
        <v>151.869</v>
      </c>
      <c r="J7" s="11">
        <v>241.14400000000001</v>
      </c>
      <c r="K7" s="11">
        <v>224.38900000000001</v>
      </c>
      <c r="L7" s="11">
        <v>195.55099999999999</v>
      </c>
      <c r="M7" s="11">
        <v>130.93700000000001</v>
      </c>
      <c r="N7" s="11">
        <v>69.011399999999995</v>
      </c>
      <c r="O7" s="11">
        <v>367.31200000000001</v>
      </c>
      <c r="P7" s="11">
        <v>350.82600000000002</v>
      </c>
      <c r="Q7" s="11">
        <v>304.45499999999998</v>
      </c>
      <c r="R7" s="9">
        <v>7.4763099999999998</v>
      </c>
      <c r="S7" s="9">
        <v>86.232100000000003</v>
      </c>
      <c r="T7" s="9">
        <v>91.261899999999997</v>
      </c>
      <c r="U7" s="9">
        <v>12.7667</v>
      </c>
      <c r="V7" s="9">
        <v>19.215399999999999</v>
      </c>
      <c r="W7" s="9">
        <v>25.4343</v>
      </c>
      <c r="X7" s="9">
        <v>50.676000000000002</v>
      </c>
      <c r="Y7" s="9">
        <v>38.677599999999998</v>
      </c>
      <c r="Z7" s="9">
        <v>6.9181499999999998</v>
      </c>
      <c r="AA7" s="9">
        <v>1.2921100000000001</v>
      </c>
      <c r="AB7" s="9">
        <v>43.392699999999998</v>
      </c>
      <c r="AC7" s="9">
        <v>88.394300000000001</v>
      </c>
      <c r="AD7" s="9">
        <v>20.826799999999999</v>
      </c>
      <c r="AE7" s="9">
        <v>200.12</v>
      </c>
      <c r="AF7" s="9">
        <v>37.078099999999999</v>
      </c>
      <c r="AG7" s="9">
        <v>183.31899999999999</v>
      </c>
      <c r="AH7" s="10">
        <v>153.61199999999999</v>
      </c>
      <c r="AI7" s="10">
        <v>32.254100000000001</v>
      </c>
      <c r="AJ7" s="10">
        <v>11.8994</v>
      </c>
      <c r="AK7" s="10">
        <v>75.892200000000003</v>
      </c>
      <c r="AL7" s="10">
        <v>29.901</v>
      </c>
      <c r="AM7" s="10">
        <v>257.24799999999999</v>
      </c>
      <c r="AN7" s="10">
        <v>75.586799999999997</v>
      </c>
      <c r="AO7" s="10">
        <v>113.947</v>
      </c>
      <c r="AP7" s="10">
        <v>8.3793799999999994</v>
      </c>
      <c r="AQ7" s="10">
        <v>0</v>
      </c>
      <c r="AR7" s="10">
        <v>1.9607699999999999</v>
      </c>
      <c r="AS7" s="10">
        <v>8.97804</v>
      </c>
      <c r="AT7" s="10">
        <v>4.3671499999999996</v>
      </c>
      <c r="AU7" s="10">
        <v>75.739999999999995</v>
      </c>
      <c r="AV7" s="10">
        <v>5.3187199999999999</v>
      </c>
      <c r="AW7" s="10">
        <v>0</v>
      </c>
    </row>
    <row r="8" spans="1:49" x14ac:dyDescent="0.35">
      <c r="A8" s="1">
        <v>32</v>
      </c>
      <c r="B8" s="11">
        <v>369</v>
      </c>
      <c r="C8" s="11">
        <v>483.69499999999999</v>
      </c>
      <c r="D8" s="11">
        <v>545.05499999999995</v>
      </c>
      <c r="E8" s="11">
        <v>276.64800000000002</v>
      </c>
      <c r="F8" s="11">
        <v>337.37200000000001</v>
      </c>
      <c r="G8" s="11">
        <v>259.92899999999997</v>
      </c>
      <c r="H8" s="11">
        <v>279.97800000000001</v>
      </c>
      <c r="I8" s="11">
        <v>392.50200000000001</v>
      </c>
      <c r="J8" s="11">
        <v>548.04300000000001</v>
      </c>
      <c r="K8" s="11">
        <v>466.40699999999998</v>
      </c>
      <c r="L8" s="11">
        <v>306.67</v>
      </c>
      <c r="M8" s="11">
        <v>351.41800000000001</v>
      </c>
      <c r="N8" s="11">
        <v>219.79400000000001</v>
      </c>
      <c r="O8" s="11">
        <v>648.89700000000005</v>
      </c>
      <c r="P8" s="11">
        <v>558.19600000000003</v>
      </c>
      <c r="Q8" s="11">
        <v>477.00400000000002</v>
      </c>
      <c r="R8" s="9">
        <v>73.609300000000005</v>
      </c>
      <c r="S8" s="9">
        <v>63.429699999999997</v>
      </c>
      <c r="T8" s="9">
        <v>248.44</v>
      </c>
      <c r="U8" s="9">
        <v>82.041200000000003</v>
      </c>
      <c r="V8" s="9">
        <v>104.604</v>
      </c>
      <c r="W8" s="9">
        <v>49.529400000000003</v>
      </c>
      <c r="X8" s="9">
        <v>161.56100000000001</v>
      </c>
      <c r="Y8" s="9">
        <v>116.64</v>
      </c>
      <c r="Z8" s="9">
        <v>102.864</v>
      </c>
      <c r="AA8" s="9">
        <v>95.7119</v>
      </c>
      <c r="AB8" s="9">
        <v>60.299500000000002</v>
      </c>
      <c r="AC8" s="9">
        <v>29.5183</v>
      </c>
      <c r="AD8" s="9">
        <v>73.935900000000004</v>
      </c>
      <c r="AE8" s="9">
        <v>188.958</v>
      </c>
      <c r="AF8" s="9">
        <v>104.21899999999999</v>
      </c>
      <c r="AG8" s="9">
        <v>22.9572</v>
      </c>
      <c r="AH8" s="10">
        <v>15.785299999999999</v>
      </c>
      <c r="AI8" s="10">
        <v>136.15799999999999</v>
      </c>
      <c r="AJ8" s="10">
        <v>18.4133</v>
      </c>
      <c r="AK8" s="10">
        <v>251.351</v>
      </c>
      <c r="AL8" s="10">
        <v>105.839</v>
      </c>
      <c r="AM8" s="10">
        <v>233.733</v>
      </c>
      <c r="AN8" s="10">
        <v>35.511299999999999</v>
      </c>
      <c r="AO8" s="10">
        <v>9.2705199999999994</v>
      </c>
      <c r="AP8" s="10">
        <v>19.37</v>
      </c>
      <c r="AQ8" s="10">
        <v>128.37</v>
      </c>
      <c r="AR8" s="10">
        <v>195.40600000000001</v>
      </c>
      <c r="AS8" s="10">
        <v>49.194699999999997</v>
      </c>
      <c r="AT8" s="10">
        <v>17.081900000000001</v>
      </c>
      <c r="AU8" s="10">
        <v>58.6235</v>
      </c>
      <c r="AV8" s="10">
        <v>124.039</v>
      </c>
      <c r="AW8" s="10">
        <v>148.233</v>
      </c>
    </row>
    <row r="9" spans="1:49" x14ac:dyDescent="0.35">
      <c r="A9" s="1" t="s">
        <v>3</v>
      </c>
      <c r="B9" s="3">
        <f>B8-B7</f>
        <v>368.154562</v>
      </c>
      <c r="C9" s="3">
        <f t="shared" ref="C9:AW9" si="1">C8-C7</f>
        <v>227.75199999999998</v>
      </c>
      <c r="D9" s="3">
        <f t="shared" si="1"/>
        <v>314.50699999999995</v>
      </c>
      <c r="E9" s="3">
        <f t="shared" si="1"/>
        <v>-57.489999999999952</v>
      </c>
      <c r="F9" s="3">
        <f t="shared" si="1"/>
        <v>143.90800000000002</v>
      </c>
      <c r="G9" s="3">
        <f t="shared" si="1"/>
        <v>-4.5470000000000255</v>
      </c>
      <c r="H9" s="3">
        <f t="shared" si="1"/>
        <v>50.242000000000019</v>
      </c>
      <c r="I9" s="3">
        <f t="shared" si="1"/>
        <v>240.63300000000001</v>
      </c>
      <c r="J9" s="3">
        <f t="shared" si="1"/>
        <v>306.899</v>
      </c>
      <c r="K9" s="3">
        <f t="shared" si="1"/>
        <v>242.01799999999997</v>
      </c>
      <c r="L9" s="3">
        <f t="shared" si="1"/>
        <v>111.11900000000003</v>
      </c>
      <c r="M9" s="3">
        <f t="shared" si="1"/>
        <v>220.48099999999999</v>
      </c>
      <c r="N9" s="3">
        <f t="shared" si="1"/>
        <v>150.7826</v>
      </c>
      <c r="O9" s="3">
        <f t="shared" si="1"/>
        <v>281.58500000000004</v>
      </c>
      <c r="P9" s="3">
        <f t="shared" si="1"/>
        <v>207.37</v>
      </c>
      <c r="Q9" s="3">
        <f t="shared" si="1"/>
        <v>172.54900000000004</v>
      </c>
      <c r="R9" s="5">
        <f t="shared" si="1"/>
        <v>66.132990000000007</v>
      </c>
      <c r="S9" s="5">
        <f t="shared" si="1"/>
        <v>-22.802400000000006</v>
      </c>
      <c r="T9" s="5">
        <f t="shared" si="1"/>
        <v>157.1781</v>
      </c>
      <c r="U9" s="5">
        <f t="shared" si="1"/>
        <v>69.274500000000003</v>
      </c>
      <c r="V9" s="5">
        <f t="shared" si="1"/>
        <v>85.388599999999997</v>
      </c>
      <c r="W9" s="5">
        <f t="shared" si="1"/>
        <v>24.095100000000002</v>
      </c>
      <c r="X9" s="5">
        <f t="shared" si="1"/>
        <v>110.88500000000001</v>
      </c>
      <c r="Y9" s="5">
        <f t="shared" si="1"/>
        <v>77.962400000000002</v>
      </c>
      <c r="Z9" s="5">
        <f t="shared" si="1"/>
        <v>95.945850000000007</v>
      </c>
      <c r="AA9" s="5">
        <f t="shared" si="1"/>
        <v>94.419790000000006</v>
      </c>
      <c r="AB9" s="5">
        <f t="shared" si="1"/>
        <v>16.906800000000004</v>
      </c>
      <c r="AC9" s="5">
        <f t="shared" si="1"/>
        <v>-58.876000000000005</v>
      </c>
      <c r="AD9" s="5">
        <f t="shared" si="1"/>
        <v>53.109100000000005</v>
      </c>
      <c r="AE9" s="5">
        <f t="shared" si="1"/>
        <v>-11.162000000000006</v>
      </c>
      <c r="AF9" s="5">
        <f t="shared" si="1"/>
        <v>67.140899999999988</v>
      </c>
      <c r="AG9" s="5">
        <f t="shared" si="1"/>
        <v>-160.36179999999999</v>
      </c>
      <c r="AH9" s="7">
        <f t="shared" si="1"/>
        <v>-137.82669999999999</v>
      </c>
      <c r="AI9" s="7">
        <f t="shared" si="1"/>
        <v>103.90389999999999</v>
      </c>
      <c r="AJ9" s="7">
        <f t="shared" si="1"/>
        <v>6.5138999999999996</v>
      </c>
      <c r="AK9" s="7">
        <f t="shared" si="1"/>
        <v>175.4588</v>
      </c>
      <c r="AL9" s="7">
        <f t="shared" si="1"/>
        <v>75.938000000000002</v>
      </c>
      <c r="AM9" s="7">
        <f t="shared" si="1"/>
        <v>-23.514999999999986</v>
      </c>
      <c r="AN9" s="7">
        <f t="shared" si="1"/>
        <v>-40.075499999999998</v>
      </c>
      <c r="AO9" s="7">
        <f t="shared" si="1"/>
        <v>-104.67648</v>
      </c>
      <c r="AP9" s="7">
        <f t="shared" si="1"/>
        <v>10.990620000000002</v>
      </c>
      <c r="AQ9" s="7">
        <f t="shared" si="1"/>
        <v>128.37</v>
      </c>
      <c r="AR9" s="7">
        <f t="shared" si="1"/>
        <v>193.44523000000001</v>
      </c>
      <c r="AS9" s="7">
        <f t="shared" si="1"/>
        <v>40.216659999999997</v>
      </c>
      <c r="AT9" s="7">
        <f t="shared" si="1"/>
        <v>12.714750000000002</v>
      </c>
      <c r="AU9" s="7">
        <f t="shared" si="1"/>
        <v>-17.116499999999995</v>
      </c>
      <c r="AV9" s="7">
        <f t="shared" si="1"/>
        <v>118.72028</v>
      </c>
      <c r="AW9" s="7">
        <f t="shared" si="1"/>
        <v>148.233</v>
      </c>
    </row>
    <row r="10" spans="1:49" x14ac:dyDescent="0.35">
      <c r="A10" t="s">
        <v>4</v>
      </c>
      <c r="R10" s="5">
        <f>AVERAGE(R9:AG9)</f>
        <v>41.577308125000002</v>
      </c>
      <c r="AH10" s="7">
        <f>AVERAGE(AH9:AW9)</f>
        <v>43.205934999999997</v>
      </c>
    </row>
    <row r="12" spans="1:49" x14ac:dyDescent="0.35">
      <c r="A12" s="1">
        <v>50</v>
      </c>
      <c r="B12" s="11">
        <v>28.229900000000001</v>
      </c>
      <c r="C12" s="11">
        <v>154.14699999999999</v>
      </c>
      <c r="D12" s="11">
        <v>229.197</v>
      </c>
      <c r="E12" s="11">
        <v>88.786000000000001</v>
      </c>
      <c r="F12" s="11">
        <v>154.392</v>
      </c>
      <c r="G12" s="11">
        <v>277.49299999999999</v>
      </c>
      <c r="H12" s="11">
        <v>295.20699999999999</v>
      </c>
      <c r="I12" s="11">
        <v>171.03200000000001</v>
      </c>
      <c r="J12" s="11">
        <v>125.822</v>
      </c>
      <c r="K12" s="11">
        <v>242.75700000000001</v>
      </c>
      <c r="L12" s="11">
        <v>334.733</v>
      </c>
      <c r="M12" s="11">
        <v>92.387600000000006</v>
      </c>
      <c r="N12" s="11">
        <v>29.696400000000001</v>
      </c>
      <c r="O12" s="11">
        <v>385.976</v>
      </c>
      <c r="P12" s="11">
        <v>465.49799999999999</v>
      </c>
      <c r="Q12" s="11">
        <v>208.20099999999999</v>
      </c>
      <c r="R12" s="9">
        <v>8.8741599999999998</v>
      </c>
      <c r="S12" s="9">
        <v>95.172600000000003</v>
      </c>
      <c r="T12" s="9">
        <v>11.8767</v>
      </c>
      <c r="U12" s="9">
        <v>65.566800000000001</v>
      </c>
      <c r="V12" s="9">
        <v>44.445500000000003</v>
      </c>
      <c r="W12" s="9">
        <v>69.3489</v>
      </c>
      <c r="X12" s="9">
        <v>22.146599999999999</v>
      </c>
      <c r="Y12" s="9">
        <v>26.774699999999999</v>
      </c>
      <c r="Z12" s="9">
        <v>150.38</v>
      </c>
      <c r="AA12" s="9">
        <v>18.593499999999999</v>
      </c>
      <c r="AB12" s="9">
        <v>91.894900000000007</v>
      </c>
      <c r="AC12" s="9">
        <v>7.3180199999999997</v>
      </c>
      <c r="AD12" s="9">
        <v>20.5075</v>
      </c>
      <c r="AE12" s="9">
        <v>29.875599999999999</v>
      </c>
      <c r="AF12" s="9">
        <v>2.1697899999999999</v>
      </c>
      <c r="AG12" s="9">
        <v>17.141999999999999</v>
      </c>
      <c r="AH12" s="10">
        <v>131.761</v>
      </c>
      <c r="AI12" s="10">
        <v>64.838700000000003</v>
      </c>
      <c r="AJ12" s="10">
        <v>6.63659</v>
      </c>
      <c r="AK12" s="10">
        <v>117.593</v>
      </c>
      <c r="AL12" s="10">
        <v>74.172300000000007</v>
      </c>
      <c r="AM12" s="10">
        <v>25.405899999999999</v>
      </c>
      <c r="AN12" s="10">
        <v>69.180400000000006</v>
      </c>
      <c r="AO12" s="10">
        <v>46.126300000000001</v>
      </c>
      <c r="AP12" s="10">
        <v>7.9489900000000002</v>
      </c>
      <c r="AQ12" s="10">
        <v>13.626300000000001</v>
      </c>
      <c r="AR12" s="10">
        <v>74.529799999999994</v>
      </c>
      <c r="AS12" s="10">
        <v>20.681999999999999</v>
      </c>
      <c r="AT12" s="10">
        <v>3.5611799999999998</v>
      </c>
      <c r="AU12" s="10">
        <v>22.371099999999998</v>
      </c>
      <c r="AV12" s="10">
        <v>16.246600000000001</v>
      </c>
      <c r="AW12" s="10">
        <v>48.566000000000003</v>
      </c>
    </row>
    <row r="13" spans="1:49" x14ac:dyDescent="0.35">
      <c r="A13" s="1">
        <v>52</v>
      </c>
      <c r="B13" s="11">
        <v>620.80600000000004</v>
      </c>
      <c r="C13" s="11">
        <v>604.10799999999995</v>
      </c>
      <c r="D13" s="11">
        <v>538.72299999999996</v>
      </c>
      <c r="E13" s="11">
        <v>261.39699999999999</v>
      </c>
      <c r="F13" s="11">
        <v>370.887</v>
      </c>
      <c r="G13" s="11">
        <v>214.393</v>
      </c>
      <c r="H13" s="11">
        <v>244.14400000000001</v>
      </c>
      <c r="I13" s="11">
        <v>411.572</v>
      </c>
      <c r="J13" s="11">
        <v>514.68399999999997</v>
      </c>
      <c r="K13" s="11">
        <v>456.959</v>
      </c>
      <c r="L13" s="11">
        <v>265.06299999999999</v>
      </c>
      <c r="M13" s="11">
        <v>337.74799999999999</v>
      </c>
      <c r="N13" s="11">
        <v>296.83100000000002</v>
      </c>
      <c r="O13" s="11">
        <v>738.52300000000002</v>
      </c>
      <c r="P13" s="11">
        <v>544.61099999999999</v>
      </c>
      <c r="Q13" s="11">
        <v>636.31799999999998</v>
      </c>
      <c r="R13" s="9">
        <v>93.220100000000002</v>
      </c>
      <c r="S13" s="9">
        <v>147.02500000000001</v>
      </c>
      <c r="T13" s="9">
        <v>327.40699999999998</v>
      </c>
      <c r="U13" s="9">
        <v>106.776</v>
      </c>
      <c r="V13" s="9">
        <v>199.61699999999999</v>
      </c>
      <c r="W13" s="9">
        <v>184.35400000000001</v>
      </c>
      <c r="X13" s="9">
        <v>335.47</v>
      </c>
      <c r="Y13" s="9">
        <v>104.593</v>
      </c>
      <c r="Z13" s="9">
        <v>25.918199999999999</v>
      </c>
      <c r="AA13" s="9">
        <v>92.455500000000001</v>
      </c>
      <c r="AB13" s="9">
        <v>79.079099999999997</v>
      </c>
      <c r="AC13" s="9">
        <v>54.831899999999997</v>
      </c>
      <c r="AD13" s="9">
        <v>211.38300000000001</v>
      </c>
      <c r="AE13" s="9">
        <v>226.38300000000001</v>
      </c>
      <c r="AF13" s="9">
        <v>81.3767</v>
      </c>
      <c r="AG13" s="9">
        <v>70.111099999999993</v>
      </c>
      <c r="AH13" s="10">
        <v>56.372100000000003</v>
      </c>
      <c r="AI13" s="10">
        <v>169.559</v>
      </c>
      <c r="AJ13" s="10">
        <v>26.215</v>
      </c>
      <c r="AK13" s="10">
        <v>140.68700000000001</v>
      </c>
      <c r="AL13" s="10">
        <v>80.075199999999995</v>
      </c>
      <c r="AM13" s="10">
        <v>129.46</v>
      </c>
      <c r="AN13" s="10">
        <v>63.904400000000003</v>
      </c>
      <c r="AO13" s="10">
        <v>31.555900000000001</v>
      </c>
      <c r="AP13" s="10">
        <v>35.014400000000002</v>
      </c>
      <c r="AQ13" s="10">
        <v>233.72800000000001</v>
      </c>
      <c r="AR13" s="10">
        <v>177.464</v>
      </c>
      <c r="AS13" s="10">
        <v>74.9572</v>
      </c>
      <c r="AT13" s="10">
        <v>32.768000000000001</v>
      </c>
      <c r="AU13" s="10">
        <v>59.077599999999997</v>
      </c>
      <c r="AV13" s="10">
        <v>2.3709199999999999</v>
      </c>
      <c r="AW13" s="10">
        <v>113.994</v>
      </c>
    </row>
    <row r="14" spans="1:49" x14ac:dyDescent="0.35">
      <c r="A14" s="1" t="s">
        <v>3</v>
      </c>
      <c r="B14" s="3">
        <f>B13-B12</f>
        <v>592.5761</v>
      </c>
      <c r="C14" s="3">
        <f t="shared" ref="C14:AW14" si="2">C13-C12</f>
        <v>449.96099999999996</v>
      </c>
      <c r="D14" s="3">
        <f t="shared" si="2"/>
        <v>309.52599999999995</v>
      </c>
      <c r="E14" s="3">
        <f t="shared" si="2"/>
        <v>172.61099999999999</v>
      </c>
      <c r="F14" s="3">
        <f t="shared" si="2"/>
        <v>216.495</v>
      </c>
      <c r="G14" s="3">
        <f t="shared" si="2"/>
        <v>-63.099999999999994</v>
      </c>
      <c r="H14" s="3">
        <f t="shared" si="2"/>
        <v>-51.062999999999988</v>
      </c>
      <c r="I14" s="3">
        <f t="shared" si="2"/>
        <v>240.54</v>
      </c>
      <c r="J14" s="3">
        <f t="shared" si="2"/>
        <v>388.86199999999997</v>
      </c>
      <c r="K14" s="3">
        <f t="shared" si="2"/>
        <v>214.202</v>
      </c>
      <c r="L14" s="3">
        <f t="shared" si="2"/>
        <v>-69.670000000000016</v>
      </c>
      <c r="M14" s="3">
        <f t="shared" si="2"/>
        <v>245.36039999999997</v>
      </c>
      <c r="N14" s="3">
        <f t="shared" si="2"/>
        <v>267.13460000000003</v>
      </c>
      <c r="O14" s="3">
        <f t="shared" si="2"/>
        <v>352.54700000000003</v>
      </c>
      <c r="P14" s="3">
        <f t="shared" si="2"/>
        <v>79.113</v>
      </c>
      <c r="Q14" s="3">
        <f t="shared" si="2"/>
        <v>428.11699999999996</v>
      </c>
      <c r="R14" s="5">
        <f t="shared" si="2"/>
        <v>84.345939999999999</v>
      </c>
      <c r="S14" s="5">
        <f t="shared" si="2"/>
        <v>51.852400000000003</v>
      </c>
      <c r="T14" s="5">
        <f t="shared" si="2"/>
        <v>315.53030000000001</v>
      </c>
      <c r="U14" s="5">
        <f t="shared" si="2"/>
        <v>41.209199999999996</v>
      </c>
      <c r="V14" s="5">
        <f t="shared" si="2"/>
        <v>155.17149999999998</v>
      </c>
      <c r="W14" s="5">
        <f t="shared" si="2"/>
        <v>115.00510000000001</v>
      </c>
      <c r="X14" s="5">
        <f t="shared" si="2"/>
        <v>313.32340000000005</v>
      </c>
      <c r="Y14" s="5">
        <f t="shared" si="2"/>
        <v>77.818300000000008</v>
      </c>
      <c r="Z14" s="5">
        <f t="shared" si="2"/>
        <v>-124.4618</v>
      </c>
      <c r="AA14" s="5">
        <f t="shared" si="2"/>
        <v>73.861999999999995</v>
      </c>
      <c r="AB14" s="5">
        <f t="shared" si="2"/>
        <v>-12.81580000000001</v>
      </c>
      <c r="AC14" s="5">
        <f t="shared" si="2"/>
        <v>47.51388</v>
      </c>
      <c r="AD14" s="5">
        <f t="shared" si="2"/>
        <v>190.87550000000002</v>
      </c>
      <c r="AE14" s="5">
        <f t="shared" si="2"/>
        <v>196.50740000000002</v>
      </c>
      <c r="AF14" s="5">
        <f t="shared" si="2"/>
        <v>79.206909999999993</v>
      </c>
      <c r="AG14" s="5">
        <f t="shared" si="2"/>
        <v>52.969099999999997</v>
      </c>
      <c r="AH14" s="7">
        <f t="shared" si="2"/>
        <v>-75.388899999999992</v>
      </c>
      <c r="AI14" s="7">
        <f t="shared" si="2"/>
        <v>104.72029999999999</v>
      </c>
      <c r="AJ14" s="7">
        <f t="shared" si="2"/>
        <v>19.578409999999998</v>
      </c>
      <c r="AK14" s="7">
        <f t="shared" si="2"/>
        <v>23.094000000000008</v>
      </c>
      <c r="AL14" s="7">
        <f t="shared" si="2"/>
        <v>5.9028999999999883</v>
      </c>
      <c r="AM14" s="7">
        <f t="shared" si="2"/>
        <v>104.05410000000001</v>
      </c>
      <c r="AN14" s="7">
        <f t="shared" si="2"/>
        <v>-5.2760000000000034</v>
      </c>
      <c r="AO14" s="7">
        <f t="shared" si="2"/>
        <v>-14.570399999999999</v>
      </c>
      <c r="AP14" s="7">
        <f t="shared" si="2"/>
        <v>27.06541</v>
      </c>
      <c r="AQ14" s="7">
        <f t="shared" si="2"/>
        <v>220.10169999999999</v>
      </c>
      <c r="AR14" s="7">
        <f t="shared" si="2"/>
        <v>102.9342</v>
      </c>
      <c r="AS14" s="7">
        <f t="shared" si="2"/>
        <v>54.275199999999998</v>
      </c>
      <c r="AT14" s="7">
        <f t="shared" si="2"/>
        <v>29.20682</v>
      </c>
      <c r="AU14" s="7">
        <f t="shared" si="2"/>
        <v>36.706499999999998</v>
      </c>
      <c r="AV14" s="7">
        <f t="shared" si="2"/>
        <v>-13.875680000000001</v>
      </c>
      <c r="AW14" s="7">
        <f t="shared" si="2"/>
        <v>65.427999999999997</v>
      </c>
    </row>
    <row r="15" spans="1:49" x14ac:dyDescent="0.35">
      <c r="A15" t="s">
        <v>4</v>
      </c>
      <c r="B15" s="3">
        <f>AVERAGE(B14:Q14)</f>
        <v>235.82575624999998</v>
      </c>
      <c r="R15" s="5">
        <f>AVERAGE(R14:AG14)</f>
        <v>103.61958312500001</v>
      </c>
      <c r="AH15" s="7">
        <f>AVERAGE(AH14:AW14)</f>
        <v>42.747285000000005</v>
      </c>
    </row>
    <row r="17" spans="1:49" x14ac:dyDescent="0.35">
      <c r="A17" s="1">
        <v>2</v>
      </c>
      <c r="B17" s="11">
        <v>324.64699999999999</v>
      </c>
      <c r="C17" s="11">
        <v>128.274</v>
      </c>
      <c r="D17" s="11">
        <v>186.88300000000001</v>
      </c>
      <c r="E17" s="11">
        <v>157.19300000000001</v>
      </c>
      <c r="F17" s="11">
        <v>117.47</v>
      </c>
      <c r="G17" s="11">
        <v>177.226</v>
      </c>
      <c r="H17" s="11">
        <v>153.35</v>
      </c>
      <c r="I17" s="11">
        <v>163.286</v>
      </c>
      <c r="J17" s="11">
        <v>200.32900000000001</v>
      </c>
      <c r="K17" s="11">
        <v>192.31700000000001</v>
      </c>
      <c r="L17" s="11">
        <v>49.051600000000001</v>
      </c>
      <c r="M17" s="11">
        <v>137.15299999999999</v>
      </c>
      <c r="N17" s="11">
        <v>228.97200000000001</v>
      </c>
      <c r="O17" s="11">
        <v>158.55799999999999</v>
      </c>
      <c r="P17" s="11">
        <v>122.499</v>
      </c>
      <c r="Q17" s="11">
        <v>281.60199999999998</v>
      </c>
      <c r="R17" s="9">
        <v>28.063600000000001</v>
      </c>
      <c r="S17" s="9">
        <v>75.991699999999994</v>
      </c>
      <c r="T17" s="9">
        <v>68.772199999999998</v>
      </c>
      <c r="U17" s="9">
        <v>12.8393</v>
      </c>
      <c r="V17" s="9">
        <v>18.579499999999999</v>
      </c>
      <c r="W17" s="9">
        <v>33.3902</v>
      </c>
      <c r="X17" s="9">
        <v>14.744400000000001</v>
      </c>
      <c r="Y17" s="9">
        <v>67.698899999999995</v>
      </c>
      <c r="Z17" s="9">
        <v>2.53816</v>
      </c>
      <c r="AA17" s="9">
        <v>43.194600000000001</v>
      </c>
      <c r="AB17" s="9">
        <v>24.2197</v>
      </c>
      <c r="AC17" s="9">
        <v>28.196899999999999</v>
      </c>
      <c r="AD17" s="9">
        <v>50.159799999999997</v>
      </c>
      <c r="AE17" s="9">
        <v>52.7209</v>
      </c>
      <c r="AF17" s="9">
        <v>36.137599999999999</v>
      </c>
      <c r="AG17" s="9">
        <v>42.033999999999999</v>
      </c>
      <c r="AH17" s="10">
        <v>50.399500000000003</v>
      </c>
      <c r="AI17" s="10">
        <v>102.693</v>
      </c>
      <c r="AJ17" s="10">
        <v>31.886600000000001</v>
      </c>
      <c r="AK17" s="10">
        <v>44.385300000000001</v>
      </c>
      <c r="AL17" s="10">
        <v>104.648</v>
      </c>
      <c r="AM17" s="10">
        <v>66.633799999999994</v>
      </c>
      <c r="AN17" s="10">
        <v>35.729999999999997</v>
      </c>
      <c r="AO17" s="10">
        <v>109.712</v>
      </c>
      <c r="AP17" s="10">
        <v>11.416399999999999</v>
      </c>
      <c r="AQ17" s="10">
        <v>35.2958</v>
      </c>
      <c r="AR17" s="10">
        <v>43.081800000000001</v>
      </c>
      <c r="AS17" s="10">
        <v>22.457000000000001</v>
      </c>
      <c r="AT17" s="10">
        <v>57.420499999999997</v>
      </c>
      <c r="AU17" s="10">
        <v>257.97300000000001</v>
      </c>
      <c r="AV17" s="10">
        <v>49.19</v>
      </c>
      <c r="AW17" s="10">
        <v>7.1930399999999999</v>
      </c>
    </row>
    <row r="18" spans="1:49" x14ac:dyDescent="0.35">
      <c r="A18" s="1">
        <v>4</v>
      </c>
      <c r="B18" s="11">
        <v>247.898</v>
      </c>
      <c r="C18" s="11">
        <v>123.732</v>
      </c>
      <c r="D18" s="11">
        <v>160.54300000000001</v>
      </c>
      <c r="E18" s="11">
        <v>181.39599999999999</v>
      </c>
      <c r="F18" s="11">
        <v>113.542</v>
      </c>
      <c r="G18" s="11">
        <v>233.922</v>
      </c>
      <c r="H18" s="11">
        <v>158.423</v>
      </c>
      <c r="I18" s="11">
        <v>166.69399999999999</v>
      </c>
      <c r="J18" s="11">
        <v>145.934</v>
      </c>
      <c r="K18" s="11">
        <v>198.99199999999999</v>
      </c>
      <c r="L18" s="11">
        <v>34.036000000000001</v>
      </c>
      <c r="M18" s="11">
        <v>187.608</v>
      </c>
      <c r="N18" s="11">
        <v>175.631</v>
      </c>
      <c r="O18" s="11">
        <v>253.61500000000001</v>
      </c>
      <c r="P18" s="11">
        <v>256.69200000000001</v>
      </c>
      <c r="Q18" s="11">
        <v>287.50200000000001</v>
      </c>
      <c r="R18" s="9">
        <v>21.0686</v>
      </c>
      <c r="S18" s="9">
        <v>22.2211</v>
      </c>
      <c r="T18" s="9">
        <v>1.2312799999999999</v>
      </c>
      <c r="U18" s="9">
        <v>13.1905</v>
      </c>
      <c r="V18" s="9">
        <v>1.2974600000000001</v>
      </c>
      <c r="W18" s="9">
        <v>19.173500000000001</v>
      </c>
      <c r="X18" s="9">
        <v>7.8449099999999996</v>
      </c>
      <c r="Y18" s="9">
        <v>17.357700000000001</v>
      </c>
      <c r="Z18" s="9">
        <v>0</v>
      </c>
      <c r="AA18" s="9">
        <v>19.166399999999999</v>
      </c>
      <c r="AB18" s="9">
        <v>34.784300000000002</v>
      </c>
      <c r="AC18" s="9">
        <v>2.6150600000000002</v>
      </c>
      <c r="AD18" s="9">
        <v>9.7477699999999992</v>
      </c>
      <c r="AE18" s="9">
        <v>1.0495699999999999</v>
      </c>
      <c r="AF18" s="9">
        <v>17.32</v>
      </c>
      <c r="AG18" s="9">
        <v>89.712599999999995</v>
      </c>
      <c r="AH18" s="10">
        <v>13.338900000000001</v>
      </c>
      <c r="AI18" s="10">
        <v>32.037399999999998</v>
      </c>
      <c r="AJ18" s="10">
        <v>20.1221</v>
      </c>
      <c r="AK18" s="10">
        <v>1.7634700000000001</v>
      </c>
      <c r="AL18" s="10">
        <v>257.89800000000002</v>
      </c>
      <c r="AM18" s="10">
        <v>38.182099999999998</v>
      </c>
      <c r="AN18" s="10">
        <v>20.668199999999999</v>
      </c>
      <c r="AO18" s="10">
        <v>4.0096999999999996</v>
      </c>
      <c r="AP18" s="10">
        <v>33.884700000000002</v>
      </c>
      <c r="AQ18" s="10">
        <v>12.7081</v>
      </c>
      <c r="AR18" s="10">
        <v>8.6641300000000001</v>
      </c>
      <c r="AS18" s="10">
        <v>36.887500000000003</v>
      </c>
      <c r="AT18" s="10">
        <v>7.8924000000000003</v>
      </c>
      <c r="AU18" s="10">
        <v>5.7199</v>
      </c>
      <c r="AV18" s="10">
        <v>22.8809</v>
      </c>
      <c r="AW18" s="10">
        <v>43.905799999999999</v>
      </c>
    </row>
    <row r="19" spans="1:49" x14ac:dyDescent="0.35">
      <c r="A19" s="1">
        <v>6</v>
      </c>
      <c r="B19" s="11">
        <v>178.55600000000001</v>
      </c>
      <c r="C19" s="11">
        <v>136.458</v>
      </c>
      <c r="D19" s="11">
        <v>205.791</v>
      </c>
      <c r="E19" s="11">
        <v>146.245</v>
      </c>
      <c r="F19" s="11">
        <v>84.365899999999996</v>
      </c>
      <c r="G19" s="11">
        <v>193.566</v>
      </c>
      <c r="H19" s="11">
        <v>286.96800000000002</v>
      </c>
      <c r="I19" s="11">
        <v>112.36199999999999</v>
      </c>
      <c r="J19" s="11">
        <v>131.958</v>
      </c>
      <c r="K19" s="11">
        <v>209.50200000000001</v>
      </c>
      <c r="L19" s="11">
        <v>98.330600000000004</v>
      </c>
      <c r="M19" s="11">
        <v>116.456</v>
      </c>
      <c r="N19" s="11">
        <v>105.146</v>
      </c>
      <c r="O19" s="11">
        <v>383.56</v>
      </c>
      <c r="P19" s="11">
        <v>408.988</v>
      </c>
      <c r="Q19" s="11">
        <v>212.48599999999999</v>
      </c>
      <c r="R19" s="9">
        <v>31.9283</v>
      </c>
      <c r="S19" s="9">
        <v>32.6907</v>
      </c>
      <c r="T19" s="9">
        <v>12.746</v>
      </c>
      <c r="U19" s="9">
        <v>18.246400000000001</v>
      </c>
      <c r="V19" s="9">
        <v>17.098099999999999</v>
      </c>
      <c r="W19" s="9">
        <v>23.954599999999999</v>
      </c>
      <c r="X19" s="9">
        <v>30.853100000000001</v>
      </c>
      <c r="Y19" s="9">
        <v>26.9876</v>
      </c>
      <c r="Z19" s="9">
        <v>14.292199999999999</v>
      </c>
      <c r="AA19" s="9">
        <v>35.656399999999998</v>
      </c>
      <c r="AB19" s="9">
        <v>39.165399999999998</v>
      </c>
      <c r="AC19" s="9">
        <v>1.9227399999999999</v>
      </c>
      <c r="AD19" s="9">
        <v>0.51907499999999995</v>
      </c>
      <c r="AE19" s="9">
        <v>1.33426</v>
      </c>
      <c r="AF19" s="9">
        <v>19.726500000000001</v>
      </c>
      <c r="AG19" s="9">
        <v>14.395899999999999</v>
      </c>
      <c r="AH19" s="10">
        <v>61.861699999999999</v>
      </c>
      <c r="AI19" s="10">
        <v>41.055</v>
      </c>
      <c r="AJ19" s="10">
        <v>8.7870000000000008</v>
      </c>
      <c r="AK19" s="10">
        <v>0.82581499999999997</v>
      </c>
      <c r="AL19" s="10">
        <v>37.182699999999997</v>
      </c>
      <c r="AM19" s="10">
        <v>16.8626</v>
      </c>
      <c r="AN19" s="10">
        <v>13.8025</v>
      </c>
      <c r="AO19" s="10">
        <v>7.0872200000000003</v>
      </c>
      <c r="AP19" s="10">
        <v>86.791899999999998</v>
      </c>
      <c r="AQ19" s="10">
        <v>10.4963</v>
      </c>
      <c r="AR19" s="10">
        <v>61.482399999999998</v>
      </c>
      <c r="AS19" s="10">
        <v>1.5294300000000001</v>
      </c>
      <c r="AT19" s="10">
        <v>3.9642499999999998</v>
      </c>
      <c r="AU19" s="10">
        <v>54.787999999999997</v>
      </c>
      <c r="AV19" s="10">
        <v>14.278499999999999</v>
      </c>
      <c r="AW19" s="10">
        <v>9.7819599999999998</v>
      </c>
    </row>
    <row r="20" spans="1:49" x14ac:dyDescent="0.35">
      <c r="A20" s="1">
        <v>8</v>
      </c>
      <c r="B20" s="11">
        <v>326.84500000000003</v>
      </c>
      <c r="C20" s="11">
        <v>140.346</v>
      </c>
      <c r="D20" s="11">
        <v>295.89499999999998</v>
      </c>
      <c r="E20" s="11">
        <v>150.583</v>
      </c>
      <c r="F20" s="11">
        <v>23.5594</v>
      </c>
      <c r="G20" s="11">
        <v>196.738</v>
      </c>
      <c r="H20" s="11">
        <v>342.04199999999997</v>
      </c>
      <c r="I20" s="11">
        <v>76.868200000000002</v>
      </c>
      <c r="J20" s="11">
        <v>89.303600000000003</v>
      </c>
      <c r="K20" s="11">
        <v>244.53</v>
      </c>
      <c r="L20" s="11">
        <v>169.85400000000001</v>
      </c>
      <c r="M20" s="11">
        <v>73.851500000000001</v>
      </c>
      <c r="N20" s="11">
        <v>126.33199999999999</v>
      </c>
      <c r="O20" s="11">
        <v>418.01799999999997</v>
      </c>
      <c r="P20" s="11">
        <v>516.97400000000005</v>
      </c>
      <c r="Q20" s="11">
        <v>260.49299999999999</v>
      </c>
      <c r="R20" s="9">
        <v>24.3523</v>
      </c>
      <c r="S20" s="9">
        <v>69.851100000000002</v>
      </c>
      <c r="T20" s="9">
        <v>2.65951</v>
      </c>
      <c r="U20" s="9">
        <v>28.766500000000001</v>
      </c>
      <c r="V20" s="9">
        <v>47.2027</v>
      </c>
      <c r="W20" s="9">
        <v>112.51900000000001</v>
      </c>
      <c r="X20" s="9">
        <v>9.0538500000000006</v>
      </c>
      <c r="Y20" s="9">
        <v>24.432500000000001</v>
      </c>
      <c r="Z20" s="9">
        <v>21.442499999999999</v>
      </c>
      <c r="AA20" s="9">
        <v>9.8060200000000002</v>
      </c>
      <c r="AB20" s="9">
        <v>43.7669</v>
      </c>
      <c r="AC20" s="9">
        <v>38.8827</v>
      </c>
      <c r="AD20" s="9">
        <v>5.0658200000000004</v>
      </c>
      <c r="AE20" s="9">
        <v>40.230899999999998</v>
      </c>
      <c r="AF20" s="9">
        <v>6.4072100000000001</v>
      </c>
      <c r="AG20" s="9">
        <v>0.83910700000000005</v>
      </c>
      <c r="AH20" s="10">
        <v>40.435699999999997</v>
      </c>
      <c r="AI20" s="10">
        <v>74.854699999999994</v>
      </c>
      <c r="AJ20" s="10">
        <v>1.29192</v>
      </c>
      <c r="AK20" s="10">
        <v>6.8856799999999998</v>
      </c>
      <c r="AL20" s="10">
        <v>12.7202</v>
      </c>
      <c r="AM20" s="10">
        <v>13.159700000000001</v>
      </c>
      <c r="AN20" s="10">
        <v>33.030900000000003</v>
      </c>
      <c r="AO20" s="10">
        <v>1.9013599999999999</v>
      </c>
      <c r="AP20" s="10">
        <v>36.335700000000003</v>
      </c>
      <c r="AQ20" s="10">
        <v>8.8162900000000004</v>
      </c>
      <c r="AR20" s="10">
        <v>47.665799999999997</v>
      </c>
      <c r="AS20" s="10">
        <v>8.4827399999999997</v>
      </c>
      <c r="AT20" s="10">
        <v>12.7372</v>
      </c>
      <c r="AU20" s="10">
        <v>33.502600000000001</v>
      </c>
      <c r="AV20" s="10">
        <v>60.694499999999998</v>
      </c>
      <c r="AW20" s="10">
        <v>7.6162900000000002</v>
      </c>
    </row>
    <row r="21" spans="1:49" x14ac:dyDescent="0.35">
      <c r="A21" s="1">
        <v>10</v>
      </c>
      <c r="B21" s="11">
        <v>422.69400000000002</v>
      </c>
      <c r="C21" s="11">
        <v>122.146</v>
      </c>
      <c r="D21" s="11">
        <v>394.73</v>
      </c>
      <c r="E21" s="11">
        <v>175.803</v>
      </c>
      <c r="F21" s="11">
        <v>65.389099999999999</v>
      </c>
      <c r="G21" s="11">
        <v>241.18</v>
      </c>
      <c r="H21" s="11">
        <v>349.06299999999999</v>
      </c>
      <c r="I21" s="11">
        <v>97.773499999999999</v>
      </c>
      <c r="J21" s="11">
        <v>186.072</v>
      </c>
      <c r="K21" s="11">
        <v>257.858</v>
      </c>
      <c r="L21" s="11">
        <v>150.625</v>
      </c>
      <c r="M21" s="11">
        <v>73.363100000000003</v>
      </c>
      <c r="N21" s="11">
        <v>124.03700000000001</v>
      </c>
      <c r="O21" s="11">
        <v>423.95299999999997</v>
      </c>
      <c r="P21" s="11">
        <v>483.892</v>
      </c>
      <c r="Q21" s="11">
        <v>326.60300000000001</v>
      </c>
      <c r="R21" s="9">
        <v>74.176599999999993</v>
      </c>
      <c r="S21" s="9">
        <v>9.4268099999999997</v>
      </c>
      <c r="T21" s="9">
        <v>13.3301</v>
      </c>
      <c r="U21" s="9">
        <v>13.059799999999999</v>
      </c>
      <c r="V21" s="9">
        <v>7.0177699999999996</v>
      </c>
      <c r="W21" s="9">
        <v>8.8243100000000005</v>
      </c>
      <c r="X21" s="9">
        <v>6.3179800000000004</v>
      </c>
      <c r="Y21" s="9">
        <v>25.8825</v>
      </c>
      <c r="Z21" s="9">
        <v>14.148400000000001</v>
      </c>
      <c r="AA21" s="9">
        <v>32.430599999999998</v>
      </c>
      <c r="AB21" s="9">
        <v>95.914699999999996</v>
      </c>
      <c r="AC21" s="9">
        <v>47.658099999999997</v>
      </c>
      <c r="AD21" s="9">
        <v>17.264600000000002</v>
      </c>
      <c r="AE21" s="9">
        <v>103.54300000000001</v>
      </c>
      <c r="AF21" s="9">
        <v>21.473700000000001</v>
      </c>
      <c r="AG21" s="9">
        <v>4.2590899999999996</v>
      </c>
      <c r="AH21" s="10">
        <v>34.025100000000002</v>
      </c>
      <c r="AI21" s="10">
        <v>27.578099999999999</v>
      </c>
      <c r="AJ21" s="10">
        <v>0</v>
      </c>
      <c r="AK21" s="10">
        <v>24.715499999999999</v>
      </c>
      <c r="AL21" s="10">
        <v>15.0671</v>
      </c>
      <c r="AM21" s="10">
        <v>15.993399999999999</v>
      </c>
      <c r="AN21" s="10">
        <v>38.809399999999997</v>
      </c>
      <c r="AO21" s="10">
        <v>79.144099999999995</v>
      </c>
      <c r="AP21" s="10">
        <v>18.703099999999999</v>
      </c>
      <c r="AQ21" s="10">
        <v>20.291599999999999</v>
      </c>
      <c r="AR21" s="10">
        <v>156.518</v>
      </c>
      <c r="AS21" s="10">
        <v>18.950600000000001</v>
      </c>
      <c r="AT21" s="10">
        <v>0</v>
      </c>
      <c r="AU21" s="10">
        <v>43.477699999999999</v>
      </c>
      <c r="AV21" s="10">
        <v>0.94335599999999997</v>
      </c>
      <c r="AW21" s="10">
        <v>57.840800000000002</v>
      </c>
    </row>
    <row r="22" spans="1:49" x14ac:dyDescent="0.35">
      <c r="A22" s="1">
        <v>12</v>
      </c>
      <c r="B22" s="11">
        <v>566.31700000000001</v>
      </c>
      <c r="C22" s="11">
        <v>587.99199999999996</v>
      </c>
      <c r="D22" s="11">
        <v>444.96300000000002</v>
      </c>
      <c r="E22" s="11">
        <v>270.334</v>
      </c>
      <c r="F22" s="11">
        <v>321.27499999999998</v>
      </c>
      <c r="G22" s="11">
        <v>334.447</v>
      </c>
      <c r="H22" s="11">
        <v>307.137</v>
      </c>
      <c r="I22" s="11">
        <v>322.95699999999999</v>
      </c>
      <c r="J22" s="11">
        <v>461.36700000000002</v>
      </c>
      <c r="K22" s="11">
        <v>528.47500000000002</v>
      </c>
      <c r="L22" s="11">
        <v>236.10499999999999</v>
      </c>
      <c r="M22" s="11">
        <v>221.048</v>
      </c>
      <c r="N22" s="11">
        <v>286.47199999999998</v>
      </c>
      <c r="O22" s="11">
        <v>660.87800000000004</v>
      </c>
      <c r="P22" s="11">
        <v>505.745</v>
      </c>
      <c r="Q22" s="11">
        <v>505.95299999999997</v>
      </c>
      <c r="R22" s="9">
        <v>148.673</v>
      </c>
      <c r="S22" s="9">
        <v>115.592</v>
      </c>
      <c r="T22" s="9">
        <v>252.035</v>
      </c>
      <c r="U22" s="9">
        <v>221.75200000000001</v>
      </c>
      <c r="V22" s="9">
        <v>120.152</v>
      </c>
      <c r="W22" s="9">
        <v>134.244</v>
      </c>
      <c r="X22" s="9">
        <v>54.548900000000003</v>
      </c>
      <c r="Y22" s="9">
        <v>98.221699999999998</v>
      </c>
      <c r="Z22" s="9">
        <v>117.744</v>
      </c>
      <c r="AA22" s="9">
        <v>265.06099999999998</v>
      </c>
      <c r="AB22" s="9">
        <v>50.026899999999998</v>
      </c>
      <c r="AC22" s="9">
        <v>68.953699999999998</v>
      </c>
      <c r="AD22" s="9">
        <v>78.491100000000003</v>
      </c>
      <c r="AE22" s="9">
        <v>162.84399999999999</v>
      </c>
      <c r="AF22" s="9">
        <v>48.464700000000001</v>
      </c>
      <c r="AG22" s="9">
        <v>109.747</v>
      </c>
      <c r="AH22" s="10">
        <v>62.649099999999997</v>
      </c>
      <c r="AI22" s="10">
        <v>143.386</v>
      </c>
      <c r="AJ22" s="10">
        <v>18.6233</v>
      </c>
      <c r="AK22" s="10">
        <v>24.966000000000001</v>
      </c>
      <c r="AL22" s="10">
        <v>67.159199999999998</v>
      </c>
      <c r="AM22" s="10">
        <v>235.79</v>
      </c>
      <c r="AN22" s="10">
        <v>41.209000000000003</v>
      </c>
      <c r="AO22" s="10">
        <v>10.1248</v>
      </c>
      <c r="AP22" s="10">
        <v>10.7211</v>
      </c>
      <c r="AQ22" s="10">
        <v>30.714400000000001</v>
      </c>
      <c r="AR22" s="10">
        <v>128.57300000000001</v>
      </c>
      <c r="AS22" s="10">
        <v>15.188800000000001</v>
      </c>
      <c r="AT22" s="10">
        <v>24.264199999999999</v>
      </c>
      <c r="AU22" s="10">
        <v>23.2196</v>
      </c>
      <c r="AV22" s="10">
        <v>22.273599999999998</v>
      </c>
      <c r="AW22" s="10">
        <v>147.13999999999999</v>
      </c>
    </row>
    <row r="23" spans="1:49" x14ac:dyDescent="0.35">
      <c r="A23" s="1">
        <v>14</v>
      </c>
      <c r="B23" s="11">
        <v>476.59399999999999</v>
      </c>
      <c r="C23" s="11">
        <v>525.05200000000002</v>
      </c>
      <c r="D23" s="11">
        <v>526.28599999999994</v>
      </c>
      <c r="E23" s="11">
        <v>386</v>
      </c>
      <c r="F23" s="11">
        <v>267.42899999999997</v>
      </c>
      <c r="G23" s="11">
        <v>172.529</v>
      </c>
      <c r="H23" s="11">
        <v>244.55199999999999</v>
      </c>
      <c r="I23" s="11">
        <v>332.69400000000002</v>
      </c>
      <c r="J23" s="11">
        <v>434.64600000000002</v>
      </c>
      <c r="K23" s="11">
        <v>479.75400000000002</v>
      </c>
      <c r="L23" s="11">
        <v>237.36199999999999</v>
      </c>
      <c r="M23" s="11">
        <v>323.97199999999998</v>
      </c>
      <c r="N23" s="11">
        <v>380.774</v>
      </c>
      <c r="O23" s="11">
        <v>512.41499999999996</v>
      </c>
      <c r="P23" s="11">
        <v>501.53500000000003</v>
      </c>
      <c r="Q23" s="11">
        <v>449.24799999999999</v>
      </c>
      <c r="R23" s="9">
        <v>29.5</v>
      </c>
      <c r="S23" s="9">
        <v>102.086</v>
      </c>
      <c r="T23" s="9">
        <v>448.32600000000002</v>
      </c>
      <c r="U23" s="9">
        <v>50.592799999999997</v>
      </c>
      <c r="V23" s="9">
        <v>2.9437700000000002</v>
      </c>
      <c r="W23" s="9">
        <v>119.414</v>
      </c>
      <c r="X23" s="9">
        <v>156.09299999999999</v>
      </c>
      <c r="Y23" s="9">
        <v>33.935499999999998</v>
      </c>
      <c r="Z23" s="9">
        <v>18.1816</v>
      </c>
      <c r="AA23" s="9">
        <v>37.312600000000003</v>
      </c>
      <c r="AB23" s="9">
        <v>72.523099999999999</v>
      </c>
      <c r="AC23" s="9">
        <v>198.80099999999999</v>
      </c>
      <c r="AD23" s="9">
        <v>130.048</v>
      </c>
      <c r="AE23" s="9">
        <v>60.333799999999997</v>
      </c>
      <c r="AF23" s="9">
        <v>171.554</v>
      </c>
      <c r="AG23" s="9">
        <v>74.4285</v>
      </c>
      <c r="AH23" s="10">
        <v>52.865000000000002</v>
      </c>
      <c r="AI23" s="10">
        <v>34.451300000000003</v>
      </c>
      <c r="AJ23" s="10">
        <v>39.180799999999998</v>
      </c>
      <c r="AK23" s="10">
        <v>89.140699999999995</v>
      </c>
      <c r="AL23" s="10">
        <v>44.202800000000003</v>
      </c>
      <c r="AM23" s="10">
        <v>116.259</v>
      </c>
      <c r="AN23" s="10">
        <v>38.317799999999998</v>
      </c>
      <c r="AO23" s="10">
        <v>5.5073100000000004</v>
      </c>
      <c r="AP23" s="10">
        <v>0</v>
      </c>
      <c r="AQ23" s="10">
        <v>348.178</v>
      </c>
      <c r="AR23" s="10">
        <v>155.905</v>
      </c>
      <c r="AS23" s="10">
        <v>16.837399999999999</v>
      </c>
      <c r="AT23" s="10">
        <v>64.893600000000006</v>
      </c>
      <c r="AU23" s="10">
        <v>2.8848099999999999</v>
      </c>
      <c r="AV23" s="10">
        <v>33.625799999999998</v>
      </c>
      <c r="AW23" s="10">
        <v>66.733999999999995</v>
      </c>
    </row>
    <row r="24" spans="1:49" x14ac:dyDescent="0.35">
      <c r="A24" s="1">
        <v>16</v>
      </c>
      <c r="B24" s="11">
        <v>516.25900000000001</v>
      </c>
      <c r="C24" s="11">
        <v>466.76499999999999</v>
      </c>
      <c r="D24" s="11">
        <v>438.447</v>
      </c>
      <c r="E24" s="11">
        <v>332.51400000000001</v>
      </c>
      <c r="F24" s="11">
        <v>327.98099999999999</v>
      </c>
      <c r="G24" s="11">
        <v>176.21700000000001</v>
      </c>
      <c r="H24" s="11">
        <v>85.481099999999998</v>
      </c>
      <c r="I24" s="11">
        <v>263.38600000000002</v>
      </c>
      <c r="J24" s="11">
        <v>462.49900000000002</v>
      </c>
      <c r="K24" s="11">
        <v>459.69799999999998</v>
      </c>
      <c r="L24" s="11">
        <v>192.429</v>
      </c>
      <c r="M24" s="11">
        <v>369.16899999999998</v>
      </c>
      <c r="N24" s="11">
        <v>310.61500000000001</v>
      </c>
      <c r="O24" s="11">
        <v>686.41399999999999</v>
      </c>
      <c r="P24" s="11">
        <v>391.91199999999998</v>
      </c>
      <c r="Q24" s="11">
        <v>380.29899999999998</v>
      </c>
      <c r="R24" s="9">
        <v>68.100300000000004</v>
      </c>
      <c r="S24" s="9">
        <v>73.322599999999994</v>
      </c>
      <c r="T24" s="9">
        <v>419.334</v>
      </c>
      <c r="U24" s="9">
        <v>45.894199999999998</v>
      </c>
      <c r="V24" s="9">
        <v>34.307600000000001</v>
      </c>
      <c r="W24" s="9">
        <v>216.03299999999999</v>
      </c>
      <c r="X24" s="9">
        <v>121.786</v>
      </c>
      <c r="Y24" s="9">
        <v>1.9106000000000001</v>
      </c>
      <c r="Z24" s="9">
        <v>4.82043</v>
      </c>
      <c r="AA24" s="9">
        <v>63.964100000000002</v>
      </c>
      <c r="AB24" s="9">
        <v>119.986</v>
      </c>
      <c r="AC24" s="9">
        <v>173.84299999999999</v>
      </c>
      <c r="AD24" s="9">
        <v>157.27600000000001</v>
      </c>
      <c r="AE24" s="9">
        <v>39.110599999999998</v>
      </c>
      <c r="AF24" s="9">
        <v>69.895499999999998</v>
      </c>
      <c r="AG24" s="9">
        <v>12.5379</v>
      </c>
      <c r="AH24" s="10">
        <v>14.801</v>
      </c>
      <c r="AI24" s="10">
        <v>32.884399999999999</v>
      </c>
      <c r="AJ24" s="10">
        <v>41.872999999999998</v>
      </c>
      <c r="AK24" s="10">
        <v>90.017499999999998</v>
      </c>
      <c r="AL24" s="10">
        <v>2.5680999999999998</v>
      </c>
      <c r="AM24" s="10">
        <v>55.317900000000002</v>
      </c>
      <c r="AN24" s="10">
        <v>57.963799999999999</v>
      </c>
      <c r="AO24" s="10">
        <v>0.42690699999999998</v>
      </c>
      <c r="AP24" s="10">
        <v>21.120799999999999</v>
      </c>
      <c r="AQ24" s="10">
        <v>93.012600000000006</v>
      </c>
      <c r="AR24" s="10">
        <v>27.395600000000002</v>
      </c>
      <c r="AS24" s="10">
        <v>147.25</v>
      </c>
      <c r="AT24" s="10">
        <v>52.659300000000002</v>
      </c>
      <c r="AU24" s="10">
        <v>8.1294699999999995</v>
      </c>
      <c r="AV24" s="10">
        <v>54.636499999999998</v>
      </c>
      <c r="AW24" s="10">
        <v>155.446</v>
      </c>
    </row>
    <row r="25" spans="1:49" x14ac:dyDescent="0.35">
      <c r="A25" s="1">
        <v>18</v>
      </c>
      <c r="B25" s="11">
        <v>430.964</v>
      </c>
      <c r="C25" s="11">
        <v>377.61099999999999</v>
      </c>
      <c r="D25" s="11">
        <v>445.58699999999999</v>
      </c>
      <c r="E25" s="11">
        <v>301.916</v>
      </c>
      <c r="F25" s="11">
        <v>280.61</v>
      </c>
      <c r="G25" s="11">
        <v>142.72999999999999</v>
      </c>
      <c r="H25" s="11">
        <v>15.2781</v>
      </c>
      <c r="I25" s="11">
        <v>203.40899999999999</v>
      </c>
      <c r="J25" s="11">
        <v>300.005</v>
      </c>
      <c r="K25" s="11">
        <v>425.505</v>
      </c>
      <c r="L25" s="11">
        <v>155.65600000000001</v>
      </c>
      <c r="M25" s="11">
        <v>341.822</v>
      </c>
      <c r="N25" s="11">
        <v>258.92899999999997</v>
      </c>
      <c r="O25" s="11">
        <v>301.14600000000002</v>
      </c>
      <c r="P25" s="11">
        <v>459.459</v>
      </c>
      <c r="Q25" s="11">
        <v>242.65299999999999</v>
      </c>
      <c r="R25" s="9">
        <v>134.571</v>
      </c>
      <c r="S25" s="9">
        <v>191.58799999999999</v>
      </c>
      <c r="T25" s="9">
        <v>381.20299999999997</v>
      </c>
      <c r="U25" s="9">
        <v>10.8621</v>
      </c>
      <c r="V25" s="9">
        <v>0</v>
      </c>
      <c r="W25" s="9">
        <v>227.251</v>
      </c>
      <c r="X25" s="9">
        <v>79.811800000000005</v>
      </c>
      <c r="Y25" s="9">
        <v>5.0693200000000003</v>
      </c>
      <c r="Z25" s="9">
        <v>8.3106799999999996</v>
      </c>
      <c r="AA25" s="9">
        <v>6.4855999999999998</v>
      </c>
      <c r="AB25" s="9">
        <v>244.09800000000001</v>
      </c>
      <c r="AC25" s="9">
        <v>13.219900000000001</v>
      </c>
      <c r="AD25" s="9">
        <v>188.87200000000001</v>
      </c>
      <c r="AE25" s="9">
        <v>98.878200000000007</v>
      </c>
      <c r="AF25" s="9">
        <v>11.009399999999999</v>
      </c>
      <c r="AG25" s="9">
        <v>132.864</v>
      </c>
      <c r="AH25" s="10">
        <v>24.859300000000001</v>
      </c>
      <c r="AI25" s="10">
        <v>36.651200000000003</v>
      </c>
      <c r="AJ25" s="10">
        <v>57.121400000000001</v>
      </c>
      <c r="AK25" s="10">
        <v>14.866899999999999</v>
      </c>
      <c r="AL25" s="10">
        <v>151.10300000000001</v>
      </c>
      <c r="AM25" s="10">
        <v>48.725299999999997</v>
      </c>
      <c r="AN25" s="10">
        <v>37.527099999999997</v>
      </c>
      <c r="AO25" s="10">
        <v>48.733600000000003</v>
      </c>
      <c r="AP25" s="10">
        <v>16.349900000000002</v>
      </c>
      <c r="AQ25" s="10">
        <v>9.3898200000000003</v>
      </c>
      <c r="AR25" s="10">
        <v>41.297899999999998</v>
      </c>
      <c r="AS25" s="10">
        <v>194.57499999999999</v>
      </c>
      <c r="AT25" s="10">
        <v>62.895499999999998</v>
      </c>
      <c r="AU25" s="10">
        <v>2.41879</v>
      </c>
      <c r="AV25" s="10">
        <v>224.65199999999999</v>
      </c>
      <c r="AW25" s="10">
        <v>163.97499999999999</v>
      </c>
    </row>
    <row r="26" spans="1:49" x14ac:dyDescent="0.35">
      <c r="A26" s="1">
        <v>20</v>
      </c>
      <c r="B26" s="11">
        <v>117.768</v>
      </c>
      <c r="C26" s="11">
        <v>219.946</v>
      </c>
      <c r="D26" s="11">
        <v>267.97300000000001</v>
      </c>
      <c r="E26" s="11">
        <v>106.696</v>
      </c>
      <c r="F26" s="11">
        <v>93.134200000000007</v>
      </c>
      <c r="G26" s="11">
        <v>93.0642</v>
      </c>
      <c r="H26" s="11">
        <v>27.3996</v>
      </c>
      <c r="I26" s="11">
        <v>118.861</v>
      </c>
      <c r="J26" s="11">
        <v>233.303</v>
      </c>
      <c r="K26" s="11">
        <v>370.82499999999999</v>
      </c>
      <c r="L26" s="11">
        <v>73.493700000000004</v>
      </c>
      <c r="M26" s="11">
        <v>362.20299999999997</v>
      </c>
      <c r="N26" s="11">
        <v>344.18900000000002</v>
      </c>
      <c r="O26" s="11">
        <v>160.304</v>
      </c>
      <c r="P26" s="11">
        <v>390.83600000000001</v>
      </c>
      <c r="Q26" s="11">
        <v>257.67500000000001</v>
      </c>
      <c r="R26" s="9">
        <v>71.758799999999994</v>
      </c>
      <c r="S26" s="9">
        <v>2.5438100000000001</v>
      </c>
      <c r="T26" s="9">
        <v>60.2361</v>
      </c>
      <c r="U26" s="9">
        <v>78.767200000000003</v>
      </c>
      <c r="V26" s="9">
        <v>72.838099999999997</v>
      </c>
      <c r="W26" s="9">
        <v>151.929</v>
      </c>
      <c r="X26" s="9">
        <v>67.206000000000003</v>
      </c>
      <c r="Y26" s="9">
        <v>26.023499999999999</v>
      </c>
      <c r="Z26" s="9">
        <v>16.580400000000001</v>
      </c>
      <c r="AA26" s="9">
        <v>0.46079399999999998</v>
      </c>
      <c r="AB26" s="9">
        <v>119.444</v>
      </c>
      <c r="AC26" s="9">
        <v>85.677499999999995</v>
      </c>
      <c r="AD26" s="9">
        <v>253.28100000000001</v>
      </c>
      <c r="AE26" s="9">
        <v>156.18299999999999</v>
      </c>
      <c r="AF26" s="9">
        <v>74.756100000000004</v>
      </c>
      <c r="AG26" s="9">
        <v>3.2150500000000002</v>
      </c>
      <c r="AH26" s="10">
        <v>26.419599999999999</v>
      </c>
      <c r="AI26" s="10">
        <v>25.2944</v>
      </c>
      <c r="AJ26" s="10">
        <v>148.05099999999999</v>
      </c>
      <c r="AK26" s="10">
        <v>32.844700000000003</v>
      </c>
      <c r="AL26" s="10">
        <v>1.33358</v>
      </c>
      <c r="AM26" s="10">
        <v>24.317499999999999</v>
      </c>
      <c r="AN26" s="10">
        <v>30.091899999999999</v>
      </c>
      <c r="AO26" s="10">
        <v>46.442700000000002</v>
      </c>
      <c r="AP26" s="10">
        <v>155.14400000000001</v>
      </c>
      <c r="AQ26" s="10">
        <v>5.8622100000000001</v>
      </c>
      <c r="AR26" s="10">
        <v>27.6708</v>
      </c>
      <c r="AS26" s="10">
        <v>46.772100000000002</v>
      </c>
      <c r="AT26" s="10">
        <v>46.403100000000002</v>
      </c>
      <c r="AU26" s="10">
        <v>0</v>
      </c>
      <c r="AV26" s="10">
        <v>96.360399999999998</v>
      </c>
      <c r="AW26" s="10">
        <v>208.31</v>
      </c>
    </row>
    <row r="27" spans="1:49" x14ac:dyDescent="0.35">
      <c r="A27" s="1">
        <v>22</v>
      </c>
      <c r="B27" s="11">
        <v>258.041</v>
      </c>
      <c r="C27" s="11">
        <v>49.580100000000002</v>
      </c>
      <c r="D27" s="11">
        <v>34.619799999999998</v>
      </c>
      <c r="E27" s="11">
        <v>68.108599999999996</v>
      </c>
      <c r="F27" s="11">
        <v>38.150199999999998</v>
      </c>
      <c r="G27" s="11">
        <v>125.131</v>
      </c>
      <c r="H27" s="11">
        <v>70.371399999999994</v>
      </c>
      <c r="I27" s="11">
        <v>169.76499999999999</v>
      </c>
      <c r="J27" s="11">
        <v>1.04352</v>
      </c>
      <c r="K27" s="11">
        <v>39.523099999999999</v>
      </c>
      <c r="L27" s="11">
        <v>66.226799999999997</v>
      </c>
      <c r="M27" s="11">
        <v>78.756200000000007</v>
      </c>
      <c r="N27" s="11">
        <v>139.12</v>
      </c>
      <c r="O27" s="11">
        <v>22.462700000000002</v>
      </c>
      <c r="P27" s="11">
        <v>275.32400000000001</v>
      </c>
      <c r="Q27" s="11">
        <v>148.97999999999999</v>
      </c>
      <c r="R27" s="9">
        <v>45.649700000000003</v>
      </c>
      <c r="S27" s="9">
        <v>0.64354999999999996</v>
      </c>
      <c r="T27" s="9">
        <v>4.4145700000000003</v>
      </c>
      <c r="U27" s="9">
        <v>17.273199999999999</v>
      </c>
      <c r="V27" s="9">
        <v>16.494199999999999</v>
      </c>
      <c r="W27" s="9">
        <v>26.158799999999999</v>
      </c>
      <c r="X27" s="9">
        <v>18.7377</v>
      </c>
      <c r="Y27" s="9">
        <v>16.581299999999999</v>
      </c>
      <c r="Z27" s="9">
        <v>16.386500000000002</v>
      </c>
      <c r="AA27" s="9">
        <v>33.319299999999998</v>
      </c>
      <c r="AB27" s="9">
        <v>19.493600000000001</v>
      </c>
      <c r="AC27" s="9">
        <v>10.8089</v>
      </c>
      <c r="AD27" s="9">
        <v>8.8468499999999999</v>
      </c>
      <c r="AE27" s="9">
        <v>46.816499999999998</v>
      </c>
      <c r="AF27" s="9">
        <v>96.4452</v>
      </c>
      <c r="AG27" s="9">
        <v>16.184699999999999</v>
      </c>
      <c r="AH27" s="10">
        <v>70.910899999999998</v>
      </c>
      <c r="AI27" s="10">
        <v>56.158799999999999</v>
      </c>
      <c r="AJ27" s="10">
        <v>19.2136</v>
      </c>
      <c r="AK27" s="10">
        <v>13.480499999999999</v>
      </c>
      <c r="AL27" s="10">
        <v>11.8591</v>
      </c>
      <c r="AM27" s="10">
        <v>37.204700000000003</v>
      </c>
      <c r="AN27" s="10">
        <v>20.756699999999999</v>
      </c>
      <c r="AO27" s="10">
        <v>21.7575</v>
      </c>
      <c r="AP27" s="10">
        <v>61.702599999999997</v>
      </c>
      <c r="AQ27" s="10">
        <v>12.8344</v>
      </c>
      <c r="AR27" s="10">
        <v>27.9147</v>
      </c>
      <c r="AS27" s="10">
        <v>26.718299999999999</v>
      </c>
      <c r="AT27" s="10">
        <v>56.013100000000001</v>
      </c>
      <c r="AU27" s="10">
        <v>55.161299999999997</v>
      </c>
      <c r="AV27" s="10">
        <v>19.363399999999999</v>
      </c>
      <c r="AW27" s="10">
        <v>133.33799999999999</v>
      </c>
    </row>
    <row r="28" spans="1:49" x14ac:dyDescent="0.35">
      <c r="A28" s="1">
        <v>24</v>
      </c>
      <c r="B28" s="11">
        <v>168.678</v>
      </c>
      <c r="C28" s="11">
        <v>17.587900000000001</v>
      </c>
      <c r="D28" s="11">
        <v>0.23574600000000001</v>
      </c>
      <c r="E28" s="11">
        <v>120.05200000000001</v>
      </c>
      <c r="F28" s="11">
        <v>18.691800000000001</v>
      </c>
      <c r="G28" s="11">
        <v>232.79400000000001</v>
      </c>
      <c r="H28" s="11">
        <v>154.25800000000001</v>
      </c>
      <c r="I28" s="11">
        <v>145.93899999999999</v>
      </c>
      <c r="J28" s="11">
        <v>179.38499999999999</v>
      </c>
      <c r="K28" s="11">
        <v>154.22999999999999</v>
      </c>
      <c r="L28" s="11">
        <v>79.770200000000003</v>
      </c>
      <c r="M28" s="11">
        <v>65.043499999999995</v>
      </c>
      <c r="N28" s="11">
        <v>124.27500000000001</v>
      </c>
      <c r="O28" s="11">
        <v>183.90600000000001</v>
      </c>
      <c r="P28" s="11">
        <v>310.95600000000002</v>
      </c>
      <c r="Q28" s="11">
        <v>17.375699999999998</v>
      </c>
      <c r="R28" s="9">
        <v>33.265099999999997</v>
      </c>
      <c r="S28" s="9">
        <v>0.23891100000000001</v>
      </c>
      <c r="T28" s="9">
        <v>6.3822900000000002</v>
      </c>
      <c r="U28" s="9">
        <v>22.789300000000001</v>
      </c>
      <c r="V28" s="9">
        <v>76.990099999999998</v>
      </c>
      <c r="W28" s="9">
        <v>54.570599999999999</v>
      </c>
      <c r="X28" s="9">
        <v>8.1470300000000009</v>
      </c>
      <c r="Y28" s="9">
        <v>29.6602</v>
      </c>
      <c r="Z28" s="9">
        <v>6.2795699999999997</v>
      </c>
      <c r="AA28" s="9">
        <v>9.3480000000000008</v>
      </c>
      <c r="AB28" s="9">
        <v>8.3814700000000002</v>
      </c>
      <c r="AC28" s="9">
        <v>134.38200000000001</v>
      </c>
      <c r="AD28" s="9">
        <v>0</v>
      </c>
      <c r="AE28" s="9">
        <v>27.6051</v>
      </c>
      <c r="AF28" s="9">
        <v>63.690100000000001</v>
      </c>
      <c r="AG28" s="9">
        <v>76.267899999999997</v>
      </c>
      <c r="AH28" s="10">
        <v>88.245099999999994</v>
      </c>
      <c r="AI28" s="10">
        <v>87.905699999999996</v>
      </c>
      <c r="AJ28" s="10">
        <v>39.436199999999999</v>
      </c>
      <c r="AK28" s="10">
        <v>8.9265000000000008</v>
      </c>
      <c r="AL28" s="10">
        <v>0</v>
      </c>
      <c r="AM28" s="10">
        <v>104.633</v>
      </c>
      <c r="AN28" s="10">
        <v>3.44435</v>
      </c>
      <c r="AO28" s="10">
        <v>0.49448399999999998</v>
      </c>
      <c r="AP28" s="10">
        <v>115.32</v>
      </c>
      <c r="AQ28" s="10">
        <v>20.379300000000001</v>
      </c>
      <c r="AR28" s="10">
        <v>5.4043200000000002</v>
      </c>
      <c r="AS28" s="10">
        <v>26.944400000000002</v>
      </c>
      <c r="AT28" s="10">
        <v>5.9058999999999999</v>
      </c>
      <c r="AU28" s="10">
        <v>32.667200000000001</v>
      </c>
      <c r="AV28" s="10">
        <v>18.652999999999999</v>
      </c>
      <c r="AW28" s="10">
        <v>75.238600000000005</v>
      </c>
    </row>
    <row r="29" spans="1:49" x14ac:dyDescent="0.35">
      <c r="A29" s="1">
        <v>26</v>
      </c>
      <c r="B29" s="11">
        <v>199.39</v>
      </c>
      <c r="C29" s="11">
        <v>115.825</v>
      </c>
      <c r="D29" s="11">
        <v>157.137</v>
      </c>
      <c r="E29" s="11">
        <v>157.733</v>
      </c>
      <c r="F29" s="11">
        <v>122.026</v>
      </c>
      <c r="G29" s="11">
        <v>252.86500000000001</v>
      </c>
      <c r="H29" s="11">
        <v>128.06299999999999</v>
      </c>
      <c r="I29" s="11">
        <v>158.44499999999999</v>
      </c>
      <c r="J29" s="11">
        <v>177.41499999999999</v>
      </c>
      <c r="K29" s="11">
        <v>258.24</v>
      </c>
      <c r="L29" s="11">
        <v>99.994799999999998</v>
      </c>
      <c r="M29" s="11">
        <v>126.399</v>
      </c>
      <c r="N29" s="11">
        <v>119.374</v>
      </c>
      <c r="O29" s="11">
        <v>291.32799999999997</v>
      </c>
      <c r="P29" s="11">
        <v>412.92700000000002</v>
      </c>
      <c r="Q29" s="11">
        <v>163.88300000000001</v>
      </c>
      <c r="R29" s="9">
        <v>62.296399999999998</v>
      </c>
      <c r="S29" s="9">
        <v>97.100399999999993</v>
      </c>
      <c r="T29" s="9">
        <v>36.814799999999998</v>
      </c>
      <c r="U29" s="9">
        <v>45.869900000000001</v>
      </c>
      <c r="V29" s="9">
        <v>64.063599999999994</v>
      </c>
      <c r="W29" s="9">
        <v>211.976</v>
      </c>
      <c r="X29" s="9">
        <v>4.71983</v>
      </c>
      <c r="Y29" s="9">
        <v>37.0184</v>
      </c>
      <c r="Z29" s="9">
        <v>3.9344100000000002</v>
      </c>
      <c r="AA29" s="9">
        <v>12.6455</v>
      </c>
      <c r="AB29" s="9">
        <v>16.5379</v>
      </c>
      <c r="AC29" s="9">
        <v>5.0271600000000003</v>
      </c>
      <c r="AD29" s="9">
        <v>8.3008100000000002</v>
      </c>
      <c r="AE29" s="9">
        <v>149.977</v>
      </c>
      <c r="AF29" s="9">
        <v>61.173499999999997</v>
      </c>
      <c r="AG29" s="9">
        <v>94.396799999999999</v>
      </c>
      <c r="AH29" s="10">
        <v>8.2306899999999992</v>
      </c>
      <c r="AI29" s="10">
        <v>78.515600000000006</v>
      </c>
      <c r="AJ29" s="10">
        <v>12.730700000000001</v>
      </c>
      <c r="AK29" s="10">
        <v>7.9842000000000004</v>
      </c>
      <c r="AL29" s="10">
        <v>92.624700000000004</v>
      </c>
      <c r="AM29" s="10">
        <v>20.148099999999999</v>
      </c>
      <c r="AN29" s="10">
        <v>3.6644100000000002</v>
      </c>
      <c r="AO29" s="10">
        <v>18.8947</v>
      </c>
      <c r="AP29" s="10">
        <v>8.18872</v>
      </c>
      <c r="AQ29" s="10">
        <v>79.325500000000005</v>
      </c>
      <c r="AR29" s="10">
        <v>519.98500000000001</v>
      </c>
      <c r="AS29" s="10">
        <v>16.268799999999999</v>
      </c>
      <c r="AT29" s="10">
        <v>13.341200000000001</v>
      </c>
      <c r="AU29" s="10">
        <v>28.142399999999999</v>
      </c>
      <c r="AV29" s="10">
        <v>16.184799999999999</v>
      </c>
      <c r="AW29" s="10">
        <v>507.19099999999997</v>
      </c>
    </row>
    <row r="30" spans="1:49" x14ac:dyDescent="0.35">
      <c r="A30" s="1">
        <v>28</v>
      </c>
      <c r="B30" s="11">
        <v>18.816600000000001</v>
      </c>
      <c r="C30" s="11">
        <v>159.33000000000001</v>
      </c>
      <c r="D30" s="11">
        <v>241.959</v>
      </c>
      <c r="E30" s="11">
        <v>247.62</v>
      </c>
      <c r="F30" s="11">
        <v>152.596</v>
      </c>
      <c r="G30" s="11">
        <v>293.03699999999998</v>
      </c>
      <c r="H30" s="11">
        <v>136.55500000000001</v>
      </c>
      <c r="I30" s="11">
        <v>144.04300000000001</v>
      </c>
      <c r="J30" s="11">
        <v>171.49700000000001</v>
      </c>
      <c r="K30" s="11">
        <v>288.68200000000002</v>
      </c>
      <c r="L30" s="11">
        <v>97.7911</v>
      </c>
      <c r="M30" s="11">
        <v>141.03800000000001</v>
      </c>
      <c r="N30" s="11">
        <v>97.827699999999993</v>
      </c>
      <c r="O30" s="11">
        <v>431.37299999999999</v>
      </c>
      <c r="P30" s="11">
        <v>424</v>
      </c>
      <c r="Q30" s="11">
        <v>378.52300000000002</v>
      </c>
      <c r="R30" s="9">
        <v>67.8994</v>
      </c>
      <c r="S30" s="9">
        <v>93.085300000000004</v>
      </c>
      <c r="T30" s="9">
        <v>7.2852800000000002</v>
      </c>
      <c r="U30" s="9">
        <v>25.989699999999999</v>
      </c>
      <c r="V30" s="9">
        <v>26.894500000000001</v>
      </c>
      <c r="W30" s="9">
        <v>137.05099999999999</v>
      </c>
      <c r="X30" s="9">
        <v>21.777899999999999</v>
      </c>
      <c r="Y30" s="9">
        <v>33.902500000000003</v>
      </c>
      <c r="Z30" s="9">
        <v>2.9917799999999999</v>
      </c>
      <c r="AA30" s="9">
        <v>15.411</v>
      </c>
      <c r="AB30" s="9">
        <v>127.405</v>
      </c>
      <c r="AC30" s="9">
        <v>72.808899999999994</v>
      </c>
      <c r="AD30" s="9">
        <v>13.4137</v>
      </c>
      <c r="AE30" s="9">
        <v>140.31200000000001</v>
      </c>
      <c r="AF30" s="9">
        <v>74.677899999999994</v>
      </c>
      <c r="AG30" s="9">
        <v>83.525199999999998</v>
      </c>
      <c r="AH30" s="10">
        <v>58.264800000000001</v>
      </c>
      <c r="AI30" s="10">
        <v>20.820799999999998</v>
      </c>
      <c r="AJ30" s="10">
        <v>1.7811900000000001</v>
      </c>
      <c r="AK30" s="10">
        <v>0</v>
      </c>
      <c r="AL30" s="10">
        <v>30.601500000000001</v>
      </c>
      <c r="AM30" s="10">
        <v>11.7713</v>
      </c>
      <c r="AN30" s="10">
        <v>12.3996</v>
      </c>
      <c r="AO30" s="10">
        <v>13.7959</v>
      </c>
      <c r="AP30" s="10">
        <v>3.3363200000000002</v>
      </c>
      <c r="AQ30" s="10">
        <v>12.1774</v>
      </c>
      <c r="AR30" s="10">
        <v>124.21899999999999</v>
      </c>
      <c r="AS30" s="10">
        <v>2.78851</v>
      </c>
      <c r="AT30" s="10">
        <v>21.694199999999999</v>
      </c>
      <c r="AU30" s="10">
        <v>14.5916</v>
      </c>
      <c r="AV30" s="10">
        <v>51.721899999999998</v>
      </c>
      <c r="AW30" s="10">
        <v>2.3454999999999999</v>
      </c>
    </row>
    <row r="31" spans="1:49" x14ac:dyDescent="0.35">
      <c r="A31" s="1">
        <v>30</v>
      </c>
      <c r="B31" s="11">
        <v>0.84543800000000002</v>
      </c>
      <c r="C31" s="11">
        <v>255.94300000000001</v>
      </c>
      <c r="D31" s="11">
        <v>230.548</v>
      </c>
      <c r="E31" s="11">
        <v>334.13799999999998</v>
      </c>
      <c r="F31" s="11">
        <v>193.464</v>
      </c>
      <c r="G31" s="11">
        <v>264.476</v>
      </c>
      <c r="H31" s="11">
        <v>229.73599999999999</v>
      </c>
      <c r="I31" s="11">
        <v>151.869</v>
      </c>
      <c r="J31" s="11">
        <v>241.14400000000001</v>
      </c>
      <c r="K31" s="11">
        <v>224.38900000000001</v>
      </c>
      <c r="L31" s="11">
        <v>195.55099999999999</v>
      </c>
      <c r="M31" s="11">
        <v>130.93700000000001</v>
      </c>
      <c r="N31" s="11">
        <v>69.011399999999995</v>
      </c>
      <c r="O31" s="11">
        <v>367.31200000000001</v>
      </c>
      <c r="P31" s="11">
        <v>350.82600000000002</v>
      </c>
      <c r="Q31" s="11">
        <v>304.45499999999998</v>
      </c>
      <c r="R31" s="9">
        <v>7.4763099999999998</v>
      </c>
      <c r="S31" s="9">
        <v>86.232100000000003</v>
      </c>
      <c r="T31" s="9">
        <v>91.261899999999997</v>
      </c>
      <c r="U31" s="9">
        <v>12.7667</v>
      </c>
      <c r="V31" s="9">
        <v>19.215399999999999</v>
      </c>
      <c r="W31" s="9">
        <v>25.4343</v>
      </c>
      <c r="X31" s="9">
        <v>50.676000000000002</v>
      </c>
      <c r="Y31" s="9">
        <v>38.677599999999998</v>
      </c>
      <c r="Z31" s="9">
        <v>6.9181499999999998</v>
      </c>
      <c r="AA31" s="9">
        <v>1.2921100000000001</v>
      </c>
      <c r="AB31" s="9">
        <v>43.392699999999998</v>
      </c>
      <c r="AC31" s="9">
        <v>88.394300000000001</v>
      </c>
      <c r="AD31" s="9">
        <v>20.826799999999999</v>
      </c>
      <c r="AE31" s="9">
        <v>200.12</v>
      </c>
      <c r="AF31" s="9">
        <v>37.078099999999999</v>
      </c>
      <c r="AG31" s="9">
        <v>183.31899999999999</v>
      </c>
      <c r="AH31" s="10">
        <v>153.61199999999999</v>
      </c>
      <c r="AI31" s="10">
        <v>32.254100000000001</v>
      </c>
      <c r="AJ31" s="10">
        <v>11.8994</v>
      </c>
      <c r="AK31" s="10">
        <v>75.892200000000003</v>
      </c>
      <c r="AL31" s="10">
        <v>29.901</v>
      </c>
      <c r="AM31" s="10">
        <v>257.24799999999999</v>
      </c>
      <c r="AN31" s="10">
        <v>75.586799999999997</v>
      </c>
      <c r="AO31" s="10">
        <v>113.947</v>
      </c>
      <c r="AP31" s="10">
        <v>8.3793799999999994</v>
      </c>
      <c r="AQ31" s="10">
        <v>0</v>
      </c>
      <c r="AR31" s="10">
        <v>1.9607699999999999</v>
      </c>
      <c r="AS31" s="10">
        <v>8.97804</v>
      </c>
      <c r="AT31" s="10">
        <v>4.3671499999999996</v>
      </c>
      <c r="AU31" s="10">
        <v>75.739999999999995</v>
      </c>
      <c r="AV31" s="10">
        <v>5.3187199999999999</v>
      </c>
      <c r="AW31" s="10">
        <v>0</v>
      </c>
    </row>
    <row r="32" spans="1:49" x14ac:dyDescent="0.35">
      <c r="A32" s="1">
        <v>32</v>
      </c>
      <c r="B32" s="11">
        <v>369</v>
      </c>
      <c r="C32" s="11">
        <v>483.69499999999999</v>
      </c>
      <c r="D32" s="11">
        <v>545.05499999999995</v>
      </c>
      <c r="E32" s="11">
        <v>276.64800000000002</v>
      </c>
      <c r="F32" s="11">
        <v>337.37200000000001</v>
      </c>
      <c r="G32" s="11">
        <v>259.92899999999997</v>
      </c>
      <c r="H32" s="11">
        <v>279.97800000000001</v>
      </c>
      <c r="I32" s="11">
        <v>392.50200000000001</v>
      </c>
      <c r="J32" s="11">
        <v>548.04300000000001</v>
      </c>
      <c r="K32" s="11">
        <v>466.40699999999998</v>
      </c>
      <c r="L32" s="11">
        <v>306.67</v>
      </c>
      <c r="M32" s="11">
        <v>351.41800000000001</v>
      </c>
      <c r="N32" s="11">
        <v>219.79400000000001</v>
      </c>
      <c r="O32" s="11">
        <v>648.89700000000005</v>
      </c>
      <c r="P32" s="11">
        <v>558.19600000000003</v>
      </c>
      <c r="Q32" s="11">
        <v>477.00400000000002</v>
      </c>
      <c r="R32" s="9">
        <v>73.609300000000005</v>
      </c>
      <c r="S32" s="9">
        <v>63.429699999999997</v>
      </c>
      <c r="T32" s="9">
        <v>248.44</v>
      </c>
      <c r="U32" s="9">
        <v>82.041200000000003</v>
      </c>
      <c r="V32" s="9">
        <v>104.604</v>
      </c>
      <c r="W32" s="9">
        <v>49.529400000000003</v>
      </c>
      <c r="X32" s="9">
        <v>161.56100000000001</v>
      </c>
      <c r="Y32" s="9">
        <v>116.64</v>
      </c>
      <c r="Z32" s="9">
        <v>102.864</v>
      </c>
      <c r="AA32" s="9">
        <v>95.7119</v>
      </c>
      <c r="AB32" s="9">
        <v>60.299500000000002</v>
      </c>
      <c r="AC32" s="9">
        <v>29.5183</v>
      </c>
      <c r="AD32" s="9">
        <v>73.935900000000004</v>
      </c>
      <c r="AE32" s="9">
        <v>188.958</v>
      </c>
      <c r="AF32" s="9">
        <v>104.21899999999999</v>
      </c>
      <c r="AG32" s="9">
        <v>22.9572</v>
      </c>
      <c r="AH32" s="10">
        <v>15.785299999999999</v>
      </c>
      <c r="AI32" s="10">
        <v>136.15799999999999</v>
      </c>
      <c r="AJ32" s="10">
        <v>18.4133</v>
      </c>
      <c r="AK32" s="10">
        <v>251.351</v>
      </c>
      <c r="AL32" s="10">
        <v>105.839</v>
      </c>
      <c r="AM32" s="10">
        <v>233.733</v>
      </c>
      <c r="AN32" s="10">
        <v>35.511299999999999</v>
      </c>
      <c r="AO32" s="10">
        <v>9.2705199999999994</v>
      </c>
      <c r="AP32" s="10">
        <v>19.37</v>
      </c>
      <c r="AQ32" s="10">
        <v>128.37</v>
      </c>
      <c r="AR32" s="10">
        <v>195.40600000000001</v>
      </c>
      <c r="AS32" s="10">
        <v>49.194699999999997</v>
      </c>
      <c r="AT32" s="10">
        <v>17.081900000000001</v>
      </c>
      <c r="AU32" s="10">
        <v>58.6235</v>
      </c>
      <c r="AV32" s="10">
        <v>124.039</v>
      </c>
      <c r="AW32" s="10">
        <v>148.233</v>
      </c>
    </row>
    <row r="33" spans="1:49" x14ac:dyDescent="0.35">
      <c r="A33" s="1">
        <v>34</v>
      </c>
      <c r="B33" s="11">
        <v>528.57100000000003</v>
      </c>
      <c r="C33" s="11">
        <v>439.61399999999998</v>
      </c>
      <c r="D33" s="11">
        <v>451.59899999999999</v>
      </c>
      <c r="E33" s="11">
        <v>311.41500000000002</v>
      </c>
      <c r="F33" s="11">
        <v>387.43700000000001</v>
      </c>
      <c r="G33" s="11">
        <v>208.86699999999999</v>
      </c>
      <c r="H33" s="11">
        <v>274.89699999999999</v>
      </c>
      <c r="I33" s="11">
        <v>349.79500000000002</v>
      </c>
      <c r="J33" s="11">
        <v>437.10500000000002</v>
      </c>
      <c r="K33" s="11">
        <v>385.59500000000003</v>
      </c>
      <c r="L33" s="11">
        <v>290.90800000000002</v>
      </c>
      <c r="M33" s="11">
        <v>432.66699999999997</v>
      </c>
      <c r="N33" s="11">
        <v>323.27499999999998</v>
      </c>
      <c r="O33" s="11">
        <v>523.827</v>
      </c>
      <c r="P33" s="11">
        <v>489.35300000000001</v>
      </c>
      <c r="Q33" s="11">
        <v>377.55500000000001</v>
      </c>
      <c r="R33" s="9">
        <v>6.2019399999999996</v>
      </c>
      <c r="S33" s="9">
        <v>69.130700000000004</v>
      </c>
      <c r="T33" s="9">
        <v>271.31599999999997</v>
      </c>
      <c r="U33" s="9">
        <v>10.0725</v>
      </c>
      <c r="V33" s="9">
        <v>68.833799999999997</v>
      </c>
      <c r="W33" s="9">
        <v>39.843800000000002</v>
      </c>
      <c r="X33" s="9">
        <v>59.2286</v>
      </c>
      <c r="Y33" s="9">
        <v>4.3428899999999997</v>
      </c>
      <c r="Z33" s="9">
        <v>41.660699999999999</v>
      </c>
      <c r="AA33" s="9">
        <v>13.0037</v>
      </c>
      <c r="AB33" s="9">
        <v>48.9069</v>
      </c>
      <c r="AC33" s="9">
        <v>73.711299999999994</v>
      </c>
      <c r="AD33" s="9">
        <v>163.816</v>
      </c>
      <c r="AE33" s="9">
        <v>127.248</v>
      </c>
      <c r="AF33" s="9">
        <v>121.761</v>
      </c>
      <c r="AG33" s="9">
        <v>373.42500000000001</v>
      </c>
      <c r="AH33" s="10">
        <v>2.3404400000000001</v>
      </c>
      <c r="AI33" s="10">
        <v>51.994300000000003</v>
      </c>
      <c r="AJ33" s="10">
        <v>3.5383499999999999</v>
      </c>
      <c r="AK33" s="10">
        <v>89.838999999999999</v>
      </c>
      <c r="AL33" s="10">
        <v>80.367800000000003</v>
      </c>
      <c r="AM33" s="10">
        <v>110.56100000000001</v>
      </c>
      <c r="AN33" s="10">
        <v>71.169799999999995</v>
      </c>
      <c r="AO33" s="10">
        <v>7.2839200000000002</v>
      </c>
      <c r="AP33" s="10">
        <v>32.976399999999998</v>
      </c>
      <c r="AQ33" s="10">
        <v>9.9352900000000002</v>
      </c>
      <c r="AR33" s="10">
        <v>148.35900000000001</v>
      </c>
      <c r="AS33" s="10">
        <v>84.972999999999999</v>
      </c>
      <c r="AT33" s="10">
        <v>26.5504</v>
      </c>
      <c r="AU33" s="10">
        <v>0</v>
      </c>
      <c r="AV33" s="10">
        <v>29.459700000000002</v>
      </c>
      <c r="AW33" s="10">
        <v>100.297</v>
      </c>
    </row>
    <row r="34" spans="1:49" x14ac:dyDescent="0.35">
      <c r="A34" s="1">
        <v>36</v>
      </c>
      <c r="B34" s="11">
        <v>430.24400000000003</v>
      </c>
      <c r="C34" s="11">
        <v>280.04399999999998</v>
      </c>
      <c r="D34" s="11">
        <v>402.21600000000001</v>
      </c>
      <c r="E34" s="11">
        <v>287.73599999999999</v>
      </c>
      <c r="F34" s="11">
        <v>363.33300000000003</v>
      </c>
      <c r="G34" s="11">
        <v>49.495800000000003</v>
      </c>
      <c r="H34" s="11">
        <v>229.93899999999999</v>
      </c>
      <c r="I34" s="11">
        <v>247.54400000000001</v>
      </c>
      <c r="J34" s="11">
        <v>445.47800000000001</v>
      </c>
      <c r="K34" s="11">
        <v>390.012</v>
      </c>
      <c r="L34" s="11">
        <v>226.482</v>
      </c>
      <c r="M34" s="11">
        <v>361.892</v>
      </c>
      <c r="N34" s="11">
        <v>279.62799999999999</v>
      </c>
      <c r="O34" s="11">
        <v>558.86400000000003</v>
      </c>
      <c r="P34" s="11">
        <v>490.84300000000002</v>
      </c>
      <c r="Q34" s="11">
        <v>361.11799999999999</v>
      </c>
      <c r="R34" s="9">
        <v>32.4557</v>
      </c>
      <c r="S34" s="9">
        <v>107.598</v>
      </c>
      <c r="T34" s="9">
        <v>357.69099999999997</v>
      </c>
      <c r="U34" s="9">
        <v>11.266500000000001</v>
      </c>
      <c r="V34" s="9">
        <v>56.729799999999997</v>
      </c>
      <c r="W34" s="9">
        <v>55.302100000000003</v>
      </c>
      <c r="X34" s="9">
        <v>112.562</v>
      </c>
      <c r="Y34" s="9">
        <v>23.788599999999999</v>
      </c>
      <c r="Z34" s="9">
        <v>25.629100000000001</v>
      </c>
      <c r="AA34" s="9">
        <v>12.2448</v>
      </c>
      <c r="AB34" s="9">
        <v>143.87799999999999</v>
      </c>
      <c r="AC34" s="9">
        <v>78.888300000000001</v>
      </c>
      <c r="AD34" s="9">
        <v>168.63200000000001</v>
      </c>
      <c r="AE34" s="9">
        <v>154.173</v>
      </c>
      <c r="AF34" s="9">
        <v>155.18600000000001</v>
      </c>
      <c r="AG34" s="9">
        <v>355.88900000000001</v>
      </c>
      <c r="AH34" s="10">
        <v>96.319800000000001</v>
      </c>
      <c r="AI34" s="10">
        <v>16.000599999999999</v>
      </c>
      <c r="AJ34" s="10">
        <v>55.2</v>
      </c>
      <c r="AK34" s="10">
        <v>6.1143000000000001</v>
      </c>
      <c r="AL34" s="10">
        <v>74.136700000000005</v>
      </c>
      <c r="AM34" s="10">
        <v>12.9817</v>
      </c>
      <c r="AN34" s="10">
        <v>65.536299999999997</v>
      </c>
      <c r="AO34" s="10">
        <v>1.70106</v>
      </c>
      <c r="AP34" s="10">
        <v>42.64</v>
      </c>
      <c r="AQ34" s="10">
        <v>160.01</v>
      </c>
      <c r="AR34" s="10">
        <v>77.894000000000005</v>
      </c>
      <c r="AS34" s="10">
        <v>23.61</v>
      </c>
      <c r="AT34" s="10">
        <v>34.632300000000001</v>
      </c>
      <c r="AU34" s="10">
        <v>0.94692600000000005</v>
      </c>
      <c r="AV34" s="10">
        <v>64.021699999999996</v>
      </c>
      <c r="AW34" s="10">
        <v>63.372700000000002</v>
      </c>
    </row>
    <row r="35" spans="1:49" x14ac:dyDescent="0.35">
      <c r="A35" s="1">
        <v>38</v>
      </c>
      <c r="B35" s="11">
        <v>328.83300000000003</v>
      </c>
      <c r="C35" s="11">
        <v>117.66800000000001</v>
      </c>
      <c r="D35" s="11">
        <v>348.30799999999999</v>
      </c>
      <c r="E35" s="11">
        <v>169.84899999999999</v>
      </c>
      <c r="F35" s="11">
        <v>262.33999999999997</v>
      </c>
      <c r="G35" s="11">
        <v>41.441299999999998</v>
      </c>
      <c r="H35" s="11">
        <v>52.599699999999999</v>
      </c>
      <c r="I35" s="11">
        <v>251.51599999999999</v>
      </c>
      <c r="J35" s="11">
        <v>385.19299999999998</v>
      </c>
      <c r="K35" s="11">
        <v>338.858</v>
      </c>
      <c r="L35" s="11">
        <v>95.393299999999996</v>
      </c>
      <c r="M35" s="11">
        <v>354.291</v>
      </c>
      <c r="N35" s="11">
        <v>327.827</v>
      </c>
      <c r="O35" s="11">
        <v>222.55500000000001</v>
      </c>
      <c r="P35" s="11">
        <v>449.608</v>
      </c>
      <c r="Q35" s="11">
        <v>395.94099999999997</v>
      </c>
      <c r="R35" s="9">
        <v>64.655900000000003</v>
      </c>
      <c r="S35" s="9">
        <v>75.936999999999998</v>
      </c>
      <c r="T35" s="9">
        <v>427.60500000000002</v>
      </c>
      <c r="U35" s="9">
        <v>89.380399999999995</v>
      </c>
      <c r="V35" s="9">
        <v>0</v>
      </c>
      <c r="W35" s="9">
        <v>116.145</v>
      </c>
      <c r="X35" s="9">
        <v>37.776499999999999</v>
      </c>
      <c r="Y35" s="9">
        <v>14.6</v>
      </c>
      <c r="Z35" s="9">
        <v>38.786299999999997</v>
      </c>
      <c r="AA35" s="9">
        <v>5.1031700000000004</v>
      </c>
      <c r="AB35" s="9">
        <v>48.029899999999998</v>
      </c>
      <c r="AC35" s="9">
        <v>80.082999999999998</v>
      </c>
      <c r="AD35" s="9">
        <v>173.892</v>
      </c>
      <c r="AE35" s="9">
        <v>147.845</v>
      </c>
      <c r="AF35" s="9">
        <v>105.018</v>
      </c>
      <c r="AG35" s="9">
        <v>458.19600000000003</v>
      </c>
      <c r="AH35" s="10">
        <v>14.6629</v>
      </c>
      <c r="AI35" s="10">
        <v>6.0106799999999998</v>
      </c>
      <c r="AJ35" s="10">
        <v>38.581000000000003</v>
      </c>
      <c r="AK35" s="10">
        <v>0.41898099999999999</v>
      </c>
      <c r="AL35" s="10">
        <v>217.04</v>
      </c>
      <c r="AM35" s="10">
        <v>82.1554</v>
      </c>
      <c r="AN35" s="10">
        <v>21.669799999999999</v>
      </c>
      <c r="AO35" s="10">
        <v>0</v>
      </c>
      <c r="AP35" s="10">
        <v>25.594899999999999</v>
      </c>
      <c r="AQ35" s="10">
        <v>27.047699999999999</v>
      </c>
      <c r="AR35" s="10">
        <v>13.834300000000001</v>
      </c>
      <c r="AS35" s="10">
        <v>51.980699999999999</v>
      </c>
      <c r="AT35" s="10">
        <v>24.610800000000001</v>
      </c>
      <c r="AU35" s="10">
        <v>43.741100000000003</v>
      </c>
      <c r="AV35" s="10">
        <v>0</v>
      </c>
      <c r="AW35" s="10">
        <v>117.458</v>
      </c>
    </row>
    <row r="36" spans="1:49" x14ac:dyDescent="0.35">
      <c r="A36" s="1">
        <v>40</v>
      </c>
      <c r="B36" s="11">
        <v>324.09300000000002</v>
      </c>
      <c r="C36" s="11">
        <v>52.1721</v>
      </c>
      <c r="D36" s="11">
        <v>241.24299999999999</v>
      </c>
      <c r="E36" s="11">
        <v>94.040999999999997</v>
      </c>
      <c r="F36" s="11">
        <v>102.96299999999999</v>
      </c>
      <c r="G36" s="11">
        <v>16.661899999999999</v>
      </c>
      <c r="H36" s="11">
        <v>88.383700000000005</v>
      </c>
      <c r="I36" s="11">
        <v>54.880299999999998</v>
      </c>
      <c r="J36" s="11">
        <v>339.66699999999997</v>
      </c>
      <c r="K36" s="11">
        <v>209.67699999999999</v>
      </c>
      <c r="L36" s="11">
        <v>49.701300000000003</v>
      </c>
      <c r="M36" s="11">
        <v>322.43599999999998</v>
      </c>
      <c r="N36" s="11">
        <v>315.73200000000003</v>
      </c>
      <c r="O36" s="11">
        <v>194.2</v>
      </c>
      <c r="P36" s="11">
        <v>239.18899999999999</v>
      </c>
      <c r="Q36" s="11">
        <v>259.72199999999998</v>
      </c>
      <c r="R36" s="9">
        <v>17.6982</v>
      </c>
      <c r="S36" s="9">
        <v>20.0246</v>
      </c>
      <c r="T36" s="9">
        <v>89.028899999999993</v>
      </c>
      <c r="U36" s="9">
        <v>14.0932</v>
      </c>
      <c r="V36" s="9">
        <v>0</v>
      </c>
      <c r="W36" s="9">
        <v>1.93988</v>
      </c>
      <c r="X36" s="9">
        <v>19.056699999999999</v>
      </c>
      <c r="Y36" s="9">
        <v>15.4191</v>
      </c>
      <c r="Z36" s="9">
        <v>4.8385499999999997</v>
      </c>
      <c r="AA36" s="9">
        <v>9.8454300000000003</v>
      </c>
      <c r="AB36" s="9">
        <v>75.854600000000005</v>
      </c>
      <c r="AC36" s="9">
        <v>77.558099999999996</v>
      </c>
      <c r="AD36" s="9">
        <v>227.172</v>
      </c>
      <c r="AE36" s="9">
        <v>15.811500000000001</v>
      </c>
      <c r="AF36" s="9">
        <v>236.321</v>
      </c>
      <c r="AG36" s="9">
        <v>499.56299999999999</v>
      </c>
      <c r="AH36" s="10">
        <v>30.588999999999999</v>
      </c>
      <c r="AI36" s="10">
        <v>3.2636099999999999</v>
      </c>
      <c r="AJ36" s="10">
        <v>7.2431400000000004</v>
      </c>
      <c r="AK36" s="10">
        <v>0.46324700000000002</v>
      </c>
      <c r="AL36" s="10">
        <v>337.23500000000001</v>
      </c>
      <c r="AM36" s="10">
        <v>3.46854</v>
      </c>
      <c r="AN36" s="10">
        <v>129.28800000000001</v>
      </c>
      <c r="AO36" s="10">
        <v>2.8658100000000002</v>
      </c>
      <c r="AP36" s="10">
        <v>18.229099999999999</v>
      </c>
      <c r="AQ36" s="10">
        <v>1.62442</v>
      </c>
      <c r="AR36" s="10">
        <v>0.42780400000000002</v>
      </c>
      <c r="AS36" s="10">
        <v>70.2898</v>
      </c>
      <c r="AT36" s="10">
        <v>24.3812</v>
      </c>
      <c r="AU36" s="10">
        <v>0.41008800000000001</v>
      </c>
      <c r="AV36" s="10">
        <v>1.3006200000000001</v>
      </c>
      <c r="AW36" s="10">
        <v>62.870800000000003</v>
      </c>
    </row>
    <row r="37" spans="1:49" x14ac:dyDescent="0.35">
      <c r="A37" s="1">
        <v>42</v>
      </c>
      <c r="B37" s="11">
        <v>255.351</v>
      </c>
      <c r="C37" s="11">
        <v>58.606900000000003</v>
      </c>
      <c r="D37" s="11">
        <v>28.755400000000002</v>
      </c>
      <c r="E37" s="11">
        <v>97.177999999999997</v>
      </c>
      <c r="F37" s="11">
        <v>55.958500000000001</v>
      </c>
      <c r="G37" s="11">
        <v>148.91300000000001</v>
      </c>
      <c r="H37" s="11">
        <v>34.151499999999999</v>
      </c>
      <c r="I37" s="11">
        <v>174.25200000000001</v>
      </c>
      <c r="J37" s="11">
        <v>100.093</v>
      </c>
      <c r="K37" s="11">
        <v>40.261099999999999</v>
      </c>
      <c r="L37" s="11">
        <v>52.111199999999997</v>
      </c>
      <c r="M37" s="11">
        <v>32.650399999999998</v>
      </c>
      <c r="N37" s="11">
        <v>84.346299999999999</v>
      </c>
      <c r="O37" s="11">
        <v>56.115099999999998</v>
      </c>
      <c r="P37" s="11">
        <v>59.749099999999999</v>
      </c>
      <c r="Q37" s="11">
        <v>156.232</v>
      </c>
      <c r="R37" s="9">
        <v>4.7284600000000001</v>
      </c>
      <c r="S37" s="9">
        <v>55.563000000000002</v>
      </c>
      <c r="T37" s="9">
        <v>8.0688899999999997</v>
      </c>
      <c r="U37" s="9">
        <v>6.4127099999999997</v>
      </c>
      <c r="V37" s="9">
        <v>11.1831</v>
      </c>
      <c r="W37" s="9">
        <v>110.937</v>
      </c>
      <c r="X37" s="9">
        <v>20.8142</v>
      </c>
      <c r="Y37" s="9">
        <v>21.429200000000002</v>
      </c>
      <c r="Z37" s="9">
        <v>7.2297399999999996</v>
      </c>
      <c r="AA37" s="9">
        <v>20.354399999999998</v>
      </c>
      <c r="AB37" s="9">
        <v>21.892600000000002</v>
      </c>
      <c r="AC37" s="9">
        <v>19.782800000000002</v>
      </c>
      <c r="AD37" s="9">
        <v>42.629600000000003</v>
      </c>
      <c r="AE37" s="9">
        <v>10.8428</v>
      </c>
      <c r="AF37" s="9">
        <v>23.051400000000001</v>
      </c>
      <c r="AG37" s="9">
        <v>47.665799999999997</v>
      </c>
      <c r="AH37" s="10">
        <v>114.843</v>
      </c>
      <c r="AI37" s="10">
        <v>49.764299999999999</v>
      </c>
      <c r="AJ37" s="10">
        <v>122.64400000000001</v>
      </c>
      <c r="AK37" s="10">
        <v>0.41138999999999998</v>
      </c>
      <c r="AL37" s="10">
        <v>59.566800000000001</v>
      </c>
      <c r="AM37" s="10">
        <v>26.182500000000001</v>
      </c>
      <c r="AN37" s="10">
        <v>22.940799999999999</v>
      </c>
      <c r="AO37" s="10">
        <v>36.285499999999999</v>
      </c>
      <c r="AP37" s="10">
        <v>14.0816</v>
      </c>
      <c r="AQ37" s="10">
        <v>38.206600000000002</v>
      </c>
      <c r="AR37" s="10">
        <v>27.9925</v>
      </c>
      <c r="AS37" s="10">
        <v>38.050600000000003</v>
      </c>
      <c r="AT37" s="10">
        <v>31.260899999999999</v>
      </c>
      <c r="AU37" s="10">
        <v>34.0593</v>
      </c>
      <c r="AV37" s="10">
        <v>22.383700000000001</v>
      </c>
      <c r="AW37" s="10">
        <v>91.664100000000005</v>
      </c>
    </row>
    <row r="38" spans="1:49" x14ac:dyDescent="0.35">
      <c r="A38" s="1">
        <v>44</v>
      </c>
      <c r="B38" s="11">
        <v>73.765100000000004</v>
      </c>
      <c r="C38" s="11">
        <v>78.804199999999994</v>
      </c>
      <c r="D38" s="11">
        <v>47.236400000000003</v>
      </c>
      <c r="E38" s="11">
        <v>76.767200000000003</v>
      </c>
      <c r="F38" s="11">
        <v>33.826999999999998</v>
      </c>
      <c r="G38" s="11">
        <v>212.357</v>
      </c>
      <c r="H38" s="11">
        <v>104.017</v>
      </c>
      <c r="I38" s="11">
        <v>90.908900000000003</v>
      </c>
      <c r="J38" s="11">
        <v>156.52799999999999</v>
      </c>
      <c r="K38" s="11">
        <v>141.27500000000001</v>
      </c>
      <c r="L38" s="11">
        <v>72.595500000000001</v>
      </c>
      <c r="M38" s="11">
        <v>23.611599999999999</v>
      </c>
      <c r="N38" s="11">
        <v>35.817100000000003</v>
      </c>
      <c r="O38" s="11">
        <v>3.6823000000000001</v>
      </c>
      <c r="P38" s="11">
        <v>89.915400000000005</v>
      </c>
      <c r="Q38" s="11">
        <v>75.189899999999994</v>
      </c>
      <c r="R38" s="9">
        <v>33.2256</v>
      </c>
      <c r="S38" s="9">
        <v>66.040499999999994</v>
      </c>
      <c r="T38" s="9">
        <v>145.625</v>
      </c>
      <c r="U38" s="9">
        <v>6.5834900000000003</v>
      </c>
      <c r="V38" s="9">
        <v>8.60548</v>
      </c>
      <c r="W38" s="9">
        <v>39.768900000000002</v>
      </c>
      <c r="X38" s="9">
        <v>3.8828399999999998</v>
      </c>
      <c r="Y38" s="9">
        <v>21.917200000000001</v>
      </c>
      <c r="Z38" s="9">
        <v>0</v>
      </c>
      <c r="AA38" s="9">
        <v>0</v>
      </c>
      <c r="AB38" s="9">
        <v>18.955100000000002</v>
      </c>
      <c r="AC38" s="9">
        <v>102.777</v>
      </c>
      <c r="AD38" s="9">
        <v>14.0405</v>
      </c>
      <c r="AE38" s="9">
        <v>170.864</v>
      </c>
      <c r="AF38" s="9">
        <v>4.51797</v>
      </c>
      <c r="AG38" s="9">
        <v>26.458200000000001</v>
      </c>
      <c r="AH38" s="10">
        <v>58.611800000000002</v>
      </c>
      <c r="AI38" s="10">
        <v>58.463299999999997</v>
      </c>
      <c r="AJ38" s="10">
        <v>21.020700000000001</v>
      </c>
      <c r="AK38" s="10">
        <v>6.4396300000000002</v>
      </c>
      <c r="AL38" s="10">
        <v>86.088200000000001</v>
      </c>
      <c r="AM38" s="10">
        <v>2.50963</v>
      </c>
      <c r="AN38" s="10">
        <v>9.5739300000000007</v>
      </c>
      <c r="AO38" s="10">
        <v>1.5469999999999999</v>
      </c>
      <c r="AP38" s="10">
        <v>9.0703800000000001</v>
      </c>
      <c r="AQ38" s="10">
        <v>10.863099999999999</v>
      </c>
      <c r="AR38" s="10">
        <v>10.1823</v>
      </c>
      <c r="AS38" s="10">
        <v>39.442</v>
      </c>
      <c r="AT38" s="10">
        <v>17.226400000000002</v>
      </c>
      <c r="AU38" s="10">
        <v>19.7486</v>
      </c>
      <c r="AV38" s="10">
        <v>68.334000000000003</v>
      </c>
      <c r="AW38" s="10">
        <v>0.45321099999999997</v>
      </c>
    </row>
    <row r="39" spans="1:49" x14ac:dyDescent="0.35">
      <c r="A39" s="1">
        <v>46</v>
      </c>
      <c r="B39" s="11">
        <v>56.9086</v>
      </c>
      <c r="C39" s="11">
        <v>113.71599999999999</v>
      </c>
      <c r="D39" s="11">
        <v>138.48099999999999</v>
      </c>
      <c r="E39" s="11">
        <v>136.68799999999999</v>
      </c>
      <c r="F39" s="11">
        <v>137.732</v>
      </c>
      <c r="G39" s="11">
        <v>253.9</v>
      </c>
      <c r="H39" s="11">
        <v>223.05699999999999</v>
      </c>
      <c r="I39" s="11">
        <v>93.892200000000003</v>
      </c>
      <c r="J39" s="11">
        <v>122.465</v>
      </c>
      <c r="K39" s="11">
        <v>236.66800000000001</v>
      </c>
      <c r="L39" s="11">
        <v>122.13800000000001</v>
      </c>
      <c r="M39" s="11">
        <v>7.7129399999999997</v>
      </c>
      <c r="N39" s="11">
        <v>63.005099999999999</v>
      </c>
      <c r="O39" s="11">
        <v>250.67400000000001</v>
      </c>
      <c r="P39" s="11">
        <v>361.87099999999998</v>
      </c>
      <c r="Q39" s="11">
        <v>211.357</v>
      </c>
      <c r="R39" s="9">
        <v>30.897300000000001</v>
      </c>
      <c r="S39" s="9">
        <v>47.676699999999997</v>
      </c>
      <c r="T39" s="9">
        <v>35.698599999999999</v>
      </c>
      <c r="U39" s="9">
        <v>31.206600000000002</v>
      </c>
      <c r="V39" s="9">
        <v>13.2796</v>
      </c>
      <c r="W39" s="9">
        <v>37.788400000000003</v>
      </c>
      <c r="X39" s="9">
        <v>65.159000000000006</v>
      </c>
      <c r="Y39" s="9">
        <v>25.743500000000001</v>
      </c>
      <c r="Z39" s="9">
        <v>1.79637</v>
      </c>
      <c r="AA39" s="9">
        <v>39.709299999999999</v>
      </c>
      <c r="AB39" s="9">
        <v>22.613900000000001</v>
      </c>
      <c r="AC39" s="9">
        <v>12.7341</v>
      </c>
      <c r="AD39" s="9">
        <v>19.68</v>
      </c>
      <c r="AE39" s="9">
        <v>38.298099999999998</v>
      </c>
      <c r="AF39" s="9">
        <v>0.84612900000000002</v>
      </c>
      <c r="AG39" s="9">
        <v>19.404599999999999</v>
      </c>
      <c r="AH39" s="10">
        <v>8.4296299999999995</v>
      </c>
      <c r="AI39" s="10">
        <v>120.983</v>
      </c>
      <c r="AJ39" s="10">
        <v>9.7962000000000007</v>
      </c>
      <c r="AK39" s="10">
        <v>0</v>
      </c>
      <c r="AL39" s="10">
        <v>2.56243</v>
      </c>
      <c r="AM39" s="10">
        <v>78.511099999999999</v>
      </c>
      <c r="AN39" s="10">
        <v>16.978200000000001</v>
      </c>
      <c r="AO39" s="10">
        <v>31.451699999999999</v>
      </c>
      <c r="AP39" s="10">
        <v>2.2997100000000001</v>
      </c>
      <c r="AQ39" s="10">
        <v>48.601900000000001</v>
      </c>
      <c r="AR39" s="10">
        <v>42.030700000000003</v>
      </c>
      <c r="AS39" s="10">
        <v>17.047499999999999</v>
      </c>
      <c r="AT39" s="10">
        <v>0.41885</v>
      </c>
      <c r="AU39" s="10">
        <v>60.832299999999996</v>
      </c>
      <c r="AV39" s="10">
        <v>14.8668</v>
      </c>
      <c r="AW39" s="10">
        <v>10.257899999999999</v>
      </c>
    </row>
    <row r="40" spans="1:49" x14ac:dyDescent="0.35">
      <c r="A40" s="1">
        <v>48</v>
      </c>
      <c r="B40" s="11">
        <v>278.88499999999999</v>
      </c>
      <c r="C40" s="11">
        <v>139.399</v>
      </c>
      <c r="D40" s="11">
        <v>200.964</v>
      </c>
      <c r="E40" s="11">
        <v>129.05000000000001</v>
      </c>
      <c r="F40" s="11">
        <v>141.81800000000001</v>
      </c>
      <c r="G40" s="11">
        <v>268.601</v>
      </c>
      <c r="H40" s="11">
        <v>273.26400000000001</v>
      </c>
      <c r="I40" s="11">
        <v>142.48599999999999</v>
      </c>
      <c r="J40" s="11">
        <v>94.613</v>
      </c>
      <c r="K40" s="11">
        <v>262.04199999999997</v>
      </c>
      <c r="L40" s="11">
        <v>165.80099999999999</v>
      </c>
      <c r="M40" s="11">
        <v>98.8352</v>
      </c>
      <c r="N40" s="11">
        <v>49.833799999999997</v>
      </c>
      <c r="O40" s="11">
        <v>364.57799999999997</v>
      </c>
      <c r="P40" s="11">
        <v>318.13799999999998</v>
      </c>
      <c r="Q40" s="11">
        <v>191.267</v>
      </c>
      <c r="R40" s="9">
        <v>4.94754</v>
      </c>
      <c r="S40" s="9">
        <v>24.203299999999999</v>
      </c>
      <c r="T40" s="9">
        <v>117.34699999999999</v>
      </c>
      <c r="U40" s="9">
        <v>198.04</v>
      </c>
      <c r="V40" s="9">
        <v>155.11799999999999</v>
      </c>
      <c r="W40" s="9">
        <v>92.088399999999993</v>
      </c>
      <c r="X40" s="9">
        <v>37.232599999999998</v>
      </c>
      <c r="Y40" s="9">
        <v>40.028599999999997</v>
      </c>
      <c r="Z40" s="9">
        <v>9.3054100000000002</v>
      </c>
      <c r="AA40" s="9">
        <v>13.091900000000001</v>
      </c>
      <c r="AB40" s="9">
        <v>103.617</v>
      </c>
      <c r="AC40" s="9">
        <v>76.715500000000006</v>
      </c>
      <c r="AD40" s="9">
        <v>15.2088</v>
      </c>
      <c r="AE40" s="9">
        <v>42.908999999999999</v>
      </c>
      <c r="AF40" s="9">
        <v>8.3996200000000005</v>
      </c>
      <c r="AG40" s="9">
        <v>9.2802900000000008</v>
      </c>
      <c r="AH40" s="10">
        <v>78.118499999999997</v>
      </c>
      <c r="AI40" s="10">
        <v>91.115600000000001</v>
      </c>
      <c r="AJ40" s="10">
        <v>3.5952099999999998</v>
      </c>
      <c r="AK40" s="10">
        <v>6.1810499999999999</v>
      </c>
      <c r="AL40" s="10">
        <v>0</v>
      </c>
      <c r="AM40" s="10">
        <v>142.232</v>
      </c>
      <c r="AN40" s="10">
        <v>109.081</v>
      </c>
      <c r="AO40" s="10">
        <v>35.891300000000001</v>
      </c>
      <c r="AP40" s="10">
        <v>0.87864900000000001</v>
      </c>
      <c r="AQ40" s="10">
        <v>17.502300000000002</v>
      </c>
      <c r="AR40" s="10">
        <v>32.421199999999999</v>
      </c>
      <c r="AS40" s="10">
        <v>3.58379</v>
      </c>
      <c r="AT40" s="10">
        <v>4.7270200000000004</v>
      </c>
      <c r="AU40" s="10">
        <v>19.741099999999999</v>
      </c>
      <c r="AV40" s="10">
        <v>9.9302200000000003</v>
      </c>
      <c r="AW40" s="10">
        <v>4.2094300000000002</v>
      </c>
    </row>
    <row r="41" spans="1:49" x14ac:dyDescent="0.35">
      <c r="A41" s="1">
        <v>50</v>
      </c>
      <c r="B41" s="11">
        <v>28.229900000000001</v>
      </c>
      <c r="C41" s="11">
        <v>154.14699999999999</v>
      </c>
      <c r="D41" s="11">
        <v>229.197</v>
      </c>
      <c r="E41" s="11">
        <v>88.786000000000001</v>
      </c>
      <c r="F41" s="11">
        <v>154.392</v>
      </c>
      <c r="G41" s="11">
        <v>277.49299999999999</v>
      </c>
      <c r="H41" s="11">
        <v>295.20699999999999</v>
      </c>
      <c r="I41" s="11">
        <v>171.03200000000001</v>
      </c>
      <c r="J41" s="11">
        <v>125.822</v>
      </c>
      <c r="K41" s="11">
        <v>242.75700000000001</v>
      </c>
      <c r="L41" s="11">
        <v>334.733</v>
      </c>
      <c r="M41" s="11">
        <v>92.387600000000006</v>
      </c>
      <c r="N41" s="11">
        <v>29.696400000000001</v>
      </c>
      <c r="O41" s="11">
        <v>385.976</v>
      </c>
      <c r="P41" s="11">
        <v>465.49799999999999</v>
      </c>
      <c r="Q41" s="11">
        <v>208.20099999999999</v>
      </c>
      <c r="R41" s="9">
        <v>8.8741599999999998</v>
      </c>
      <c r="S41" s="9">
        <v>95.172600000000003</v>
      </c>
      <c r="T41" s="9">
        <v>11.8767</v>
      </c>
      <c r="U41" s="9">
        <v>65.566800000000001</v>
      </c>
      <c r="V41" s="9">
        <v>44.445500000000003</v>
      </c>
      <c r="W41" s="9">
        <v>69.3489</v>
      </c>
      <c r="X41" s="9">
        <v>22.146599999999999</v>
      </c>
      <c r="Y41" s="9">
        <v>26.774699999999999</v>
      </c>
      <c r="Z41" s="9">
        <v>150.38</v>
      </c>
      <c r="AA41" s="9">
        <v>18.593499999999999</v>
      </c>
      <c r="AB41" s="9">
        <v>91.894900000000007</v>
      </c>
      <c r="AC41" s="9">
        <v>7.3180199999999997</v>
      </c>
      <c r="AD41" s="9">
        <v>20.5075</v>
      </c>
      <c r="AE41" s="9">
        <v>29.875599999999999</v>
      </c>
      <c r="AF41" s="9">
        <v>2.1697899999999999</v>
      </c>
      <c r="AG41" s="9">
        <v>17.141999999999999</v>
      </c>
      <c r="AH41" s="10">
        <v>131.761</v>
      </c>
      <c r="AI41" s="10">
        <v>64.838700000000003</v>
      </c>
      <c r="AJ41" s="10">
        <v>6.63659</v>
      </c>
      <c r="AK41" s="10">
        <v>117.593</v>
      </c>
      <c r="AL41" s="10">
        <v>74.172300000000007</v>
      </c>
      <c r="AM41" s="10">
        <v>25.405899999999999</v>
      </c>
      <c r="AN41" s="10">
        <v>69.180400000000006</v>
      </c>
      <c r="AO41" s="10">
        <v>46.126300000000001</v>
      </c>
      <c r="AP41" s="10">
        <v>7.9489900000000002</v>
      </c>
      <c r="AQ41" s="10">
        <v>13.626300000000001</v>
      </c>
      <c r="AR41" s="10">
        <v>74.529799999999994</v>
      </c>
      <c r="AS41" s="10">
        <v>20.681999999999999</v>
      </c>
      <c r="AT41" s="10">
        <v>3.5611799999999998</v>
      </c>
      <c r="AU41" s="10">
        <v>22.371099999999998</v>
      </c>
      <c r="AV41" s="10">
        <v>16.246600000000001</v>
      </c>
      <c r="AW41" s="10">
        <v>48.566000000000003</v>
      </c>
    </row>
    <row r="42" spans="1:49" x14ac:dyDescent="0.35">
      <c r="A42" s="1">
        <v>52</v>
      </c>
      <c r="B42" s="11">
        <v>620.80600000000004</v>
      </c>
      <c r="C42" s="11">
        <v>604.10799999999995</v>
      </c>
      <c r="D42" s="11">
        <v>538.72299999999996</v>
      </c>
      <c r="E42" s="11">
        <v>261.39699999999999</v>
      </c>
      <c r="F42" s="11">
        <v>370.887</v>
      </c>
      <c r="G42" s="11">
        <v>214.393</v>
      </c>
      <c r="H42" s="11">
        <v>244.14400000000001</v>
      </c>
      <c r="I42" s="11">
        <v>411.572</v>
      </c>
      <c r="J42" s="11">
        <v>514.68399999999997</v>
      </c>
      <c r="K42" s="11">
        <v>456.959</v>
      </c>
      <c r="L42" s="11">
        <v>265.06299999999999</v>
      </c>
      <c r="M42" s="11">
        <v>337.74799999999999</v>
      </c>
      <c r="N42" s="11">
        <v>296.83100000000002</v>
      </c>
      <c r="O42" s="11">
        <v>738.52300000000002</v>
      </c>
      <c r="P42" s="11">
        <v>544.61099999999999</v>
      </c>
      <c r="Q42" s="11">
        <v>636.31799999999998</v>
      </c>
      <c r="R42" s="9">
        <v>93.220100000000002</v>
      </c>
      <c r="S42" s="9">
        <v>147.02500000000001</v>
      </c>
      <c r="T42" s="9">
        <v>327.40699999999998</v>
      </c>
      <c r="U42" s="9">
        <v>106.776</v>
      </c>
      <c r="V42" s="9">
        <v>199.61699999999999</v>
      </c>
      <c r="W42" s="9">
        <v>184.35400000000001</v>
      </c>
      <c r="X42" s="9">
        <v>335.47</v>
      </c>
      <c r="Y42" s="9">
        <v>104.593</v>
      </c>
      <c r="Z42" s="9">
        <v>25.918199999999999</v>
      </c>
      <c r="AA42" s="9">
        <v>92.455500000000001</v>
      </c>
      <c r="AB42" s="9">
        <v>79.079099999999997</v>
      </c>
      <c r="AC42" s="9">
        <v>54.831899999999997</v>
      </c>
      <c r="AD42" s="9">
        <v>211.38300000000001</v>
      </c>
      <c r="AE42" s="9">
        <v>226.38300000000001</v>
      </c>
      <c r="AF42" s="9">
        <v>81.3767</v>
      </c>
      <c r="AG42" s="9">
        <v>70.111099999999993</v>
      </c>
      <c r="AH42" s="10">
        <v>56.372100000000003</v>
      </c>
      <c r="AI42" s="10">
        <v>169.559</v>
      </c>
      <c r="AJ42" s="10">
        <v>26.215</v>
      </c>
      <c r="AK42" s="10">
        <v>140.68700000000001</v>
      </c>
      <c r="AL42" s="10">
        <v>80.075199999999995</v>
      </c>
      <c r="AM42" s="10">
        <v>129.46</v>
      </c>
      <c r="AN42" s="10">
        <v>63.904400000000003</v>
      </c>
      <c r="AO42" s="10">
        <v>31.555900000000001</v>
      </c>
      <c r="AP42" s="10">
        <v>35.014400000000002</v>
      </c>
      <c r="AQ42" s="10">
        <v>233.72800000000001</v>
      </c>
      <c r="AR42" s="10">
        <v>177.464</v>
      </c>
      <c r="AS42" s="10">
        <v>74.9572</v>
      </c>
      <c r="AT42" s="10">
        <v>32.768000000000001</v>
      </c>
      <c r="AU42" s="10">
        <v>59.077599999999997</v>
      </c>
      <c r="AV42" s="10">
        <v>2.3709199999999999</v>
      </c>
      <c r="AW42" s="10">
        <v>113.994</v>
      </c>
    </row>
    <row r="43" spans="1:49" x14ac:dyDescent="0.35">
      <c r="A43" s="1">
        <v>54</v>
      </c>
      <c r="B43" s="11">
        <v>526.74199999999996</v>
      </c>
      <c r="C43" s="11">
        <v>425.53</v>
      </c>
      <c r="D43" s="11">
        <v>485.00799999999998</v>
      </c>
      <c r="E43" s="11">
        <v>376.86599999999999</v>
      </c>
      <c r="F43" s="11">
        <v>277.13299999999998</v>
      </c>
      <c r="G43" s="11">
        <v>165.77799999999999</v>
      </c>
      <c r="H43" s="11">
        <v>205.447</v>
      </c>
      <c r="I43" s="11">
        <v>336.06</v>
      </c>
      <c r="J43" s="11">
        <v>417.38099999999997</v>
      </c>
      <c r="K43" s="11">
        <v>429.31799999999998</v>
      </c>
      <c r="L43" s="11">
        <v>376.161</v>
      </c>
      <c r="M43" s="11">
        <v>324.87599999999998</v>
      </c>
      <c r="N43" s="11">
        <v>363.839</v>
      </c>
      <c r="O43" s="11">
        <v>574.30200000000002</v>
      </c>
      <c r="P43" s="11">
        <v>519.005</v>
      </c>
      <c r="Q43" s="11">
        <v>519.37599999999998</v>
      </c>
      <c r="R43" s="9">
        <v>56.117899999999999</v>
      </c>
      <c r="S43" s="9">
        <v>148.98099999999999</v>
      </c>
      <c r="T43" s="9">
        <v>315.084</v>
      </c>
      <c r="U43" s="9">
        <v>35.596299999999999</v>
      </c>
      <c r="V43" s="9">
        <v>74.290499999999994</v>
      </c>
      <c r="W43" s="9">
        <v>99.018100000000004</v>
      </c>
      <c r="X43" s="9">
        <v>46.653199999999998</v>
      </c>
      <c r="Y43" s="9">
        <v>5.3142300000000002</v>
      </c>
      <c r="Z43" s="9">
        <v>12.8049</v>
      </c>
      <c r="AA43" s="9">
        <v>1.93937</v>
      </c>
      <c r="AB43" s="9">
        <v>116.23399999999999</v>
      </c>
      <c r="AC43" s="9">
        <v>42.462699999999998</v>
      </c>
      <c r="AD43" s="9">
        <v>267.40899999999999</v>
      </c>
      <c r="AE43" s="9">
        <v>181.66300000000001</v>
      </c>
      <c r="AF43" s="9">
        <v>191.44499999999999</v>
      </c>
      <c r="AG43" s="9">
        <v>98.636099999999999</v>
      </c>
      <c r="AH43" s="10">
        <v>17.788599999999999</v>
      </c>
      <c r="AI43" s="10">
        <v>14.768700000000001</v>
      </c>
      <c r="AJ43" s="10">
        <v>82.730699999999999</v>
      </c>
      <c r="AK43" s="10">
        <v>137.98500000000001</v>
      </c>
      <c r="AL43" s="10">
        <v>116.078</v>
      </c>
      <c r="AM43" s="10">
        <v>55.724499999999999</v>
      </c>
      <c r="AN43" s="10">
        <v>11.9391</v>
      </c>
      <c r="AO43" s="10">
        <v>3.2723900000000001</v>
      </c>
      <c r="AP43" s="10">
        <v>6.7927099999999996</v>
      </c>
      <c r="AQ43" s="10">
        <v>127.14400000000001</v>
      </c>
      <c r="AR43" s="10">
        <v>84.664699999999996</v>
      </c>
      <c r="AS43" s="10">
        <v>2.3441900000000002</v>
      </c>
      <c r="AT43" s="10">
        <v>49.863599999999998</v>
      </c>
      <c r="AU43" s="10">
        <v>3.4081600000000001</v>
      </c>
      <c r="AV43" s="10">
        <v>36.215499999999999</v>
      </c>
      <c r="AW43" s="10">
        <v>40.830199999999998</v>
      </c>
    </row>
    <row r="44" spans="1:49" x14ac:dyDescent="0.35">
      <c r="A44" s="1">
        <v>56</v>
      </c>
      <c r="B44" s="11">
        <v>494.27699999999999</v>
      </c>
      <c r="C44" s="11">
        <v>433.68400000000003</v>
      </c>
      <c r="D44" s="11">
        <v>432.95600000000002</v>
      </c>
      <c r="E44" s="11">
        <v>319.93700000000001</v>
      </c>
      <c r="F44" s="11">
        <v>295.55399999999997</v>
      </c>
      <c r="G44" s="11">
        <v>17.033899999999999</v>
      </c>
      <c r="H44" s="11">
        <v>13.4902</v>
      </c>
      <c r="I44" s="11">
        <v>280.13200000000001</v>
      </c>
      <c r="J44" s="11">
        <v>386.65100000000001</v>
      </c>
      <c r="K44" s="11">
        <v>384.27800000000002</v>
      </c>
      <c r="L44" s="11">
        <v>191.06299999999999</v>
      </c>
      <c r="M44" s="11">
        <v>273.27699999999999</v>
      </c>
      <c r="N44" s="11">
        <v>296.73200000000003</v>
      </c>
      <c r="O44" s="11">
        <v>381.96300000000002</v>
      </c>
      <c r="P44" s="11">
        <v>445.21800000000002</v>
      </c>
      <c r="Q44" s="11">
        <v>429.29599999999999</v>
      </c>
      <c r="R44" s="9">
        <v>89.250799999999998</v>
      </c>
      <c r="S44" s="9">
        <v>73.478700000000003</v>
      </c>
      <c r="T44" s="9">
        <v>337.27199999999999</v>
      </c>
      <c r="U44" s="9">
        <v>44.099699999999999</v>
      </c>
      <c r="V44" s="9">
        <v>137.33600000000001</v>
      </c>
      <c r="W44" s="9">
        <v>136.47399999999999</v>
      </c>
      <c r="X44" s="9">
        <v>59.829900000000002</v>
      </c>
      <c r="Y44" s="9">
        <v>10.345499999999999</v>
      </c>
      <c r="Z44" s="9">
        <v>23.1753</v>
      </c>
      <c r="AA44" s="9">
        <v>105.54</v>
      </c>
      <c r="AB44" s="9">
        <v>145.11099999999999</v>
      </c>
      <c r="AC44" s="9">
        <v>62.2652</v>
      </c>
      <c r="AD44" s="9">
        <v>282.57600000000002</v>
      </c>
      <c r="AE44" s="9">
        <v>95.688000000000002</v>
      </c>
      <c r="AF44" s="9">
        <v>90.661500000000004</v>
      </c>
      <c r="AG44" s="9">
        <v>221.43</v>
      </c>
      <c r="AH44" s="10">
        <v>6.0016400000000001</v>
      </c>
      <c r="AI44" s="10">
        <v>1.93615</v>
      </c>
      <c r="AJ44" s="10">
        <v>102.907</v>
      </c>
      <c r="AK44" s="10">
        <v>8.7169399999999992</v>
      </c>
      <c r="AL44" s="10">
        <v>0</v>
      </c>
      <c r="AM44" s="10">
        <v>20.553999999999998</v>
      </c>
      <c r="AN44" s="10">
        <v>8.7682199999999995</v>
      </c>
      <c r="AO44" s="10">
        <v>29.368600000000001</v>
      </c>
      <c r="AP44" s="10">
        <v>56.120600000000003</v>
      </c>
      <c r="AQ44" s="10">
        <v>1.63815</v>
      </c>
      <c r="AR44" s="10">
        <v>2.1476000000000002</v>
      </c>
      <c r="AS44" s="10">
        <v>86.148600000000002</v>
      </c>
      <c r="AT44" s="10">
        <v>26.7042</v>
      </c>
      <c r="AU44" s="10">
        <v>0</v>
      </c>
      <c r="AV44" s="10">
        <v>144.60300000000001</v>
      </c>
      <c r="AW44" s="10">
        <v>133.55699999999999</v>
      </c>
    </row>
    <row r="45" spans="1:49" x14ac:dyDescent="0.35">
      <c r="A45" s="1">
        <v>58</v>
      </c>
      <c r="B45" s="11">
        <v>473.16899999999998</v>
      </c>
      <c r="C45" s="11">
        <v>352.36900000000003</v>
      </c>
      <c r="D45" s="11">
        <v>360.25200000000001</v>
      </c>
      <c r="E45" s="11">
        <v>180.137</v>
      </c>
      <c r="F45" s="11">
        <v>185.203</v>
      </c>
      <c r="G45" s="11">
        <v>38.382899999999999</v>
      </c>
      <c r="H45" s="11">
        <v>14.150499999999999</v>
      </c>
      <c r="I45" s="11">
        <v>235.935</v>
      </c>
      <c r="J45" s="11">
        <v>411.53</v>
      </c>
      <c r="K45" s="11">
        <v>336.85399999999998</v>
      </c>
      <c r="L45" s="11">
        <v>45.880499999999998</v>
      </c>
      <c r="M45" s="11">
        <v>344.45499999999998</v>
      </c>
      <c r="N45" s="11">
        <v>340.346</v>
      </c>
      <c r="O45" s="11">
        <v>113.28700000000001</v>
      </c>
      <c r="P45" s="11">
        <v>394.26799999999997</v>
      </c>
      <c r="Q45" s="11">
        <v>365.63200000000001</v>
      </c>
      <c r="R45" s="9">
        <v>74.302300000000002</v>
      </c>
      <c r="S45" s="9">
        <v>55.4542</v>
      </c>
      <c r="T45" s="9">
        <v>85.750299999999996</v>
      </c>
      <c r="U45" s="9">
        <v>161.58799999999999</v>
      </c>
      <c r="V45" s="9">
        <v>106.45</v>
      </c>
      <c r="W45" s="9">
        <v>254.15199999999999</v>
      </c>
      <c r="X45" s="9">
        <v>18.421399999999998</v>
      </c>
      <c r="Y45" s="9">
        <v>9.1231100000000005</v>
      </c>
      <c r="Z45" s="9">
        <v>14.7193</v>
      </c>
      <c r="AA45" s="9">
        <v>0</v>
      </c>
      <c r="AB45" s="9">
        <v>31.169799999999999</v>
      </c>
      <c r="AC45" s="9">
        <v>197.02500000000001</v>
      </c>
      <c r="AD45" s="9">
        <v>244.13499999999999</v>
      </c>
      <c r="AE45" s="9">
        <v>123.083</v>
      </c>
      <c r="AF45" s="9">
        <v>23.232299999999999</v>
      </c>
      <c r="AG45" s="9">
        <v>536.83799999999997</v>
      </c>
      <c r="AH45" s="10">
        <v>54.981999999999999</v>
      </c>
      <c r="AI45" s="10">
        <v>102.9</v>
      </c>
      <c r="AJ45" s="10">
        <v>125.53700000000001</v>
      </c>
      <c r="AK45" s="10">
        <v>76.141900000000007</v>
      </c>
      <c r="AL45" s="10">
        <v>68.345200000000006</v>
      </c>
      <c r="AM45" s="10">
        <v>72.312100000000001</v>
      </c>
      <c r="AN45" s="10">
        <v>31.533000000000001</v>
      </c>
      <c r="AO45" s="10">
        <v>9.0795499999999993</v>
      </c>
      <c r="AP45" s="10">
        <v>24.871500000000001</v>
      </c>
      <c r="AQ45" s="10">
        <v>8.9811099999999993</v>
      </c>
      <c r="AR45" s="10">
        <v>76.6327</v>
      </c>
      <c r="AS45" s="10">
        <v>133.35900000000001</v>
      </c>
      <c r="AT45" s="10">
        <v>23.991499999999998</v>
      </c>
      <c r="AU45" s="10">
        <v>62.738500000000002</v>
      </c>
      <c r="AV45" s="10">
        <v>5.8650200000000003</v>
      </c>
      <c r="AW45" s="10">
        <v>19.087</v>
      </c>
    </row>
    <row r="46" spans="1:49" x14ac:dyDescent="0.35">
      <c r="A46" s="1">
        <v>60</v>
      </c>
      <c r="B46" s="11">
        <v>424.36599999999999</v>
      </c>
      <c r="C46" s="11">
        <v>124.67100000000001</v>
      </c>
      <c r="D46" s="11">
        <v>430.29599999999999</v>
      </c>
      <c r="E46" s="11">
        <v>51.401499999999999</v>
      </c>
      <c r="F46" s="11">
        <v>97.011099999999999</v>
      </c>
      <c r="G46" s="11">
        <v>54.089599999999997</v>
      </c>
      <c r="H46" s="11">
        <v>6.2879699999999996</v>
      </c>
      <c r="I46" s="11">
        <v>200.46100000000001</v>
      </c>
      <c r="J46" s="11">
        <v>362.495</v>
      </c>
      <c r="K46" s="11">
        <v>265.59399999999999</v>
      </c>
      <c r="L46" s="11">
        <v>17.568999999999999</v>
      </c>
      <c r="M46" s="11">
        <v>315.02199999999999</v>
      </c>
      <c r="N46" s="11">
        <v>280.95800000000003</v>
      </c>
      <c r="O46" s="11">
        <v>39.264299999999999</v>
      </c>
      <c r="P46" s="11">
        <v>375.536</v>
      </c>
      <c r="Q46" s="11">
        <v>335.92099999999999</v>
      </c>
      <c r="R46" s="9">
        <v>24.4284</v>
      </c>
      <c r="S46" s="9">
        <v>3.3957099999999998</v>
      </c>
      <c r="T46" s="9">
        <v>96.474400000000003</v>
      </c>
      <c r="U46" s="9">
        <v>61.7256</v>
      </c>
      <c r="V46" s="9">
        <v>13.8432</v>
      </c>
      <c r="W46" s="9">
        <v>96.784800000000004</v>
      </c>
      <c r="X46" s="9">
        <v>103.029</v>
      </c>
      <c r="Y46" s="9">
        <v>2.5498400000000001</v>
      </c>
      <c r="Z46" s="9">
        <v>10.9489</v>
      </c>
      <c r="AA46" s="9">
        <v>0.41763099999999997</v>
      </c>
      <c r="AB46" s="9">
        <v>14.215999999999999</v>
      </c>
      <c r="AC46" s="9">
        <v>29.9193</v>
      </c>
      <c r="AD46" s="9">
        <v>351.76499999999999</v>
      </c>
      <c r="AE46" s="9">
        <v>123.82</v>
      </c>
      <c r="AF46" s="9">
        <v>9.8689099999999996</v>
      </c>
      <c r="AG46" s="9">
        <v>107.057</v>
      </c>
      <c r="AH46" s="10">
        <v>19.665400000000002</v>
      </c>
      <c r="AI46" s="10">
        <v>105.46899999999999</v>
      </c>
      <c r="AJ46" s="10">
        <v>9.6723999999999997</v>
      </c>
      <c r="AK46" s="10">
        <v>3.60947</v>
      </c>
      <c r="AL46" s="10">
        <v>1.9150799999999999</v>
      </c>
      <c r="AM46" s="10">
        <v>56.624699999999997</v>
      </c>
      <c r="AN46" s="10">
        <v>37.022500000000001</v>
      </c>
      <c r="AO46" s="10">
        <v>0.51727800000000002</v>
      </c>
      <c r="AP46" s="10">
        <v>20.0943</v>
      </c>
      <c r="AQ46" s="10">
        <v>10.9323</v>
      </c>
      <c r="AR46" s="10">
        <v>164.39400000000001</v>
      </c>
      <c r="AS46" s="10">
        <v>34.6751</v>
      </c>
      <c r="AT46" s="10">
        <v>30.694600000000001</v>
      </c>
      <c r="AU46" s="10">
        <v>50.875</v>
      </c>
      <c r="AV46" s="10">
        <v>0.61262499999999998</v>
      </c>
      <c r="AW46" s="10">
        <v>17.833100000000002</v>
      </c>
    </row>
    <row r="47" spans="1:49" x14ac:dyDescent="0.35">
      <c r="A47" t="s">
        <v>5</v>
      </c>
      <c r="B47" s="3">
        <f>SUM(B17:B46)</f>
        <v>9467.5536379999994</v>
      </c>
      <c r="C47" s="3">
        <f t="shared" ref="C47:AW47" si="3">SUM(C17:C46)</f>
        <v>7284.8161999999993</v>
      </c>
      <c r="D47" s="3">
        <f t="shared" si="3"/>
        <v>8911.8873460000013</v>
      </c>
      <c r="E47" s="3">
        <f t="shared" si="3"/>
        <v>5994.2283000000007</v>
      </c>
      <c r="F47" s="3">
        <f t="shared" si="3"/>
        <v>5422.6442000000006</v>
      </c>
      <c r="G47" s="3">
        <f t="shared" si="3"/>
        <v>5357.258600000001</v>
      </c>
      <c r="H47" s="3">
        <f t="shared" si="3"/>
        <v>5027.6907700000002</v>
      </c>
      <c r="I47" s="3">
        <f t="shared" si="3"/>
        <v>6061.3201000000017</v>
      </c>
      <c r="J47" s="3">
        <f t="shared" si="3"/>
        <v>8263.6491200000019</v>
      </c>
      <c r="K47" s="3">
        <f t="shared" si="3"/>
        <v>8919.0751999999975</v>
      </c>
      <c r="L47" s="3">
        <f t="shared" si="3"/>
        <v>4548.5466000000006</v>
      </c>
      <c r="M47" s="3">
        <f t="shared" si="3"/>
        <v>6422.0990400000001</v>
      </c>
      <c r="N47" s="3">
        <f t="shared" si="3"/>
        <v>6198.3658000000005</v>
      </c>
      <c r="O47" s="3">
        <f t="shared" si="3"/>
        <v>10311.950400000002</v>
      </c>
      <c r="P47" s="3">
        <f t="shared" si="3"/>
        <v>11613.5635</v>
      </c>
      <c r="Q47" s="3">
        <f t="shared" si="3"/>
        <v>9217.8606</v>
      </c>
      <c r="R47" s="5">
        <f t="shared" si="3"/>
        <v>1463.39301</v>
      </c>
      <c r="S47" s="5">
        <f t="shared" si="3"/>
        <v>2025.7247909999996</v>
      </c>
      <c r="T47" s="5">
        <f t="shared" si="3"/>
        <v>4680.7168199999996</v>
      </c>
      <c r="U47" s="5">
        <f t="shared" si="3"/>
        <v>1543.1086</v>
      </c>
      <c r="V47" s="5">
        <f t="shared" si="3"/>
        <v>1519.4307800000001</v>
      </c>
      <c r="W47" s="5">
        <f t="shared" si="3"/>
        <v>2885.3979899999999</v>
      </c>
      <c r="X47" s="5">
        <f t="shared" si="3"/>
        <v>1755.1419400000004</v>
      </c>
      <c r="Y47" s="5">
        <f t="shared" si="3"/>
        <v>925.96928999999989</v>
      </c>
      <c r="Z47" s="5">
        <f t="shared" si="3"/>
        <v>724.62554999999986</v>
      </c>
      <c r="AA47" s="5">
        <f t="shared" si="3"/>
        <v>1013.5646249999999</v>
      </c>
      <c r="AB47" s="5">
        <f t="shared" si="3"/>
        <v>2080.8919699999997</v>
      </c>
      <c r="AC47" s="5">
        <f t="shared" si="3"/>
        <v>1916.7823800000001</v>
      </c>
      <c r="AD47" s="5">
        <f t="shared" si="3"/>
        <v>3218.8956250000006</v>
      </c>
      <c r="AE47" s="5">
        <f t="shared" si="3"/>
        <v>2958.5208299999999</v>
      </c>
      <c r="AF47" s="5">
        <f t="shared" si="3"/>
        <v>1967.8838289999997</v>
      </c>
      <c r="AG47" s="5">
        <f t="shared" si="3"/>
        <v>3801.7800369999995</v>
      </c>
      <c r="AH47" s="7">
        <f t="shared" si="3"/>
        <v>1467.1895000000002</v>
      </c>
      <c r="AI47" s="7">
        <f t="shared" si="3"/>
        <v>1819.7654400000001</v>
      </c>
      <c r="AJ47" s="7">
        <f t="shared" si="3"/>
        <v>1085.7287999999999</v>
      </c>
      <c r="AK47" s="7">
        <f t="shared" si="3"/>
        <v>1282.6468730000001</v>
      </c>
      <c r="AL47" s="7">
        <f t="shared" si="3"/>
        <v>2162.2906900000003</v>
      </c>
      <c r="AM47" s="7">
        <f t="shared" si="3"/>
        <v>2114.6624699999998</v>
      </c>
      <c r="AN47" s="7">
        <f t="shared" si="3"/>
        <v>1167.0992099999999</v>
      </c>
      <c r="AO47" s="7">
        <f t="shared" si="3"/>
        <v>728.19610899999998</v>
      </c>
      <c r="AP47" s="7">
        <f t="shared" si="3"/>
        <v>903.37785899999994</v>
      </c>
      <c r="AQ47" s="7">
        <f t="shared" si="3"/>
        <v>1537.69289</v>
      </c>
      <c r="AR47" s="7">
        <f t="shared" si="3"/>
        <v>2506.1188239999992</v>
      </c>
      <c r="AS47" s="7">
        <f t="shared" si="3"/>
        <v>1320.9667999999997</v>
      </c>
      <c r="AT47" s="7">
        <f t="shared" si="3"/>
        <v>782.92445000000032</v>
      </c>
      <c r="AU47" s="7">
        <f t="shared" si="3"/>
        <v>1074.9896439999998</v>
      </c>
      <c r="AV47" s="7">
        <f t="shared" si="3"/>
        <v>1231.0267809999998</v>
      </c>
      <c r="AW47" s="7">
        <f t="shared" si="3"/>
        <v>2558.7394309999991</v>
      </c>
    </row>
    <row r="48" spans="1:49" x14ac:dyDescent="0.35">
      <c r="A48" t="s">
        <v>4</v>
      </c>
      <c r="B48" s="3">
        <f>AVERAGE(B47:Q47)</f>
        <v>7438.9068383750009</v>
      </c>
      <c r="R48" s="5">
        <f>AVERAGE(R47:AG47)</f>
        <v>2155.1142541875001</v>
      </c>
      <c r="AH48" s="7">
        <f>AVERAGE(AH47:AW47)</f>
        <v>1483.9634856874998</v>
      </c>
    </row>
  </sheetData>
  <mergeCells count="3">
    <mergeCell ref="B1:Q1"/>
    <mergeCell ref="R1:AG1"/>
    <mergeCell ref="AH1:A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9737F-F224-4D8B-98C1-F90713523581}">
  <dimension ref="A1:AS48"/>
  <sheetViews>
    <sheetView workbookViewId="0">
      <selection activeCell="AT18" sqref="AT18"/>
    </sheetView>
  </sheetViews>
  <sheetFormatPr defaultRowHeight="14.5" x14ac:dyDescent="0.35"/>
  <cols>
    <col min="2" max="16" width="8.7265625" style="3"/>
    <col min="17" max="30" width="8.7265625" style="15"/>
    <col min="31" max="45" width="8.7265625" style="7"/>
  </cols>
  <sheetData>
    <row r="1" spans="1:45" x14ac:dyDescent="0.35"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20" t="s">
        <v>1</v>
      </c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19" t="s">
        <v>2</v>
      </c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</row>
    <row r="2" spans="1:45" x14ac:dyDescent="0.35">
      <c r="A2" s="1">
        <v>10</v>
      </c>
      <c r="B2" s="13">
        <v>407.12599999999998</v>
      </c>
      <c r="C2" s="13">
        <v>233.102</v>
      </c>
      <c r="D2" s="13">
        <v>335.87299999999999</v>
      </c>
      <c r="E2" s="13">
        <v>429.28699999999998</v>
      </c>
      <c r="F2" s="13">
        <v>204.572</v>
      </c>
      <c r="G2" s="13">
        <v>167.489</v>
      </c>
      <c r="H2" s="13">
        <v>231.191</v>
      </c>
      <c r="I2" s="13">
        <v>460.06400000000002</v>
      </c>
      <c r="J2" s="13">
        <v>133.55699999999999</v>
      </c>
      <c r="K2" s="13">
        <v>158.08500000000001</v>
      </c>
      <c r="L2" s="13">
        <v>292.892</v>
      </c>
      <c r="M2" s="13">
        <v>143.387</v>
      </c>
      <c r="N2" s="13">
        <v>370.839</v>
      </c>
      <c r="O2" s="13">
        <v>285.483</v>
      </c>
      <c r="P2" s="13">
        <v>547.28800000000001</v>
      </c>
      <c r="Q2" s="14">
        <v>209.96600000000001</v>
      </c>
      <c r="R2" s="14">
        <v>4.3778199999999998</v>
      </c>
      <c r="S2" s="14">
        <v>36.787799999999997</v>
      </c>
      <c r="T2" s="14">
        <v>209.714</v>
      </c>
      <c r="U2" s="14">
        <v>82.576499999999996</v>
      </c>
      <c r="V2" s="14">
        <v>184.31</v>
      </c>
      <c r="W2" s="14">
        <v>60.415900000000001</v>
      </c>
      <c r="X2" s="14">
        <v>25.109400000000001</v>
      </c>
      <c r="Y2" s="14">
        <v>72.397300000000001</v>
      </c>
      <c r="Z2" s="14">
        <v>162.834</v>
      </c>
      <c r="AA2" s="14">
        <v>102.155</v>
      </c>
      <c r="AB2" s="14">
        <v>390.06400000000002</v>
      </c>
      <c r="AC2" s="14">
        <v>147.62200000000001</v>
      </c>
      <c r="AD2" s="14">
        <v>115.395</v>
      </c>
      <c r="AE2" s="16">
        <v>158.518</v>
      </c>
      <c r="AF2" s="16">
        <v>17.586400000000001</v>
      </c>
      <c r="AG2" s="16">
        <v>196.58</v>
      </c>
      <c r="AH2" s="16">
        <v>70.5625</v>
      </c>
      <c r="AI2" s="16">
        <v>85.117599999999996</v>
      </c>
      <c r="AJ2" s="16">
        <v>18.787600000000001</v>
      </c>
      <c r="AK2" s="16">
        <v>44.983400000000003</v>
      </c>
      <c r="AL2" s="16">
        <v>34.779600000000002</v>
      </c>
      <c r="AM2" s="16">
        <v>5.3777400000000002</v>
      </c>
      <c r="AN2" s="16">
        <v>21.363600000000002</v>
      </c>
      <c r="AO2" s="16">
        <v>70.198700000000002</v>
      </c>
      <c r="AP2" s="16">
        <v>114.72799999999999</v>
      </c>
      <c r="AQ2" s="16">
        <v>28.0517</v>
      </c>
      <c r="AR2" s="16">
        <v>77.603099999999998</v>
      </c>
      <c r="AS2" s="16">
        <v>40.864699999999999</v>
      </c>
    </row>
    <row r="3" spans="1:45" x14ac:dyDescent="0.35">
      <c r="A3" s="1">
        <v>12</v>
      </c>
      <c r="B3" s="13">
        <v>553.91300000000001</v>
      </c>
      <c r="C3" s="13">
        <v>540.53300000000002</v>
      </c>
      <c r="D3" s="13">
        <v>484.91</v>
      </c>
      <c r="E3" s="13">
        <v>355.57499999999999</v>
      </c>
      <c r="F3" s="13">
        <v>413.92099999999999</v>
      </c>
      <c r="G3" s="13">
        <v>487.36799999999999</v>
      </c>
      <c r="H3" s="13">
        <v>302.58499999999998</v>
      </c>
      <c r="I3" s="13">
        <v>557.15200000000004</v>
      </c>
      <c r="J3" s="13">
        <v>499.64100000000002</v>
      </c>
      <c r="K3" s="13">
        <v>320.49700000000001</v>
      </c>
      <c r="L3" s="13">
        <v>589.26599999999996</v>
      </c>
      <c r="M3" s="13">
        <v>173.81800000000001</v>
      </c>
      <c r="N3" s="13">
        <v>578.27800000000002</v>
      </c>
      <c r="O3" s="13">
        <v>147.69499999999999</v>
      </c>
      <c r="P3" s="13">
        <v>594.66600000000005</v>
      </c>
      <c r="Q3" s="14">
        <v>134.59100000000001</v>
      </c>
      <c r="R3" s="14">
        <v>150.505</v>
      </c>
      <c r="S3" s="14">
        <v>236.691</v>
      </c>
      <c r="T3" s="14">
        <v>98.171000000000006</v>
      </c>
      <c r="U3" s="14">
        <v>248.01400000000001</v>
      </c>
      <c r="V3" s="14">
        <v>283.16800000000001</v>
      </c>
      <c r="W3" s="14">
        <v>237.88300000000001</v>
      </c>
      <c r="X3" s="14">
        <v>196.86500000000001</v>
      </c>
      <c r="Y3" s="14">
        <v>181.19200000000001</v>
      </c>
      <c r="Z3" s="14">
        <v>96.7072</v>
      </c>
      <c r="AA3" s="14">
        <v>343.303</v>
      </c>
      <c r="AB3" s="14">
        <v>270.935</v>
      </c>
      <c r="AC3" s="14">
        <v>72.778199999999998</v>
      </c>
      <c r="AD3" s="14">
        <v>90.5214</v>
      </c>
      <c r="AE3" s="16">
        <v>168.78399999999999</v>
      </c>
      <c r="AF3" s="16">
        <v>125.389</v>
      </c>
      <c r="AG3" s="16">
        <v>175.107</v>
      </c>
      <c r="AH3" s="16">
        <v>55.220199999999998</v>
      </c>
      <c r="AI3" s="16">
        <v>203.47</v>
      </c>
      <c r="AJ3" s="16">
        <v>66.115200000000002</v>
      </c>
      <c r="AK3" s="16">
        <v>54.057099999999998</v>
      </c>
      <c r="AL3" s="16">
        <v>9.3645300000000002</v>
      </c>
      <c r="AM3" s="16">
        <v>225.49700000000001</v>
      </c>
      <c r="AN3" s="16">
        <v>69.089399999999998</v>
      </c>
      <c r="AO3" s="16">
        <v>84.610299999999995</v>
      </c>
      <c r="AP3" s="16">
        <v>210.477</v>
      </c>
      <c r="AQ3" s="16">
        <v>65.4542</v>
      </c>
      <c r="AR3" s="16">
        <v>151.553</v>
      </c>
      <c r="AS3" s="16">
        <v>190.99</v>
      </c>
    </row>
    <row r="4" spans="1:45" x14ac:dyDescent="0.35">
      <c r="A4" s="1" t="s">
        <v>3</v>
      </c>
      <c r="B4" s="3">
        <f>B3-B2</f>
        <v>146.78700000000003</v>
      </c>
      <c r="C4" s="3">
        <f t="shared" ref="C4:AS4" si="0">C3-C2</f>
        <v>307.43100000000004</v>
      </c>
      <c r="D4" s="3">
        <f t="shared" si="0"/>
        <v>149.03700000000003</v>
      </c>
      <c r="E4" s="3">
        <f t="shared" si="0"/>
        <v>-73.711999999999989</v>
      </c>
      <c r="F4" s="3">
        <f t="shared" si="0"/>
        <v>209.34899999999999</v>
      </c>
      <c r="G4" s="3">
        <f t="shared" si="0"/>
        <v>319.87900000000002</v>
      </c>
      <c r="H4" s="3">
        <f t="shared" si="0"/>
        <v>71.393999999999977</v>
      </c>
      <c r="I4" s="3">
        <f t="shared" si="0"/>
        <v>97.088000000000022</v>
      </c>
      <c r="J4" s="3">
        <f t="shared" si="0"/>
        <v>366.08400000000006</v>
      </c>
      <c r="K4" s="3">
        <f t="shared" si="0"/>
        <v>162.41200000000001</v>
      </c>
      <c r="L4" s="3">
        <f t="shared" si="0"/>
        <v>296.37399999999997</v>
      </c>
      <c r="M4" s="3">
        <f t="shared" si="0"/>
        <v>30.431000000000012</v>
      </c>
      <c r="N4" s="3">
        <f t="shared" si="0"/>
        <v>207.43900000000002</v>
      </c>
      <c r="O4" s="3">
        <f t="shared" si="0"/>
        <v>-137.78800000000001</v>
      </c>
      <c r="P4" s="3">
        <f t="shared" si="0"/>
        <v>47.378000000000043</v>
      </c>
      <c r="Q4" s="15">
        <f t="shared" si="0"/>
        <v>-75.375</v>
      </c>
      <c r="R4" s="15">
        <f t="shared" si="0"/>
        <v>146.12718000000001</v>
      </c>
      <c r="S4" s="15">
        <f t="shared" si="0"/>
        <v>199.9032</v>
      </c>
      <c r="T4" s="15">
        <f t="shared" si="0"/>
        <v>-111.54299999999999</v>
      </c>
      <c r="U4" s="15">
        <f t="shared" si="0"/>
        <v>165.4375</v>
      </c>
      <c r="V4" s="15">
        <f t="shared" si="0"/>
        <v>98.858000000000004</v>
      </c>
      <c r="W4" s="15">
        <f t="shared" si="0"/>
        <v>177.46710000000002</v>
      </c>
      <c r="X4" s="15">
        <f t="shared" si="0"/>
        <v>171.75560000000002</v>
      </c>
      <c r="Y4" s="15">
        <f t="shared" si="0"/>
        <v>108.79470000000001</v>
      </c>
      <c r="Z4" s="15">
        <f t="shared" si="0"/>
        <v>-66.126800000000003</v>
      </c>
      <c r="AA4" s="15">
        <f t="shared" si="0"/>
        <v>241.148</v>
      </c>
      <c r="AB4" s="15">
        <f t="shared" si="0"/>
        <v>-119.12900000000002</v>
      </c>
      <c r="AC4" s="15">
        <f t="shared" si="0"/>
        <v>-74.843800000000016</v>
      </c>
      <c r="AD4" s="15">
        <f t="shared" si="0"/>
        <v>-24.873599999999996</v>
      </c>
      <c r="AE4" s="7">
        <f t="shared" si="0"/>
        <v>10.265999999999991</v>
      </c>
      <c r="AF4" s="7">
        <f t="shared" si="0"/>
        <v>107.8026</v>
      </c>
      <c r="AG4" s="7">
        <f t="shared" si="0"/>
        <v>-21.473000000000013</v>
      </c>
      <c r="AH4" s="7">
        <f t="shared" si="0"/>
        <v>-15.342300000000002</v>
      </c>
      <c r="AI4" s="7">
        <f t="shared" si="0"/>
        <v>118.3524</v>
      </c>
      <c r="AJ4" s="7">
        <f t="shared" si="0"/>
        <v>47.327600000000004</v>
      </c>
      <c r="AK4" s="7">
        <f t="shared" si="0"/>
        <v>9.0736999999999952</v>
      </c>
      <c r="AL4" s="7">
        <f t="shared" si="0"/>
        <v>-25.41507</v>
      </c>
      <c r="AM4" s="7">
        <f t="shared" si="0"/>
        <v>220.11926000000003</v>
      </c>
      <c r="AN4" s="7">
        <f t="shared" si="0"/>
        <v>47.725799999999992</v>
      </c>
      <c r="AO4" s="7">
        <f t="shared" si="0"/>
        <v>14.411599999999993</v>
      </c>
      <c r="AP4" s="7">
        <f t="shared" si="0"/>
        <v>95.749000000000009</v>
      </c>
      <c r="AQ4" s="7">
        <f t="shared" si="0"/>
        <v>37.402500000000003</v>
      </c>
      <c r="AR4" s="7">
        <f t="shared" si="0"/>
        <v>73.9499</v>
      </c>
      <c r="AS4" s="7">
        <f t="shared" si="0"/>
        <v>150.12530000000001</v>
      </c>
    </row>
    <row r="5" spans="1:45" x14ac:dyDescent="0.35">
      <c r="A5" t="s">
        <v>4</v>
      </c>
      <c r="B5" s="3">
        <f>AVERAGE(B4:P4)</f>
        <v>146.63886666666667</v>
      </c>
      <c r="Q5" s="15">
        <f>AVERAGE(Q4:AD4)</f>
        <v>59.828577142857149</v>
      </c>
      <c r="AE5" s="7">
        <f>AVERAGE(AE4:AS4)</f>
        <v>58.00501933333333</v>
      </c>
    </row>
    <row r="7" spans="1:45" x14ac:dyDescent="0.35">
      <c r="A7" s="1">
        <v>30</v>
      </c>
      <c r="B7" s="13">
        <v>315.23899999999998</v>
      </c>
      <c r="C7" s="13">
        <v>252.21600000000001</v>
      </c>
      <c r="D7" s="13">
        <v>226.15199999999999</v>
      </c>
      <c r="E7" s="13">
        <v>335.303</v>
      </c>
      <c r="F7" s="13">
        <v>214.14400000000001</v>
      </c>
      <c r="G7" s="13">
        <v>204.14500000000001</v>
      </c>
      <c r="H7" s="13">
        <v>165.61799999999999</v>
      </c>
      <c r="I7" s="13">
        <v>396.13400000000001</v>
      </c>
      <c r="J7" s="13">
        <v>189.21600000000001</v>
      </c>
      <c r="K7" s="13">
        <v>57.233899999999998</v>
      </c>
      <c r="L7" s="13">
        <v>251.476</v>
      </c>
      <c r="M7" s="13">
        <v>30.257300000000001</v>
      </c>
      <c r="N7" s="13">
        <v>287.84800000000001</v>
      </c>
      <c r="O7" s="13">
        <v>350.36799999999999</v>
      </c>
      <c r="P7" s="13">
        <v>553.31100000000004</v>
      </c>
      <c r="Q7" s="14">
        <v>407.71699999999998</v>
      </c>
      <c r="R7" s="14">
        <v>91.098699999999994</v>
      </c>
      <c r="S7" s="14">
        <v>55.409599999999998</v>
      </c>
      <c r="T7" s="14">
        <v>217.76</v>
      </c>
      <c r="U7" s="14">
        <v>56.764200000000002</v>
      </c>
      <c r="V7" s="14">
        <v>110.98699999999999</v>
      </c>
      <c r="W7" s="14">
        <v>59.854300000000002</v>
      </c>
      <c r="X7" s="14">
        <v>65.480099999999993</v>
      </c>
      <c r="Y7" s="14">
        <v>81.165999999999997</v>
      </c>
      <c r="Z7" s="14">
        <v>90.183499999999995</v>
      </c>
      <c r="AA7" s="14">
        <v>3.4275000000000002</v>
      </c>
      <c r="AB7" s="14">
        <v>559.14099999999996</v>
      </c>
      <c r="AC7" s="14">
        <v>108.212</v>
      </c>
      <c r="AD7" s="14">
        <v>41.267000000000003</v>
      </c>
      <c r="AE7" s="16">
        <v>102.288</v>
      </c>
      <c r="AF7" s="16">
        <v>198.809</v>
      </c>
      <c r="AG7" s="16">
        <v>35.341700000000003</v>
      </c>
      <c r="AH7" s="16">
        <v>46.719900000000003</v>
      </c>
      <c r="AI7" s="16">
        <v>33.817300000000003</v>
      </c>
      <c r="AJ7" s="16">
        <v>4.5882500000000004</v>
      </c>
      <c r="AK7" s="16">
        <v>68.365899999999996</v>
      </c>
      <c r="AL7" s="16">
        <v>11.2142</v>
      </c>
      <c r="AM7" s="16">
        <v>30.551600000000001</v>
      </c>
      <c r="AN7" s="16">
        <v>36.6509</v>
      </c>
      <c r="AO7" s="16">
        <v>29.972300000000001</v>
      </c>
      <c r="AP7" s="16">
        <v>126.834</v>
      </c>
      <c r="AQ7" s="16">
        <v>46.945300000000003</v>
      </c>
      <c r="AR7" s="16">
        <v>38.599299999999999</v>
      </c>
      <c r="AS7" s="16">
        <v>24.9818</v>
      </c>
    </row>
    <row r="8" spans="1:45" x14ac:dyDescent="0.35">
      <c r="A8" s="1">
        <v>32</v>
      </c>
      <c r="B8" s="13">
        <v>523.98099999999999</v>
      </c>
      <c r="C8" s="13">
        <v>442.36200000000002</v>
      </c>
      <c r="D8" s="13">
        <v>585.57000000000005</v>
      </c>
      <c r="E8" s="13">
        <v>335.16899999999998</v>
      </c>
      <c r="F8" s="13">
        <v>391.06599999999997</v>
      </c>
      <c r="G8" s="13">
        <v>463.755</v>
      </c>
      <c r="H8" s="13">
        <v>393.00400000000002</v>
      </c>
      <c r="I8" s="13">
        <v>515.56299999999999</v>
      </c>
      <c r="J8" s="13">
        <v>382.41800000000001</v>
      </c>
      <c r="K8" s="13">
        <v>386.23399999999998</v>
      </c>
      <c r="L8" s="13">
        <v>503.63600000000002</v>
      </c>
      <c r="M8" s="13">
        <v>390.89600000000002</v>
      </c>
      <c r="N8" s="13">
        <v>438.11500000000001</v>
      </c>
      <c r="O8" s="13">
        <v>336.15499999999997</v>
      </c>
      <c r="P8" s="13">
        <v>637.42200000000003</v>
      </c>
      <c r="Q8" s="14">
        <v>330.22199999999998</v>
      </c>
      <c r="R8" s="14">
        <v>388.43299999999999</v>
      </c>
      <c r="S8" s="14">
        <v>273.5</v>
      </c>
      <c r="T8" s="14">
        <v>72.935000000000002</v>
      </c>
      <c r="U8" s="14">
        <v>297.71300000000002</v>
      </c>
      <c r="V8" s="14">
        <v>328.04599999999999</v>
      </c>
      <c r="W8" s="14">
        <v>193.09200000000001</v>
      </c>
      <c r="X8" s="14">
        <v>135.18199999999999</v>
      </c>
      <c r="Y8" s="14">
        <v>196.40799999999999</v>
      </c>
      <c r="Z8" s="14">
        <v>173.107</v>
      </c>
      <c r="AA8" s="14">
        <v>172.624</v>
      </c>
      <c r="AB8" s="14">
        <v>535.68700000000001</v>
      </c>
      <c r="AC8" s="14">
        <v>55.145899999999997</v>
      </c>
      <c r="AD8" s="14">
        <v>228.529</v>
      </c>
      <c r="AE8" s="16">
        <v>118.889</v>
      </c>
      <c r="AF8" s="16">
        <v>207.84200000000001</v>
      </c>
      <c r="AG8" s="16">
        <v>19.779800000000002</v>
      </c>
      <c r="AH8" s="16">
        <v>175.387</v>
      </c>
      <c r="AI8" s="16">
        <v>181.28800000000001</v>
      </c>
      <c r="AJ8" s="16">
        <v>14.212199999999999</v>
      </c>
      <c r="AK8" s="16">
        <v>172.30199999999999</v>
      </c>
      <c r="AL8" s="16">
        <v>52.100999999999999</v>
      </c>
      <c r="AM8" s="16">
        <v>162.33600000000001</v>
      </c>
      <c r="AN8" s="16">
        <v>85.159599999999998</v>
      </c>
      <c r="AO8" s="16">
        <v>337.072</v>
      </c>
      <c r="AP8" s="16">
        <v>222.94</v>
      </c>
      <c r="AQ8" s="16">
        <v>50.096899999999998</v>
      </c>
      <c r="AR8" s="16">
        <v>96.502399999999994</v>
      </c>
      <c r="AS8" s="16">
        <v>85.055899999999994</v>
      </c>
    </row>
    <row r="9" spans="1:45" x14ac:dyDescent="0.35">
      <c r="A9" s="1" t="s">
        <v>3</v>
      </c>
      <c r="B9" s="3">
        <f>B8-B7</f>
        <v>208.74200000000002</v>
      </c>
      <c r="C9" s="3">
        <f t="shared" ref="C9:AS9" si="1">C8-C7</f>
        <v>190.14600000000002</v>
      </c>
      <c r="D9" s="3">
        <f t="shared" si="1"/>
        <v>359.41800000000006</v>
      </c>
      <c r="E9" s="3">
        <f t="shared" si="1"/>
        <v>-0.13400000000001455</v>
      </c>
      <c r="F9" s="3">
        <f t="shared" si="1"/>
        <v>176.92199999999997</v>
      </c>
      <c r="G9" s="3">
        <f t="shared" si="1"/>
        <v>259.61</v>
      </c>
      <c r="H9" s="3">
        <f t="shared" si="1"/>
        <v>227.38600000000002</v>
      </c>
      <c r="I9" s="3">
        <f t="shared" si="1"/>
        <v>119.42899999999997</v>
      </c>
      <c r="J9" s="3">
        <f t="shared" si="1"/>
        <v>193.202</v>
      </c>
      <c r="K9" s="3">
        <f t="shared" si="1"/>
        <v>329.00009999999997</v>
      </c>
      <c r="L9" s="3">
        <f t="shared" si="1"/>
        <v>252.16000000000003</v>
      </c>
      <c r="M9" s="3">
        <f t="shared" si="1"/>
        <v>360.63870000000003</v>
      </c>
      <c r="N9" s="3">
        <f t="shared" si="1"/>
        <v>150.267</v>
      </c>
      <c r="O9" s="3">
        <f t="shared" si="1"/>
        <v>-14.213000000000022</v>
      </c>
      <c r="P9" s="3">
        <f t="shared" si="1"/>
        <v>84.11099999999999</v>
      </c>
      <c r="Q9" s="15">
        <f t="shared" si="1"/>
        <v>-77.495000000000005</v>
      </c>
      <c r="R9" s="15">
        <f t="shared" si="1"/>
        <v>297.33429999999998</v>
      </c>
      <c r="S9" s="15">
        <f t="shared" si="1"/>
        <v>218.09039999999999</v>
      </c>
      <c r="T9" s="15">
        <f t="shared" si="1"/>
        <v>-144.82499999999999</v>
      </c>
      <c r="U9" s="15">
        <f t="shared" si="1"/>
        <v>240.94880000000001</v>
      </c>
      <c r="V9" s="15">
        <f t="shared" si="1"/>
        <v>217.059</v>
      </c>
      <c r="W9" s="15">
        <f t="shared" si="1"/>
        <v>133.23770000000002</v>
      </c>
      <c r="X9" s="15">
        <f t="shared" si="1"/>
        <v>69.701899999999995</v>
      </c>
      <c r="Y9" s="15">
        <f t="shared" si="1"/>
        <v>115.24199999999999</v>
      </c>
      <c r="Z9" s="15">
        <f t="shared" si="1"/>
        <v>82.923500000000004</v>
      </c>
      <c r="AA9" s="15">
        <f t="shared" si="1"/>
        <v>169.19649999999999</v>
      </c>
      <c r="AB9" s="15">
        <f t="shared" si="1"/>
        <v>-23.453999999999951</v>
      </c>
      <c r="AC9" s="15">
        <f t="shared" si="1"/>
        <v>-53.066100000000006</v>
      </c>
      <c r="AD9" s="15">
        <f t="shared" si="1"/>
        <v>187.262</v>
      </c>
      <c r="AE9" s="7">
        <f t="shared" si="1"/>
        <v>16.600999999999999</v>
      </c>
      <c r="AF9" s="7">
        <f t="shared" si="1"/>
        <v>9.0330000000000155</v>
      </c>
      <c r="AG9" s="7">
        <f t="shared" si="1"/>
        <v>-15.561900000000001</v>
      </c>
      <c r="AH9" s="7">
        <f t="shared" si="1"/>
        <v>128.6671</v>
      </c>
      <c r="AI9" s="7">
        <f t="shared" si="1"/>
        <v>147.47070000000002</v>
      </c>
      <c r="AJ9" s="7">
        <f t="shared" si="1"/>
        <v>9.6239499999999989</v>
      </c>
      <c r="AK9" s="7">
        <f t="shared" si="1"/>
        <v>103.9361</v>
      </c>
      <c r="AL9" s="7">
        <f t="shared" si="1"/>
        <v>40.886800000000001</v>
      </c>
      <c r="AM9" s="7">
        <f t="shared" si="1"/>
        <v>131.78440000000001</v>
      </c>
      <c r="AN9" s="7">
        <f t="shared" si="1"/>
        <v>48.508699999999997</v>
      </c>
      <c r="AO9" s="7">
        <f t="shared" si="1"/>
        <v>307.09969999999998</v>
      </c>
      <c r="AP9" s="7">
        <f t="shared" si="1"/>
        <v>96.105999999999995</v>
      </c>
      <c r="AQ9" s="7">
        <f t="shared" si="1"/>
        <v>3.1515999999999948</v>
      </c>
      <c r="AR9" s="7">
        <f t="shared" si="1"/>
        <v>57.903099999999995</v>
      </c>
      <c r="AS9" s="7">
        <f t="shared" si="1"/>
        <v>60.074099999999994</v>
      </c>
    </row>
    <row r="10" spans="1:45" x14ac:dyDescent="0.35">
      <c r="A10" t="s">
        <v>4</v>
      </c>
      <c r="B10" s="3">
        <f>AVERAGE(B9:P9)</f>
        <v>193.11231999999998</v>
      </c>
      <c r="Q10" s="15">
        <f>AVERAGE(Q9:AD9)</f>
        <v>102.29685714285715</v>
      </c>
      <c r="AE10" s="7">
        <f>AVERAGE(AE9:AS9)</f>
        <v>76.352289999999996</v>
      </c>
    </row>
    <row r="12" spans="1:45" x14ac:dyDescent="0.35">
      <c r="A12" s="1">
        <v>50</v>
      </c>
      <c r="B12" s="13">
        <v>285.84800000000001</v>
      </c>
      <c r="C12" s="13">
        <v>6.74132</v>
      </c>
      <c r="D12" s="13">
        <v>514.88599999999997</v>
      </c>
      <c r="E12" s="13">
        <v>302.38499999999999</v>
      </c>
      <c r="F12" s="13">
        <v>176.11099999999999</v>
      </c>
      <c r="G12" s="13">
        <v>215.99700000000001</v>
      </c>
      <c r="H12" s="13">
        <v>155.977</v>
      </c>
      <c r="I12" s="13">
        <v>221.18100000000001</v>
      </c>
      <c r="J12" s="13">
        <v>282.66899999999998</v>
      </c>
      <c r="K12" s="13">
        <v>6.3131500000000003</v>
      </c>
      <c r="L12" s="13">
        <v>312.12700000000001</v>
      </c>
      <c r="M12" s="13">
        <v>166.31</v>
      </c>
      <c r="N12" s="13">
        <v>211.90899999999999</v>
      </c>
      <c r="O12" s="13">
        <v>246.34800000000001</v>
      </c>
      <c r="P12" s="13">
        <v>499</v>
      </c>
      <c r="Q12" s="14">
        <v>369.12</v>
      </c>
      <c r="R12" s="14">
        <v>1.11311</v>
      </c>
      <c r="S12" s="14">
        <v>52.365400000000001</v>
      </c>
      <c r="T12" s="14">
        <v>138.21799999999999</v>
      </c>
      <c r="U12" s="14">
        <v>34.183900000000001</v>
      </c>
      <c r="V12" s="14">
        <v>202.494</v>
      </c>
      <c r="W12" s="14">
        <v>89.063199999999995</v>
      </c>
      <c r="X12" s="14">
        <v>9.7637400000000003</v>
      </c>
      <c r="Y12" s="14">
        <v>189.41800000000001</v>
      </c>
      <c r="Z12" s="14">
        <v>120.97</v>
      </c>
      <c r="AA12" s="14">
        <v>11.3466</v>
      </c>
      <c r="AB12" s="14">
        <v>470.40499999999997</v>
      </c>
      <c r="AC12" s="14">
        <v>66.768600000000006</v>
      </c>
      <c r="AD12" s="14">
        <v>34.264800000000001</v>
      </c>
      <c r="AE12" s="16">
        <v>46.713299999999997</v>
      </c>
      <c r="AF12" s="16">
        <v>80.786000000000001</v>
      </c>
      <c r="AG12" s="16">
        <v>84.903099999999995</v>
      </c>
      <c r="AH12" s="16">
        <v>75.691199999999995</v>
      </c>
      <c r="AI12" s="16">
        <v>23.1325</v>
      </c>
      <c r="AJ12" s="16">
        <v>9.0206099999999996</v>
      </c>
      <c r="AK12" s="16">
        <v>65.427599999999998</v>
      </c>
      <c r="AL12" s="16">
        <v>13.8879</v>
      </c>
      <c r="AM12" s="16">
        <v>12.0914</v>
      </c>
      <c r="AN12" s="16">
        <v>152.416</v>
      </c>
      <c r="AO12" s="16">
        <v>44.523800000000001</v>
      </c>
      <c r="AP12" s="16">
        <v>86.574700000000007</v>
      </c>
      <c r="AQ12" s="16">
        <v>52.113199999999999</v>
      </c>
      <c r="AR12" s="16">
        <v>55.006399999999999</v>
      </c>
      <c r="AS12" s="16">
        <v>48.889000000000003</v>
      </c>
    </row>
    <row r="13" spans="1:45" x14ac:dyDescent="0.35">
      <c r="A13" s="1">
        <v>52</v>
      </c>
      <c r="B13" s="13">
        <v>436.71199999999999</v>
      </c>
      <c r="C13" s="13">
        <v>289.87900000000002</v>
      </c>
      <c r="D13" s="13">
        <v>590.94000000000005</v>
      </c>
      <c r="E13" s="13">
        <v>360.20600000000002</v>
      </c>
      <c r="F13" s="13">
        <v>466.60399999999998</v>
      </c>
      <c r="G13" s="13">
        <v>428.714</v>
      </c>
      <c r="H13" s="13">
        <v>360.13299999999998</v>
      </c>
      <c r="I13" s="13">
        <v>451.77</v>
      </c>
      <c r="J13" s="13">
        <v>384.71</v>
      </c>
      <c r="K13" s="13">
        <v>286.42099999999999</v>
      </c>
      <c r="L13" s="13">
        <v>410.08</v>
      </c>
      <c r="M13" s="13">
        <v>397.048</v>
      </c>
      <c r="N13" s="13">
        <v>442.80399999999997</v>
      </c>
      <c r="O13" s="13">
        <v>283.47699999999998</v>
      </c>
      <c r="P13" s="13">
        <v>561.05999999999995</v>
      </c>
      <c r="Q13" s="14">
        <v>393.79199999999997</v>
      </c>
      <c r="R13" s="14">
        <v>167.13900000000001</v>
      </c>
      <c r="S13" s="14">
        <v>219.91399999999999</v>
      </c>
      <c r="T13" s="14">
        <v>104.90300000000001</v>
      </c>
      <c r="U13" s="14">
        <v>171.417</v>
      </c>
      <c r="V13" s="14">
        <v>411.19</v>
      </c>
      <c r="W13" s="14">
        <v>245.49600000000001</v>
      </c>
      <c r="X13" s="14">
        <v>104.65600000000001</v>
      </c>
      <c r="Y13" s="14">
        <v>99.805400000000006</v>
      </c>
      <c r="Z13" s="14">
        <v>240.679</v>
      </c>
      <c r="AA13" s="14">
        <v>232.364</v>
      </c>
      <c r="AB13" s="14">
        <v>629.60900000000004</v>
      </c>
      <c r="AC13" s="14">
        <v>57.455300000000001</v>
      </c>
      <c r="AD13" s="14">
        <v>239.66</v>
      </c>
      <c r="AE13" s="16">
        <v>262.89699999999999</v>
      </c>
      <c r="AF13" s="16">
        <v>217.452</v>
      </c>
      <c r="AG13" s="16">
        <v>20.0593</v>
      </c>
      <c r="AH13" s="16">
        <v>193.648</v>
      </c>
      <c r="AI13" s="16">
        <v>146.36699999999999</v>
      </c>
      <c r="AJ13" s="16">
        <v>8.2024799999999995</v>
      </c>
      <c r="AK13" s="16">
        <v>71.789400000000001</v>
      </c>
      <c r="AL13" s="16">
        <v>11.641500000000001</v>
      </c>
      <c r="AM13" s="16">
        <v>199.114</v>
      </c>
      <c r="AN13" s="16">
        <v>104.24299999999999</v>
      </c>
      <c r="AO13" s="16">
        <v>108.277</v>
      </c>
      <c r="AP13" s="16">
        <v>365.137</v>
      </c>
      <c r="AQ13" s="16">
        <v>167.107</v>
      </c>
      <c r="AR13" s="16">
        <v>130.80699999999999</v>
      </c>
      <c r="AS13" s="16">
        <v>14.449199999999999</v>
      </c>
    </row>
    <row r="14" spans="1:45" x14ac:dyDescent="0.35">
      <c r="A14" s="1" t="s">
        <v>3</v>
      </c>
      <c r="B14" s="3">
        <f>B13-B12</f>
        <v>150.86399999999998</v>
      </c>
      <c r="C14" s="3">
        <f t="shared" ref="C14:AS14" si="2">C13-C12</f>
        <v>283.13768000000005</v>
      </c>
      <c r="D14" s="3">
        <f t="shared" si="2"/>
        <v>76.054000000000087</v>
      </c>
      <c r="E14" s="3">
        <f t="shared" si="2"/>
        <v>57.821000000000026</v>
      </c>
      <c r="F14" s="3">
        <f t="shared" si="2"/>
        <v>290.49299999999999</v>
      </c>
      <c r="G14" s="3">
        <f t="shared" si="2"/>
        <v>212.71699999999998</v>
      </c>
      <c r="H14" s="3">
        <f t="shared" si="2"/>
        <v>204.15599999999998</v>
      </c>
      <c r="I14" s="3">
        <f t="shared" si="2"/>
        <v>230.58899999999997</v>
      </c>
      <c r="J14" s="3">
        <f t="shared" si="2"/>
        <v>102.041</v>
      </c>
      <c r="K14" s="3">
        <f t="shared" si="2"/>
        <v>280.10784999999998</v>
      </c>
      <c r="L14" s="3">
        <f t="shared" si="2"/>
        <v>97.952999999999975</v>
      </c>
      <c r="M14" s="3">
        <f t="shared" si="2"/>
        <v>230.738</v>
      </c>
      <c r="N14" s="3">
        <f t="shared" si="2"/>
        <v>230.89499999999998</v>
      </c>
      <c r="O14" s="3">
        <f t="shared" si="2"/>
        <v>37.128999999999962</v>
      </c>
      <c r="P14" s="3">
        <f t="shared" si="2"/>
        <v>62.059999999999945</v>
      </c>
      <c r="Q14" s="15">
        <f t="shared" si="2"/>
        <v>24.671999999999969</v>
      </c>
      <c r="R14" s="15">
        <f t="shared" si="2"/>
        <v>166.02589</v>
      </c>
      <c r="S14" s="15">
        <f t="shared" si="2"/>
        <v>167.54859999999999</v>
      </c>
      <c r="T14" s="15">
        <f t="shared" si="2"/>
        <v>-33.314999999999984</v>
      </c>
      <c r="U14" s="15">
        <f t="shared" si="2"/>
        <v>137.23310000000001</v>
      </c>
      <c r="V14" s="15">
        <f t="shared" si="2"/>
        <v>208.696</v>
      </c>
      <c r="W14" s="15">
        <f t="shared" si="2"/>
        <v>156.43280000000001</v>
      </c>
      <c r="X14" s="15">
        <f t="shared" si="2"/>
        <v>94.892260000000007</v>
      </c>
      <c r="Y14" s="15">
        <f t="shared" si="2"/>
        <v>-89.6126</v>
      </c>
      <c r="Z14" s="15">
        <f t="shared" si="2"/>
        <v>119.709</v>
      </c>
      <c r="AA14" s="15">
        <f t="shared" si="2"/>
        <v>221.01740000000001</v>
      </c>
      <c r="AB14" s="15">
        <f t="shared" si="2"/>
        <v>159.20400000000006</v>
      </c>
      <c r="AC14" s="15">
        <f t="shared" si="2"/>
        <v>-9.3133000000000052</v>
      </c>
      <c r="AD14" s="15">
        <f t="shared" si="2"/>
        <v>205.39519999999999</v>
      </c>
      <c r="AE14" s="7">
        <f t="shared" si="2"/>
        <v>216.18369999999999</v>
      </c>
      <c r="AF14" s="7">
        <f t="shared" si="2"/>
        <v>136.666</v>
      </c>
      <c r="AG14" s="7">
        <f t="shared" si="2"/>
        <v>-64.843799999999987</v>
      </c>
      <c r="AH14" s="7">
        <f t="shared" si="2"/>
        <v>117.9568</v>
      </c>
      <c r="AI14" s="7">
        <f t="shared" si="2"/>
        <v>123.2345</v>
      </c>
      <c r="AJ14" s="7">
        <f t="shared" si="2"/>
        <v>-0.81813000000000002</v>
      </c>
      <c r="AK14" s="7">
        <f t="shared" si="2"/>
        <v>6.3618000000000023</v>
      </c>
      <c r="AL14" s="7">
        <f t="shared" si="2"/>
        <v>-2.2463999999999995</v>
      </c>
      <c r="AM14" s="7">
        <f t="shared" si="2"/>
        <v>187.02260000000001</v>
      </c>
      <c r="AN14" s="7">
        <f t="shared" si="2"/>
        <v>-48.173000000000002</v>
      </c>
      <c r="AO14" s="7">
        <f t="shared" si="2"/>
        <v>63.7532</v>
      </c>
      <c r="AP14" s="7">
        <f t="shared" si="2"/>
        <v>278.56229999999999</v>
      </c>
      <c r="AQ14" s="7">
        <f t="shared" si="2"/>
        <v>114.99379999999999</v>
      </c>
      <c r="AR14" s="7">
        <f t="shared" si="2"/>
        <v>75.800599999999989</v>
      </c>
      <c r="AS14" s="7">
        <f t="shared" si="2"/>
        <v>-34.439800000000005</v>
      </c>
    </row>
    <row r="15" spans="1:45" x14ac:dyDescent="0.35">
      <c r="A15" t="s">
        <v>4</v>
      </c>
      <c r="B15" s="3">
        <f>AVERAGE(B14:P14)</f>
        <v>169.78370199999998</v>
      </c>
      <c r="Q15" s="15">
        <f>AVERAGE(Q14:AD14)</f>
        <v>109.18466785714286</v>
      </c>
      <c r="AE15" s="7">
        <f>AVERAGE(AE14:AS14)</f>
        <v>78.000944666666655</v>
      </c>
    </row>
    <row r="17" spans="1:45" x14ac:dyDescent="0.35">
      <c r="A17" s="1">
        <v>2</v>
      </c>
      <c r="B17" s="13">
        <v>48.0946</v>
      </c>
      <c r="C17" s="13">
        <v>162.71100000000001</v>
      </c>
      <c r="D17" s="13">
        <v>165.31399999999999</v>
      </c>
      <c r="E17" s="13">
        <v>198.33500000000001</v>
      </c>
      <c r="F17" s="13">
        <v>149.24299999999999</v>
      </c>
      <c r="G17" s="13">
        <v>170.483</v>
      </c>
      <c r="H17" s="13">
        <v>80.3065</v>
      </c>
      <c r="I17" s="13">
        <v>283.209</v>
      </c>
      <c r="J17" s="13">
        <v>95.407700000000006</v>
      </c>
      <c r="K17" s="13">
        <v>187.363</v>
      </c>
      <c r="L17" s="13">
        <v>228.18600000000001</v>
      </c>
      <c r="M17" s="13">
        <v>174.23500000000001</v>
      </c>
      <c r="N17" s="13">
        <v>285.14699999999999</v>
      </c>
      <c r="O17" s="13">
        <v>372.84500000000003</v>
      </c>
      <c r="P17" s="13">
        <v>365.66899999999998</v>
      </c>
      <c r="Q17" s="14">
        <v>414.61700000000002</v>
      </c>
      <c r="R17" s="14">
        <v>22.649000000000001</v>
      </c>
      <c r="S17" s="14">
        <v>47.938499999999998</v>
      </c>
      <c r="T17" s="14">
        <v>104.65</v>
      </c>
      <c r="U17" s="14">
        <v>94.605000000000004</v>
      </c>
      <c r="V17" s="14">
        <v>133.08500000000001</v>
      </c>
      <c r="W17" s="14">
        <v>127.23099999999999</v>
      </c>
      <c r="X17" s="14">
        <v>28.862400000000001</v>
      </c>
      <c r="Y17" s="14">
        <v>171.102</v>
      </c>
      <c r="Z17" s="14">
        <v>84.423000000000002</v>
      </c>
      <c r="AA17" s="14">
        <v>126.252</v>
      </c>
      <c r="AB17" s="14">
        <v>227.19</v>
      </c>
      <c r="AC17" s="14">
        <v>125.85899999999999</v>
      </c>
      <c r="AD17" s="14">
        <v>128.73400000000001</v>
      </c>
      <c r="AE17" s="16">
        <v>81.794200000000004</v>
      </c>
      <c r="AF17" s="16">
        <v>109.854</v>
      </c>
      <c r="AG17" s="16">
        <v>182.53899999999999</v>
      </c>
      <c r="AH17" s="16">
        <v>89.792599999999993</v>
      </c>
      <c r="AI17" s="16">
        <v>54.688499999999998</v>
      </c>
      <c r="AJ17" s="16">
        <v>35.119300000000003</v>
      </c>
      <c r="AK17" s="16">
        <v>64.430999999999997</v>
      </c>
      <c r="AL17" s="16">
        <v>38.933399999999999</v>
      </c>
      <c r="AM17" s="16">
        <v>78.677899999999994</v>
      </c>
      <c r="AN17" s="16">
        <v>85.950900000000004</v>
      </c>
      <c r="AO17" s="16">
        <v>93.3172</v>
      </c>
      <c r="AP17" s="16">
        <v>160.488</v>
      </c>
      <c r="AQ17" s="16">
        <v>84.974699999999999</v>
      </c>
      <c r="AR17" s="16">
        <v>53.798999999999999</v>
      </c>
      <c r="AS17" s="16">
        <v>41.1447</v>
      </c>
    </row>
    <row r="18" spans="1:45" x14ac:dyDescent="0.35">
      <c r="A18" s="1">
        <v>4</v>
      </c>
      <c r="B18" s="13">
        <v>6.2856699999999996</v>
      </c>
      <c r="C18" s="13">
        <v>153.29499999999999</v>
      </c>
      <c r="D18" s="13">
        <v>383.95699999999999</v>
      </c>
      <c r="E18" s="13">
        <v>208.07300000000001</v>
      </c>
      <c r="F18" s="13">
        <v>151.19900000000001</v>
      </c>
      <c r="G18" s="13">
        <v>157.898</v>
      </c>
      <c r="H18" s="13">
        <v>67.903899999999993</v>
      </c>
      <c r="I18" s="13">
        <v>402.56900000000002</v>
      </c>
      <c r="J18" s="13">
        <v>120.619</v>
      </c>
      <c r="K18" s="13">
        <v>74.623699999999999</v>
      </c>
      <c r="L18" s="13">
        <v>191.738</v>
      </c>
      <c r="M18" s="13">
        <v>194.07400000000001</v>
      </c>
      <c r="N18" s="13">
        <v>286.59800000000001</v>
      </c>
      <c r="O18" s="13">
        <v>155.07300000000001</v>
      </c>
      <c r="P18" s="13">
        <v>537.46799999999996</v>
      </c>
      <c r="Q18" s="14">
        <v>633.58399999999995</v>
      </c>
      <c r="R18" s="14">
        <v>2.0039799999999999</v>
      </c>
      <c r="S18" s="14">
        <v>53.923200000000001</v>
      </c>
      <c r="T18" s="14">
        <v>26.846</v>
      </c>
      <c r="U18" s="14">
        <v>86.345799999999997</v>
      </c>
      <c r="V18" s="14">
        <v>186.92500000000001</v>
      </c>
      <c r="W18" s="14">
        <v>113.61499999999999</v>
      </c>
      <c r="X18" s="14">
        <v>11.3125</v>
      </c>
      <c r="Y18" s="14">
        <v>68.913300000000007</v>
      </c>
      <c r="Z18" s="14">
        <v>83.419200000000004</v>
      </c>
      <c r="AA18" s="14">
        <v>232.88800000000001</v>
      </c>
      <c r="AB18" s="14">
        <v>79.911600000000007</v>
      </c>
      <c r="AC18" s="14">
        <v>127.765</v>
      </c>
      <c r="AD18" s="14">
        <v>124.056</v>
      </c>
      <c r="AE18" s="16">
        <v>67.346299999999999</v>
      </c>
      <c r="AF18" s="16">
        <v>141.08500000000001</v>
      </c>
      <c r="AG18" s="16">
        <v>112.94199999999999</v>
      </c>
      <c r="AH18" s="16">
        <v>17.874300000000002</v>
      </c>
      <c r="AI18" s="16">
        <v>10.214600000000001</v>
      </c>
      <c r="AJ18" s="16">
        <v>35.081299999999999</v>
      </c>
      <c r="AK18" s="16">
        <v>47.550699999999999</v>
      </c>
      <c r="AL18" s="16">
        <v>11.0314</v>
      </c>
      <c r="AM18" s="16">
        <v>31.517800000000001</v>
      </c>
      <c r="AN18" s="16">
        <v>17.2547</v>
      </c>
      <c r="AO18" s="16">
        <v>101.693</v>
      </c>
      <c r="AP18" s="16">
        <v>33.9602</v>
      </c>
      <c r="AQ18" s="16">
        <v>6.6486900000000002</v>
      </c>
      <c r="AR18" s="16">
        <v>74.602099999999993</v>
      </c>
      <c r="AS18" s="16">
        <v>45.636800000000001</v>
      </c>
    </row>
    <row r="19" spans="1:45" x14ac:dyDescent="0.35">
      <c r="A19" s="1">
        <v>6</v>
      </c>
      <c r="B19" s="13">
        <v>9.0828500000000005</v>
      </c>
      <c r="C19" s="13">
        <v>210.28200000000001</v>
      </c>
      <c r="D19" s="13">
        <v>457.01</v>
      </c>
      <c r="E19" s="13">
        <v>244.33199999999999</v>
      </c>
      <c r="F19" s="13">
        <v>172.39099999999999</v>
      </c>
      <c r="G19" s="13">
        <v>166.352</v>
      </c>
      <c r="H19" s="13">
        <v>214.84399999999999</v>
      </c>
      <c r="I19" s="13">
        <v>454.38900000000001</v>
      </c>
      <c r="J19" s="13">
        <v>79.510099999999994</v>
      </c>
      <c r="K19" s="13">
        <v>76.902299999999997</v>
      </c>
      <c r="L19" s="13">
        <v>180.29</v>
      </c>
      <c r="M19" s="13">
        <v>37.103299999999997</v>
      </c>
      <c r="N19" s="13">
        <v>421.678</v>
      </c>
      <c r="O19" s="13">
        <v>165.96199999999999</v>
      </c>
      <c r="P19" s="13">
        <v>508.19900000000001</v>
      </c>
      <c r="Q19" s="14">
        <v>100.009</v>
      </c>
      <c r="R19" s="14">
        <v>17.769300000000001</v>
      </c>
      <c r="S19" s="14">
        <v>62.595999999999997</v>
      </c>
      <c r="T19" s="14">
        <v>148.255</v>
      </c>
      <c r="U19" s="14">
        <v>33.025799999999997</v>
      </c>
      <c r="V19" s="14">
        <v>107.752</v>
      </c>
      <c r="W19" s="14">
        <v>66.386300000000006</v>
      </c>
      <c r="X19" s="14">
        <v>7.6311200000000001</v>
      </c>
      <c r="Y19" s="14">
        <v>100.998</v>
      </c>
      <c r="Z19" s="14">
        <v>155.709</v>
      </c>
      <c r="AA19" s="14">
        <v>408.96699999999998</v>
      </c>
      <c r="AB19" s="14">
        <v>207.83</v>
      </c>
      <c r="AC19" s="14">
        <v>49.143300000000004</v>
      </c>
      <c r="AD19" s="14">
        <v>12.9551</v>
      </c>
      <c r="AE19" s="16">
        <v>193.16</v>
      </c>
      <c r="AF19" s="16">
        <v>12.419700000000001</v>
      </c>
      <c r="AG19" s="16">
        <v>191.17099999999999</v>
      </c>
      <c r="AH19" s="16">
        <v>8.0094999999999992</v>
      </c>
      <c r="AI19" s="16">
        <v>6.5563599999999997</v>
      </c>
      <c r="AJ19" s="16">
        <v>59.005000000000003</v>
      </c>
      <c r="AK19" s="16">
        <v>63.123800000000003</v>
      </c>
      <c r="AL19" s="16">
        <v>1.8934899999999999</v>
      </c>
      <c r="AM19" s="16">
        <v>10.295500000000001</v>
      </c>
      <c r="AN19" s="16">
        <v>25.261800000000001</v>
      </c>
      <c r="AO19" s="16">
        <v>45.542400000000001</v>
      </c>
      <c r="AP19" s="16">
        <v>291.31200000000001</v>
      </c>
      <c r="AQ19" s="16">
        <v>11.157999999999999</v>
      </c>
      <c r="AR19" s="16">
        <v>29.491599999999998</v>
      </c>
      <c r="AS19" s="16">
        <v>83.443700000000007</v>
      </c>
    </row>
    <row r="20" spans="1:45" x14ac:dyDescent="0.35">
      <c r="A20" s="1">
        <v>8</v>
      </c>
      <c r="B20" s="13">
        <v>232.762</v>
      </c>
      <c r="C20" s="13">
        <v>247.423</v>
      </c>
      <c r="D20" s="13">
        <v>697.09</v>
      </c>
      <c r="E20" s="13">
        <v>283.25299999999999</v>
      </c>
      <c r="F20" s="13">
        <v>125.384</v>
      </c>
      <c r="G20" s="13">
        <v>114.374</v>
      </c>
      <c r="H20" s="13">
        <v>189.79900000000001</v>
      </c>
      <c r="I20" s="13">
        <v>463.678</v>
      </c>
      <c r="J20" s="13">
        <v>112.819</v>
      </c>
      <c r="K20" s="13">
        <v>98.826700000000002</v>
      </c>
      <c r="L20" s="13">
        <v>230.63900000000001</v>
      </c>
      <c r="M20" s="13">
        <v>27.944900000000001</v>
      </c>
      <c r="N20" s="13">
        <v>289.45699999999999</v>
      </c>
      <c r="O20" s="13">
        <v>290.08699999999999</v>
      </c>
      <c r="P20" s="13">
        <v>504.608</v>
      </c>
      <c r="Q20" s="14">
        <v>145.553</v>
      </c>
      <c r="R20" s="14">
        <v>60.959099999999999</v>
      </c>
      <c r="S20" s="14">
        <v>52.052999999999997</v>
      </c>
      <c r="T20" s="14">
        <v>106.29300000000001</v>
      </c>
      <c r="U20" s="14">
        <v>12.7394</v>
      </c>
      <c r="V20" s="14">
        <v>239.666</v>
      </c>
      <c r="W20" s="14">
        <v>38.832599999999999</v>
      </c>
      <c r="X20" s="14">
        <v>40.114600000000003</v>
      </c>
      <c r="Y20" s="14">
        <v>79.206299999999999</v>
      </c>
      <c r="Z20" s="14">
        <v>54.561999999999998</v>
      </c>
      <c r="AA20" s="14">
        <v>469.24900000000002</v>
      </c>
      <c r="AB20" s="14">
        <v>195.64500000000001</v>
      </c>
      <c r="AC20" s="14">
        <v>85.510800000000003</v>
      </c>
      <c r="AD20" s="14">
        <v>201.95500000000001</v>
      </c>
      <c r="AE20" s="16">
        <v>3.3329900000000001</v>
      </c>
      <c r="AF20" s="16">
        <v>0.46796100000000002</v>
      </c>
      <c r="AG20" s="16">
        <v>185.94</v>
      </c>
      <c r="AH20" s="16">
        <v>21.4406</v>
      </c>
      <c r="AI20" s="16">
        <v>29.347799999999999</v>
      </c>
      <c r="AJ20" s="16">
        <v>13.2326</v>
      </c>
      <c r="AK20" s="16">
        <v>59.434100000000001</v>
      </c>
      <c r="AL20" s="16">
        <v>23.9803</v>
      </c>
      <c r="AM20" s="16">
        <v>34.510100000000001</v>
      </c>
      <c r="AN20" s="16">
        <v>8.5513300000000001</v>
      </c>
      <c r="AO20" s="16">
        <v>79.558999999999997</v>
      </c>
      <c r="AP20" s="16">
        <v>50.4009</v>
      </c>
      <c r="AQ20" s="16">
        <v>15.4377</v>
      </c>
      <c r="AR20" s="16">
        <v>25.4222</v>
      </c>
      <c r="AS20" s="16">
        <v>84.036900000000003</v>
      </c>
    </row>
    <row r="21" spans="1:45" x14ac:dyDescent="0.35">
      <c r="A21" s="1">
        <v>10</v>
      </c>
      <c r="B21" s="13">
        <v>407.12599999999998</v>
      </c>
      <c r="C21" s="13">
        <v>233.102</v>
      </c>
      <c r="D21" s="13">
        <v>335.87299999999999</v>
      </c>
      <c r="E21" s="13">
        <v>429.28699999999998</v>
      </c>
      <c r="F21" s="13">
        <v>204.572</v>
      </c>
      <c r="G21" s="13">
        <v>167.489</v>
      </c>
      <c r="H21" s="13">
        <v>231.191</v>
      </c>
      <c r="I21" s="13">
        <v>460.06400000000002</v>
      </c>
      <c r="J21" s="13">
        <v>133.55699999999999</v>
      </c>
      <c r="K21" s="13">
        <v>158.08500000000001</v>
      </c>
      <c r="L21" s="13">
        <v>292.892</v>
      </c>
      <c r="M21" s="13">
        <v>143.387</v>
      </c>
      <c r="N21" s="13">
        <v>370.839</v>
      </c>
      <c r="O21" s="13">
        <v>285.483</v>
      </c>
      <c r="P21" s="13">
        <v>547.28800000000001</v>
      </c>
      <c r="Q21" s="14">
        <v>209.96600000000001</v>
      </c>
      <c r="R21" s="14">
        <v>4.3778199999999998</v>
      </c>
      <c r="S21" s="14">
        <v>36.787799999999997</v>
      </c>
      <c r="T21" s="14">
        <v>209.714</v>
      </c>
      <c r="U21" s="14">
        <v>82.576499999999996</v>
      </c>
      <c r="V21" s="14">
        <v>184.31</v>
      </c>
      <c r="W21" s="14">
        <v>60.415900000000001</v>
      </c>
      <c r="X21" s="14">
        <v>25.109400000000001</v>
      </c>
      <c r="Y21" s="14">
        <v>72.397300000000001</v>
      </c>
      <c r="Z21" s="14">
        <v>162.834</v>
      </c>
      <c r="AA21" s="14">
        <v>102.155</v>
      </c>
      <c r="AB21" s="14">
        <v>390.06400000000002</v>
      </c>
      <c r="AC21" s="14">
        <v>147.62200000000001</v>
      </c>
      <c r="AD21" s="14">
        <v>115.395</v>
      </c>
      <c r="AE21" s="16">
        <v>158.518</v>
      </c>
      <c r="AF21" s="16">
        <v>17.586400000000001</v>
      </c>
      <c r="AG21" s="16">
        <v>196.58</v>
      </c>
      <c r="AH21" s="16">
        <v>70.5625</v>
      </c>
      <c r="AI21" s="16">
        <v>85.117599999999996</v>
      </c>
      <c r="AJ21" s="16">
        <v>18.787600000000001</v>
      </c>
      <c r="AK21" s="16">
        <v>44.983400000000003</v>
      </c>
      <c r="AL21" s="16">
        <v>34.779600000000002</v>
      </c>
      <c r="AM21" s="16">
        <v>5.3777400000000002</v>
      </c>
      <c r="AN21" s="16">
        <v>21.363600000000002</v>
      </c>
      <c r="AO21" s="16">
        <v>70.198700000000002</v>
      </c>
      <c r="AP21" s="16">
        <v>114.72799999999999</v>
      </c>
      <c r="AQ21" s="16">
        <v>28.0517</v>
      </c>
      <c r="AR21" s="16">
        <v>77.603099999999998</v>
      </c>
      <c r="AS21" s="16">
        <v>40.864699999999999</v>
      </c>
    </row>
    <row r="22" spans="1:45" x14ac:dyDescent="0.35">
      <c r="A22" s="1">
        <v>12</v>
      </c>
      <c r="B22" s="13">
        <v>553.91300000000001</v>
      </c>
      <c r="C22" s="13">
        <v>540.53300000000002</v>
      </c>
      <c r="D22" s="13">
        <v>484.91</v>
      </c>
      <c r="E22" s="13">
        <v>355.57499999999999</v>
      </c>
      <c r="F22" s="13">
        <v>413.92099999999999</v>
      </c>
      <c r="G22" s="13">
        <v>487.36799999999999</v>
      </c>
      <c r="H22" s="13">
        <v>302.58499999999998</v>
      </c>
      <c r="I22" s="13">
        <v>557.15200000000004</v>
      </c>
      <c r="J22" s="13">
        <v>499.64100000000002</v>
      </c>
      <c r="K22" s="13">
        <v>320.49700000000001</v>
      </c>
      <c r="L22" s="13">
        <v>589.26599999999996</v>
      </c>
      <c r="M22" s="13">
        <v>173.81800000000001</v>
      </c>
      <c r="N22" s="13">
        <v>578.27800000000002</v>
      </c>
      <c r="O22" s="13">
        <v>147.69499999999999</v>
      </c>
      <c r="P22" s="13">
        <v>594.66600000000005</v>
      </c>
      <c r="Q22" s="14">
        <v>134.59100000000001</v>
      </c>
      <c r="R22" s="14">
        <v>150.505</v>
      </c>
      <c r="S22" s="14">
        <v>236.691</v>
      </c>
      <c r="T22" s="14">
        <v>98.171000000000006</v>
      </c>
      <c r="U22" s="14">
        <v>248.01400000000001</v>
      </c>
      <c r="V22" s="14">
        <v>283.16800000000001</v>
      </c>
      <c r="W22" s="14">
        <v>237.88300000000001</v>
      </c>
      <c r="X22" s="14">
        <v>196.86500000000001</v>
      </c>
      <c r="Y22" s="14">
        <v>181.19200000000001</v>
      </c>
      <c r="Z22" s="14">
        <v>96.7072</v>
      </c>
      <c r="AA22" s="14">
        <v>343.303</v>
      </c>
      <c r="AB22" s="14">
        <v>270.935</v>
      </c>
      <c r="AC22" s="14">
        <v>72.778199999999998</v>
      </c>
      <c r="AD22" s="14">
        <v>90.5214</v>
      </c>
      <c r="AE22" s="16">
        <v>168.78399999999999</v>
      </c>
      <c r="AF22" s="16">
        <v>125.389</v>
      </c>
      <c r="AG22" s="16">
        <v>175.107</v>
      </c>
      <c r="AH22" s="16">
        <v>55.220199999999998</v>
      </c>
      <c r="AI22" s="16">
        <v>203.47</v>
      </c>
      <c r="AJ22" s="16">
        <v>66.115200000000002</v>
      </c>
      <c r="AK22" s="16">
        <v>54.057099999999998</v>
      </c>
      <c r="AL22" s="16">
        <v>9.3645300000000002</v>
      </c>
      <c r="AM22" s="16">
        <v>225.49700000000001</v>
      </c>
      <c r="AN22" s="16">
        <v>69.089399999999998</v>
      </c>
      <c r="AO22" s="16">
        <v>84.610299999999995</v>
      </c>
      <c r="AP22" s="16">
        <v>210.477</v>
      </c>
      <c r="AQ22" s="16">
        <v>65.4542</v>
      </c>
      <c r="AR22" s="16">
        <v>151.553</v>
      </c>
      <c r="AS22" s="16">
        <v>190.99</v>
      </c>
    </row>
    <row r="23" spans="1:45" x14ac:dyDescent="0.35">
      <c r="A23" s="1">
        <v>14</v>
      </c>
      <c r="B23" s="13">
        <v>533.76400000000001</v>
      </c>
      <c r="C23" s="13">
        <v>422.70800000000003</v>
      </c>
      <c r="D23" s="13">
        <v>435.78699999999998</v>
      </c>
      <c r="E23" s="13">
        <v>371.26799999999997</v>
      </c>
      <c r="F23" s="13">
        <v>406.42500000000001</v>
      </c>
      <c r="G23" s="13">
        <v>438.61799999999999</v>
      </c>
      <c r="H23" s="13">
        <v>324.20100000000002</v>
      </c>
      <c r="I23" s="13">
        <v>536.53499999999997</v>
      </c>
      <c r="J23" s="13">
        <v>428.50900000000001</v>
      </c>
      <c r="K23" s="13">
        <v>278.565</v>
      </c>
      <c r="L23" s="13">
        <v>439.09199999999998</v>
      </c>
      <c r="M23" s="13">
        <v>377.03300000000002</v>
      </c>
      <c r="N23" s="13">
        <v>484.54599999999999</v>
      </c>
      <c r="O23" s="13">
        <v>116.483</v>
      </c>
      <c r="P23" s="13">
        <v>629.71299999999997</v>
      </c>
      <c r="Q23" s="14">
        <v>160.601</v>
      </c>
      <c r="R23" s="14">
        <v>319.59500000000003</v>
      </c>
      <c r="S23" s="14">
        <v>49.171999999999997</v>
      </c>
      <c r="T23" s="14">
        <v>38.8307</v>
      </c>
      <c r="U23" s="14">
        <v>107.074</v>
      </c>
      <c r="V23" s="14">
        <v>265.67599999999999</v>
      </c>
      <c r="W23" s="14">
        <v>211.22800000000001</v>
      </c>
      <c r="X23" s="14">
        <v>108.072</v>
      </c>
      <c r="Y23" s="14">
        <v>120.623</v>
      </c>
      <c r="Z23" s="14">
        <v>277.399</v>
      </c>
      <c r="AA23" s="14">
        <v>79.571399999999997</v>
      </c>
      <c r="AB23" s="14">
        <v>323.90499999999997</v>
      </c>
      <c r="AC23" s="14">
        <v>97.227900000000005</v>
      </c>
      <c r="AD23" s="14">
        <v>144.52600000000001</v>
      </c>
      <c r="AE23" s="16">
        <v>163.541</v>
      </c>
      <c r="AF23" s="16">
        <v>126.236</v>
      </c>
      <c r="AG23" s="16">
        <v>175.72</v>
      </c>
      <c r="AH23" s="16">
        <v>116.52800000000001</v>
      </c>
      <c r="AI23" s="16">
        <v>188.79499999999999</v>
      </c>
      <c r="AJ23" s="16">
        <v>122.271</v>
      </c>
      <c r="AK23" s="16">
        <v>10.465999999999999</v>
      </c>
      <c r="AL23" s="16">
        <v>22.700199999999999</v>
      </c>
      <c r="AM23" s="16">
        <v>99.250600000000006</v>
      </c>
      <c r="AN23" s="16">
        <v>220.19399999999999</v>
      </c>
      <c r="AO23" s="16">
        <v>20.889099999999999</v>
      </c>
      <c r="AP23" s="16">
        <v>122.904</v>
      </c>
      <c r="AQ23" s="16">
        <v>74.914199999999994</v>
      </c>
      <c r="AR23" s="16">
        <v>152.22499999999999</v>
      </c>
      <c r="AS23" s="16">
        <v>190.999</v>
      </c>
    </row>
    <row r="24" spans="1:45" x14ac:dyDescent="0.35">
      <c r="A24" s="1">
        <v>16</v>
      </c>
      <c r="B24" s="13">
        <v>394.64499999999998</v>
      </c>
      <c r="C24" s="13">
        <v>324.47500000000002</v>
      </c>
      <c r="D24" s="13">
        <v>518.75099999999998</v>
      </c>
      <c r="E24" s="13">
        <v>296.32100000000003</v>
      </c>
      <c r="F24" s="13">
        <v>369.774</v>
      </c>
      <c r="G24" s="13">
        <v>402.577</v>
      </c>
      <c r="H24" s="13">
        <v>280.178</v>
      </c>
      <c r="I24" s="13">
        <v>517.18899999999996</v>
      </c>
      <c r="J24" s="13">
        <v>353.51799999999997</v>
      </c>
      <c r="K24" s="13">
        <v>129.52500000000001</v>
      </c>
      <c r="L24" s="13">
        <v>240.51900000000001</v>
      </c>
      <c r="M24" s="13">
        <v>385.26499999999999</v>
      </c>
      <c r="N24" s="13">
        <v>391.02</v>
      </c>
      <c r="O24" s="13">
        <v>159.16200000000001</v>
      </c>
      <c r="P24" s="13">
        <v>509.05399999999997</v>
      </c>
      <c r="Q24" s="14">
        <v>238.31700000000001</v>
      </c>
      <c r="R24" s="14">
        <v>322.089</v>
      </c>
      <c r="S24" s="14">
        <v>67.084000000000003</v>
      </c>
      <c r="T24" s="14">
        <v>42.694200000000002</v>
      </c>
      <c r="U24" s="14">
        <v>90.525099999999995</v>
      </c>
      <c r="V24" s="14">
        <v>285.62700000000001</v>
      </c>
      <c r="W24" s="14">
        <v>211.83799999999999</v>
      </c>
      <c r="X24" s="14">
        <v>294.55700000000002</v>
      </c>
      <c r="Y24" s="14">
        <v>143.434</v>
      </c>
      <c r="Z24" s="14">
        <v>110.31399999999999</v>
      </c>
      <c r="AA24" s="14">
        <v>6.85602</v>
      </c>
      <c r="AB24" s="14">
        <v>339.536</v>
      </c>
      <c r="AC24" s="14">
        <v>118.773</v>
      </c>
      <c r="AD24" s="14">
        <v>313.29700000000003</v>
      </c>
      <c r="AE24" s="16">
        <v>63.962899999999998</v>
      </c>
      <c r="AF24" s="16">
        <v>9.6642700000000001</v>
      </c>
      <c r="AG24" s="16">
        <v>190.399</v>
      </c>
      <c r="AH24" s="16">
        <v>44.505400000000002</v>
      </c>
      <c r="AI24" s="16">
        <v>376.29199999999997</v>
      </c>
      <c r="AJ24" s="16">
        <v>42.747500000000002</v>
      </c>
      <c r="AK24" s="16">
        <v>17.252800000000001</v>
      </c>
      <c r="AL24" s="16">
        <v>13.3813</v>
      </c>
      <c r="AM24" s="16">
        <v>61.927100000000003</v>
      </c>
      <c r="AN24" s="16">
        <v>160.15</v>
      </c>
      <c r="AO24" s="16">
        <v>66.592399999999998</v>
      </c>
      <c r="AP24" s="16">
        <v>147.91800000000001</v>
      </c>
      <c r="AQ24" s="16">
        <v>82.983900000000006</v>
      </c>
      <c r="AR24" s="16">
        <v>1.5357099999999999</v>
      </c>
      <c r="AS24" s="16">
        <v>25.759499999999999</v>
      </c>
    </row>
    <row r="25" spans="1:45" x14ac:dyDescent="0.35">
      <c r="A25" s="1">
        <v>18</v>
      </c>
      <c r="B25" s="13">
        <v>387.43099999999998</v>
      </c>
      <c r="C25" s="13">
        <v>381.90300000000002</v>
      </c>
      <c r="D25" s="13">
        <v>530.67200000000003</v>
      </c>
      <c r="E25" s="13">
        <v>363.34899999999999</v>
      </c>
      <c r="F25" s="13">
        <v>289.55099999999999</v>
      </c>
      <c r="G25" s="13">
        <v>332.161</v>
      </c>
      <c r="H25" s="13">
        <v>322.89999999999998</v>
      </c>
      <c r="I25" s="13">
        <v>323.55700000000002</v>
      </c>
      <c r="J25" s="13">
        <v>309.72699999999998</v>
      </c>
      <c r="K25" s="13">
        <v>116.214</v>
      </c>
      <c r="L25" s="13">
        <v>144.696</v>
      </c>
      <c r="M25" s="13">
        <v>299.678</v>
      </c>
      <c r="N25" s="13">
        <v>424.49599999999998</v>
      </c>
      <c r="O25" s="13">
        <v>181.55600000000001</v>
      </c>
      <c r="P25" s="13">
        <v>480.697</v>
      </c>
      <c r="Q25" s="14">
        <v>309.56599999999997</v>
      </c>
      <c r="R25" s="14">
        <v>106.89700000000001</v>
      </c>
      <c r="S25" s="14">
        <v>66.746200000000002</v>
      </c>
      <c r="T25" s="14">
        <v>19.810199999999998</v>
      </c>
      <c r="U25" s="14">
        <v>111.217</v>
      </c>
      <c r="V25" s="14">
        <v>366.50200000000001</v>
      </c>
      <c r="W25" s="14">
        <v>126.79600000000001</v>
      </c>
      <c r="X25" s="14">
        <v>248.607</v>
      </c>
      <c r="Y25" s="14">
        <v>131.25399999999999</v>
      </c>
      <c r="Z25" s="14">
        <v>83.025800000000004</v>
      </c>
      <c r="AA25" s="14">
        <v>27.4346</v>
      </c>
      <c r="AB25" s="14">
        <v>230.548</v>
      </c>
      <c r="AC25" s="14">
        <v>88.495000000000005</v>
      </c>
      <c r="AD25" s="14">
        <v>125.426</v>
      </c>
      <c r="AE25" s="16">
        <v>82.066800000000001</v>
      </c>
      <c r="AF25" s="16">
        <v>31.645199999999999</v>
      </c>
      <c r="AG25" s="16">
        <v>95.594899999999996</v>
      </c>
      <c r="AH25" s="16">
        <v>136.255</v>
      </c>
      <c r="AI25" s="16">
        <v>357.48200000000003</v>
      </c>
      <c r="AJ25" s="16">
        <v>101.009</v>
      </c>
      <c r="AK25" s="16">
        <v>19.7622</v>
      </c>
      <c r="AL25" s="16">
        <v>6.1848700000000001</v>
      </c>
      <c r="AM25" s="16">
        <v>60.427500000000002</v>
      </c>
      <c r="AN25" s="16">
        <v>76.070999999999998</v>
      </c>
      <c r="AO25" s="16">
        <v>87.738900000000001</v>
      </c>
      <c r="AP25" s="16">
        <v>270.00900000000001</v>
      </c>
      <c r="AQ25" s="16">
        <v>35.678100000000001</v>
      </c>
      <c r="AR25" s="16">
        <v>84.794700000000006</v>
      </c>
      <c r="AS25" s="16">
        <v>29.0185</v>
      </c>
    </row>
    <row r="26" spans="1:45" x14ac:dyDescent="0.35">
      <c r="A26" s="1">
        <v>20</v>
      </c>
      <c r="B26" s="13">
        <v>32.623600000000003</v>
      </c>
      <c r="C26" s="13">
        <v>360.86900000000003</v>
      </c>
      <c r="D26" s="13">
        <v>170.45099999999999</v>
      </c>
      <c r="E26" s="13">
        <v>281.79500000000002</v>
      </c>
      <c r="F26" s="13">
        <v>188.21299999999999</v>
      </c>
      <c r="G26" s="13">
        <v>296.98500000000001</v>
      </c>
      <c r="H26" s="13">
        <v>324.36900000000003</v>
      </c>
      <c r="I26" s="13">
        <v>4.5629799999999996</v>
      </c>
      <c r="J26" s="13">
        <v>311.69900000000001</v>
      </c>
      <c r="K26" s="13">
        <v>65.707599999999999</v>
      </c>
      <c r="L26" s="13">
        <v>232.15199999999999</v>
      </c>
      <c r="M26" s="13">
        <v>116.056</v>
      </c>
      <c r="N26" s="13">
        <v>328.05799999999999</v>
      </c>
      <c r="O26" s="13">
        <v>107.943</v>
      </c>
      <c r="P26" s="13">
        <v>449.06099999999998</v>
      </c>
      <c r="Q26" s="14">
        <v>342.56200000000001</v>
      </c>
      <c r="R26" s="14">
        <v>66.507400000000004</v>
      </c>
      <c r="S26" s="14">
        <v>51.7624</v>
      </c>
      <c r="T26" s="14">
        <v>62.776000000000003</v>
      </c>
      <c r="U26" s="14">
        <v>250.202</v>
      </c>
      <c r="V26" s="14">
        <v>435.63799999999998</v>
      </c>
      <c r="W26" s="14">
        <v>99.613100000000003</v>
      </c>
      <c r="X26" s="14">
        <v>314.63799999999998</v>
      </c>
      <c r="Y26" s="14">
        <v>134.03899999999999</v>
      </c>
      <c r="Z26" s="14">
        <v>160.69399999999999</v>
      </c>
      <c r="AA26" s="14">
        <v>16.191099999999999</v>
      </c>
      <c r="AB26" s="14">
        <v>338.505</v>
      </c>
      <c r="AC26" s="14">
        <v>33.554900000000004</v>
      </c>
      <c r="AD26" s="14">
        <v>91.164500000000004</v>
      </c>
      <c r="AE26" s="16">
        <v>16.091699999999999</v>
      </c>
      <c r="AF26" s="16">
        <v>77.754000000000005</v>
      </c>
      <c r="AG26" s="16">
        <v>97.358599999999996</v>
      </c>
      <c r="AH26" s="16">
        <v>164.69499999999999</v>
      </c>
      <c r="AI26" s="16">
        <v>155.44</v>
      </c>
      <c r="AJ26" s="16">
        <v>142.92500000000001</v>
      </c>
      <c r="AK26" s="16">
        <v>7.4710000000000001</v>
      </c>
      <c r="AL26" s="16">
        <v>2.9632000000000001</v>
      </c>
      <c r="AM26" s="16">
        <v>60.497100000000003</v>
      </c>
      <c r="AN26" s="16">
        <v>7.9957399999999996</v>
      </c>
      <c r="AO26" s="16">
        <v>40.584099999999999</v>
      </c>
      <c r="AP26" s="16">
        <v>466.04700000000003</v>
      </c>
      <c r="AQ26" s="16">
        <v>3.7972899999999998</v>
      </c>
      <c r="AR26" s="16">
        <v>50.856400000000001</v>
      </c>
      <c r="AS26" s="16">
        <v>8.6750500000000006</v>
      </c>
    </row>
    <row r="27" spans="1:45" x14ac:dyDescent="0.35">
      <c r="A27" s="1">
        <v>22</v>
      </c>
      <c r="B27" s="13">
        <v>325.65100000000001</v>
      </c>
      <c r="C27" s="13">
        <v>83.359499999999997</v>
      </c>
      <c r="D27" s="13">
        <v>135.50200000000001</v>
      </c>
      <c r="E27" s="13">
        <v>78.411299999999997</v>
      </c>
      <c r="F27" s="13">
        <v>73.451999999999998</v>
      </c>
      <c r="G27" s="13">
        <v>188.55</v>
      </c>
      <c r="H27" s="13">
        <v>71.393500000000003</v>
      </c>
      <c r="I27" s="13">
        <v>34.463799999999999</v>
      </c>
      <c r="J27" s="13">
        <v>13.5375</v>
      </c>
      <c r="K27" s="13">
        <v>89.366799999999998</v>
      </c>
      <c r="L27" s="13">
        <v>11.2514</v>
      </c>
      <c r="M27" s="13">
        <v>36.363500000000002</v>
      </c>
      <c r="N27" s="13">
        <v>112.346</v>
      </c>
      <c r="O27" s="13">
        <v>183.02500000000001</v>
      </c>
      <c r="P27" s="13">
        <v>198.172</v>
      </c>
      <c r="Q27" s="14">
        <v>528.85400000000004</v>
      </c>
      <c r="R27" s="14">
        <v>60.947200000000002</v>
      </c>
      <c r="S27" s="14">
        <v>36.118699999999997</v>
      </c>
      <c r="T27" s="14">
        <v>153.52799999999999</v>
      </c>
      <c r="U27" s="14">
        <v>79.377300000000005</v>
      </c>
      <c r="V27" s="14">
        <v>115.44</v>
      </c>
      <c r="W27" s="14">
        <v>55.6038</v>
      </c>
      <c r="X27" s="14">
        <v>18.3962</v>
      </c>
      <c r="Y27" s="14">
        <v>58.783200000000001</v>
      </c>
      <c r="Z27" s="14">
        <v>30.7974</v>
      </c>
      <c r="AA27" s="14">
        <v>46.992199999999997</v>
      </c>
      <c r="AB27" s="14">
        <v>362.98599999999999</v>
      </c>
      <c r="AC27" s="14">
        <v>78.594200000000001</v>
      </c>
      <c r="AD27" s="14">
        <v>77.437100000000001</v>
      </c>
      <c r="AE27" s="16">
        <v>31.109100000000002</v>
      </c>
      <c r="AF27" s="16">
        <v>82.378299999999996</v>
      </c>
      <c r="AG27" s="16">
        <v>98.599199999999996</v>
      </c>
      <c r="AH27" s="16">
        <v>3.8809</v>
      </c>
      <c r="AI27" s="16">
        <v>21.403700000000001</v>
      </c>
      <c r="AJ27" s="16">
        <v>93.864099999999993</v>
      </c>
      <c r="AK27" s="16">
        <v>23.719000000000001</v>
      </c>
      <c r="AL27" s="16">
        <v>7.8060999999999998</v>
      </c>
      <c r="AM27" s="16">
        <v>30.579599999999999</v>
      </c>
      <c r="AN27" s="16">
        <v>39.781999999999996</v>
      </c>
      <c r="AO27" s="16">
        <v>56.731200000000001</v>
      </c>
      <c r="AP27" s="16">
        <v>77.302099999999996</v>
      </c>
      <c r="AQ27" s="16">
        <v>43.267699999999998</v>
      </c>
      <c r="AR27" s="16">
        <v>51.2361</v>
      </c>
      <c r="AS27" s="16">
        <v>39.7622</v>
      </c>
    </row>
    <row r="28" spans="1:45" x14ac:dyDescent="0.35">
      <c r="A28" s="1">
        <v>24</v>
      </c>
      <c r="B28" s="13">
        <v>285.72500000000002</v>
      </c>
      <c r="C28" s="13">
        <v>4.3280500000000002</v>
      </c>
      <c r="D28" s="13">
        <v>138.66800000000001</v>
      </c>
      <c r="E28" s="13">
        <v>68.931399999999996</v>
      </c>
      <c r="F28" s="13">
        <v>34.065800000000003</v>
      </c>
      <c r="G28" s="13">
        <v>174.38499999999999</v>
      </c>
      <c r="H28" s="13">
        <v>13.2265</v>
      </c>
      <c r="I28" s="13">
        <v>49.114400000000003</v>
      </c>
      <c r="J28" s="13">
        <v>4.5343999999999998</v>
      </c>
      <c r="K28" s="13">
        <v>15.620799999999999</v>
      </c>
      <c r="L28" s="13">
        <v>151.34899999999999</v>
      </c>
      <c r="M28" s="13">
        <v>27.354900000000001</v>
      </c>
      <c r="N28" s="13">
        <v>105.58799999999999</v>
      </c>
      <c r="O28" s="13">
        <v>174.18199999999999</v>
      </c>
      <c r="P28" s="13">
        <v>422.36099999999999</v>
      </c>
      <c r="Q28" s="14">
        <v>615.86500000000001</v>
      </c>
      <c r="R28" s="14">
        <v>0.89367300000000005</v>
      </c>
      <c r="S28" s="14">
        <v>72.838099999999997</v>
      </c>
      <c r="T28" s="14">
        <v>67.811700000000002</v>
      </c>
      <c r="U28" s="14">
        <v>33.929900000000004</v>
      </c>
      <c r="V28" s="14">
        <v>56.878999999999998</v>
      </c>
      <c r="W28" s="14">
        <v>132.946</v>
      </c>
      <c r="X28" s="14">
        <v>19.5745</v>
      </c>
      <c r="Y28" s="14">
        <v>251.77500000000001</v>
      </c>
      <c r="Z28" s="14">
        <v>124.491</v>
      </c>
      <c r="AA28" s="14">
        <v>5.6891699999999998</v>
      </c>
      <c r="AB28" s="14">
        <v>377.23500000000001</v>
      </c>
      <c r="AC28" s="14">
        <v>179.46700000000001</v>
      </c>
      <c r="AD28" s="14">
        <v>144.30699999999999</v>
      </c>
      <c r="AE28" s="16">
        <v>23.978200000000001</v>
      </c>
      <c r="AF28" s="16">
        <v>104.105</v>
      </c>
      <c r="AG28" s="16">
        <v>71.997200000000007</v>
      </c>
      <c r="AH28" s="16">
        <v>0.45474399999999998</v>
      </c>
      <c r="AI28" s="16">
        <v>4.4688600000000003</v>
      </c>
      <c r="AJ28" s="16">
        <v>47.725099999999998</v>
      </c>
      <c r="AK28" s="16">
        <v>49.525700000000001</v>
      </c>
      <c r="AL28" s="16">
        <v>5.9358700000000004</v>
      </c>
      <c r="AM28" s="16">
        <v>32.271900000000002</v>
      </c>
      <c r="AN28" s="16">
        <v>11.4047</v>
      </c>
      <c r="AO28" s="16">
        <v>112.149</v>
      </c>
      <c r="AP28" s="16">
        <v>12.011100000000001</v>
      </c>
      <c r="AQ28" s="16">
        <v>45.863199999999999</v>
      </c>
      <c r="AR28" s="16">
        <v>33.9833</v>
      </c>
      <c r="AS28" s="16">
        <v>12.505599999999999</v>
      </c>
    </row>
    <row r="29" spans="1:45" x14ac:dyDescent="0.35">
      <c r="A29" s="1">
        <v>26</v>
      </c>
      <c r="B29" s="13">
        <v>212.78899999999999</v>
      </c>
      <c r="C29" s="13">
        <v>20.5059</v>
      </c>
      <c r="D29" s="13">
        <v>132.83099999999999</v>
      </c>
      <c r="E29" s="13">
        <v>286.22399999999999</v>
      </c>
      <c r="F29" s="13">
        <v>102.41800000000001</v>
      </c>
      <c r="G29" s="13">
        <v>227.73500000000001</v>
      </c>
      <c r="H29" s="13">
        <v>113.23399999999999</v>
      </c>
      <c r="I29" s="13">
        <v>277.02800000000002</v>
      </c>
      <c r="J29" s="13">
        <v>61.360599999999998</v>
      </c>
      <c r="K29" s="13">
        <v>93.085800000000006</v>
      </c>
      <c r="L29" s="13">
        <v>220.49600000000001</v>
      </c>
      <c r="M29" s="13">
        <v>17.815200000000001</v>
      </c>
      <c r="N29" s="13">
        <v>188.477</v>
      </c>
      <c r="O29" s="13">
        <v>316.16699999999997</v>
      </c>
      <c r="P29" s="13">
        <v>369.69499999999999</v>
      </c>
      <c r="Q29" s="14">
        <v>613.38199999999995</v>
      </c>
      <c r="R29" s="14">
        <v>13.366300000000001</v>
      </c>
      <c r="S29" s="14">
        <v>80.072500000000005</v>
      </c>
      <c r="T29" s="14">
        <v>127.32899999999999</v>
      </c>
      <c r="U29" s="14">
        <v>45.970999999999997</v>
      </c>
      <c r="V29" s="14">
        <v>57.836300000000001</v>
      </c>
      <c r="W29" s="14">
        <v>146.58699999999999</v>
      </c>
      <c r="X29" s="14">
        <v>4.86897</v>
      </c>
      <c r="Y29" s="14">
        <v>91.467699999999994</v>
      </c>
      <c r="Z29" s="14">
        <v>104.288</v>
      </c>
      <c r="AA29" s="14">
        <v>16.715800000000002</v>
      </c>
      <c r="AB29" s="14">
        <v>392.08100000000002</v>
      </c>
      <c r="AC29" s="14">
        <v>185.864</v>
      </c>
      <c r="AD29" s="14">
        <v>214.25</v>
      </c>
      <c r="AE29" s="16">
        <v>65.059200000000004</v>
      </c>
      <c r="AF29" s="16">
        <v>40.405000000000001</v>
      </c>
      <c r="AG29" s="16">
        <v>85.89</v>
      </c>
      <c r="AH29" s="16">
        <v>11.2514</v>
      </c>
      <c r="AI29" s="16">
        <v>154.893</v>
      </c>
      <c r="AJ29" s="16">
        <v>2.23</v>
      </c>
      <c r="AK29" s="16">
        <v>28.3582</v>
      </c>
      <c r="AL29" s="16">
        <v>40.645200000000003</v>
      </c>
      <c r="AM29" s="16">
        <v>49.113100000000003</v>
      </c>
      <c r="AN29" s="16">
        <v>132.40100000000001</v>
      </c>
      <c r="AO29" s="16">
        <v>60.980400000000003</v>
      </c>
      <c r="AP29" s="16">
        <v>80.772999999999996</v>
      </c>
      <c r="AQ29" s="16">
        <v>61.3887</v>
      </c>
      <c r="AR29" s="16">
        <v>65.332899999999995</v>
      </c>
      <c r="AS29" s="16">
        <v>16.552099999999999</v>
      </c>
    </row>
    <row r="30" spans="1:45" x14ac:dyDescent="0.35">
      <c r="A30" s="1">
        <v>28</v>
      </c>
      <c r="B30" s="13">
        <v>223.1</v>
      </c>
      <c r="C30" s="13">
        <v>145.501</v>
      </c>
      <c r="D30" s="13">
        <v>239.31200000000001</v>
      </c>
      <c r="E30" s="13">
        <v>286.99400000000003</v>
      </c>
      <c r="F30" s="13">
        <v>219.917</v>
      </c>
      <c r="G30" s="13">
        <v>208.65299999999999</v>
      </c>
      <c r="H30" s="13">
        <v>168.07900000000001</v>
      </c>
      <c r="I30" s="13">
        <v>394.90499999999997</v>
      </c>
      <c r="J30" s="13">
        <v>179.76300000000001</v>
      </c>
      <c r="K30" s="13">
        <v>17.4923</v>
      </c>
      <c r="L30" s="13">
        <v>218.227</v>
      </c>
      <c r="M30" s="13">
        <v>14.807600000000001</v>
      </c>
      <c r="N30" s="13">
        <v>188.96600000000001</v>
      </c>
      <c r="O30" s="13">
        <v>331.78100000000001</v>
      </c>
      <c r="P30" s="13">
        <v>535.72900000000004</v>
      </c>
      <c r="Q30" s="14">
        <v>629.90899999999999</v>
      </c>
      <c r="R30" s="14">
        <v>69.885400000000004</v>
      </c>
      <c r="S30" s="14">
        <v>45.853999999999999</v>
      </c>
      <c r="T30" s="14">
        <v>111.395</v>
      </c>
      <c r="U30" s="14">
        <v>37.901600000000002</v>
      </c>
      <c r="V30" s="14">
        <v>145.01900000000001</v>
      </c>
      <c r="W30" s="14">
        <v>78.814400000000006</v>
      </c>
      <c r="X30" s="14">
        <v>17.631499999999999</v>
      </c>
      <c r="Y30" s="14">
        <v>133.70400000000001</v>
      </c>
      <c r="Z30" s="14">
        <v>77.453999999999994</v>
      </c>
      <c r="AA30" s="14">
        <v>14.6662</v>
      </c>
      <c r="AB30" s="14">
        <v>535.75800000000004</v>
      </c>
      <c r="AC30" s="14">
        <v>193.137</v>
      </c>
      <c r="AD30" s="14">
        <v>57.388800000000003</v>
      </c>
      <c r="AE30" s="16">
        <v>89.024199999999993</v>
      </c>
      <c r="AF30" s="16">
        <v>49.948599999999999</v>
      </c>
      <c r="AG30" s="16">
        <v>87.381299999999996</v>
      </c>
      <c r="AH30" s="16">
        <v>4.2936399999999999</v>
      </c>
      <c r="AI30" s="16">
        <v>25.263200000000001</v>
      </c>
      <c r="AJ30" s="16">
        <v>14.282500000000001</v>
      </c>
      <c r="AK30" s="16">
        <v>59.527900000000002</v>
      </c>
      <c r="AL30" s="16">
        <v>0</v>
      </c>
      <c r="AM30" s="16">
        <v>11.8439</v>
      </c>
      <c r="AN30" s="16">
        <v>23.883099999999999</v>
      </c>
      <c r="AO30" s="16">
        <v>48.695799999999998</v>
      </c>
      <c r="AP30" s="16">
        <v>93.229100000000003</v>
      </c>
      <c r="AQ30" s="16">
        <v>14.160600000000001</v>
      </c>
      <c r="AR30" s="16">
        <v>32.992199999999997</v>
      </c>
      <c r="AS30" s="16">
        <v>4.2716200000000004</v>
      </c>
    </row>
    <row r="31" spans="1:45" x14ac:dyDescent="0.35">
      <c r="A31" s="1">
        <v>30</v>
      </c>
      <c r="B31" s="13">
        <v>315.23899999999998</v>
      </c>
      <c r="C31" s="13">
        <v>252.21600000000001</v>
      </c>
      <c r="D31" s="13">
        <v>226.15199999999999</v>
      </c>
      <c r="E31" s="13">
        <v>335.303</v>
      </c>
      <c r="F31" s="13">
        <v>214.14400000000001</v>
      </c>
      <c r="G31" s="13">
        <v>204.14500000000001</v>
      </c>
      <c r="H31" s="13">
        <v>165.61799999999999</v>
      </c>
      <c r="I31" s="13">
        <v>396.13400000000001</v>
      </c>
      <c r="J31" s="13">
        <v>189.21600000000001</v>
      </c>
      <c r="K31" s="13">
        <v>57.233899999999998</v>
      </c>
      <c r="L31" s="13">
        <v>251.476</v>
      </c>
      <c r="M31" s="13">
        <v>30.257300000000001</v>
      </c>
      <c r="N31" s="13">
        <v>287.84800000000001</v>
      </c>
      <c r="O31" s="13">
        <v>350.36799999999999</v>
      </c>
      <c r="P31" s="13">
        <v>553.31100000000004</v>
      </c>
      <c r="Q31" s="14">
        <v>407.71699999999998</v>
      </c>
      <c r="R31" s="14">
        <v>91.098699999999994</v>
      </c>
      <c r="S31" s="14">
        <v>55.409599999999998</v>
      </c>
      <c r="T31" s="14">
        <v>217.76</v>
      </c>
      <c r="U31" s="14">
        <v>56.764200000000002</v>
      </c>
      <c r="V31" s="14">
        <v>110.98699999999999</v>
      </c>
      <c r="W31" s="14">
        <v>59.854300000000002</v>
      </c>
      <c r="X31" s="14">
        <v>65.480099999999993</v>
      </c>
      <c r="Y31" s="14">
        <v>81.165999999999997</v>
      </c>
      <c r="Z31" s="14">
        <v>90.183499999999995</v>
      </c>
      <c r="AA31" s="14">
        <v>3.4275000000000002</v>
      </c>
      <c r="AB31" s="14">
        <v>559.14099999999996</v>
      </c>
      <c r="AC31" s="14">
        <v>108.212</v>
      </c>
      <c r="AD31" s="14">
        <v>41.267000000000003</v>
      </c>
      <c r="AE31" s="16">
        <v>102.288</v>
      </c>
      <c r="AF31" s="16">
        <v>198.809</v>
      </c>
      <c r="AG31" s="16">
        <v>35.341700000000003</v>
      </c>
      <c r="AH31" s="16">
        <v>46.719900000000003</v>
      </c>
      <c r="AI31" s="16">
        <v>33.817300000000003</v>
      </c>
      <c r="AJ31" s="16">
        <v>4.5882500000000004</v>
      </c>
      <c r="AK31" s="16">
        <v>68.365899999999996</v>
      </c>
      <c r="AL31" s="16">
        <v>11.2142</v>
      </c>
      <c r="AM31" s="16">
        <v>30.551600000000001</v>
      </c>
      <c r="AN31" s="16">
        <v>36.6509</v>
      </c>
      <c r="AO31" s="16">
        <v>29.972300000000001</v>
      </c>
      <c r="AP31" s="16">
        <v>126.834</v>
      </c>
      <c r="AQ31" s="16">
        <v>46.945300000000003</v>
      </c>
      <c r="AR31" s="16">
        <v>38.599299999999999</v>
      </c>
      <c r="AS31" s="16">
        <v>24.9818</v>
      </c>
    </row>
    <row r="32" spans="1:45" x14ac:dyDescent="0.35">
      <c r="A32" s="1">
        <v>32</v>
      </c>
      <c r="B32" s="13">
        <v>523.98099999999999</v>
      </c>
      <c r="C32" s="13">
        <v>442.36200000000002</v>
      </c>
      <c r="D32" s="13">
        <v>585.57000000000005</v>
      </c>
      <c r="E32" s="13">
        <v>335.16899999999998</v>
      </c>
      <c r="F32" s="13">
        <v>391.06599999999997</v>
      </c>
      <c r="G32" s="13">
        <v>463.755</v>
      </c>
      <c r="H32" s="13">
        <v>393.00400000000002</v>
      </c>
      <c r="I32" s="13">
        <v>515.56299999999999</v>
      </c>
      <c r="J32" s="13">
        <v>382.41800000000001</v>
      </c>
      <c r="K32" s="13">
        <v>386.23399999999998</v>
      </c>
      <c r="L32" s="13">
        <v>503.63600000000002</v>
      </c>
      <c r="M32" s="13">
        <v>390.89600000000002</v>
      </c>
      <c r="N32" s="13">
        <v>438.11500000000001</v>
      </c>
      <c r="O32" s="13">
        <v>336.15499999999997</v>
      </c>
      <c r="P32" s="13">
        <v>637.42200000000003</v>
      </c>
      <c r="Q32" s="14">
        <v>330.22199999999998</v>
      </c>
      <c r="R32" s="14">
        <v>388.43299999999999</v>
      </c>
      <c r="S32" s="14">
        <v>273.5</v>
      </c>
      <c r="T32" s="14">
        <v>72.935000000000002</v>
      </c>
      <c r="U32" s="14">
        <v>297.71300000000002</v>
      </c>
      <c r="V32" s="14">
        <v>328.04599999999999</v>
      </c>
      <c r="W32" s="14">
        <v>193.09200000000001</v>
      </c>
      <c r="X32" s="14">
        <v>135.18199999999999</v>
      </c>
      <c r="Y32" s="14">
        <v>196.40799999999999</v>
      </c>
      <c r="Z32" s="14">
        <v>173.107</v>
      </c>
      <c r="AA32" s="14">
        <v>172.624</v>
      </c>
      <c r="AB32" s="14">
        <v>535.68700000000001</v>
      </c>
      <c r="AC32" s="14">
        <v>55.145899999999997</v>
      </c>
      <c r="AD32" s="14">
        <v>228.529</v>
      </c>
      <c r="AE32" s="16">
        <v>118.889</v>
      </c>
      <c r="AF32" s="16">
        <v>207.84200000000001</v>
      </c>
      <c r="AG32" s="16">
        <v>19.779800000000002</v>
      </c>
      <c r="AH32" s="16">
        <v>175.387</v>
      </c>
      <c r="AI32" s="16">
        <v>181.28800000000001</v>
      </c>
      <c r="AJ32" s="16">
        <v>14.212199999999999</v>
      </c>
      <c r="AK32" s="16">
        <v>172.30199999999999</v>
      </c>
      <c r="AL32" s="16">
        <v>52.100999999999999</v>
      </c>
      <c r="AM32" s="16">
        <v>162.33600000000001</v>
      </c>
      <c r="AN32" s="16">
        <v>85.159599999999998</v>
      </c>
      <c r="AO32" s="16">
        <v>337.072</v>
      </c>
      <c r="AP32" s="16">
        <v>222.94</v>
      </c>
      <c r="AQ32" s="16">
        <v>50.096899999999998</v>
      </c>
      <c r="AR32" s="16">
        <v>96.502399999999994</v>
      </c>
      <c r="AS32" s="16">
        <v>85.055899999999994</v>
      </c>
    </row>
    <row r="33" spans="1:45" x14ac:dyDescent="0.35">
      <c r="A33" s="1">
        <v>34</v>
      </c>
      <c r="B33" s="13">
        <v>489.25099999999998</v>
      </c>
      <c r="C33" s="13">
        <v>318.73700000000002</v>
      </c>
      <c r="D33" s="13">
        <v>414.32499999999999</v>
      </c>
      <c r="E33" s="13">
        <v>276.61900000000003</v>
      </c>
      <c r="F33" s="13">
        <v>392.92599999999999</v>
      </c>
      <c r="G33" s="13">
        <v>411.46899999999999</v>
      </c>
      <c r="H33" s="13">
        <v>340.24</v>
      </c>
      <c r="I33" s="13">
        <v>489.55900000000003</v>
      </c>
      <c r="J33" s="13">
        <v>357.73599999999999</v>
      </c>
      <c r="K33" s="13">
        <v>341.21899999999999</v>
      </c>
      <c r="L33" s="13">
        <v>399.63600000000002</v>
      </c>
      <c r="M33" s="13">
        <v>330.63200000000001</v>
      </c>
      <c r="N33" s="13">
        <v>150.41</v>
      </c>
      <c r="O33" s="13">
        <v>76.891599999999997</v>
      </c>
      <c r="P33" s="13">
        <v>544.74099999999999</v>
      </c>
      <c r="Q33" s="14">
        <v>176.46799999999999</v>
      </c>
      <c r="R33" s="14">
        <v>266.56799999999998</v>
      </c>
      <c r="S33" s="14">
        <v>93.214500000000001</v>
      </c>
      <c r="T33" s="14">
        <v>138.721</v>
      </c>
      <c r="U33" s="14">
        <v>254.19900000000001</v>
      </c>
      <c r="V33" s="14">
        <v>246.42500000000001</v>
      </c>
      <c r="W33" s="14">
        <v>203.07599999999999</v>
      </c>
      <c r="X33" s="14">
        <v>112.276</v>
      </c>
      <c r="Y33" s="14">
        <v>140.80500000000001</v>
      </c>
      <c r="Z33" s="14">
        <v>200.69200000000001</v>
      </c>
      <c r="AA33" s="14">
        <v>267.94400000000002</v>
      </c>
      <c r="AB33" s="14">
        <v>568.20899999999995</v>
      </c>
      <c r="AC33" s="14">
        <v>38.909199999999998</v>
      </c>
      <c r="AD33" s="14">
        <v>214.52199999999999</v>
      </c>
      <c r="AE33" s="16">
        <v>29.264600000000002</v>
      </c>
      <c r="AF33" s="16">
        <v>152.31700000000001</v>
      </c>
      <c r="AG33" s="16">
        <v>75.430800000000005</v>
      </c>
      <c r="AH33" s="16">
        <v>166.90799999999999</v>
      </c>
      <c r="AI33" s="16">
        <v>270.27699999999999</v>
      </c>
      <c r="AJ33" s="16">
        <v>44.915300000000002</v>
      </c>
      <c r="AK33" s="16">
        <v>8.4465000000000003</v>
      </c>
      <c r="AL33" s="16">
        <v>15.6197</v>
      </c>
      <c r="AM33" s="16">
        <v>97.152900000000002</v>
      </c>
      <c r="AN33" s="16">
        <v>69.593800000000002</v>
      </c>
      <c r="AO33" s="16">
        <v>81.064099999999996</v>
      </c>
      <c r="AP33" s="16">
        <v>235.01400000000001</v>
      </c>
      <c r="AQ33" s="16">
        <v>60.684100000000001</v>
      </c>
      <c r="AR33" s="16">
        <v>78.642799999999994</v>
      </c>
      <c r="AS33" s="16">
        <v>9.1840700000000002</v>
      </c>
    </row>
    <row r="34" spans="1:45" x14ac:dyDescent="0.35">
      <c r="A34" s="1">
        <v>36</v>
      </c>
      <c r="B34" s="13">
        <v>505.113</v>
      </c>
      <c r="C34" s="13">
        <v>291.16199999999998</v>
      </c>
      <c r="D34" s="13">
        <v>350.46800000000002</v>
      </c>
      <c r="E34" s="13">
        <v>78.070999999999998</v>
      </c>
      <c r="F34" s="13">
        <v>359.93799999999999</v>
      </c>
      <c r="G34" s="13">
        <v>365.98</v>
      </c>
      <c r="H34" s="13">
        <v>330.69900000000001</v>
      </c>
      <c r="I34" s="13">
        <v>463.84399999999999</v>
      </c>
      <c r="J34" s="13">
        <v>263.69799999999998</v>
      </c>
      <c r="K34" s="13">
        <v>248.63200000000001</v>
      </c>
      <c r="L34" s="13">
        <v>268.58</v>
      </c>
      <c r="M34" s="13">
        <v>321.80399999999997</v>
      </c>
      <c r="N34" s="13">
        <v>265.298</v>
      </c>
      <c r="O34" s="13">
        <v>113.634</v>
      </c>
      <c r="P34" s="13">
        <v>461.82299999999998</v>
      </c>
      <c r="Q34" s="14">
        <v>218.82</v>
      </c>
      <c r="R34" s="14">
        <v>126.495</v>
      </c>
      <c r="S34" s="14">
        <v>77.778499999999994</v>
      </c>
      <c r="T34" s="14">
        <v>25.1052</v>
      </c>
      <c r="U34" s="14">
        <v>172.88200000000001</v>
      </c>
      <c r="V34" s="14">
        <v>370.916</v>
      </c>
      <c r="W34" s="14">
        <v>99.429599999999994</v>
      </c>
      <c r="X34" s="14">
        <v>147.38</v>
      </c>
      <c r="Y34" s="14">
        <v>151.857</v>
      </c>
      <c r="Z34" s="14">
        <v>133.874</v>
      </c>
      <c r="AA34" s="14">
        <v>162.983</v>
      </c>
      <c r="AB34" s="14">
        <v>561.71799999999996</v>
      </c>
      <c r="AC34" s="14">
        <v>108.363</v>
      </c>
      <c r="AD34" s="14">
        <v>199.01599999999999</v>
      </c>
      <c r="AE34" s="16">
        <v>139.73099999999999</v>
      </c>
      <c r="AF34" s="16">
        <v>30.593800000000002</v>
      </c>
      <c r="AG34" s="16">
        <v>40.079799999999999</v>
      </c>
      <c r="AH34" s="16">
        <v>203.852</v>
      </c>
      <c r="AI34" s="16">
        <v>300.91500000000002</v>
      </c>
      <c r="AJ34" s="16">
        <v>148.648</v>
      </c>
      <c r="AK34" s="16">
        <v>48.197699999999998</v>
      </c>
      <c r="AL34" s="16">
        <v>16.593900000000001</v>
      </c>
      <c r="AM34" s="16">
        <v>78.060299999999998</v>
      </c>
      <c r="AN34" s="16">
        <v>10.3078</v>
      </c>
      <c r="AO34" s="16">
        <v>33.536000000000001</v>
      </c>
      <c r="AP34" s="16">
        <v>266.06599999999997</v>
      </c>
      <c r="AQ34" s="16">
        <v>48.090200000000003</v>
      </c>
      <c r="AR34" s="16">
        <v>80.157499999999999</v>
      </c>
      <c r="AS34" s="16">
        <v>81.142600000000002</v>
      </c>
    </row>
    <row r="35" spans="1:45" x14ac:dyDescent="0.35">
      <c r="A35" s="1">
        <v>38</v>
      </c>
      <c r="B35" s="13">
        <v>457.61599999999999</v>
      </c>
      <c r="C35" s="13">
        <v>301.851</v>
      </c>
      <c r="D35" s="13">
        <v>313.98</v>
      </c>
      <c r="E35" s="13">
        <v>17.9559</v>
      </c>
      <c r="F35" s="13">
        <v>193.477</v>
      </c>
      <c r="G35" s="13">
        <v>360.286</v>
      </c>
      <c r="H35" s="13">
        <v>375.51900000000001</v>
      </c>
      <c r="I35" s="13">
        <v>373.24799999999999</v>
      </c>
      <c r="J35" s="13">
        <v>261.63</v>
      </c>
      <c r="K35" s="13">
        <v>174.12100000000001</v>
      </c>
      <c r="L35" s="13">
        <v>57.000599999999999</v>
      </c>
      <c r="M35" s="13">
        <v>180.19800000000001</v>
      </c>
      <c r="N35" s="13">
        <v>380.34199999999998</v>
      </c>
      <c r="O35" s="13">
        <v>62.738100000000003</v>
      </c>
      <c r="P35" s="13">
        <v>277.77600000000001</v>
      </c>
      <c r="Q35" s="14">
        <v>240.11</v>
      </c>
      <c r="R35" s="14">
        <v>304.09399999999999</v>
      </c>
      <c r="S35" s="14">
        <v>75.784199999999998</v>
      </c>
      <c r="T35" s="14">
        <v>83.489800000000002</v>
      </c>
      <c r="U35" s="14">
        <v>226.583</v>
      </c>
      <c r="V35" s="14">
        <v>344.93900000000002</v>
      </c>
      <c r="W35" s="14">
        <v>79.636700000000005</v>
      </c>
      <c r="X35" s="14">
        <v>352.80599999999998</v>
      </c>
      <c r="Y35" s="14">
        <v>158.922</v>
      </c>
      <c r="Z35" s="14">
        <v>35.952100000000002</v>
      </c>
      <c r="AA35" s="14">
        <v>106.09399999999999</v>
      </c>
      <c r="AB35" s="14">
        <v>616.745</v>
      </c>
      <c r="AC35" s="14">
        <v>52.080300000000001</v>
      </c>
      <c r="AD35" s="14">
        <v>286.48500000000001</v>
      </c>
      <c r="AE35" s="16">
        <v>5.0326700000000004</v>
      </c>
      <c r="AF35" s="16">
        <v>80.497399999999999</v>
      </c>
      <c r="AG35" s="16">
        <v>55.372700000000002</v>
      </c>
      <c r="AH35" s="16">
        <v>210.67400000000001</v>
      </c>
      <c r="AI35" s="16">
        <v>269.52999999999997</v>
      </c>
      <c r="AJ35" s="16">
        <v>56.913800000000002</v>
      </c>
      <c r="AK35" s="16">
        <v>14.081099999999999</v>
      </c>
      <c r="AL35" s="16">
        <v>1.53749</v>
      </c>
      <c r="AM35" s="16">
        <v>81.683400000000006</v>
      </c>
      <c r="AN35" s="16">
        <v>165.72399999999999</v>
      </c>
      <c r="AO35" s="16">
        <v>174.24799999999999</v>
      </c>
      <c r="AP35" s="16">
        <v>254.24199999999999</v>
      </c>
      <c r="AQ35" s="16">
        <v>37.929400000000001</v>
      </c>
      <c r="AR35" s="16">
        <v>7.5909899999999997</v>
      </c>
      <c r="AS35" s="16">
        <v>59.7254</v>
      </c>
    </row>
    <row r="36" spans="1:45" x14ac:dyDescent="0.35">
      <c r="A36" s="1">
        <v>40</v>
      </c>
      <c r="B36" s="13">
        <v>426.96600000000001</v>
      </c>
      <c r="C36" s="13">
        <v>261.40600000000001</v>
      </c>
      <c r="D36" s="13">
        <v>162.083</v>
      </c>
      <c r="E36" s="13">
        <v>1.7126300000000001</v>
      </c>
      <c r="F36" s="13">
        <v>246.99799999999999</v>
      </c>
      <c r="G36" s="13">
        <v>350.11900000000003</v>
      </c>
      <c r="H36" s="13">
        <v>302.50700000000001</v>
      </c>
      <c r="I36" s="13">
        <v>341.55900000000003</v>
      </c>
      <c r="J36" s="13">
        <v>161.346</v>
      </c>
      <c r="K36" s="13">
        <v>120.57299999999999</v>
      </c>
      <c r="L36" s="13">
        <v>22.802299999999999</v>
      </c>
      <c r="M36" s="13">
        <v>178.57300000000001</v>
      </c>
      <c r="N36" s="13">
        <v>406.60399999999998</v>
      </c>
      <c r="O36" s="13">
        <v>39.674500000000002</v>
      </c>
      <c r="P36" s="13">
        <v>173.46600000000001</v>
      </c>
      <c r="Q36" s="14">
        <v>140.19399999999999</v>
      </c>
      <c r="R36" s="14">
        <v>344.37400000000002</v>
      </c>
      <c r="S36" s="14">
        <v>91.060699999999997</v>
      </c>
      <c r="T36" s="14">
        <v>48.345199999999998</v>
      </c>
      <c r="U36" s="14">
        <v>367.90300000000002</v>
      </c>
      <c r="V36" s="14">
        <v>549.75599999999997</v>
      </c>
      <c r="W36" s="14">
        <v>53.944299999999998</v>
      </c>
      <c r="X36" s="14">
        <v>295.471</v>
      </c>
      <c r="Y36" s="14">
        <v>70.214699999999993</v>
      </c>
      <c r="Z36" s="14">
        <v>25.856300000000001</v>
      </c>
      <c r="AA36" s="14">
        <v>20.888000000000002</v>
      </c>
      <c r="AB36" s="14">
        <v>536.88</v>
      </c>
      <c r="AC36" s="14">
        <v>83.508700000000005</v>
      </c>
      <c r="AD36" s="14">
        <v>286.67899999999997</v>
      </c>
      <c r="AE36" s="16">
        <v>0</v>
      </c>
      <c r="AF36" s="16">
        <v>231.33099999999999</v>
      </c>
      <c r="AG36" s="16">
        <v>49.727800000000002</v>
      </c>
      <c r="AH36" s="16">
        <v>118.621</v>
      </c>
      <c r="AI36" s="16">
        <v>259.71899999999999</v>
      </c>
      <c r="AJ36" s="16">
        <v>151.441</v>
      </c>
      <c r="AK36" s="16">
        <v>15.122299999999999</v>
      </c>
      <c r="AL36" s="16">
        <v>22.349499999999999</v>
      </c>
      <c r="AM36" s="16">
        <v>90.045000000000002</v>
      </c>
      <c r="AN36" s="16">
        <v>173.56</v>
      </c>
      <c r="AO36" s="16">
        <v>137.43</v>
      </c>
      <c r="AP36" s="16">
        <v>294.25599999999997</v>
      </c>
      <c r="AQ36" s="16">
        <v>7.3071400000000004</v>
      </c>
      <c r="AR36" s="16">
        <v>197.73099999999999</v>
      </c>
      <c r="AS36" s="16">
        <v>55.101599999999998</v>
      </c>
    </row>
    <row r="37" spans="1:45" x14ac:dyDescent="0.35">
      <c r="A37" s="1">
        <v>42</v>
      </c>
      <c r="B37" s="13">
        <v>240.75899999999999</v>
      </c>
      <c r="C37" s="13">
        <v>52.5169</v>
      </c>
      <c r="D37" s="13">
        <v>135.37700000000001</v>
      </c>
      <c r="E37" s="13">
        <v>39.918500000000002</v>
      </c>
      <c r="F37" s="13">
        <v>36.778700000000001</v>
      </c>
      <c r="G37" s="13">
        <v>126.259</v>
      </c>
      <c r="H37" s="13">
        <v>19.101400000000002</v>
      </c>
      <c r="I37" s="13">
        <v>29.7074</v>
      </c>
      <c r="J37" s="13">
        <v>168.74299999999999</v>
      </c>
      <c r="K37" s="13">
        <v>164.56700000000001</v>
      </c>
      <c r="L37" s="13">
        <v>20.921500000000002</v>
      </c>
      <c r="M37" s="13">
        <v>16.199100000000001</v>
      </c>
      <c r="N37" s="13">
        <v>33.323900000000002</v>
      </c>
      <c r="O37" s="13">
        <v>184.18799999999999</v>
      </c>
      <c r="P37" s="13">
        <v>158.81800000000001</v>
      </c>
      <c r="Q37" s="14">
        <v>423.85199999999998</v>
      </c>
      <c r="R37" s="14">
        <v>48.209400000000002</v>
      </c>
      <c r="S37" s="14">
        <v>20.527799999999999</v>
      </c>
      <c r="T37" s="14">
        <v>13.298999999999999</v>
      </c>
      <c r="U37" s="14">
        <v>40.039900000000003</v>
      </c>
      <c r="V37" s="14">
        <v>67.107399999999998</v>
      </c>
      <c r="W37" s="14">
        <v>99.858599999999996</v>
      </c>
      <c r="X37" s="14">
        <v>4.3255800000000004</v>
      </c>
      <c r="Y37" s="14">
        <v>121.91800000000001</v>
      </c>
      <c r="Z37" s="14">
        <v>78.181600000000003</v>
      </c>
      <c r="AA37" s="14">
        <v>41.591700000000003</v>
      </c>
      <c r="AB37" s="14">
        <v>430.13499999999999</v>
      </c>
      <c r="AC37" s="14">
        <v>76.525300000000001</v>
      </c>
      <c r="AD37" s="14">
        <v>40.930700000000002</v>
      </c>
      <c r="AE37" s="16">
        <v>69.210599999999999</v>
      </c>
      <c r="AF37" s="16">
        <v>26.084099999999999</v>
      </c>
      <c r="AG37" s="16">
        <v>132.23599999999999</v>
      </c>
      <c r="AH37" s="16">
        <v>17.191400000000002</v>
      </c>
      <c r="AI37" s="16">
        <v>7.14567</v>
      </c>
      <c r="AJ37" s="16">
        <v>29.606000000000002</v>
      </c>
      <c r="AK37" s="16">
        <v>36.4255</v>
      </c>
      <c r="AL37" s="16">
        <v>5.0824299999999996</v>
      </c>
      <c r="AM37" s="16">
        <v>75.820400000000006</v>
      </c>
      <c r="AN37" s="16">
        <v>28.386600000000001</v>
      </c>
      <c r="AO37" s="16">
        <v>63.719099999999997</v>
      </c>
      <c r="AP37" s="16">
        <v>58.436500000000002</v>
      </c>
      <c r="AQ37" s="16">
        <v>20.498200000000001</v>
      </c>
      <c r="AR37" s="16">
        <v>31.912500000000001</v>
      </c>
      <c r="AS37" s="16">
        <v>37.522100000000002</v>
      </c>
    </row>
    <row r="38" spans="1:45" x14ac:dyDescent="0.35">
      <c r="A38" s="1">
        <v>44</v>
      </c>
      <c r="B38" s="13">
        <v>222.239</v>
      </c>
      <c r="C38" s="13">
        <v>36.144399999999997</v>
      </c>
      <c r="D38" s="13">
        <v>72.738100000000003</v>
      </c>
      <c r="E38" s="13">
        <v>13.041700000000001</v>
      </c>
      <c r="F38" s="13">
        <v>65.751000000000005</v>
      </c>
      <c r="G38" s="13">
        <v>167.559</v>
      </c>
      <c r="H38" s="13">
        <v>1.55935</v>
      </c>
      <c r="I38" s="13">
        <v>9.6750600000000002</v>
      </c>
      <c r="J38" s="13">
        <v>60.586399999999998</v>
      </c>
      <c r="K38" s="13">
        <v>10.196899999999999</v>
      </c>
      <c r="L38" s="13">
        <v>152.274</v>
      </c>
      <c r="M38" s="13">
        <v>7.0047699999999997</v>
      </c>
      <c r="N38" s="13">
        <v>96.526600000000002</v>
      </c>
      <c r="O38" s="13">
        <v>181.82900000000001</v>
      </c>
      <c r="P38" s="13">
        <v>447.53800000000001</v>
      </c>
      <c r="Q38" s="14">
        <v>654.71600000000001</v>
      </c>
      <c r="R38" s="14">
        <v>34.094999999999999</v>
      </c>
      <c r="S38" s="14">
        <v>40.0017</v>
      </c>
      <c r="T38" s="14">
        <v>83.641400000000004</v>
      </c>
      <c r="U38" s="14">
        <v>26.437799999999999</v>
      </c>
      <c r="V38" s="14">
        <v>23.6219</v>
      </c>
      <c r="W38" s="14">
        <v>71.086200000000005</v>
      </c>
      <c r="X38" s="14">
        <v>57.541600000000003</v>
      </c>
      <c r="Y38" s="14">
        <v>260.21100000000001</v>
      </c>
      <c r="Z38" s="14">
        <v>82.984899999999996</v>
      </c>
      <c r="AA38" s="14">
        <v>19.689399999999999</v>
      </c>
      <c r="AB38" s="14">
        <v>573.36500000000001</v>
      </c>
      <c r="AC38" s="14">
        <v>77.721900000000005</v>
      </c>
      <c r="AD38" s="14">
        <v>59.167299999999997</v>
      </c>
      <c r="AE38" s="16">
        <v>90.653999999999996</v>
      </c>
      <c r="AF38" s="16">
        <v>4.7008000000000001</v>
      </c>
      <c r="AG38" s="16">
        <v>191.05099999999999</v>
      </c>
      <c r="AH38" s="16">
        <v>6.5458800000000004</v>
      </c>
      <c r="AI38" s="16">
        <v>30.131699999999999</v>
      </c>
      <c r="AJ38" s="16">
        <v>11.881600000000001</v>
      </c>
      <c r="AK38" s="16">
        <v>57.478099999999998</v>
      </c>
      <c r="AL38" s="16">
        <v>4.9466900000000003</v>
      </c>
      <c r="AM38" s="16">
        <v>9.1145800000000001</v>
      </c>
      <c r="AN38" s="16">
        <v>37.381300000000003</v>
      </c>
      <c r="AO38" s="16">
        <v>61.872399999999999</v>
      </c>
      <c r="AP38" s="16">
        <v>60.388500000000001</v>
      </c>
      <c r="AQ38" s="16">
        <v>23.444600000000001</v>
      </c>
      <c r="AR38" s="16">
        <v>34.723199999999999</v>
      </c>
      <c r="AS38" s="16">
        <v>30.838699999999999</v>
      </c>
    </row>
    <row r="39" spans="1:45" x14ac:dyDescent="0.35">
      <c r="A39" s="1">
        <v>46</v>
      </c>
      <c r="B39" s="13">
        <v>270.55</v>
      </c>
      <c r="C39" s="13">
        <v>5.2017300000000004</v>
      </c>
      <c r="D39" s="13">
        <v>199.977</v>
      </c>
      <c r="E39" s="13">
        <v>135.69399999999999</v>
      </c>
      <c r="F39" s="13">
        <v>223.709</v>
      </c>
      <c r="G39" s="13">
        <v>215.11500000000001</v>
      </c>
      <c r="H39" s="13">
        <v>0.63977799999999996</v>
      </c>
      <c r="I39" s="13">
        <v>0</v>
      </c>
      <c r="J39" s="13">
        <v>188.33600000000001</v>
      </c>
      <c r="K39" s="13">
        <v>1.68936</v>
      </c>
      <c r="L39" s="13">
        <v>178.601</v>
      </c>
      <c r="M39" s="13">
        <v>0.83891700000000002</v>
      </c>
      <c r="N39" s="13">
        <v>222.96899999999999</v>
      </c>
      <c r="O39" s="13">
        <v>240.774</v>
      </c>
      <c r="P39" s="13">
        <v>466.411</v>
      </c>
      <c r="Q39" s="14">
        <v>633.08600000000001</v>
      </c>
      <c r="R39" s="14">
        <v>15.141400000000001</v>
      </c>
      <c r="S39" s="14">
        <v>25.142800000000001</v>
      </c>
      <c r="T39" s="14">
        <v>145.81</v>
      </c>
      <c r="U39" s="14">
        <v>49.960500000000003</v>
      </c>
      <c r="V39" s="14">
        <v>117.334</v>
      </c>
      <c r="W39" s="14">
        <v>69.959999999999994</v>
      </c>
      <c r="X39" s="14">
        <v>54.525199999999998</v>
      </c>
      <c r="Y39" s="14">
        <v>330.33699999999999</v>
      </c>
      <c r="Z39" s="14">
        <v>111.074</v>
      </c>
      <c r="AA39" s="14">
        <v>30.491</v>
      </c>
      <c r="AB39" s="14">
        <v>671.44399999999996</v>
      </c>
      <c r="AC39" s="14">
        <v>105.56</v>
      </c>
      <c r="AD39" s="14">
        <v>161.58699999999999</v>
      </c>
      <c r="AE39" s="16">
        <v>80.877399999999994</v>
      </c>
      <c r="AF39" s="16">
        <v>22.325600000000001</v>
      </c>
      <c r="AG39" s="16">
        <v>106.718</v>
      </c>
      <c r="AH39" s="16">
        <v>40.2682</v>
      </c>
      <c r="AI39" s="16">
        <v>19.908799999999999</v>
      </c>
      <c r="AJ39" s="16">
        <v>29.811900000000001</v>
      </c>
      <c r="AK39" s="16">
        <v>77.0595</v>
      </c>
      <c r="AL39" s="16">
        <v>18.963200000000001</v>
      </c>
      <c r="AM39" s="16">
        <v>19.430499999999999</v>
      </c>
      <c r="AN39" s="16">
        <v>131.673</v>
      </c>
      <c r="AO39" s="16">
        <v>18.2959</v>
      </c>
      <c r="AP39" s="16">
        <v>93.784599999999998</v>
      </c>
      <c r="AQ39" s="16">
        <v>6.6767599999999998</v>
      </c>
      <c r="AR39" s="16">
        <v>29.827999999999999</v>
      </c>
      <c r="AS39" s="16">
        <v>23.856200000000001</v>
      </c>
    </row>
    <row r="40" spans="1:45" x14ac:dyDescent="0.35">
      <c r="A40" s="1">
        <v>48</v>
      </c>
      <c r="B40" s="13">
        <v>290.74799999999999</v>
      </c>
      <c r="C40" s="13">
        <v>4.4614399999999996</v>
      </c>
      <c r="D40" s="13">
        <v>354.83</v>
      </c>
      <c r="E40" s="13">
        <v>313.13600000000002</v>
      </c>
      <c r="F40" s="13">
        <v>126.654</v>
      </c>
      <c r="G40" s="13">
        <v>183.84299999999999</v>
      </c>
      <c r="H40" s="13">
        <v>119.18</v>
      </c>
      <c r="I40" s="13">
        <v>158.881</v>
      </c>
      <c r="J40" s="13">
        <v>242.50700000000001</v>
      </c>
      <c r="K40" s="13">
        <v>9.90869</v>
      </c>
      <c r="L40" s="13">
        <v>235.56899999999999</v>
      </c>
      <c r="M40" s="13">
        <v>115.477</v>
      </c>
      <c r="N40" s="13">
        <v>208.428</v>
      </c>
      <c r="O40" s="13">
        <v>365.923</v>
      </c>
      <c r="P40" s="13">
        <v>578.72299999999996</v>
      </c>
      <c r="Q40" s="14">
        <v>459.50799999999998</v>
      </c>
      <c r="R40" s="14">
        <v>2.1423399999999999</v>
      </c>
      <c r="S40" s="14">
        <v>77.506100000000004</v>
      </c>
      <c r="T40" s="14">
        <v>23.799900000000001</v>
      </c>
      <c r="U40" s="14">
        <v>57.991999999999997</v>
      </c>
      <c r="V40" s="14">
        <v>382.91899999999998</v>
      </c>
      <c r="W40" s="14">
        <v>61.063099999999999</v>
      </c>
      <c r="X40" s="14">
        <v>43.143599999999999</v>
      </c>
      <c r="Y40" s="14">
        <v>107.45699999999999</v>
      </c>
      <c r="Z40" s="14">
        <v>112.14700000000001</v>
      </c>
      <c r="AA40" s="14">
        <v>11.1853</v>
      </c>
      <c r="AB40" s="14">
        <v>465.39100000000002</v>
      </c>
      <c r="AC40" s="14">
        <v>117.39100000000001</v>
      </c>
      <c r="AD40" s="14">
        <v>150.68299999999999</v>
      </c>
      <c r="AE40" s="16">
        <v>1.7333000000000001</v>
      </c>
      <c r="AF40" s="16">
        <v>64.369900000000001</v>
      </c>
      <c r="AG40" s="16">
        <v>71.184600000000003</v>
      </c>
      <c r="AH40" s="16">
        <v>33.070900000000002</v>
      </c>
      <c r="AI40" s="16">
        <v>35.9358</v>
      </c>
      <c r="AJ40" s="16">
        <v>7.22018</v>
      </c>
      <c r="AK40" s="16">
        <v>40.745699999999999</v>
      </c>
      <c r="AL40" s="16">
        <v>2.1730900000000002</v>
      </c>
      <c r="AM40" s="16">
        <v>12.3345</v>
      </c>
      <c r="AN40" s="16">
        <v>4.5999800000000004</v>
      </c>
      <c r="AO40" s="16">
        <v>45.216000000000001</v>
      </c>
      <c r="AP40" s="16">
        <v>134.03100000000001</v>
      </c>
      <c r="AQ40" s="16">
        <v>14.5084</v>
      </c>
      <c r="AR40" s="16">
        <v>35.354700000000001</v>
      </c>
      <c r="AS40" s="16">
        <v>21.634</v>
      </c>
    </row>
    <row r="41" spans="1:45" x14ac:dyDescent="0.35">
      <c r="A41" s="1">
        <v>50</v>
      </c>
      <c r="B41" s="13">
        <v>285.84800000000001</v>
      </c>
      <c r="C41" s="13">
        <v>6.74132</v>
      </c>
      <c r="D41" s="13">
        <v>514.88599999999997</v>
      </c>
      <c r="E41" s="13">
        <v>302.38499999999999</v>
      </c>
      <c r="F41" s="13">
        <v>176.11099999999999</v>
      </c>
      <c r="G41" s="13">
        <v>215.99700000000001</v>
      </c>
      <c r="H41" s="13">
        <v>155.977</v>
      </c>
      <c r="I41" s="13">
        <v>221.18100000000001</v>
      </c>
      <c r="J41" s="13">
        <v>282.66899999999998</v>
      </c>
      <c r="K41" s="13">
        <v>6.3131500000000003</v>
      </c>
      <c r="L41" s="13">
        <v>312.12700000000001</v>
      </c>
      <c r="M41" s="13">
        <v>166.31</v>
      </c>
      <c r="N41" s="13">
        <v>211.90899999999999</v>
      </c>
      <c r="O41" s="13">
        <v>246.34800000000001</v>
      </c>
      <c r="P41" s="13">
        <v>499</v>
      </c>
      <c r="Q41" s="14">
        <v>369.12</v>
      </c>
      <c r="R41" s="14">
        <v>1.11311</v>
      </c>
      <c r="S41" s="14">
        <v>52.365400000000001</v>
      </c>
      <c r="T41" s="14">
        <v>138.21799999999999</v>
      </c>
      <c r="U41" s="14">
        <v>34.183900000000001</v>
      </c>
      <c r="V41" s="14">
        <v>202.494</v>
      </c>
      <c r="W41" s="14">
        <v>89.063199999999995</v>
      </c>
      <c r="X41" s="14">
        <v>9.7637400000000003</v>
      </c>
      <c r="Y41" s="14">
        <v>189.41800000000001</v>
      </c>
      <c r="Z41" s="14">
        <v>120.97</v>
      </c>
      <c r="AA41" s="14">
        <v>11.3466</v>
      </c>
      <c r="AB41" s="14">
        <v>470.40499999999997</v>
      </c>
      <c r="AC41" s="14">
        <v>66.768600000000006</v>
      </c>
      <c r="AD41" s="14">
        <v>34.264800000000001</v>
      </c>
      <c r="AE41" s="16">
        <v>46.713299999999997</v>
      </c>
      <c r="AF41" s="16">
        <v>80.786000000000001</v>
      </c>
      <c r="AG41" s="16">
        <v>84.903099999999995</v>
      </c>
      <c r="AH41" s="16">
        <v>75.691199999999995</v>
      </c>
      <c r="AI41" s="16">
        <v>23.1325</v>
      </c>
      <c r="AJ41" s="16">
        <v>9.0206099999999996</v>
      </c>
      <c r="AK41" s="16">
        <v>65.427599999999998</v>
      </c>
      <c r="AL41" s="16">
        <v>13.8879</v>
      </c>
      <c r="AM41" s="16">
        <v>12.0914</v>
      </c>
      <c r="AN41" s="16">
        <v>152.416</v>
      </c>
      <c r="AO41" s="16">
        <v>44.523800000000001</v>
      </c>
      <c r="AP41" s="16">
        <v>86.574700000000007</v>
      </c>
      <c r="AQ41" s="16">
        <v>52.113199999999999</v>
      </c>
      <c r="AR41" s="16">
        <v>55.006399999999999</v>
      </c>
      <c r="AS41" s="16">
        <v>48.889000000000003</v>
      </c>
    </row>
    <row r="42" spans="1:45" x14ac:dyDescent="0.35">
      <c r="A42" s="1">
        <v>52</v>
      </c>
      <c r="B42" s="13">
        <v>436.71199999999999</v>
      </c>
      <c r="C42" s="13">
        <v>289.87900000000002</v>
      </c>
      <c r="D42" s="13">
        <v>590.94000000000005</v>
      </c>
      <c r="E42" s="13">
        <v>360.20600000000002</v>
      </c>
      <c r="F42" s="13">
        <v>466.60399999999998</v>
      </c>
      <c r="G42" s="13">
        <v>428.714</v>
      </c>
      <c r="H42" s="13">
        <v>360.13299999999998</v>
      </c>
      <c r="I42" s="13">
        <v>451.77</v>
      </c>
      <c r="J42" s="13">
        <v>384.71</v>
      </c>
      <c r="K42" s="13">
        <v>286.42099999999999</v>
      </c>
      <c r="L42" s="13">
        <v>410.08</v>
      </c>
      <c r="M42" s="13">
        <v>397.048</v>
      </c>
      <c r="N42" s="13">
        <v>442.80399999999997</v>
      </c>
      <c r="O42" s="13">
        <v>283.47699999999998</v>
      </c>
      <c r="P42" s="13">
        <v>561.05999999999995</v>
      </c>
      <c r="Q42" s="14">
        <v>393.79199999999997</v>
      </c>
      <c r="R42" s="14">
        <v>167.13900000000001</v>
      </c>
      <c r="S42" s="14">
        <v>219.91399999999999</v>
      </c>
      <c r="T42" s="14">
        <v>104.90300000000001</v>
      </c>
      <c r="U42" s="14">
        <v>171.417</v>
      </c>
      <c r="V42" s="14">
        <v>411.19</v>
      </c>
      <c r="W42" s="14">
        <v>245.49600000000001</v>
      </c>
      <c r="X42" s="14">
        <v>104.65600000000001</v>
      </c>
      <c r="Y42" s="14">
        <v>99.805400000000006</v>
      </c>
      <c r="Z42" s="14">
        <v>240.679</v>
      </c>
      <c r="AA42" s="14">
        <v>232.364</v>
      </c>
      <c r="AB42" s="14">
        <v>629.60900000000004</v>
      </c>
      <c r="AC42" s="14">
        <v>57.455300000000001</v>
      </c>
      <c r="AD42" s="14">
        <v>239.66</v>
      </c>
      <c r="AE42" s="16">
        <v>262.89699999999999</v>
      </c>
      <c r="AF42" s="16">
        <v>217.452</v>
      </c>
      <c r="AG42" s="16">
        <v>20.0593</v>
      </c>
      <c r="AH42" s="16">
        <v>193.648</v>
      </c>
      <c r="AI42" s="16">
        <v>146.36699999999999</v>
      </c>
      <c r="AJ42" s="16">
        <v>8.2024799999999995</v>
      </c>
      <c r="AK42" s="16">
        <v>71.789400000000001</v>
      </c>
      <c r="AL42" s="16">
        <v>11.641500000000001</v>
      </c>
      <c r="AM42" s="16">
        <v>199.114</v>
      </c>
      <c r="AN42" s="16">
        <v>104.24299999999999</v>
      </c>
      <c r="AO42" s="16">
        <v>108.277</v>
      </c>
      <c r="AP42" s="16">
        <v>365.137</v>
      </c>
      <c r="AQ42" s="16">
        <v>167.107</v>
      </c>
      <c r="AR42" s="16">
        <v>130.80699999999999</v>
      </c>
      <c r="AS42" s="16">
        <v>14.449199999999999</v>
      </c>
    </row>
    <row r="43" spans="1:45" x14ac:dyDescent="0.35">
      <c r="A43" s="1">
        <v>54</v>
      </c>
      <c r="B43" s="13">
        <v>434.02199999999999</v>
      </c>
      <c r="C43" s="13">
        <v>335.791</v>
      </c>
      <c r="D43" s="13">
        <v>403.13299999999998</v>
      </c>
      <c r="E43" s="13">
        <v>297.17700000000002</v>
      </c>
      <c r="F43" s="13">
        <v>466.09199999999998</v>
      </c>
      <c r="G43" s="13">
        <v>341.50299999999999</v>
      </c>
      <c r="H43" s="13">
        <v>300.35199999999998</v>
      </c>
      <c r="I43" s="13">
        <v>483.29</v>
      </c>
      <c r="J43" s="13">
        <v>338.97699999999998</v>
      </c>
      <c r="K43" s="13">
        <v>322.51100000000002</v>
      </c>
      <c r="L43" s="13">
        <v>322.7</v>
      </c>
      <c r="M43" s="13">
        <v>412.07600000000002</v>
      </c>
      <c r="N43" s="13">
        <v>272.012</v>
      </c>
      <c r="O43" s="13">
        <v>150.76599999999999</v>
      </c>
      <c r="P43" s="13">
        <v>340.63299999999998</v>
      </c>
      <c r="Q43" s="14">
        <v>155.71899999999999</v>
      </c>
      <c r="R43" s="14">
        <v>211.738</v>
      </c>
      <c r="S43" s="14">
        <v>57.890300000000003</v>
      </c>
      <c r="T43" s="14">
        <v>57.708799999999997</v>
      </c>
      <c r="U43" s="14">
        <v>217.68899999999999</v>
      </c>
      <c r="V43" s="14">
        <v>598.10900000000004</v>
      </c>
      <c r="W43" s="14">
        <v>150.404</v>
      </c>
      <c r="X43" s="14">
        <v>60.228200000000001</v>
      </c>
      <c r="Y43" s="14">
        <v>133.52099999999999</v>
      </c>
      <c r="Z43" s="14">
        <v>196.71899999999999</v>
      </c>
      <c r="AA43" s="14">
        <v>44.927700000000002</v>
      </c>
      <c r="AB43" s="14">
        <v>605.78800000000001</v>
      </c>
      <c r="AC43" s="14">
        <v>36.867199999999997</v>
      </c>
      <c r="AD43" s="14">
        <v>225.654</v>
      </c>
      <c r="AE43" s="16">
        <v>84.721299999999999</v>
      </c>
      <c r="AF43" s="16">
        <v>123.89400000000001</v>
      </c>
      <c r="AG43" s="16">
        <v>40.213000000000001</v>
      </c>
      <c r="AH43" s="16">
        <v>168.78299999999999</v>
      </c>
      <c r="AI43" s="16">
        <v>148.001</v>
      </c>
      <c r="AJ43" s="16">
        <v>3.4925899999999999</v>
      </c>
      <c r="AK43" s="16">
        <v>46.875300000000003</v>
      </c>
      <c r="AL43" s="16">
        <v>12.3385</v>
      </c>
      <c r="AM43" s="16">
        <v>126.273</v>
      </c>
      <c r="AN43" s="16">
        <v>26.481200000000001</v>
      </c>
      <c r="AO43" s="16">
        <v>114.242</v>
      </c>
      <c r="AP43" s="16">
        <v>286.66800000000001</v>
      </c>
      <c r="AQ43" s="16">
        <v>67.303399999999996</v>
      </c>
      <c r="AR43" s="16">
        <v>15.188599999999999</v>
      </c>
      <c r="AS43" s="16">
        <v>40.179299999999998</v>
      </c>
    </row>
    <row r="44" spans="1:45" x14ac:dyDescent="0.35">
      <c r="A44" s="1">
        <v>56</v>
      </c>
      <c r="B44" s="13">
        <v>522.55700000000002</v>
      </c>
      <c r="C44" s="13">
        <v>308.38799999999998</v>
      </c>
      <c r="D44" s="13">
        <v>597.61500000000001</v>
      </c>
      <c r="E44" s="13">
        <v>175.727</v>
      </c>
      <c r="F44" s="13">
        <v>367.12099999999998</v>
      </c>
      <c r="G44" s="13">
        <v>309.42899999999997</v>
      </c>
      <c r="H44" s="13">
        <v>293.01</v>
      </c>
      <c r="I44" s="13">
        <v>469.03</v>
      </c>
      <c r="J44" s="13">
        <v>249.37299999999999</v>
      </c>
      <c r="K44" s="13">
        <v>208.411</v>
      </c>
      <c r="L44" s="13">
        <v>37.555700000000002</v>
      </c>
      <c r="M44" s="13">
        <v>401.85199999999998</v>
      </c>
      <c r="N44" s="13">
        <v>110.06699999999999</v>
      </c>
      <c r="O44" s="13">
        <v>94.3827</v>
      </c>
      <c r="P44" s="13">
        <v>186.15899999999999</v>
      </c>
      <c r="Q44" s="14">
        <v>113.38800000000001</v>
      </c>
      <c r="R44" s="14">
        <v>199.815</v>
      </c>
      <c r="S44" s="14">
        <v>37.177100000000003</v>
      </c>
      <c r="T44" s="14">
        <v>18.713100000000001</v>
      </c>
      <c r="U44" s="14">
        <v>242.32900000000001</v>
      </c>
      <c r="V44" s="14">
        <v>669.44500000000005</v>
      </c>
      <c r="W44" s="14">
        <v>63.841900000000003</v>
      </c>
      <c r="X44" s="14">
        <v>180.24700000000001</v>
      </c>
      <c r="Y44" s="14">
        <v>140.86699999999999</v>
      </c>
      <c r="Z44" s="14">
        <v>190.477</v>
      </c>
      <c r="AA44" s="14">
        <v>26.060600000000001</v>
      </c>
      <c r="AB44" s="14">
        <v>544.255</v>
      </c>
      <c r="AC44" s="14">
        <v>60.961599999999997</v>
      </c>
      <c r="AD44" s="14">
        <v>188.90700000000001</v>
      </c>
      <c r="AE44" s="16">
        <v>24.2896</v>
      </c>
      <c r="AF44" s="16">
        <v>38.843200000000003</v>
      </c>
      <c r="AG44" s="16">
        <v>35.860900000000001</v>
      </c>
      <c r="AH44" s="16">
        <v>228.791</v>
      </c>
      <c r="AI44" s="16">
        <v>239.22499999999999</v>
      </c>
      <c r="AJ44" s="16">
        <v>70.249200000000002</v>
      </c>
      <c r="AK44" s="16">
        <v>7.2239100000000001</v>
      </c>
      <c r="AL44" s="16">
        <v>118.803</v>
      </c>
      <c r="AM44" s="16">
        <v>53.970799999999997</v>
      </c>
      <c r="AN44" s="16">
        <v>24.350100000000001</v>
      </c>
      <c r="AO44" s="16">
        <v>52.858199999999997</v>
      </c>
      <c r="AP44" s="16">
        <v>175.19</v>
      </c>
      <c r="AQ44" s="16">
        <v>30.877199999999998</v>
      </c>
      <c r="AR44" s="16">
        <v>74.736599999999996</v>
      </c>
      <c r="AS44" s="16">
        <v>16.535599999999999</v>
      </c>
    </row>
    <row r="45" spans="1:45" x14ac:dyDescent="0.35">
      <c r="A45" s="1">
        <v>58</v>
      </c>
      <c r="B45" s="13">
        <v>523.75599999999997</v>
      </c>
      <c r="C45" s="13">
        <v>323.26600000000002</v>
      </c>
      <c r="D45" s="13">
        <v>1076.73</v>
      </c>
      <c r="E45" s="13">
        <v>134.77000000000001</v>
      </c>
      <c r="F45" s="13">
        <v>178.73099999999999</v>
      </c>
      <c r="G45" s="13">
        <v>303.428</v>
      </c>
      <c r="H45" s="13">
        <v>279.90699999999998</v>
      </c>
      <c r="I45" s="13">
        <v>369.32900000000001</v>
      </c>
      <c r="J45" s="13">
        <v>236.315</v>
      </c>
      <c r="K45" s="13">
        <v>179.79599999999999</v>
      </c>
      <c r="L45" s="13">
        <v>40.535299999999999</v>
      </c>
      <c r="M45" s="13">
        <v>294.72699999999998</v>
      </c>
      <c r="N45" s="13">
        <v>209.809</v>
      </c>
      <c r="O45" s="13">
        <v>110.294</v>
      </c>
      <c r="P45" s="13">
        <v>69.6554</v>
      </c>
      <c r="Q45" s="14">
        <v>166.19200000000001</v>
      </c>
      <c r="R45" s="14">
        <v>127.551</v>
      </c>
      <c r="S45" s="14">
        <v>51.433799999999998</v>
      </c>
      <c r="T45" s="14">
        <v>34.773499999999999</v>
      </c>
      <c r="U45" s="14">
        <v>234.92599999999999</v>
      </c>
      <c r="V45" s="14">
        <v>701.12199999999996</v>
      </c>
      <c r="W45" s="14">
        <v>144.495</v>
      </c>
      <c r="X45" s="14">
        <v>172.667</v>
      </c>
      <c r="Y45" s="14">
        <v>102.657</v>
      </c>
      <c r="Z45" s="14">
        <v>44.281799999999997</v>
      </c>
      <c r="AA45" s="14">
        <v>38.623100000000001</v>
      </c>
      <c r="AB45" s="14">
        <v>515.07600000000002</v>
      </c>
      <c r="AC45" s="14">
        <v>135.22399999999999</v>
      </c>
      <c r="AD45" s="14">
        <v>123.878</v>
      </c>
      <c r="AE45" s="16">
        <v>2.5760200000000002</v>
      </c>
      <c r="AF45" s="16">
        <v>69.029600000000002</v>
      </c>
      <c r="AG45" s="16">
        <v>37.264499999999998</v>
      </c>
      <c r="AH45" s="16">
        <v>336.61200000000002</v>
      </c>
      <c r="AI45" s="16">
        <v>199.143</v>
      </c>
      <c r="AJ45" s="16">
        <v>67.349100000000007</v>
      </c>
      <c r="AK45" s="16">
        <v>0</v>
      </c>
      <c r="AL45" s="16">
        <v>28.298500000000001</v>
      </c>
      <c r="AM45" s="16">
        <v>26.301200000000001</v>
      </c>
      <c r="AN45" s="16">
        <v>181.49100000000001</v>
      </c>
      <c r="AO45" s="16">
        <v>272.536</v>
      </c>
      <c r="AP45" s="16">
        <v>175.35599999999999</v>
      </c>
      <c r="AQ45" s="16">
        <v>63.9129</v>
      </c>
      <c r="AR45" s="16">
        <v>3.0787200000000001</v>
      </c>
      <c r="AS45" s="16">
        <v>0.41068900000000003</v>
      </c>
    </row>
    <row r="46" spans="1:45" x14ac:dyDescent="0.35">
      <c r="A46" s="1">
        <v>60</v>
      </c>
      <c r="B46" s="13">
        <v>451.87200000000001</v>
      </c>
      <c r="C46" s="13">
        <v>285.25099999999998</v>
      </c>
      <c r="D46" s="13">
        <v>159.31700000000001</v>
      </c>
      <c r="E46" s="13">
        <v>162.74600000000001</v>
      </c>
      <c r="F46" s="13">
        <v>131.13900000000001</v>
      </c>
      <c r="G46" s="13">
        <v>256.26799999999997</v>
      </c>
      <c r="H46" s="13">
        <v>199.47200000000001</v>
      </c>
      <c r="I46" s="13">
        <v>207.27600000000001</v>
      </c>
      <c r="J46" s="13">
        <v>197.94200000000001</v>
      </c>
      <c r="K46" s="13">
        <v>47.935200000000002</v>
      </c>
      <c r="L46" s="13">
        <v>70.775000000000006</v>
      </c>
      <c r="M46" s="13">
        <v>20.099</v>
      </c>
      <c r="N46" s="13">
        <v>227.279</v>
      </c>
      <c r="O46" s="13">
        <v>135.08500000000001</v>
      </c>
      <c r="P46" s="13">
        <v>22.559200000000001</v>
      </c>
      <c r="Q46" s="14">
        <v>84.442599999999999</v>
      </c>
      <c r="R46" s="14">
        <v>410.97699999999998</v>
      </c>
      <c r="S46" s="14">
        <v>36.777500000000003</v>
      </c>
      <c r="T46" s="14">
        <v>5.3662099999999997</v>
      </c>
      <c r="U46" s="14">
        <v>232.964</v>
      </c>
      <c r="V46" s="14">
        <v>787.53</v>
      </c>
      <c r="W46" s="14">
        <v>61.244700000000002</v>
      </c>
      <c r="X46" s="14">
        <v>264.27300000000002</v>
      </c>
      <c r="Y46" s="14">
        <v>45.084400000000002</v>
      </c>
      <c r="Z46" s="14">
        <v>21.131699999999999</v>
      </c>
      <c r="AA46" s="14">
        <v>37.970399999999998</v>
      </c>
      <c r="AB46" s="14">
        <v>628.08699999999999</v>
      </c>
      <c r="AC46" s="14">
        <v>85.025800000000004</v>
      </c>
      <c r="AD46" s="14">
        <v>102.557</v>
      </c>
      <c r="AE46" s="16">
        <v>90.211799999999997</v>
      </c>
      <c r="AF46" s="16">
        <v>117.461</v>
      </c>
      <c r="AG46" s="16">
        <v>62.612900000000003</v>
      </c>
      <c r="AH46" s="16">
        <v>20.069400000000002</v>
      </c>
      <c r="AI46" s="16">
        <v>188.84299999999999</v>
      </c>
      <c r="AJ46" s="16">
        <v>99.287700000000001</v>
      </c>
      <c r="AK46" s="16">
        <v>0.443579</v>
      </c>
      <c r="AL46" s="16">
        <v>1.9755499999999999</v>
      </c>
      <c r="AM46" s="16">
        <v>53.378599999999999</v>
      </c>
      <c r="AN46" s="16">
        <v>41.052599999999998</v>
      </c>
      <c r="AO46" s="16">
        <v>69.795199999999994</v>
      </c>
      <c r="AP46" s="16">
        <v>453.327</v>
      </c>
      <c r="AQ46" s="16">
        <v>26.103000000000002</v>
      </c>
      <c r="AR46" s="16">
        <v>5.2485400000000002</v>
      </c>
      <c r="AS46" s="16">
        <v>1.47627</v>
      </c>
    </row>
    <row r="47" spans="1:45" x14ac:dyDescent="0.35">
      <c r="A47" t="s">
        <v>5</v>
      </c>
      <c r="B47" s="3">
        <f>SUM(B17:B46)</f>
        <v>10050.22172</v>
      </c>
      <c r="C47" s="3">
        <f t="shared" ref="C47:AS47" si="3">SUM(C17:C46)</f>
        <v>6806.3702399999993</v>
      </c>
      <c r="D47" s="3">
        <f t="shared" si="3"/>
        <v>10984.249099999997</v>
      </c>
      <c r="E47" s="3">
        <f t="shared" si="3"/>
        <v>6731.7804300000007</v>
      </c>
      <c r="F47" s="3">
        <f t="shared" si="3"/>
        <v>6937.7654999999986</v>
      </c>
      <c r="G47" s="3">
        <f t="shared" si="3"/>
        <v>8237.4969999999976</v>
      </c>
      <c r="H47" s="3">
        <f t="shared" si="3"/>
        <v>6341.1289280000001</v>
      </c>
      <c r="I47" s="3">
        <f t="shared" si="3"/>
        <v>9738.4626399999997</v>
      </c>
      <c r="J47" s="3">
        <f t="shared" si="3"/>
        <v>6670.4046999999982</v>
      </c>
      <c r="K47" s="3">
        <f t="shared" si="3"/>
        <v>4287.6372000000001</v>
      </c>
      <c r="L47" s="3">
        <f t="shared" si="3"/>
        <v>6655.0628000000015</v>
      </c>
      <c r="M47" s="3">
        <f t="shared" si="3"/>
        <v>5288.9274869999999</v>
      </c>
      <c r="N47" s="3">
        <f t="shared" si="3"/>
        <v>8419.2384999999995</v>
      </c>
      <c r="O47" s="3">
        <f t="shared" si="3"/>
        <v>5959.9718999999986</v>
      </c>
      <c r="P47" s="3">
        <f t="shared" si="3"/>
        <v>12631.475599999998</v>
      </c>
      <c r="Q47" s="15">
        <f t="shared" si="3"/>
        <v>10044.722599999999</v>
      </c>
      <c r="R47" s="15">
        <f t="shared" si="3"/>
        <v>3957.4291229999999</v>
      </c>
      <c r="S47" s="15">
        <f t="shared" si="3"/>
        <v>2245.1214</v>
      </c>
      <c r="T47" s="15">
        <f t="shared" si="3"/>
        <v>2530.6929099999993</v>
      </c>
      <c r="U47" s="15">
        <f t="shared" si="3"/>
        <v>3997.4877000000006</v>
      </c>
      <c r="V47" s="15">
        <f t="shared" si="3"/>
        <v>8775.4645999999993</v>
      </c>
      <c r="W47" s="15">
        <f t="shared" si="3"/>
        <v>3453.3357000000005</v>
      </c>
      <c r="X47" s="15">
        <f t="shared" si="3"/>
        <v>3396.2062099999998</v>
      </c>
      <c r="Y47" s="15">
        <f t="shared" si="3"/>
        <v>4069.5373000000004</v>
      </c>
      <c r="Z47" s="15">
        <f t="shared" si="3"/>
        <v>3464.4284999999991</v>
      </c>
      <c r="AA47" s="15">
        <f t="shared" si="3"/>
        <v>3125.1407899999999</v>
      </c>
      <c r="AB47" s="15">
        <f t="shared" si="3"/>
        <v>13184.064599999998</v>
      </c>
      <c r="AC47" s="15">
        <f t="shared" si="3"/>
        <v>2849.5111000000006</v>
      </c>
      <c r="AD47" s="15">
        <f t="shared" si="3"/>
        <v>4425.1996999999992</v>
      </c>
      <c r="AE47" s="7">
        <f t="shared" si="3"/>
        <v>2356.8581800000002</v>
      </c>
      <c r="AF47" s="7">
        <f t="shared" si="3"/>
        <v>2595.2748309999997</v>
      </c>
      <c r="AG47" s="7">
        <f t="shared" si="3"/>
        <v>3005.0551000000005</v>
      </c>
      <c r="AH47" s="7">
        <f t="shared" si="3"/>
        <v>2787.5966639999997</v>
      </c>
      <c r="AI47" s="7">
        <f t="shared" si="3"/>
        <v>4026.8123900000001</v>
      </c>
      <c r="AJ47" s="7">
        <f t="shared" si="3"/>
        <v>1551.2351100000001</v>
      </c>
      <c r="AK47" s="7">
        <f t="shared" si="3"/>
        <v>1279.6469890000001</v>
      </c>
      <c r="AL47" s="7">
        <f t="shared" si="3"/>
        <v>557.12561000000005</v>
      </c>
      <c r="AM47" s="7">
        <f t="shared" si="3"/>
        <v>1919.4450200000003</v>
      </c>
      <c r="AN47" s="7">
        <f t="shared" si="3"/>
        <v>2172.4241499999998</v>
      </c>
      <c r="AO47" s="7">
        <f t="shared" si="3"/>
        <v>2613.9395000000004</v>
      </c>
      <c r="AP47" s="7">
        <f t="shared" si="3"/>
        <v>5419.8046999999988</v>
      </c>
      <c r="AQ47" s="7">
        <f t="shared" si="3"/>
        <v>1297.3763799999999</v>
      </c>
      <c r="AR47" s="7">
        <f t="shared" si="3"/>
        <v>1800.5355599999998</v>
      </c>
      <c r="AS47" s="7">
        <f t="shared" si="3"/>
        <v>1364.642799</v>
      </c>
    </row>
    <row r="48" spans="1:45" x14ac:dyDescent="0.35">
      <c r="A48" t="s">
        <v>4</v>
      </c>
      <c r="B48" s="3">
        <f>AVERAGE(B47:P47)</f>
        <v>7716.0129163333331</v>
      </c>
      <c r="Q48" s="15">
        <f>AVERAGE(Q47:AD47)</f>
        <v>4965.5958737857145</v>
      </c>
      <c r="AE48" s="7">
        <f>AVERAGE(AE47:AS47)</f>
        <v>2316.5181988666664</v>
      </c>
    </row>
  </sheetData>
  <mergeCells count="3">
    <mergeCell ref="B1:P1"/>
    <mergeCell ref="Q1:AD1"/>
    <mergeCell ref="AE1:A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69A52-002C-40FA-9F75-B3A1192A2060}">
  <dimension ref="A1:AZ37"/>
  <sheetViews>
    <sheetView topLeftCell="AH1" workbookViewId="0">
      <selection activeCell="AU3" sqref="AU3:AU37"/>
    </sheetView>
  </sheetViews>
  <sheetFormatPr defaultRowHeight="14.5" x14ac:dyDescent="0.35"/>
  <sheetData>
    <row r="1" spans="1:52" x14ac:dyDescent="0.35">
      <c r="B1" s="17" t="s">
        <v>404</v>
      </c>
      <c r="C1" s="17"/>
      <c r="D1" s="17"/>
      <c r="E1" s="17"/>
      <c r="F1" s="17"/>
      <c r="H1" s="22" t="s">
        <v>405</v>
      </c>
      <c r="I1" s="22"/>
      <c r="K1" s="19" t="s">
        <v>406</v>
      </c>
      <c r="L1" s="19"/>
      <c r="M1" s="19"/>
      <c r="N1" s="19"/>
      <c r="O1" s="19"/>
      <c r="Q1" s="17" t="s">
        <v>407</v>
      </c>
      <c r="R1" s="17"/>
      <c r="S1" s="17"/>
      <c r="T1" s="17"/>
      <c r="U1" s="17"/>
      <c r="W1" s="22" t="s">
        <v>408</v>
      </c>
      <c r="X1" s="22"/>
      <c r="Y1" s="22"/>
      <c r="Z1" s="22"/>
      <c r="AA1" s="22"/>
      <c r="AB1" s="22"/>
      <c r="AC1" s="22"/>
      <c r="AE1" s="19" t="s">
        <v>409</v>
      </c>
      <c r="AF1" s="19"/>
      <c r="AG1" s="19"/>
      <c r="AH1" s="19"/>
      <c r="AI1" s="19"/>
      <c r="AK1" s="17" t="s">
        <v>410</v>
      </c>
      <c r="AL1" s="17"/>
      <c r="AM1" s="17"/>
      <c r="AN1" s="17"/>
      <c r="AO1" s="17"/>
      <c r="AQ1" s="22" t="s">
        <v>411</v>
      </c>
      <c r="AR1" s="22"/>
      <c r="AS1" s="22"/>
      <c r="AT1" s="22"/>
      <c r="AU1" s="22"/>
      <c r="AW1" s="19" t="s">
        <v>412</v>
      </c>
      <c r="AX1" s="19"/>
      <c r="AY1" s="19"/>
      <c r="AZ1" s="19"/>
    </row>
    <row r="2" spans="1:52" x14ac:dyDescent="0.35">
      <c r="A2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H2" s="21" t="s">
        <v>12</v>
      </c>
      <c r="I2" s="21" t="s">
        <v>13</v>
      </c>
      <c r="K2" s="7" t="s">
        <v>14</v>
      </c>
      <c r="L2" s="7" t="s">
        <v>15</v>
      </c>
      <c r="M2" s="7" t="s">
        <v>16</v>
      </c>
      <c r="N2" s="7" t="s">
        <v>17</v>
      </c>
      <c r="O2" s="7" t="s">
        <v>18</v>
      </c>
      <c r="Q2" s="3" t="s">
        <v>379</v>
      </c>
      <c r="R2" s="3" t="s">
        <v>380</v>
      </c>
      <c r="S2" s="3" t="s">
        <v>381</v>
      </c>
      <c r="T2" s="3" t="s">
        <v>382</v>
      </c>
      <c r="U2" s="3" t="s">
        <v>383</v>
      </c>
      <c r="W2" s="21" t="s">
        <v>384</v>
      </c>
      <c r="X2" s="21" t="s">
        <v>385</v>
      </c>
      <c r="Y2" s="21" t="s">
        <v>386</v>
      </c>
      <c r="Z2" s="21" t="s">
        <v>387</v>
      </c>
      <c r="AA2" s="21" t="s">
        <v>388</v>
      </c>
      <c r="AB2" s="21" t="s">
        <v>389</v>
      </c>
      <c r="AC2" s="21" t="s">
        <v>390</v>
      </c>
      <c r="AE2" s="7" t="s">
        <v>391</v>
      </c>
      <c r="AF2" s="7" t="s">
        <v>392</v>
      </c>
      <c r="AG2" s="7" t="s">
        <v>393</v>
      </c>
      <c r="AH2" s="7" t="s">
        <v>394</v>
      </c>
      <c r="AI2" s="7" t="s">
        <v>395</v>
      </c>
      <c r="AK2" s="3" t="s">
        <v>7</v>
      </c>
      <c r="AL2" s="3" t="s">
        <v>396</v>
      </c>
      <c r="AM2" s="3" t="s">
        <v>9</v>
      </c>
      <c r="AN2" s="3" t="s">
        <v>397</v>
      </c>
      <c r="AO2" s="3" t="s">
        <v>383</v>
      </c>
      <c r="AQ2" s="21" t="s">
        <v>398</v>
      </c>
      <c r="AR2" s="21" t="s">
        <v>399</v>
      </c>
      <c r="AS2" s="21" t="s">
        <v>12</v>
      </c>
      <c r="AT2" s="21" t="s">
        <v>400</v>
      </c>
      <c r="AU2" s="21" t="s">
        <v>401</v>
      </c>
      <c r="AW2" s="7" t="s">
        <v>402</v>
      </c>
      <c r="AX2" s="7" t="s">
        <v>391</v>
      </c>
      <c r="AY2" s="7" t="s">
        <v>403</v>
      </c>
      <c r="AZ2" s="7" t="s">
        <v>14</v>
      </c>
    </row>
    <row r="3" spans="1:52" x14ac:dyDescent="0.35">
      <c r="A3" t="s">
        <v>413</v>
      </c>
      <c r="B3">
        <v>18.708400000000001</v>
      </c>
      <c r="C3">
        <v>165.40799999999999</v>
      </c>
      <c r="D3">
        <v>63.882599999999996</v>
      </c>
      <c r="E3">
        <v>3.3559899999999998</v>
      </c>
      <c r="F3">
        <v>131.72300000000001</v>
      </c>
      <c r="H3">
        <v>23.703900000000001</v>
      </c>
      <c r="I3">
        <v>78.0398</v>
      </c>
      <c r="K3">
        <v>0</v>
      </c>
      <c r="L3">
        <v>35.060400000000001</v>
      </c>
      <c r="M3">
        <v>3.23786</v>
      </c>
      <c r="N3">
        <v>124.254</v>
      </c>
      <c r="O3">
        <v>99.047399999999996</v>
      </c>
      <c r="Q3">
        <v>96.6738</v>
      </c>
      <c r="R3">
        <v>82.837500000000006</v>
      </c>
      <c r="S3">
        <v>1.73529</v>
      </c>
      <c r="T3">
        <v>101.703</v>
      </c>
      <c r="U3">
        <v>180.25399999999999</v>
      </c>
      <c r="W3">
        <v>144.91900000000001</v>
      </c>
      <c r="X3">
        <v>48.679099999999998</v>
      </c>
      <c r="Y3">
        <v>22.709299999999999</v>
      </c>
      <c r="Z3">
        <v>0</v>
      </c>
      <c r="AA3">
        <v>576.94200000000001</v>
      </c>
      <c r="AB3">
        <v>50.164700000000003</v>
      </c>
      <c r="AC3">
        <v>9.35548</v>
      </c>
      <c r="AE3">
        <v>56.070300000000003</v>
      </c>
      <c r="AF3">
        <v>46.555999999999997</v>
      </c>
      <c r="AG3">
        <v>37.183999999999997</v>
      </c>
      <c r="AH3">
        <v>23.558599999999998</v>
      </c>
      <c r="AI3">
        <v>37.9818</v>
      </c>
      <c r="AK3">
        <v>89.309600000000003</v>
      </c>
      <c r="AL3">
        <v>99.047200000000004</v>
      </c>
      <c r="AM3">
        <v>6.29406</v>
      </c>
      <c r="AN3">
        <v>101.795</v>
      </c>
      <c r="AO3">
        <v>81.128699999999995</v>
      </c>
      <c r="AQ3">
        <v>166.203</v>
      </c>
      <c r="AR3">
        <v>32.844099999999997</v>
      </c>
      <c r="AS3">
        <v>6.1341099999999997</v>
      </c>
      <c r="AT3">
        <v>196.654</v>
      </c>
      <c r="AU3">
        <v>21.617100000000001</v>
      </c>
      <c r="AW3">
        <v>26.309899999999999</v>
      </c>
      <c r="AX3">
        <v>0</v>
      </c>
      <c r="AY3">
        <v>10.913399999999999</v>
      </c>
      <c r="AZ3">
        <v>56.806199999999997</v>
      </c>
    </row>
    <row r="4" spans="1:52" x14ac:dyDescent="0.35">
      <c r="A4" t="s">
        <v>414</v>
      </c>
      <c r="B4">
        <v>0.66010999999999997</v>
      </c>
      <c r="C4">
        <v>204.12299999999999</v>
      </c>
      <c r="D4">
        <v>73.889399999999995</v>
      </c>
      <c r="E4">
        <v>1.6823699999999999</v>
      </c>
      <c r="F4">
        <v>46.906399999999998</v>
      </c>
      <c r="H4">
        <v>39.619999999999997</v>
      </c>
      <c r="I4">
        <v>57.824399999999997</v>
      </c>
      <c r="K4">
        <v>1.73526</v>
      </c>
      <c r="L4">
        <v>9.36402</v>
      </c>
      <c r="M4">
        <v>207.15799999999999</v>
      </c>
      <c r="N4">
        <v>5.7088200000000002</v>
      </c>
      <c r="O4">
        <v>241.333</v>
      </c>
      <c r="Q4">
        <v>100.81</v>
      </c>
      <c r="R4">
        <v>88.5745</v>
      </c>
      <c r="S4">
        <v>1.96008</v>
      </c>
      <c r="T4">
        <v>83.779399999999995</v>
      </c>
      <c r="U4">
        <v>119.562</v>
      </c>
      <c r="W4">
        <v>1.02762</v>
      </c>
      <c r="X4">
        <v>10.6534</v>
      </c>
      <c r="Y4">
        <v>114.26600000000001</v>
      </c>
      <c r="Z4">
        <v>0</v>
      </c>
      <c r="AA4">
        <v>394.24200000000002</v>
      </c>
      <c r="AB4">
        <v>279.142</v>
      </c>
      <c r="AC4">
        <v>12.776899999999999</v>
      </c>
      <c r="AE4">
        <v>18.710799999999999</v>
      </c>
      <c r="AF4">
        <v>44.044400000000003</v>
      </c>
      <c r="AG4">
        <v>56.595700000000001</v>
      </c>
      <c r="AH4">
        <v>41.244500000000002</v>
      </c>
      <c r="AI4">
        <v>2.5343800000000001</v>
      </c>
      <c r="AK4">
        <v>45.748699999999999</v>
      </c>
      <c r="AL4">
        <v>72.9619</v>
      </c>
      <c r="AM4">
        <v>15.797700000000001</v>
      </c>
      <c r="AN4">
        <v>168.66900000000001</v>
      </c>
      <c r="AO4">
        <v>90.610799999999998</v>
      </c>
      <c r="AQ4">
        <v>146.46700000000001</v>
      </c>
      <c r="AR4">
        <v>52.843200000000003</v>
      </c>
      <c r="AS4">
        <v>1.03521</v>
      </c>
      <c r="AT4">
        <v>157.33699999999999</v>
      </c>
      <c r="AU4">
        <v>24.568100000000001</v>
      </c>
      <c r="AW4">
        <v>18.651800000000001</v>
      </c>
      <c r="AX4">
        <v>0</v>
      </c>
      <c r="AY4">
        <v>0.44129099999999999</v>
      </c>
      <c r="AZ4">
        <v>2.29068</v>
      </c>
    </row>
    <row r="5" spans="1:52" x14ac:dyDescent="0.35">
      <c r="A5" t="s">
        <v>415</v>
      </c>
      <c r="B5">
        <v>0</v>
      </c>
      <c r="C5">
        <v>195.13300000000001</v>
      </c>
      <c r="D5">
        <v>6.7431099999999997</v>
      </c>
      <c r="E5">
        <v>1.74865</v>
      </c>
      <c r="F5">
        <v>36.241500000000002</v>
      </c>
      <c r="H5">
        <v>8.5672099999999993</v>
      </c>
      <c r="I5">
        <v>21.448899999999998</v>
      </c>
      <c r="K5">
        <v>9.0439399999999992</v>
      </c>
      <c r="L5">
        <v>37.9574</v>
      </c>
      <c r="M5">
        <v>0.87679499999999999</v>
      </c>
      <c r="N5">
        <v>11.083</v>
      </c>
      <c r="O5">
        <v>294.28300000000002</v>
      </c>
      <c r="Q5">
        <v>140.84200000000001</v>
      </c>
      <c r="R5">
        <v>73.225499999999997</v>
      </c>
      <c r="S5">
        <v>4.7552500000000002</v>
      </c>
      <c r="T5">
        <v>79.503799999999998</v>
      </c>
      <c r="U5">
        <v>127.702</v>
      </c>
      <c r="W5">
        <v>10.173999999999999</v>
      </c>
      <c r="X5">
        <v>35.767099999999999</v>
      </c>
      <c r="Y5">
        <v>58.8628</v>
      </c>
      <c r="Z5">
        <v>65.380300000000005</v>
      </c>
      <c r="AA5">
        <v>385.76499999999999</v>
      </c>
      <c r="AB5">
        <v>117.818</v>
      </c>
      <c r="AC5">
        <v>40.094900000000003</v>
      </c>
      <c r="AE5">
        <v>34.639699999999998</v>
      </c>
      <c r="AF5">
        <v>51.277799999999999</v>
      </c>
      <c r="AG5">
        <v>174.19399999999999</v>
      </c>
      <c r="AH5">
        <v>12.687900000000001</v>
      </c>
      <c r="AI5">
        <v>1.28965</v>
      </c>
      <c r="AK5">
        <v>4.6131799999999998</v>
      </c>
      <c r="AL5">
        <v>69.955799999999996</v>
      </c>
      <c r="AM5">
        <v>14.3947</v>
      </c>
      <c r="AN5">
        <v>211.44200000000001</v>
      </c>
      <c r="AO5">
        <v>69.543599999999998</v>
      </c>
      <c r="AQ5">
        <v>145.88999999999999</v>
      </c>
      <c r="AR5">
        <v>0</v>
      </c>
      <c r="AS5">
        <v>78.417400000000001</v>
      </c>
      <c r="AT5">
        <v>112.143</v>
      </c>
      <c r="AU5">
        <v>61.171300000000002</v>
      </c>
      <c r="AW5">
        <v>21.633099999999999</v>
      </c>
      <c r="AX5">
        <v>0.20582300000000001</v>
      </c>
      <c r="AY5">
        <v>97.547499999999999</v>
      </c>
      <c r="AZ5">
        <v>68.918400000000005</v>
      </c>
    </row>
    <row r="6" spans="1:52" x14ac:dyDescent="0.35">
      <c r="A6" t="s">
        <v>416</v>
      </c>
      <c r="B6">
        <v>95.016499999999994</v>
      </c>
      <c r="C6">
        <v>135.91999999999999</v>
      </c>
      <c r="D6">
        <v>17.5352</v>
      </c>
      <c r="E6">
        <v>4.7416200000000002</v>
      </c>
      <c r="F6">
        <v>117.116</v>
      </c>
      <c r="H6">
        <v>21.17</v>
      </c>
      <c r="I6">
        <v>34.941600000000001</v>
      </c>
      <c r="J6" s="3"/>
      <c r="K6">
        <v>104.542</v>
      </c>
      <c r="L6">
        <v>141.23699999999999</v>
      </c>
      <c r="M6">
        <v>2.5844299999999998</v>
      </c>
      <c r="N6">
        <v>15.7148</v>
      </c>
      <c r="O6">
        <v>213.392</v>
      </c>
      <c r="P6" s="5"/>
      <c r="Q6">
        <v>159.179</v>
      </c>
      <c r="R6">
        <v>64.173500000000004</v>
      </c>
      <c r="S6">
        <v>1.24844</v>
      </c>
      <c r="T6">
        <v>36.404600000000002</v>
      </c>
      <c r="U6">
        <v>63.620399999999997</v>
      </c>
      <c r="W6">
        <v>34.819800000000001</v>
      </c>
      <c r="X6">
        <v>57.317700000000002</v>
      </c>
      <c r="Y6">
        <v>14.2606</v>
      </c>
      <c r="Z6">
        <v>18.8765</v>
      </c>
      <c r="AA6">
        <v>363.88</v>
      </c>
      <c r="AB6">
        <v>36.611600000000003</v>
      </c>
      <c r="AC6">
        <v>23.859000000000002</v>
      </c>
      <c r="AE6">
        <v>4.0093899999999998</v>
      </c>
      <c r="AF6">
        <v>27.058900000000001</v>
      </c>
      <c r="AG6">
        <v>57.161099999999998</v>
      </c>
      <c r="AH6">
        <v>19.8687</v>
      </c>
      <c r="AI6">
        <v>0</v>
      </c>
      <c r="AK6">
        <v>0</v>
      </c>
      <c r="AL6">
        <v>67.637100000000004</v>
      </c>
      <c r="AM6">
        <v>8.7535699999999999</v>
      </c>
      <c r="AN6">
        <v>103.005</v>
      </c>
      <c r="AO6">
        <v>87.564099999999996</v>
      </c>
      <c r="AQ6">
        <v>127.32299999999999</v>
      </c>
      <c r="AR6">
        <v>2.7537500000000001</v>
      </c>
      <c r="AS6">
        <v>91.6982</v>
      </c>
      <c r="AT6">
        <v>11.499499999999999</v>
      </c>
      <c r="AU6">
        <v>90.742800000000003</v>
      </c>
      <c r="AW6">
        <v>30.026700000000002</v>
      </c>
      <c r="AX6">
        <v>0.21581800000000001</v>
      </c>
      <c r="AY6">
        <v>3.8303799999999999</v>
      </c>
      <c r="AZ6">
        <v>0.517567</v>
      </c>
    </row>
    <row r="7" spans="1:52" x14ac:dyDescent="0.35">
      <c r="A7" t="s">
        <v>417</v>
      </c>
      <c r="B7">
        <v>134.48699999999999</v>
      </c>
      <c r="C7">
        <v>150.60300000000001</v>
      </c>
      <c r="D7">
        <v>1.85781</v>
      </c>
      <c r="E7">
        <v>2.6649500000000002</v>
      </c>
      <c r="F7">
        <v>38.2226</v>
      </c>
      <c r="H7">
        <v>28.9406</v>
      </c>
      <c r="I7">
        <v>85.172300000000007</v>
      </c>
      <c r="K7">
        <v>190.09100000000001</v>
      </c>
      <c r="L7">
        <v>68.910600000000002</v>
      </c>
      <c r="M7">
        <v>2.6873</v>
      </c>
      <c r="N7">
        <v>48.452199999999998</v>
      </c>
      <c r="O7">
        <v>46.017800000000001</v>
      </c>
      <c r="Q7">
        <v>110.196</v>
      </c>
      <c r="R7">
        <v>138.369</v>
      </c>
      <c r="S7">
        <v>2.96068</v>
      </c>
      <c r="T7">
        <v>19.2578</v>
      </c>
      <c r="U7">
        <v>133.62899999999999</v>
      </c>
      <c r="W7">
        <v>28.4345</v>
      </c>
      <c r="X7">
        <v>53.070700000000002</v>
      </c>
      <c r="Y7">
        <v>10.3774</v>
      </c>
      <c r="Z7">
        <v>7.3755499999999996</v>
      </c>
      <c r="AA7">
        <v>398.26299999999998</v>
      </c>
      <c r="AB7">
        <v>136.59700000000001</v>
      </c>
      <c r="AC7">
        <v>1.71732</v>
      </c>
      <c r="AE7">
        <v>10.9977</v>
      </c>
      <c r="AF7">
        <v>32.122300000000003</v>
      </c>
      <c r="AG7">
        <v>69.818299999999994</v>
      </c>
      <c r="AH7">
        <v>31.867699999999999</v>
      </c>
      <c r="AI7">
        <v>0</v>
      </c>
      <c r="AK7">
        <v>0</v>
      </c>
      <c r="AL7">
        <v>80.524699999999996</v>
      </c>
      <c r="AM7">
        <v>11.2758</v>
      </c>
      <c r="AN7">
        <v>183.79599999999999</v>
      </c>
      <c r="AO7">
        <v>70.899900000000002</v>
      </c>
      <c r="AQ7">
        <v>174.55799999999999</v>
      </c>
      <c r="AR7">
        <v>0.77677200000000002</v>
      </c>
      <c r="AS7">
        <v>70.798199999999994</v>
      </c>
      <c r="AT7">
        <v>9.7595200000000002</v>
      </c>
      <c r="AU7">
        <v>122.021</v>
      </c>
      <c r="AW7">
        <v>17.771899999999999</v>
      </c>
      <c r="AX7">
        <v>0</v>
      </c>
      <c r="AY7">
        <v>70.972999999999999</v>
      </c>
      <c r="AZ7">
        <v>0.40815800000000002</v>
      </c>
    </row>
    <row r="8" spans="1:52" x14ac:dyDescent="0.35">
      <c r="A8" t="s">
        <v>418</v>
      </c>
      <c r="B8">
        <v>48.0946</v>
      </c>
      <c r="C8">
        <v>165.31399999999999</v>
      </c>
      <c r="D8">
        <v>149.24299999999999</v>
      </c>
      <c r="E8">
        <v>170.483</v>
      </c>
      <c r="F8">
        <v>187.363</v>
      </c>
      <c r="H8">
        <v>104.65</v>
      </c>
      <c r="I8">
        <v>125.85899999999999</v>
      </c>
      <c r="K8">
        <v>89.792599999999993</v>
      </c>
      <c r="L8">
        <v>35.119300000000003</v>
      </c>
      <c r="M8">
        <v>38.933399999999999</v>
      </c>
      <c r="N8">
        <v>85.950900000000004</v>
      </c>
      <c r="O8">
        <v>160.488</v>
      </c>
      <c r="Q8">
        <v>80.3065</v>
      </c>
      <c r="R8">
        <v>95.407700000000006</v>
      </c>
      <c r="S8">
        <v>228.18600000000001</v>
      </c>
      <c r="T8">
        <v>285.14699999999999</v>
      </c>
      <c r="U8">
        <v>365.66899999999998</v>
      </c>
      <c r="W8">
        <v>22.649000000000001</v>
      </c>
      <c r="X8">
        <v>47.938499999999998</v>
      </c>
      <c r="Y8">
        <v>94.605000000000004</v>
      </c>
      <c r="Z8">
        <v>127.23099999999999</v>
      </c>
      <c r="AA8">
        <v>28.862400000000001</v>
      </c>
      <c r="AB8">
        <v>84.423000000000002</v>
      </c>
      <c r="AC8">
        <v>53.798999999999999</v>
      </c>
      <c r="AE8">
        <v>109.854</v>
      </c>
      <c r="AF8">
        <v>64.430999999999997</v>
      </c>
      <c r="AG8">
        <v>78.677899999999994</v>
      </c>
      <c r="AH8">
        <v>84.974699999999999</v>
      </c>
      <c r="AI8">
        <v>41.1447</v>
      </c>
      <c r="AK8">
        <v>171.10300000000001</v>
      </c>
      <c r="AL8">
        <v>19.2227</v>
      </c>
      <c r="AM8">
        <v>94.403300000000002</v>
      </c>
      <c r="AN8">
        <v>168.68799999999999</v>
      </c>
      <c r="AO8">
        <v>133.672</v>
      </c>
      <c r="AQ8">
        <v>142.62</v>
      </c>
      <c r="AR8">
        <v>170.21100000000001</v>
      </c>
      <c r="AS8">
        <v>187.88399999999999</v>
      </c>
      <c r="AT8">
        <v>12.055400000000001</v>
      </c>
      <c r="AU8">
        <v>33.1845</v>
      </c>
      <c r="AW8">
        <v>46.438600000000001</v>
      </c>
      <c r="AX8">
        <v>80.472099999999998</v>
      </c>
      <c r="AY8">
        <v>39.07</v>
      </c>
      <c r="AZ8">
        <v>62.264499999999998</v>
      </c>
    </row>
    <row r="9" spans="1:52" x14ac:dyDescent="0.35">
      <c r="A9" t="s">
        <v>419</v>
      </c>
      <c r="B9">
        <v>6.2856699999999996</v>
      </c>
      <c r="C9">
        <v>383.95699999999999</v>
      </c>
      <c r="D9">
        <v>151.19900000000001</v>
      </c>
      <c r="E9">
        <v>157.898</v>
      </c>
      <c r="F9">
        <v>74.623699999999999</v>
      </c>
      <c r="H9">
        <v>26.846</v>
      </c>
      <c r="I9">
        <v>127.765</v>
      </c>
      <c r="K9">
        <v>17.874300000000002</v>
      </c>
      <c r="L9">
        <v>35.081299999999999</v>
      </c>
      <c r="M9">
        <v>11.0314</v>
      </c>
      <c r="N9">
        <v>17.2547</v>
      </c>
      <c r="O9">
        <v>33.9602</v>
      </c>
      <c r="Q9">
        <v>67.903899999999993</v>
      </c>
      <c r="R9">
        <v>120.619</v>
      </c>
      <c r="S9">
        <v>191.738</v>
      </c>
      <c r="T9">
        <v>286.59800000000001</v>
      </c>
      <c r="U9">
        <v>537.46799999999996</v>
      </c>
      <c r="W9">
        <v>2.0039799999999999</v>
      </c>
      <c r="X9">
        <v>53.923200000000001</v>
      </c>
      <c r="Y9">
        <v>86.345799999999997</v>
      </c>
      <c r="Z9">
        <v>113.61499999999999</v>
      </c>
      <c r="AA9">
        <v>11.3125</v>
      </c>
      <c r="AB9">
        <v>83.419200000000004</v>
      </c>
      <c r="AC9">
        <v>74.602099999999993</v>
      </c>
      <c r="AE9">
        <v>141.08500000000001</v>
      </c>
      <c r="AF9">
        <v>47.550699999999999</v>
      </c>
      <c r="AG9">
        <v>31.517800000000001</v>
      </c>
      <c r="AH9">
        <v>6.6486900000000002</v>
      </c>
      <c r="AI9">
        <v>45.636800000000001</v>
      </c>
      <c r="AK9">
        <v>180.01599999999999</v>
      </c>
      <c r="AL9">
        <v>107.544</v>
      </c>
      <c r="AM9">
        <v>256.18099999999998</v>
      </c>
      <c r="AN9">
        <v>190.15299999999999</v>
      </c>
      <c r="AO9">
        <v>103.73399999999999</v>
      </c>
      <c r="AQ9">
        <v>30.4026</v>
      </c>
      <c r="AR9">
        <v>91.854699999999994</v>
      </c>
      <c r="AS9">
        <v>150.68299999999999</v>
      </c>
      <c r="AT9">
        <v>39.8506</v>
      </c>
      <c r="AU9">
        <v>103.255</v>
      </c>
      <c r="AW9">
        <v>104.464</v>
      </c>
      <c r="AX9">
        <v>14.3324</v>
      </c>
      <c r="AY9">
        <v>30.948699999999999</v>
      </c>
      <c r="AZ9">
        <v>29.386099999999999</v>
      </c>
    </row>
    <row r="10" spans="1:52" x14ac:dyDescent="0.35">
      <c r="A10" t="s">
        <v>420</v>
      </c>
      <c r="B10">
        <v>9.0828500000000005</v>
      </c>
      <c r="C10">
        <v>457.01</v>
      </c>
      <c r="D10">
        <v>172.39099999999999</v>
      </c>
      <c r="E10">
        <v>166.352</v>
      </c>
      <c r="F10">
        <v>76.902299999999997</v>
      </c>
      <c r="H10">
        <v>148.255</v>
      </c>
      <c r="I10">
        <v>49.143300000000004</v>
      </c>
      <c r="K10">
        <v>8.0094999999999992</v>
      </c>
      <c r="L10">
        <v>59.005000000000003</v>
      </c>
      <c r="M10">
        <v>1.8934899999999999</v>
      </c>
      <c r="N10">
        <v>25.261800000000001</v>
      </c>
      <c r="O10">
        <v>291.31200000000001</v>
      </c>
      <c r="Q10">
        <v>214.84399999999999</v>
      </c>
      <c r="R10">
        <v>79.510099999999994</v>
      </c>
      <c r="S10">
        <v>180.29</v>
      </c>
      <c r="T10">
        <v>421.678</v>
      </c>
      <c r="U10">
        <v>508.19900000000001</v>
      </c>
      <c r="W10">
        <v>17.769300000000001</v>
      </c>
      <c r="X10">
        <v>62.595999999999997</v>
      </c>
      <c r="Y10">
        <v>33.025799999999997</v>
      </c>
      <c r="Z10">
        <v>66.386300000000006</v>
      </c>
      <c r="AA10">
        <v>7.6311200000000001</v>
      </c>
      <c r="AB10">
        <v>155.709</v>
      </c>
      <c r="AC10">
        <v>29.491599999999998</v>
      </c>
      <c r="AE10">
        <v>12.419700000000001</v>
      </c>
      <c r="AF10">
        <v>63.123800000000003</v>
      </c>
      <c r="AG10">
        <v>10.295500000000001</v>
      </c>
      <c r="AH10">
        <v>11.157999999999999</v>
      </c>
      <c r="AI10">
        <v>83.443700000000007</v>
      </c>
      <c r="AK10">
        <v>168.142</v>
      </c>
      <c r="AL10">
        <v>115.619</v>
      </c>
      <c r="AM10">
        <v>322.04700000000003</v>
      </c>
      <c r="AN10">
        <v>275.73200000000003</v>
      </c>
      <c r="AO10">
        <v>128.72900000000001</v>
      </c>
      <c r="AQ10">
        <v>113.77200000000001</v>
      </c>
      <c r="AR10">
        <v>65.135000000000005</v>
      </c>
      <c r="AS10">
        <v>189.30699999999999</v>
      </c>
      <c r="AT10">
        <v>133.99100000000001</v>
      </c>
      <c r="AU10">
        <v>168.27</v>
      </c>
      <c r="AW10">
        <v>152.19999999999999</v>
      </c>
      <c r="AX10">
        <v>2.4545300000000001</v>
      </c>
      <c r="AY10">
        <v>148.99700000000001</v>
      </c>
      <c r="AZ10">
        <v>30.203299999999999</v>
      </c>
    </row>
    <row r="11" spans="1:52" x14ac:dyDescent="0.35">
      <c r="A11" t="s">
        <v>421</v>
      </c>
      <c r="B11">
        <v>232.762</v>
      </c>
      <c r="C11">
        <v>697.09</v>
      </c>
      <c r="D11">
        <v>125.384</v>
      </c>
      <c r="E11">
        <v>114.374</v>
      </c>
      <c r="F11">
        <v>98.826700000000002</v>
      </c>
      <c r="H11">
        <v>106.29300000000001</v>
      </c>
      <c r="I11">
        <v>85.510800000000003</v>
      </c>
      <c r="K11">
        <v>21.4406</v>
      </c>
      <c r="L11">
        <v>13.2326</v>
      </c>
      <c r="M11">
        <v>23.9803</v>
      </c>
      <c r="N11">
        <v>8.5513300000000001</v>
      </c>
      <c r="O11">
        <v>50.4009</v>
      </c>
      <c r="Q11">
        <v>189.79900000000001</v>
      </c>
      <c r="R11">
        <v>112.819</v>
      </c>
      <c r="S11">
        <v>230.63900000000001</v>
      </c>
      <c r="T11">
        <v>289.45699999999999</v>
      </c>
      <c r="U11">
        <v>504.608</v>
      </c>
      <c r="W11">
        <v>60.959099999999999</v>
      </c>
      <c r="X11">
        <v>52.052999999999997</v>
      </c>
      <c r="Y11">
        <v>12.7394</v>
      </c>
      <c r="Z11">
        <v>38.832599999999999</v>
      </c>
      <c r="AA11">
        <v>40.114600000000003</v>
      </c>
      <c r="AB11">
        <v>54.561999999999998</v>
      </c>
      <c r="AC11">
        <v>25.4222</v>
      </c>
      <c r="AE11">
        <v>0.46796100000000002</v>
      </c>
      <c r="AF11">
        <v>59.434100000000001</v>
      </c>
      <c r="AG11">
        <v>34.510100000000001</v>
      </c>
      <c r="AH11">
        <v>15.4377</v>
      </c>
      <c r="AI11">
        <v>84.036900000000003</v>
      </c>
      <c r="AK11">
        <v>217.68299999999999</v>
      </c>
      <c r="AL11">
        <v>210.46700000000001</v>
      </c>
      <c r="AM11">
        <v>277.52199999999999</v>
      </c>
      <c r="AN11">
        <v>231.958</v>
      </c>
      <c r="AO11">
        <v>233.506</v>
      </c>
      <c r="AQ11">
        <v>158.76499999999999</v>
      </c>
      <c r="AR11">
        <v>29.328700000000001</v>
      </c>
      <c r="AS11">
        <v>164.79400000000001</v>
      </c>
      <c r="AT11">
        <v>141.821</v>
      </c>
      <c r="AU11">
        <v>237.78</v>
      </c>
      <c r="AW11">
        <v>72.649500000000003</v>
      </c>
      <c r="AX11">
        <v>1.57761</v>
      </c>
      <c r="AY11">
        <v>186.22800000000001</v>
      </c>
      <c r="AZ11">
        <v>79.3</v>
      </c>
    </row>
    <row r="12" spans="1:52" x14ac:dyDescent="0.35">
      <c r="A12" t="s">
        <v>422</v>
      </c>
      <c r="B12">
        <v>407.12599999999998</v>
      </c>
      <c r="C12">
        <v>335.87299999999999</v>
      </c>
      <c r="D12">
        <v>204.572</v>
      </c>
      <c r="E12">
        <v>167.489</v>
      </c>
      <c r="F12">
        <v>158.08500000000001</v>
      </c>
      <c r="H12">
        <v>209.714</v>
      </c>
      <c r="I12">
        <v>147.62200000000001</v>
      </c>
      <c r="K12">
        <v>70.5625</v>
      </c>
      <c r="L12">
        <v>18.787600000000001</v>
      </c>
      <c r="M12">
        <v>34.779600000000002</v>
      </c>
      <c r="N12">
        <v>21.363600000000002</v>
      </c>
      <c r="O12">
        <v>114.72799999999999</v>
      </c>
      <c r="Q12">
        <v>231.191</v>
      </c>
      <c r="R12">
        <v>133.55699999999999</v>
      </c>
      <c r="S12">
        <v>292.892</v>
      </c>
      <c r="T12">
        <v>370.839</v>
      </c>
      <c r="U12">
        <v>547.28800000000001</v>
      </c>
      <c r="W12">
        <v>4.3778199999999998</v>
      </c>
      <c r="X12">
        <v>36.787799999999997</v>
      </c>
      <c r="Y12">
        <v>82.576499999999996</v>
      </c>
      <c r="Z12">
        <v>60.415900000000001</v>
      </c>
      <c r="AA12">
        <v>25.109400000000001</v>
      </c>
      <c r="AB12">
        <v>162.834</v>
      </c>
      <c r="AC12">
        <v>77.603099999999998</v>
      </c>
      <c r="AE12">
        <v>17.586400000000001</v>
      </c>
      <c r="AF12">
        <v>44.983400000000003</v>
      </c>
      <c r="AG12">
        <v>5.3777400000000002</v>
      </c>
      <c r="AH12">
        <v>28.0517</v>
      </c>
      <c r="AI12">
        <v>40.864699999999999</v>
      </c>
      <c r="AK12">
        <v>164.59200000000001</v>
      </c>
      <c r="AL12">
        <v>234.55</v>
      </c>
      <c r="AM12">
        <v>269.98599999999999</v>
      </c>
      <c r="AN12">
        <v>310.16000000000003</v>
      </c>
      <c r="AO12">
        <v>204.08</v>
      </c>
      <c r="AQ12">
        <v>230.43100000000001</v>
      </c>
      <c r="AR12">
        <v>85.4589</v>
      </c>
      <c r="AS12">
        <v>162.45099999999999</v>
      </c>
      <c r="AT12">
        <v>28.215</v>
      </c>
      <c r="AU12">
        <v>150.67099999999999</v>
      </c>
      <c r="AW12">
        <v>31.959299999999999</v>
      </c>
      <c r="AX12">
        <v>1.76505</v>
      </c>
      <c r="AY12">
        <v>24.293500000000002</v>
      </c>
      <c r="AZ12">
        <v>18.754100000000001</v>
      </c>
    </row>
    <row r="13" spans="1:52" x14ac:dyDescent="0.35">
      <c r="A13" t="s">
        <v>423</v>
      </c>
      <c r="B13">
        <v>553.91300000000001</v>
      </c>
      <c r="C13">
        <v>484.91</v>
      </c>
      <c r="D13">
        <v>413.92099999999999</v>
      </c>
      <c r="E13">
        <v>487.36799999999999</v>
      </c>
      <c r="F13">
        <v>320.49700000000001</v>
      </c>
      <c r="H13">
        <v>98.171000000000006</v>
      </c>
      <c r="I13">
        <v>72.778199999999998</v>
      </c>
      <c r="K13">
        <v>55.220199999999998</v>
      </c>
      <c r="L13">
        <v>66.115200000000002</v>
      </c>
      <c r="M13">
        <v>9.3645300000000002</v>
      </c>
      <c r="N13">
        <v>69.089399999999998</v>
      </c>
      <c r="O13">
        <v>210.477</v>
      </c>
      <c r="Q13">
        <v>302.58499999999998</v>
      </c>
      <c r="R13">
        <v>499.64100000000002</v>
      </c>
      <c r="S13">
        <v>589.26599999999996</v>
      </c>
      <c r="T13">
        <v>578.27800000000002</v>
      </c>
      <c r="U13">
        <v>594.66600000000005</v>
      </c>
      <c r="W13">
        <v>150.505</v>
      </c>
      <c r="X13">
        <v>236.691</v>
      </c>
      <c r="Y13">
        <v>248.01400000000001</v>
      </c>
      <c r="Z13">
        <v>237.88300000000001</v>
      </c>
      <c r="AA13">
        <v>196.86500000000001</v>
      </c>
      <c r="AB13">
        <v>96.7072</v>
      </c>
      <c r="AC13">
        <v>151.553</v>
      </c>
      <c r="AE13">
        <v>125.389</v>
      </c>
      <c r="AF13">
        <v>54.057099999999998</v>
      </c>
      <c r="AG13">
        <v>225.49700000000001</v>
      </c>
      <c r="AH13">
        <v>65.4542</v>
      </c>
      <c r="AI13">
        <v>190.99</v>
      </c>
      <c r="AK13">
        <v>283.43700000000001</v>
      </c>
      <c r="AL13">
        <v>382.50200000000001</v>
      </c>
      <c r="AM13">
        <v>232.322</v>
      </c>
      <c r="AN13">
        <v>278.13200000000001</v>
      </c>
      <c r="AO13">
        <v>112.47199999999999</v>
      </c>
      <c r="AQ13">
        <v>335.29599999999999</v>
      </c>
      <c r="AR13">
        <v>111.121</v>
      </c>
      <c r="AS13">
        <v>294.64400000000001</v>
      </c>
      <c r="AT13">
        <v>22.806000000000001</v>
      </c>
      <c r="AU13">
        <v>240.49700000000001</v>
      </c>
      <c r="AW13">
        <v>44.280799999999999</v>
      </c>
      <c r="AX13">
        <v>98.065600000000003</v>
      </c>
      <c r="AY13">
        <v>137.51900000000001</v>
      </c>
      <c r="AZ13">
        <v>57.968800000000002</v>
      </c>
    </row>
    <row r="14" spans="1:52" x14ac:dyDescent="0.35">
      <c r="A14" t="s">
        <v>424</v>
      </c>
      <c r="B14">
        <v>533.76400000000001</v>
      </c>
      <c r="C14">
        <v>435.78699999999998</v>
      </c>
      <c r="D14">
        <v>406.42500000000001</v>
      </c>
      <c r="E14">
        <v>438.61799999999999</v>
      </c>
      <c r="F14">
        <v>278.565</v>
      </c>
      <c r="H14">
        <v>38.8307</v>
      </c>
      <c r="I14">
        <v>97.227900000000005</v>
      </c>
      <c r="K14">
        <v>116.52800000000001</v>
      </c>
      <c r="L14">
        <v>122.271</v>
      </c>
      <c r="M14">
        <v>22.700199999999999</v>
      </c>
      <c r="N14">
        <v>220.19399999999999</v>
      </c>
      <c r="O14">
        <v>122.904</v>
      </c>
      <c r="Q14">
        <v>324.20100000000002</v>
      </c>
      <c r="R14">
        <v>428.50900000000001</v>
      </c>
      <c r="S14">
        <v>439.09199999999998</v>
      </c>
      <c r="T14">
        <v>484.54599999999999</v>
      </c>
      <c r="U14">
        <v>629.71299999999997</v>
      </c>
      <c r="W14">
        <v>319.59500000000003</v>
      </c>
      <c r="X14">
        <v>49.171999999999997</v>
      </c>
      <c r="Y14">
        <v>107.074</v>
      </c>
      <c r="Z14">
        <v>211.22800000000001</v>
      </c>
      <c r="AA14">
        <v>108.072</v>
      </c>
      <c r="AB14">
        <v>277.399</v>
      </c>
      <c r="AC14">
        <v>152.22499999999999</v>
      </c>
      <c r="AE14">
        <v>126.236</v>
      </c>
      <c r="AF14">
        <v>10.465999999999999</v>
      </c>
      <c r="AG14">
        <v>99.250600000000006</v>
      </c>
      <c r="AH14">
        <v>74.914199999999994</v>
      </c>
      <c r="AI14">
        <v>190.999</v>
      </c>
      <c r="AK14">
        <v>303.31400000000002</v>
      </c>
      <c r="AL14">
        <v>322.483</v>
      </c>
      <c r="AM14">
        <v>251.68600000000001</v>
      </c>
      <c r="AN14">
        <v>372.8</v>
      </c>
      <c r="AO14">
        <v>282.19799999999998</v>
      </c>
      <c r="AQ14">
        <v>315.47300000000001</v>
      </c>
      <c r="AR14">
        <v>148.44</v>
      </c>
      <c r="AS14">
        <v>97.026600000000002</v>
      </c>
      <c r="AT14">
        <v>0.40914699999999998</v>
      </c>
      <c r="AU14">
        <v>29.4114</v>
      </c>
      <c r="AW14">
        <v>3.51417</v>
      </c>
      <c r="AX14">
        <v>42.626600000000003</v>
      </c>
      <c r="AY14">
        <v>18.807700000000001</v>
      </c>
      <c r="AZ14">
        <v>61.915100000000002</v>
      </c>
    </row>
    <row r="15" spans="1:52" x14ac:dyDescent="0.35">
      <c r="A15" t="s">
        <v>425</v>
      </c>
      <c r="B15">
        <v>394.64499999999998</v>
      </c>
      <c r="C15">
        <v>518.75099999999998</v>
      </c>
      <c r="D15">
        <v>369.774</v>
      </c>
      <c r="E15">
        <v>402.577</v>
      </c>
      <c r="F15">
        <v>129.52500000000001</v>
      </c>
      <c r="H15">
        <v>42.694200000000002</v>
      </c>
      <c r="I15">
        <v>118.773</v>
      </c>
      <c r="K15">
        <v>44.505400000000002</v>
      </c>
      <c r="L15">
        <v>42.747500000000002</v>
      </c>
      <c r="M15">
        <v>13.3813</v>
      </c>
      <c r="N15">
        <v>160.15</v>
      </c>
      <c r="O15">
        <v>147.91800000000001</v>
      </c>
      <c r="Q15">
        <v>280.178</v>
      </c>
      <c r="R15">
        <v>353.51799999999997</v>
      </c>
      <c r="S15">
        <v>240.51900000000001</v>
      </c>
      <c r="T15">
        <v>391.02</v>
      </c>
      <c r="U15">
        <v>509.05399999999997</v>
      </c>
      <c r="W15">
        <v>322.089</v>
      </c>
      <c r="X15">
        <v>67.084000000000003</v>
      </c>
      <c r="Y15">
        <v>90.525099999999995</v>
      </c>
      <c r="Z15">
        <v>211.83799999999999</v>
      </c>
      <c r="AA15">
        <v>294.55700000000002</v>
      </c>
      <c r="AB15">
        <v>110.31399999999999</v>
      </c>
      <c r="AC15">
        <v>1.5357099999999999</v>
      </c>
      <c r="AE15">
        <v>9.6642700000000001</v>
      </c>
      <c r="AF15">
        <v>17.252800000000001</v>
      </c>
      <c r="AG15">
        <v>61.927100000000003</v>
      </c>
      <c r="AH15">
        <v>82.983900000000006</v>
      </c>
      <c r="AI15">
        <v>25.759499999999999</v>
      </c>
      <c r="AK15">
        <v>234.38200000000001</v>
      </c>
      <c r="AL15">
        <v>293.15600000000001</v>
      </c>
      <c r="AM15">
        <v>35.343200000000003</v>
      </c>
      <c r="AN15">
        <v>255.672</v>
      </c>
      <c r="AO15">
        <v>201.255</v>
      </c>
      <c r="AQ15">
        <v>305.40800000000002</v>
      </c>
      <c r="AR15">
        <v>133.37700000000001</v>
      </c>
      <c r="AS15">
        <v>61.481299999999997</v>
      </c>
      <c r="AT15">
        <v>20.766400000000001</v>
      </c>
      <c r="AU15">
        <v>83.2376</v>
      </c>
      <c r="AW15">
        <v>10.7669</v>
      </c>
      <c r="AX15">
        <v>19.1129</v>
      </c>
      <c r="AY15">
        <v>203.49799999999999</v>
      </c>
      <c r="AZ15">
        <v>23.0608</v>
      </c>
    </row>
    <row r="16" spans="1:52" x14ac:dyDescent="0.35">
      <c r="A16" t="s">
        <v>426</v>
      </c>
      <c r="B16">
        <v>387.43099999999998</v>
      </c>
      <c r="C16">
        <v>530.67200000000003</v>
      </c>
      <c r="D16">
        <v>289.55099999999999</v>
      </c>
      <c r="E16">
        <v>332.161</v>
      </c>
      <c r="F16">
        <v>116.214</v>
      </c>
      <c r="H16">
        <v>19.810199999999998</v>
      </c>
      <c r="I16">
        <v>88.495000000000005</v>
      </c>
      <c r="K16">
        <v>136.255</v>
      </c>
      <c r="L16">
        <v>101.009</v>
      </c>
      <c r="M16">
        <v>6.1848700000000001</v>
      </c>
      <c r="N16">
        <v>76.070999999999998</v>
      </c>
      <c r="O16">
        <v>270.00900000000001</v>
      </c>
      <c r="Q16">
        <v>322.89999999999998</v>
      </c>
      <c r="R16">
        <v>309.72699999999998</v>
      </c>
      <c r="S16">
        <v>144.696</v>
      </c>
      <c r="T16">
        <v>424.49599999999998</v>
      </c>
      <c r="U16">
        <v>480.697</v>
      </c>
      <c r="W16">
        <v>106.89700000000001</v>
      </c>
      <c r="X16">
        <v>66.746200000000002</v>
      </c>
      <c r="Y16">
        <v>111.217</v>
      </c>
      <c r="Z16">
        <v>126.79600000000001</v>
      </c>
      <c r="AA16">
        <v>248.607</v>
      </c>
      <c r="AB16">
        <v>83.025800000000004</v>
      </c>
      <c r="AC16">
        <v>84.794700000000006</v>
      </c>
      <c r="AE16">
        <v>31.645199999999999</v>
      </c>
      <c r="AF16">
        <v>19.7622</v>
      </c>
      <c r="AG16">
        <v>60.427500000000002</v>
      </c>
      <c r="AH16">
        <v>35.678100000000001</v>
      </c>
      <c r="AI16">
        <v>29.0185</v>
      </c>
      <c r="AK16">
        <v>277.45800000000003</v>
      </c>
      <c r="AL16">
        <v>97.517899999999997</v>
      </c>
      <c r="AM16">
        <v>0</v>
      </c>
      <c r="AN16">
        <v>241.465</v>
      </c>
      <c r="AO16">
        <v>136.24</v>
      </c>
      <c r="AQ16">
        <v>291.90199999999999</v>
      </c>
      <c r="AR16">
        <v>31.3904</v>
      </c>
      <c r="AS16">
        <v>30.022600000000001</v>
      </c>
      <c r="AT16">
        <v>22.537099999999999</v>
      </c>
      <c r="AU16">
        <v>48.046199999999999</v>
      </c>
      <c r="AW16">
        <v>10.125500000000001</v>
      </c>
      <c r="AX16">
        <v>103.14</v>
      </c>
      <c r="AY16">
        <v>60.7346</v>
      </c>
      <c r="AZ16">
        <v>128.501</v>
      </c>
    </row>
    <row r="17" spans="1:52" x14ac:dyDescent="0.35">
      <c r="A17" t="s">
        <v>427</v>
      </c>
      <c r="B17">
        <v>32.623600000000003</v>
      </c>
      <c r="C17">
        <v>170.45099999999999</v>
      </c>
      <c r="D17">
        <v>188.21299999999999</v>
      </c>
      <c r="E17">
        <v>296.98500000000001</v>
      </c>
      <c r="F17">
        <v>65.707599999999999</v>
      </c>
      <c r="H17">
        <v>62.776000000000003</v>
      </c>
      <c r="I17">
        <v>33.554900000000004</v>
      </c>
      <c r="K17">
        <v>164.69499999999999</v>
      </c>
      <c r="L17">
        <v>142.92500000000001</v>
      </c>
      <c r="M17">
        <v>2.9632000000000001</v>
      </c>
      <c r="N17">
        <v>7.9957399999999996</v>
      </c>
      <c r="O17">
        <v>466.04700000000003</v>
      </c>
      <c r="Q17">
        <v>324.36900000000003</v>
      </c>
      <c r="R17">
        <v>311.69900000000001</v>
      </c>
      <c r="S17">
        <v>232.15199999999999</v>
      </c>
      <c r="T17">
        <v>328.05799999999999</v>
      </c>
      <c r="U17">
        <v>449.06099999999998</v>
      </c>
      <c r="W17">
        <v>66.507400000000004</v>
      </c>
      <c r="X17">
        <v>51.7624</v>
      </c>
      <c r="Y17">
        <v>250.202</v>
      </c>
      <c r="Z17">
        <v>99.613100000000003</v>
      </c>
      <c r="AA17">
        <v>314.63799999999998</v>
      </c>
      <c r="AB17">
        <v>160.69399999999999</v>
      </c>
      <c r="AC17">
        <v>50.856400000000001</v>
      </c>
      <c r="AE17">
        <v>77.754000000000005</v>
      </c>
      <c r="AF17">
        <v>7.4710000000000001</v>
      </c>
      <c r="AG17">
        <v>60.497100000000003</v>
      </c>
      <c r="AH17">
        <v>3.7972899999999998</v>
      </c>
      <c r="AI17">
        <v>8.6750500000000006</v>
      </c>
      <c r="AK17">
        <v>191.245</v>
      </c>
      <c r="AL17">
        <v>112.29300000000001</v>
      </c>
      <c r="AM17">
        <v>3.8086000000000002</v>
      </c>
      <c r="AN17">
        <v>244.982</v>
      </c>
      <c r="AO17">
        <v>16.518599999999999</v>
      </c>
      <c r="AQ17">
        <v>233.69200000000001</v>
      </c>
      <c r="AR17">
        <v>75.175700000000006</v>
      </c>
      <c r="AS17">
        <v>34.074800000000003</v>
      </c>
      <c r="AT17">
        <v>0</v>
      </c>
      <c r="AU17">
        <v>120.033</v>
      </c>
      <c r="AW17">
        <v>8.2860999999999994</v>
      </c>
      <c r="AX17">
        <v>65.306299999999993</v>
      </c>
      <c r="AY17">
        <v>5.2264600000000003</v>
      </c>
      <c r="AZ17">
        <v>9.2276799999999994</v>
      </c>
    </row>
    <row r="18" spans="1:52" x14ac:dyDescent="0.35">
      <c r="A18" t="s">
        <v>428</v>
      </c>
      <c r="B18">
        <v>325.65100000000001</v>
      </c>
      <c r="C18">
        <v>135.50200000000001</v>
      </c>
      <c r="D18">
        <v>73.451999999999998</v>
      </c>
      <c r="E18">
        <v>188.55</v>
      </c>
      <c r="F18">
        <v>89.366799999999998</v>
      </c>
      <c r="H18">
        <v>153.52799999999999</v>
      </c>
      <c r="I18">
        <v>78.594200000000001</v>
      </c>
      <c r="K18">
        <v>3.8809</v>
      </c>
      <c r="L18">
        <v>93.864099999999993</v>
      </c>
      <c r="M18">
        <v>7.8060999999999998</v>
      </c>
      <c r="N18">
        <v>39.781999999999996</v>
      </c>
      <c r="O18">
        <v>77.302099999999996</v>
      </c>
      <c r="Q18">
        <v>71.393500000000003</v>
      </c>
      <c r="R18">
        <v>13.5375</v>
      </c>
      <c r="S18">
        <v>11.2514</v>
      </c>
      <c r="T18">
        <v>112.346</v>
      </c>
      <c r="U18">
        <v>198.172</v>
      </c>
      <c r="W18">
        <v>60.947200000000002</v>
      </c>
      <c r="X18">
        <v>36.118699999999997</v>
      </c>
      <c r="Y18">
        <v>79.377300000000005</v>
      </c>
      <c r="Z18">
        <v>55.6038</v>
      </c>
      <c r="AA18">
        <v>18.3962</v>
      </c>
      <c r="AB18">
        <v>30.7974</v>
      </c>
      <c r="AC18">
        <v>51.2361</v>
      </c>
      <c r="AE18">
        <v>82.378299999999996</v>
      </c>
      <c r="AF18">
        <v>23.719000000000001</v>
      </c>
      <c r="AG18">
        <v>30.579599999999999</v>
      </c>
      <c r="AH18">
        <v>43.267699999999998</v>
      </c>
      <c r="AI18">
        <v>39.7622</v>
      </c>
      <c r="AK18">
        <v>44.379800000000003</v>
      </c>
      <c r="AL18">
        <v>68.084800000000001</v>
      </c>
      <c r="AM18">
        <v>47.162399999999998</v>
      </c>
      <c r="AN18">
        <v>135.845</v>
      </c>
      <c r="AO18">
        <v>102.721</v>
      </c>
      <c r="AQ18">
        <v>6.9123299999999999</v>
      </c>
      <c r="AR18">
        <v>68.591700000000003</v>
      </c>
      <c r="AS18">
        <v>81.079700000000003</v>
      </c>
      <c r="AT18">
        <v>15.471299999999999</v>
      </c>
      <c r="AU18">
        <v>60.125399999999999</v>
      </c>
      <c r="AW18">
        <v>70.094800000000006</v>
      </c>
      <c r="AX18">
        <v>13.356400000000001</v>
      </c>
      <c r="AY18">
        <v>363.36500000000001</v>
      </c>
      <c r="AZ18">
        <v>27.332599999999999</v>
      </c>
    </row>
    <row r="19" spans="1:52" x14ac:dyDescent="0.35">
      <c r="A19" t="s">
        <v>429</v>
      </c>
      <c r="B19">
        <v>285.72500000000002</v>
      </c>
      <c r="C19">
        <v>138.66800000000001</v>
      </c>
      <c r="D19">
        <v>34.065800000000003</v>
      </c>
      <c r="E19">
        <v>174.38499999999999</v>
      </c>
      <c r="F19">
        <v>15.620799999999999</v>
      </c>
      <c r="H19">
        <v>67.811700000000002</v>
      </c>
      <c r="I19">
        <v>179.46700000000001</v>
      </c>
      <c r="K19">
        <v>0.45474399999999998</v>
      </c>
      <c r="L19">
        <v>47.725099999999998</v>
      </c>
      <c r="M19">
        <v>5.9358700000000004</v>
      </c>
      <c r="N19">
        <v>11.4047</v>
      </c>
      <c r="O19">
        <v>12.011100000000001</v>
      </c>
      <c r="Q19">
        <v>13.2265</v>
      </c>
      <c r="R19">
        <v>4.5343999999999998</v>
      </c>
      <c r="S19">
        <v>151.34899999999999</v>
      </c>
      <c r="T19">
        <v>105.58799999999999</v>
      </c>
      <c r="U19">
        <v>422.36099999999999</v>
      </c>
      <c r="W19">
        <v>0.89367300000000005</v>
      </c>
      <c r="X19">
        <v>72.838099999999997</v>
      </c>
      <c r="Y19">
        <v>33.929900000000004</v>
      </c>
      <c r="Z19">
        <v>132.946</v>
      </c>
      <c r="AA19">
        <v>19.5745</v>
      </c>
      <c r="AB19">
        <v>124.491</v>
      </c>
      <c r="AC19">
        <v>33.9833</v>
      </c>
      <c r="AE19">
        <v>104.105</v>
      </c>
      <c r="AF19">
        <v>49.525700000000001</v>
      </c>
      <c r="AG19">
        <v>32.271900000000002</v>
      </c>
      <c r="AH19">
        <v>45.863199999999999</v>
      </c>
      <c r="AI19">
        <v>12.505599999999999</v>
      </c>
      <c r="AK19">
        <v>163.20099999999999</v>
      </c>
      <c r="AL19">
        <v>80.309700000000007</v>
      </c>
      <c r="AM19">
        <v>236.82599999999999</v>
      </c>
      <c r="AN19">
        <v>174.976</v>
      </c>
      <c r="AO19">
        <v>223.31299999999999</v>
      </c>
      <c r="AQ19">
        <v>87.456100000000006</v>
      </c>
      <c r="AR19">
        <v>51.284500000000001</v>
      </c>
      <c r="AS19">
        <v>165.59700000000001</v>
      </c>
      <c r="AT19">
        <v>150.63999999999999</v>
      </c>
      <c r="AU19">
        <v>94.428200000000004</v>
      </c>
      <c r="AW19">
        <v>15.0091</v>
      </c>
      <c r="AX19">
        <v>19.9072</v>
      </c>
      <c r="AY19">
        <v>212.34399999999999</v>
      </c>
      <c r="AZ19">
        <v>63.070900000000002</v>
      </c>
    </row>
    <row r="20" spans="1:52" x14ac:dyDescent="0.35">
      <c r="A20" t="s">
        <v>430</v>
      </c>
      <c r="B20">
        <v>212.78899999999999</v>
      </c>
      <c r="C20">
        <v>132.83099999999999</v>
      </c>
      <c r="D20">
        <v>102.41800000000001</v>
      </c>
      <c r="E20">
        <v>227.73500000000001</v>
      </c>
      <c r="F20">
        <v>93.085800000000006</v>
      </c>
      <c r="H20">
        <v>127.32899999999999</v>
      </c>
      <c r="I20">
        <v>185.864</v>
      </c>
      <c r="K20">
        <v>11.2514</v>
      </c>
      <c r="L20">
        <v>2.23</v>
      </c>
      <c r="M20">
        <v>40.645200000000003</v>
      </c>
      <c r="N20">
        <v>132.40100000000001</v>
      </c>
      <c r="O20">
        <v>80.772999999999996</v>
      </c>
      <c r="Q20">
        <v>113.23399999999999</v>
      </c>
      <c r="R20">
        <v>61.360599999999998</v>
      </c>
      <c r="S20">
        <v>220.49600000000001</v>
      </c>
      <c r="T20">
        <v>188.477</v>
      </c>
      <c r="U20">
        <v>369.69499999999999</v>
      </c>
      <c r="W20">
        <v>13.366300000000001</v>
      </c>
      <c r="X20">
        <v>80.072500000000005</v>
      </c>
      <c r="Y20">
        <v>45.970999999999997</v>
      </c>
      <c r="Z20">
        <v>146.58699999999999</v>
      </c>
      <c r="AA20">
        <v>4.86897</v>
      </c>
      <c r="AB20">
        <v>104.288</v>
      </c>
      <c r="AC20">
        <v>65.332899999999995</v>
      </c>
      <c r="AE20">
        <v>40.405000000000001</v>
      </c>
      <c r="AF20">
        <v>28.3582</v>
      </c>
      <c r="AG20">
        <v>49.113100000000003</v>
      </c>
      <c r="AH20">
        <v>61.3887</v>
      </c>
      <c r="AI20">
        <v>16.552099999999999</v>
      </c>
      <c r="AK20">
        <v>199.32400000000001</v>
      </c>
      <c r="AL20">
        <v>143.96799999999999</v>
      </c>
      <c r="AM20">
        <v>237.69399999999999</v>
      </c>
      <c r="AN20">
        <v>180.953</v>
      </c>
      <c r="AO20">
        <v>237.33500000000001</v>
      </c>
      <c r="AQ20">
        <v>162.52000000000001</v>
      </c>
      <c r="AR20">
        <v>88.527600000000007</v>
      </c>
      <c r="AS20">
        <v>161.82</v>
      </c>
      <c r="AT20">
        <v>34.945900000000002</v>
      </c>
      <c r="AU20">
        <v>81.697699999999998</v>
      </c>
      <c r="AW20">
        <v>106.253</v>
      </c>
      <c r="AX20">
        <v>10.9239</v>
      </c>
      <c r="AY20">
        <v>42.39</v>
      </c>
      <c r="AZ20">
        <v>89.189800000000005</v>
      </c>
    </row>
    <row r="21" spans="1:52" x14ac:dyDescent="0.35">
      <c r="A21" t="s">
        <v>431</v>
      </c>
      <c r="B21">
        <v>223.1</v>
      </c>
      <c r="C21">
        <v>239.31200000000001</v>
      </c>
      <c r="D21">
        <v>219.917</v>
      </c>
      <c r="E21">
        <v>208.65299999999999</v>
      </c>
      <c r="F21">
        <v>17.4923</v>
      </c>
      <c r="H21">
        <v>111.395</v>
      </c>
      <c r="I21">
        <v>193.137</v>
      </c>
      <c r="K21">
        <v>4.2936399999999999</v>
      </c>
      <c r="L21">
        <v>14.282500000000001</v>
      </c>
      <c r="M21">
        <v>0</v>
      </c>
      <c r="N21">
        <v>23.883099999999999</v>
      </c>
      <c r="O21">
        <v>93.229100000000003</v>
      </c>
      <c r="Q21">
        <v>168.07900000000001</v>
      </c>
      <c r="R21">
        <v>179.76300000000001</v>
      </c>
      <c r="S21">
        <v>218.227</v>
      </c>
      <c r="T21">
        <v>188.96600000000001</v>
      </c>
      <c r="U21">
        <v>535.72900000000004</v>
      </c>
      <c r="W21">
        <v>69.885400000000004</v>
      </c>
      <c r="X21">
        <v>45.853999999999999</v>
      </c>
      <c r="Y21">
        <v>37.901600000000002</v>
      </c>
      <c r="Z21">
        <v>78.814400000000006</v>
      </c>
      <c r="AA21">
        <v>17.631499999999999</v>
      </c>
      <c r="AB21">
        <v>77.453999999999994</v>
      </c>
      <c r="AC21">
        <v>32.992199999999997</v>
      </c>
      <c r="AE21">
        <v>49.948599999999999</v>
      </c>
      <c r="AF21">
        <v>59.527900000000002</v>
      </c>
      <c r="AG21">
        <v>11.8439</v>
      </c>
      <c r="AH21">
        <v>14.160600000000001</v>
      </c>
      <c r="AI21">
        <v>4.2716200000000004</v>
      </c>
      <c r="AK21">
        <v>183.738</v>
      </c>
      <c r="AL21">
        <v>219.78399999999999</v>
      </c>
      <c r="AM21">
        <v>250.28399999999999</v>
      </c>
      <c r="AN21">
        <v>190.73400000000001</v>
      </c>
      <c r="AO21">
        <v>218.898</v>
      </c>
      <c r="AQ21">
        <v>142.27099999999999</v>
      </c>
      <c r="AR21">
        <v>100.752</v>
      </c>
      <c r="AS21">
        <v>144.965</v>
      </c>
      <c r="AT21">
        <v>110.956</v>
      </c>
      <c r="AU21">
        <v>72.249799999999993</v>
      </c>
      <c r="AW21">
        <v>90.86</v>
      </c>
      <c r="AX21">
        <v>79.245400000000004</v>
      </c>
      <c r="AY21">
        <v>48.037700000000001</v>
      </c>
      <c r="AZ21">
        <v>21.716899999999999</v>
      </c>
    </row>
    <row r="22" spans="1:52" x14ac:dyDescent="0.35">
      <c r="A22" t="s">
        <v>432</v>
      </c>
      <c r="B22">
        <v>315.23899999999998</v>
      </c>
      <c r="C22">
        <v>226.15199999999999</v>
      </c>
      <c r="D22">
        <v>214.14400000000001</v>
      </c>
      <c r="E22">
        <v>204.14500000000001</v>
      </c>
      <c r="F22">
        <v>57.233899999999998</v>
      </c>
      <c r="H22">
        <v>217.76</v>
      </c>
      <c r="I22">
        <v>108.212</v>
      </c>
      <c r="K22">
        <v>46.719900000000003</v>
      </c>
      <c r="L22">
        <v>4.5882500000000004</v>
      </c>
      <c r="M22">
        <v>11.2142</v>
      </c>
      <c r="N22">
        <v>36.6509</v>
      </c>
      <c r="O22">
        <v>126.834</v>
      </c>
      <c r="Q22">
        <v>165.61799999999999</v>
      </c>
      <c r="R22">
        <v>189.21600000000001</v>
      </c>
      <c r="S22">
        <v>251.476</v>
      </c>
      <c r="T22">
        <v>287.84800000000001</v>
      </c>
      <c r="U22">
        <v>553.31100000000004</v>
      </c>
      <c r="W22">
        <v>91.098699999999994</v>
      </c>
      <c r="X22">
        <v>55.409599999999998</v>
      </c>
      <c r="Y22">
        <v>56.764200000000002</v>
      </c>
      <c r="Z22">
        <v>59.854300000000002</v>
      </c>
      <c r="AA22">
        <v>65.480099999999993</v>
      </c>
      <c r="AB22">
        <v>90.183499999999995</v>
      </c>
      <c r="AC22">
        <v>38.599299999999999</v>
      </c>
      <c r="AE22">
        <v>198.809</v>
      </c>
      <c r="AF22">
        <v>68.365899999999996</v>
      </c>
      <c r="AG22">
        <v>30.551600000000001</v>
      </c>
      <c r="AH22">
        <v>46.945300000000003</v>
      </c>
      <c r="AI22">
        <v>24.9818</v>
      </c>
      <c r="AK22">
        <v>311.21800000000002</v>
      </c>
      <c r="AL22">
        <v>274.29399999999998</v>
      </c>
      <c r="AM22">
        <v>250.38200000000001</v>
      </c>
      <c r="AN22">
        <v>175.53299999999999</v>
      </c>
      <c r="AO22">
        <v>212.922</v>
      </c>
      <c r="AQ22">
        <v>152.37899999999999</v>
      </c>
      <c r="AR22">
        <v>26.1614</v>
      </c>
      <c r="AS22">
        <v>156.61099999999999</v>
      </c>
      <c r="AT22">
        <v>202.74700000000001</v>
      </c>
      <c r="AU22">
        <v>64.574399999999997</v>
      </c>
      <c r="AW22">
        <v>22.023900000000001</v>
      </c>
      <c r="AX22">
        <v>56.569299999999998</v>
      </c>
      <c r="AY22">
        <v>0</v>
      </c>
      <c r="AZ22">
        <v>43.7346</v>
      </c>
    </row>
    <row r="23" spans="1:52" x14ac:dyDescent="0.35">
      <c r="A23" t="s">
        <v>433</v>
      </c>
      <c r="B23">
        <v>523.98099999999999</v>
      </c>
      <c r="C23">
        <v>585.57000000000005</v>
      </c>
      <c r="D23">
        <v>391.06599999999997</v>
      </c>
      <c r="E23">
        <v>463.755</v>
      </c>
      <c r="F23">
        <v>386.23399999999998</v>
      </c>
      <c r="H23">
        <v>72.935000000000002</v>
      </c>
      <c r="I23">
        <v>55.145899999999997</v>
      </c>
      <c r="K23">
        <v>175.387</v>
      </c>
      <c r="L23">
        <v>14.212199999999999</v>
      </c>
      <c r="M23">
        <v>52.100999999999999</v>
      </c>
      <c r="N23">
        <v>85.159599999999998</v>
      </c>
      <c r="O23">
        <v>222.94</v>
      </c>
      <c r="Q23">
        <v>393.00400000000002</v>
      </c>
      <c r="R23">
        <v>382.41800000000001</v>
      </c>
      <c r="S23">
        <v>503.63600000000002</v>
      </c>
      <c r="T23">
        <v>438.11500000000001</v>
      </c>
      <c r="U23">
        <v>637.42200000000003</v>
      </c>
      <c r="W23">
        <v>388.43299999999999</v>
      </c>
      <c r="X23">
        <v>273.5</v>
      </c>
      <c r="Y23">
        <v>297.71300000000002</v>
      </c>
      <c r="Z23">
        <v>193.09200000000001</v>
      </c>
      <c r="AA23">
        <v>135.18199999999999</v>
      </c>
      <c r="AB23">
        <v>173.107</v>
      </c>
      <c r="AC23">
        <v>96.502399999999994</v>
      </c>
      <c r="AE23">
        <v>207.84200000000001</v>
      </c>
      <c r="AF23">
        <v>172.30199999999999</v>
      </c>
      <c r="AG23">
        <v>162.33600000000001</v>
      </c>
      <c r="AH23">
        <v>50.096899999999998</v>
      </c>
      <c r="AI23">
        <v>85.055899999999994</v>
      </c>
      <c r="AK23">
        <v>375.93400000000003</v>
      </c>
      <c r="AL23">
        <v>412.71499999999997</v>
      </c>
      <c r="AM23">
        <v>312.125</v>
      </c>
      <c r="AN23">
        <v>375.63799999999998</v>
      </c>
      <c r="AO23">
        <v>302.00200000000001</v>
      </c>
      <c r="AQ23">
        <v>281.363</v>
      </c>
      <c r="AR23">
        <v>98.052999999999997</v>
      </c>
      <c r="AS23">
        <v>17.317799999999998</v>
      </c>
      <c r="AT23">
        <v>50.999699999999997</v>
      </c>
      <c r="AU23">
        <v>177.267</v>
      </c>
      <c r="AW23">
        <v>58.280999999999999</v>
      </c>
      <c r="AX23">
        <v>35.822000000000003</v>
      </c>
      <c r="AY23">
        <v>50.756900000000002</v>
      </c>
      <c r="AZ23">
        <v>52.14</v>
      </c>
    </row>
    <row r="24" spans="1:52" x14ac:dyDescent="0.35">
      <c r="A24" t="s">
        <v>434</v>
      </c>
      <c r="B24">
        <v>489.25099999999998</v>
      </c>
      <c r="C24">
        <v>414.32499999999999</v>
      </c>
      <c r="D24">
        <v>392.92599999999999</v>
      </c>
      <c r="E24">
        <v>411.46899999999999</v>
      </c>
      <c r="F24">
        <v>341.21899999999999</v>
      </c>
      <c r="H24">
        <v>138.721</v>
      </c>
      <c r="I24">
        <v>38.909199999999998</v>
      </c>
      <c r="K24">
        <v>166.90799999999999</v>
      </c>
      <c r="L24">
        <v>44.915300000000002</v>
      </c>
      <c r="M24">
        <v>15.6197</v>
      </c>
      <c r="N24">
        <v>69.593800000000002</v>
      </c>
      <c r="O24">
        <v>235.01400000000001</v>
      </c>
      <c r="Q24">
        <v>340.24</v>
      </c>
      <c r="R24">
        <v>357.73599999999999</v>
      </c>
      <c r="S24">
        <v>399.63600000000002</v>
      </c>
      <c r="T24">
        <v>150.41</v>
      </c>
      <c r="U24">
        <v>544.74099999999999</v>
      </c>
      <c r="W24">
        <v>266.56799999999998</v>
      </c>
      <c r="X24">
        <v>93.214500000000001</v>
      </c>
      <c r="Y24">
        <v>254.19900000000001</v>
      </c>
      <c r="Z24">
        <v>203.07599999999999</v>
      </c>
      <c r="AA24">
        <v>112.276</v>
      </c>
      <c r="AB24">
        <v>200.69200000000001</v>
      </c>
      <c r="AC24">
        <v>78.642799999999994</v>
      </c>
      <c r="AE24">
        <v>152.31700000000001</v>
      </c>
      <c r="AF24">
        <v>8.4465000000000003</v>
      </c>
      <c r="AG24">
        <v>97.152900000000002</v>
      </c>
      <c r="AH24">
        <v>60.684100000000001</v>
      </c>
      <c r="AI24">
        <v>9.1840700000000002</v>
      </c>
      <c r="AK24">
        <v>364.03800000000001</v>
      </c>
      <c r="AL24">
        <v>347.18700000000001</v>
      </c>
      <c r="AM24">
        <v>223.84399999999999</v>
      </c>
      <c r="AN24">
        <v>383.06</v>
      </c>
      <c r="AO24">
        <v>308.14800000000002</v>
      </c>
      <c r="AQ24">
        <v>264.387</v>
      </c>
      <c r="AR24">
        <v>93.004599999999996</v>
      </c>
      <c r="AS24">
        <v>42.084099999999999</v>
      </c>
      <c r="AT24">
        <v>18.552399999999999</v>
      </c>
      <c r="AU24">
        <v>75.2</v>
      </c>
      <c r="AW24">
        <v>22.829599999999999</v>
      </c>
      <c r="AX24">
        <v>36.447099999999999</v>
      </c>
      <c r="AY24">
        <v>152.77600000000001</v>
      </c>
      <c r="AZ24">
        <v>28.040900000000001</v>
      </c>
    </row>
    <row r="25" spans="1:52" x14ac:dyDescent="0.35">
      <c r="A25" t="s">
        <v>435</v>
      </c>
      <c r="B25">
        <v>505.113</v>
      </c>
      <c r="C25">
        <v>350.46800000000002</v>
      </c>
      <c r="D25">
        <v>359.93799999999999</v>
      </c>
      <c r="E25">
        <v>365.98</v>
      </c>
      <c r="F25">
        <v>248.63200000000001</v>
      </c>
      <c r="H25">
        <v>25.1052</v>
      </c>
      <c r="I25">
        <v>108.363</v>
      </c>
      <c r="K25">
        <v>203.852</v>
      </c>
      <c r="L25">
        <v>148.648</v>
      </c>
      <c r="M25">
        <v>16.593900000000001</v>
      </c>
      <c r="N25">
        <v>10.3078</v>
      </c>
      <c r="O25">
        <v>266.06599999999997</v>
      </c>
      <c r="Q25">
        <v>330.69900000000001</v>
      </c>
      <c r="R25">
        <v>263.69799999999998</v>
      </c>
      <c r="S25">
        <v>268.58</v>
      </c>
      <c r="T25">
        <v>265.298</v>
      </c>
      <c r="U25">
        <v>461.82299999999998</v>
      </c>
      <c r="W25">
        <v>126.495</v>
      </c>
      <c r="X25">
        <v>77.778499999999994</v>
      </c>
      <c r="Y25">
        <v>172.88200000000001</v>
      </c>
      <c r="Z25">
        <v>99.429599999999994</v>
      </c>
      <c r="AA25">
        <v>147.38</v>
      </c>
      <c r="AB25">
        <v>133.874</v>
      </c>
      <c r="AC25">
        <v>80.157499999999999</v>
      </c>
      <c r="AE25">
        <v>30.593800000000002</v>
      </c>
      <c r="AF25">
        <v>48.197699999999998</v>
      </c>
      <c r="AG25">
        <v>78.060299999999998</v>
      </c>
      <c r="AH25">
        <v>48.090200000000003</v>
      </c>
      <c r="AI25">
        <v>81.142600000000002</v>
      </c>
      <c r="AK25">
        <v>292.95400000000001</v>
      </c>
      <c r="AL25">
        <v>295.53199999999998</v>
      </c>
      <c r="AM25">
        <v>230.00700000000001</v>
      </c>
      <c r="AN25">
        <v>381.06299999999999</v>
      </c>
      <c r="AO25">
        <v>257.851</v>
      </c>
      <c r="AQ25">
        <v>205.59399999999999</v>
      </c>
      <c r="AR25">
        <v>111.07</v>
      </c>
      <c r="AS25">
        <v>63.193399999999997</v>
      </c>
      <c r="AT25">
        <v>11.0252</v>
      </c>
      <c r="AU25">
        <v>51.301600000000001</v>
      </c>
      <c r="AW25">
        <v>23.841799999999999</v>
      </c>
      <c r="AX25">
        <v>64.397099999999995</v>
      </c>
      <c r="AY25">
        <v>23.740100000000002</v>
      </c>
      <c r="AZ25">
        <v>28.615500000000001</v>
      </c>
    </row>
    <row r="26" spans="1:52" x14ac:dyDescent="0.35">
      <c r="A26" t="s">
        <v>436</v>
      </c>
      <c r="B26">
        <v>457.61599999999999</v>
      </c>
      <c r="C26">
        <v>313.98</v>
      </c>
      <c r="D26">
        <v>193.477</v>
      </c>
      <c r="E26">
        <v>360.286</v>
      </c>
      <c r="F26">
        <v>174.12100000000001</v>
      </c>
      <c r="H26">
        <v>83.489800000000002</v>
      </c>
      <c r="I26">
        <v>52.080300000000001</v>
      </c>
      <c r="K26">
        <v>210.67400000000001</v>
      </c>
      <c r="L26">
        <v>56.913800000000002</v>
      </c>
      <c r="M26">
        <v>1.53749</v>
      </c>
      <c r="N26">
        <v>165.72399999999999</v>
      </c>
      <c r="O26">
        <v>254.24199999999999</v>
      </c>
      <c r="Q26">
        <v>375.51900000000001</v>
      </c>
      <c r="R26">
        <v>261.63</v>
      </c>
      <c r="S26">
        <v>57.000599999999999</v>
      </c>
      <c r="T26">
        <v>380.34199999999998</v>
      </c>
      <c r="U26">
        <v>277.77600000000001</v>
      </c>
      <c r="W26">
        <v>304.09399999999999</v>
      </c>
      <c r="X26">
        <v>75.784199999999998</v>
      </c>
      <c r="Y26">
        <v>226.583</v>
      </c>
      <c r="Z26">
        <v>79.636700000000005</v>
      </c>
      <c r="AA26">
        <v>352.80599999999998</v>
      </c>
      <c r="AB26">
        <v>35.952100000000002</v>
      </c>
      <c r="AC26">
        <v>7.5909899999999997</v>
      </c>
      <c r="AE26">
        <v>80.497399999999999</v>
      </c>
      <c r="AF26">
        <v>14.081099999999999</v>
      </c>
      <c r="AG26">
        <v>81.683400000000006</v>
      </c>
      <c r="AH26">
        <v>37.929400000000001</v>
      </c>
      <c r="AI26">
        <v>59.7254</v>
      </c>
      <c r="AK26">
        <v>224.74100000000001</v>
      </c>
      <c r="AL26">
        <v>209.92699999999999</v>
      </c>
      <c r="AM26">
        <v>61.009300000000003</v>
      </c>
      <c r="AN26">
        <v>245.07300000000001</v>
      </c>
      <c r="AO26">
        <v>211.67099999999999</v>
      </c>
      <c r="AQ26">
        <v>129.53800000000001</v>
      </c>
      <c r="AR26">
        <v>97.234300000000005</v>
      </c>
      <c r="AS26">
        <v>31.622599999999998</v>
      </c>
      <c r="AT26">
        <v>3.2501600000000002</v>
      </c>
      <c r="AU26">
        <v>13.917999999999999</v>
      </c>
      <c r="AW26">
        <v>24.040900000000001</v>
      </c>
      <c r="AX26">
        <v>66.906099999999995</v>
      </c>
      <c r="AY26">
        <v>14.299300000000001</v>
      </c>
      <c r="AZ26">
        <v>4.7424900000000001</v>
      </c>
    </row>
    <row r="27" spans="1:52" x14ac:dyDescent="0.35">
      <c r="A27" t="s">
        <v>437</v>
      </c>
      <c r="B27">
        <v>426.96600000000001</v>
      </c>
      <c r="C27">
        <v>162.083</v>
      </c>
      <c r="D27">
        <v>246.99799999999999</v>
      </c>
      <c r="E27">
        <v>350.11900000000003</v>
      </c>
      <c r="F27">
        <v>120.57299999999999</v>
      </c>
      <c r="H27">
        <v>48.345199999999998</v>
      </c>
      <c r="I27">
        <v>83.508700000000005</v>
      </c>
      <c r="K27">
        <v>118.621</v>
      </c>
      <c r="L27">
        <v>151.441</v>
      </c>
      <c r="M27">
        <v>22.349499999999999</v>
      </c>
      <c r="N27">
        <v>173.56</v>
      </c>
      <c r="O27">
        <v>294.25599999999997</v>
      </c>
      <c r="Q27">
        <v>302.50700000000001</v>
      </c>
      <c r="R27">
        <v>161.346</v>
      </c>
      <c r="S27">
        <v>22.802299999999999</v>
      </c>
      <c r="T27">
        <v>406.60399999999998</v>
      </c>
      <c r="U27">
        <v>173.46600000000001</v>
      </c>
      <c r="W27">
        <v>344.37400000000002</v>
      </c>
      <c r="X27">
        <v>91.060699999999997</v>
      </c>
      <c r="Y27">
        <v>367.90300000000002</v>
      </c>
      <c r="Z27">
        <v>53.944299999999998</v>
      </c>
      <c r="AA27">
        <v>295.471</v>
      </c>
      <c r="AB27">
        <v>25.856300000000001</v>
      </c>
      <c r="AC27">
        <v>197.73099999999999</v>
      </c>
      <c r="AE27">
        <v>231.33099999999999</v>
      </c>
      <c r="AF27">
        <v>15.122299999999999</v>
      </c>
      <c r="AG27">
        <v>90.045000000000002</v>
      </c>
      <c r="AH27">
        <v>7.3071400000000004</v>
      </c>
      <c r="AI27">
        <v>55.101599999999998</v>
      </c>
      <c r="AK27">
        <v>172.51499999999999</v>
      </c>
      <c r="AL27">
        <v>102.595</v>
      </c>
      <c r="AM27">
        <v>9.8676700000000004</v>
      </c>
      <c r="AN27">
        <v>0</v>
      </c>
      <c r="AO27">
        <v>133.09100000000001</v>
      </c>
      <c r="AQ27">
        <v>43.173999999999999</v>
      </c>
      <c r="AR27">
        <v>72.553700000000006</v>
      </c>
      <c r="AS27">
        <v>136.34899999999999</v>
      </c>
      <c r="AT27">
        <v>0</v>
      </c>
      <c r="AU27">
        <v>32.032400000000003</v>
      </c>
      <c r="AW27">
        <v>10.260300000000001</v>
      </c>
      <c r="AX27">
        <v>0.651945</v>
      </c>
      <c r="AY27">
        <v>43.973399999999998</v>
      </c>
      <c r="AZ27">
        <v>29.234999999999999</v>
      </c>
    </row>
    <row r="28" spans="1:52" x14ac:dyDescent="0.35">
      <c r="A28" t="s">
        <v>438</v>
      </c>
      <c r="B28">
        <v>240.75899999999999</v>
      </c>
      <c r="C28">
        <v>135.37700000000001</v>
      </c>
      <c r="D28">
        <v>36.778700000000001</v>
      </c>
      <c r="E28">
        <v>126.259</v>
      </c>
      <c r="F28">
        <v>164.56700000000001</v>
      </c>
      <c r="H28">
        <v>13.298999999999999</v>
      </c>
      <c r="I28">
        <v>76.525300000000001</v>
      </c>
      <c r="K28">
        <v>17.191400000000002</v>
      </c>
      <c r="L28">
        <v>29.606000000000002</v>
      </c>
      <c r="M28">
        <v>5.0824299999999996</v>
      </c>
      <c r="N28">
        <v>28.386600000000001</v>
      </c>
      <c r="O28">
        <v>58.436500000000002</v>
      </c>
      <c r="Q28">
        <v>19.101400000000002</v>
      </c>
      <c r="R28">
        <v>168.74299999999999</v>
      </c>
      <c r="S28">
        <v>20.921500000000002</v>
      </c>
      <c r="T28">
        <v>33.323900000000002</v>
      </c>
      <c r="U28">
        <v>158.81800000000001</v>
      </c>
      <c r="W28">
        <v>48.209400000000002</v>
      </c>
      <c r="X28">
        <v>20.527799999999999</v>
      </c>
      <c r="Y28">
        <v>40.039900000000003</v>
      </c>
      <c r="Z28">
        <v>99.858599999999996</v>
      </c>
      <c r="AA28">
        <v>4.3255800000000004</v>
      </c>
      <c r="AB28">
        <v>78.181600000000003</v>
      </c>
      <c r="AC28">
        <v>31.912500000000001</v>
      </c>
      <c r="AE28">
        <v>26.084099999999999</v>
      </c>
      <c r="AF28">
        <v>36.4255</v>
      </c>
      <c r="AG28">
        <v>75.820400000000006</v>
      </c>
      <c r="AH28">
        <v>20.498200000000001</v>
      </c>
      <c r="AI28">
        <v>37.522100000000002</v>
      </c>
      <c r="AK28">
        <v>22.070900000000002</v>
      </c>
      <c r="AL28">
        <v>133.91399999999999</v>
      </c>
      <c r="AM28">
        <v>4.7917899999999998</v>
      </c>
      <c r="AN28">
        <v>118.77800000000001</v>
      </c>
      <c r="AO28">
        <v>175.04599999999999</v>
      </c>
      <c r="AQ28">
        <v>61.715800000000002</v>
      </c>
      <c r="AR28">
        <v>120.792</v>
      </c>
      <c r="AS28">
        <v>44.889299999999999</v>
      </c>
      <c r="AT28">
        <v>10.338100000000001</v>
      </c>
      <c r="AU28">
        <v>69.645499999999998</v>
      </c>
      <c r="AW28">
        <v>31.6236</v>
      </c>
      <c r="AX28">
        <v>135.09700000000001</v>
      </c>
      <c r="AY28">
        <v>9.1945599999999992</v>
      </c>
      <c r="AZ28">
        <v>10.173</v>
      </c>
    </row>
    <row r="29" spans="1:52" x14ac:dyDescent="0.35">
      <c r="A29" t="s">
        <v>439</v>
      </c>
      <c r="B29">
        <v>222.239</v>
      </c>
      <c r="C29">
        <v>72.738100000000003</v>
      </c>
      <c r="D29">
        <v>65.751000000000005</v>
      </c>
      <c r="E29">
        <v>167.559</v>
      </c>
      <c r="F29">
        <v>10.196899999999999</v>
      </c>
      <c r="H29">
        <v>83.641400000000004</v>
      </c>
      <c r="I29">
        <v>77.721900000000005</v>
      </c>
      <c r="K29">
        <v>6.5458800000000004</v>
      </c>
      <c r="L29">
        <v>11.881600000000001</v>
      </c>
      <c r="M29">
        <v>4.9466900000000003</v>
      </c>
      <c r="N29">
        <v>37.381300000000003</v>
      </c>
      <c r="O29">
        <v>60.388500000000001</v>
      </c>
      <c r="Q29">
        <v>1.55935</v>
      </c>
      <c r="R29">
        <v>60.586399999999998</v>
      </c>
      <c r="S29">
        <v>152.274</v>
      </c>
      <c r="T29">
        <v>96.526600000000002</v>
      </c>
      <c r="U29">
        <v>447.53800000000001</v>
      </c>
      <c r="W29">
        <v>34.094999999999999</v>
      </c>
      <c r="X29">
        <v>40.0017</v>
      </c>
      <c r="Y29">
        <v>26.437799999999999</v>
      </c>
      <c r="Z29">
        <v>71.086200000000005</v>
      </c>
      <c r="AA29">
        <v>57.541600000000003</v>
      </c>
      <c r="AB29">
        <v>82.984899999999996</v>
      </c>
      <c r="AC29">
        <v>34.723199999999999</v>
      </c>
      <c r="AE29">
        <v>4.7008000000000001</v>
      </c>
      <c r="AF29">
        <v>57.478099999999998</v>
      </c>
      <c r="AG29">
        <v>9.1145800000000001</v>
      </c>
      <c r="AH29">
        <v>23.444600000000001</v>
      </c>
      <c r="AI29">
        <v>30.838699999999999</v>
      </c>
      <c r="AK29">
        <v>174.072</v>
      </c>
      <c r="AL29">
        <v>27.161100000000001</v>
      </c>
      <c r="AM29">
        <v>49.272199999999998</v>
      </c>
      <c r="AN29">
        <v>201.77500000000001</v>
      </c>
      <c r="AO29">
        <v>234.69499999999999</v>
      </c>
      <c r="AQ29">
        <v>130.92099999999999</v>
      </c>
      <c r="AR29">
        <v>55.931600000000003</v>
      </c>
      <c r="AS29">
        <v>148.08000000000001</v>
      </c>
      <c r="AT29">
        <v>90.340299999999999</v>
      </c>
      <c r="AU29">
        <v>128.982</v>
      </c>
      <c r="AW29">
        <v>29.588999999999999</v>
      </c>
      <c r="AX29">
        <v>81.456900000000005</v>
      </c>
      <c r="AY29">
        <v>0</v>
      </c>
      <c r="AZ29">
        <v>34.29</v>
      </c>
    </row>
    <row r="30" spans="1:52" x14ac:dyDescent="0.35">
      <c r="A30" t="s">
        <v>440</v>
      </c>
      <c r="B30">
        <v>270.55</v>
      </c>
      <c r="C30">
        <v>199.977</v>
      </c>
      <c r="D30">
        <v>223.709</v>
      </c>
      <c r="E30">
        <v>215.11500000000001</v>
      </c>
      <c r="F30">
        <v>1.68936</v>
      </c>
      <c r="H30">
        <v>145.81</v>
      </c>
      <c r="I30">
        <v>105.56</v>
      </c>
      <c r="K30">
        <v>40.2682</v>
      </c>
      <c r="L30">
        <v>29.811900000000001</v>
      </c>
      <c r="M30">
        <v>18.963200000000001</v>
      </c>
      <c r="N30">
        <v>131.673</v>
      </c>
      <c r="O30">
        <v>93.784599999999998</v>
      </c>
      <c r="Q30">
        <v>0.63977799999999996</v>
      </c>
      <c r="R30">
        <v>188.33600000000001</v>
      </c>
      <c r="S30">
        <v>178.601</v>
      </c>
      <c r="T30">
        <v>222.96899999999999</v>
      </c>
      <c r="U30">
        <v>466.411</v>
      </c>
      <c r="W30">
        <v>15.141400000000001</v>
      </c>
      <c r="X30">
        <v>25.142800000000001</v>
      </c>
      <c r="Y30">
        <v>49.960500000000003</v>
      </c>
      <c r="Z30">
        <v>69.959999999999994</v>
      </c>
      <c r="AA30">
        <v>54.525199999999998</v>
      </c>
      <c r="AB30">
        <v>111.074</v>
      </c>
      <c r="AC30">
        <v>29.827999999999999</v>
      </c>
      <c r="AE30">
        <v>22.325600000000001</v>
      </c>
      <c r="AF30">
        <v>77.0595</v>
      </c>
      <c r="AG30">
        <v>19.430499999999999</v>
      </c>
      <c r="AH30">
        <v>6.6767599999999998</v>
      </c>
      <c r="AI30">
        <v>23.856200000000001</v>
      </c>
      <c r="AK30">
        <v>208.14099999999999</v>
      </c>
      <c r="AL30">
        <v>186.035</v>
      </c>
      <c r="AM30">
        <v>87.637299999999996</v>
      </c>
      <c r="AN30">
        <v>212.089</v>
      </c>
      <c r="AO30">
        <v>299.637</v>
      </c>
      <c r="AQ30">
        <v>130.024</v>
      </c>
      <c r="AR30">
        <v>52.212200000000003</v>
      </c>
      <c r="AS30">
        <v>144.15700000000001</v>
      </c>
      <c r="AT30">
        <v>176.36</v>
      </c>
      <c r="AU30">
        <v>152.13300000000001</v>
      </c>
      <c r="AW30">
        <v>102.039</v>
      </c>
      <c r="AX30">
        <v>97.873699999999999</v>
      </c>
      <c r="AY30">
        <v>4.6902900000000001</v>
      </c>
      <c r="AZ30">
        <v>108.785</v>
      </c>
    </row>
    <row r="31" spans="1:52" x14ac:dyDescent="0.35">
      <c r="A31" t="s">
        <v>441</v>
      </c>
      <c r="B31">
        <v>290.74799999999999</v>
      </c>
      <c r="C31">
        <v>354.83</v>
      </c>
      <c r="D31">
        <v>126.654</v>
      </c>
      <c r="E31">
        <v>183.84299999999999</v>
      </c>
      <c r="F31">
        <v>9.90869</v>
      </c>
      <c r="H31">
        <v>23.799900000000001</v>
      </c>
      <c r="I31">
        <v>117.39100000000001</v>
      </c>
      <c r="K31">
        <v>33.070900000000002</v>
      </c>
      <c r="L31">
        <v>7.22018</v>
      </c>
      <c r="M31">
        <v>2.1730900000000002</v>
      </c>
      <c r="N31">
        <v>4.5999800000000004</v>
      </c>
      <c r="O31">
        <v>134.03100000000001</v>
      </c>
      <c r="Q31">
        <v>119.18</v>
      </c>
      <c r="R31">
        <v>242.50700000000001</v>
      </c>
      <c r="S31">
        <v>235.56899999999999</v>
      </c>
      <c r="T31">
        <v>208.428</v>
      </c>
      <c r="U31">
        <v>578.72299999999996</v>
      </c>
      <c r="W31">
        <v>2.1423399999999999</v>
      </c>
      <c r="X31">
        <v>77.506100000000004</v>
      </c>
      <c r="Y31">
        <v>57.991999999999997</v>
      </c>
      <c r="Z31">
        <v>61.063099999999999</v>
      </c>
      <c r="AA31">
        <v>43.143599999999999</v>
      </c>
      <c r="AB31">
        <v>112.14700000000001</v>
      </c>
      <c r="AC31">
        <v>35.354700000000001</v>
      </c>
      <c r="AE31">
        <v>64.369900000000001</v>
      </c>
      <c r="AF31">
        <v>40.745699999999999</v>
      </c>
      <c r="AG31">
        <v>12.3345</v>
      </c>
      <c r="AH31">
        <v>14.5084</v>
      </c>
      <c r="AI31">
        <v>21.634</v>
      </c>
      <c r="AK31">
        <v>251.35900000000001</v>
      </c>
      <c r="AL31">
        <v>239.71600000000001</v>
      </c>
      <c r="AM31">
        <v>128.488</v>
      </c>
      <c r="AN31">
        <v>205.70500000000001</v>
      </c>
      <c r="AO31">
        <v>151.541</v>
      </c>
      <c r="AQ31">
        <v>142.917</v>
      </c>
      <c r="AR31">
        <v>39.761600000000001</v>
      </c>
      <c r="AS31">
        <v>179.72300000000001</v>
      </c>
      <c r="AT31">
        <v>14.7758</v>
      </c>
      <c r="AU31">
        <v>195.74700000000001</v>
      </c>
      <c r="AW31">
        <v>18.189800000000002</v>
      </c>
      <c r="AX31">
        <v>0</v>
      </c>
      <c r="AY31">
        <v>129.81899999999999</v>
      </c>
      <c r="AZ31">
        <v>101.87</v>
      </c>
    </row>
    <row r="32" spans="1:52" x14ac:dyDescent="0.35">
      <c r="A32" t="s">
        <v>442</v>
      </c>
      <c r="B32">
        <v>285.84800000000001</v>
      </c>
      <c r="C32">
        <v>514.88599999999997</v>
      </c>
      <c r="D32">
        <v>176.11099999999999</v>
      </c>
      <c r="E32">
        <v>215.99700000000001</v>
      </c>
      <c r="F32">
        <v>6.3131500000000003</v>
      </c>
      <c r="H32">
        <v>138.21799999999999</v>
      </c>
      <c r="I32">
        <v>66.768600000000006</v>
      </c>
      <c r="K32">
        <v>75.691199999999995</v>
      </c>
      <c r="L32">
        <v>9.0206099999999996</v>
      </c>
      <c r="M32">
        <v>13.8879</v>
      </c>
      <c r="N32">
        <v>152.416</v>
      </c>
      <c r="O32">
        <v>86.574700000000007</v>
      </c>
      <c r="Q32">
        <v>155.977</v>
      </c>
      <c r="R32">
        <v>282.66899999999998</v>
      </c>
      <c r="S32">
        <v>312.12700000000001</v>
      </c>
      <c r="T32">
        <v>211.90899999999999</v>
      </c>
      <c r="U32">
        <v>499</v>
      </c>
      <c r="W32">
        <v>1.11311</v>
      </c>
      <c r="X32">
        <v>52.365400000000001</v>
      </c>
      <c r="Y32">
        <v>34.183900000000001</v>
      </c>
      <c r="Z32">
        <v>89.063199999999995</v>
      </c>
      <c r="AA32">
        <v>9.7637400000000003</v>
      </c>
      <c r="AB32">
        <v>120.97</v>
      </c>
      <c r="AC32">
        <v>55.006399999999999</v>
      </c>
      <c r="AE32">
        <v>80.786000000000001</v>
      </c>
      <c r="AF32">
        <v>65.427599999999998</v>
      </c>
      <c r="AG32">
        <v>12.0914</v>
      </c>
      <c r="AH32">
        <v>52.113199999999999</v>
      </c>
      <c r="AI32">
        <v>48.889000000000003</v>
      </c>
      <c r="AK32">
        <v>241.63399999999999</v>
      </c>
      <c r="AL32">
        <v>199.03800000000001</v>
      </c>
      <c r="AM32">
        <v>172.70599999999999</v>
      </c>
      <c r="AN32">
        <v>178.37</v>
      </c>
      <c r="AO32">
        <v>78.325900000000004</v>
      </c>
      <c r="AQ32">
        <v>128.65199999999999</v>
      </c>
      <c r="AR32">
        <v>52.726999999999997</v>
      </c>
      <c r="AS32">
        <v>149.78100000000001</v>
      </c>
      <c r="AT32">
        <v>6.0529799999999998</v>
      </c>
      <c r="AU32">
        <v>120.41800000000001</v>
      </c>
      <c r="AW32">
        <v>29.218399999999999</v>
      </c>
      <c r="AX32">
        <v>0</v>
      </c>
      <c r="AY32">
        <v>5.9773300000000003</v>
      </c>
      <c r="AZ32">
        <v>87.142499999999998</v>
      </c>
    </row>
    <row r="33" spans="1:52" x14ac:dyDescent="0.35">
      <c r="A33" t="s">
        <v>443</v>
      </c>
      <c r="B33">
        <v>436.71199999999999</v>
      </c>
      <c r="C33">
        <v>590.94000000000005</v>
      </c>
      <c r="D33">
        <v>466.60399999999998</v>
      </c>
      <c r="E33">
        <v>428.714</v>
      </c>
      <c r="F33">
        <v>286.42099999999999</v>
      </c>
      <c r="H33">
        <v>104.90300000000001</v>
      </c>
      <c r="I33">
        <v>57.455300000000001</v>
      </c>
      <c r="K33">
        <v>193.648</v>
      </c>
      <c r="L33">
        <v>8.2024799999999995</v>
      </c>
      <c r="M33">
        <v>11.641500000000001</v>
      </c>
      <c r="N33">
        <v>104.24299999999999</v>
      </c>
      <c r="O33">
        <v>365.137</v>
      </c>
      <c r="Q33">
        <v>360.13299999999998</v>
      </c>
      <c r="R33">
        <v>384.71</v>
      </c>
      <c r="S33">
        <v>410.08</v>
      </c>
      <c r="T33">
        <v>442.80399999999997</v>
      </c>
      <c r="U33">
        <v>561.05999999999995</v>
      </c>
      <c r="W33">
        <v>167.13900000000001</v>
      </c>
      <c r="X33">
        <v>219.91399999999999</v>
      </c>
      <c r="Y33">
        <v>171.417</v>
      </c>
      <c r="Z33">
        <v>245.49600000000001</v>
      </c>
      <c r="AA33">
        <v>104.65600000000001</v>
      </c>
      <c r="AB33">
        <v>240.679</v>
      </c>
      <c r="AC33">
        <v>130.80699999999999</v>
      </c>
      <c r="AE33">
        <v>217.452</v>
      </c>
      <c r="AF33">
        <v>71.789400000000001</v>
      </c>
      <c r="AG33">
        <v>199.114</v>
      </c>
      <c r="AH33">
        <v>167.107</v>
      </c>
      <c r="AI33">
        <v>14.449199999999999</v>
      </c>
      <c r="AK33">
        <v>473.63799999999998</v>
      </c>
      <c r="AL33">
        <v>388.36200000000002</v>
      </c>
      <c r="AM33">
        <v>306.18400000000003</v>
      </c>
      <c r="AN33">
        <v>322.84399999999999</v>
      </c>
      <c r="AO33">
        <v>259.38900000000001</v>
      </c>
      <c r="AQ33">
        <v>364.18700000000001</v>
      </c>
      <c r="AR33">
        <v>234.85</v>
      </c>
      <c r="AS33">
        <v>247.453</v>
      </c>
      <c r="AT33">
        <v>32.206899999999997</v>
      </c>
      <c r="AU33">
        <v>262.07</v>
      </c>
      <c r="AW33">
        <v>52.826599999999999</v>
      </c>
      <c r="AX33">
        <v>0</v>
      </c>
      <c r="AY33">
        <v>69.086799999999997</v>
      </c>
      <c r="AZ33">
        <v>5.2362200000000003</v>
      </c>
    </row>
    <row r="34" spans="1:52" x14ac:dyDescent="0.35">
      <c r="A34" t="s">
        <v>444</v>
      </c>
      <c r="B34">
        <v>434.02199999999999</v>
      </c>
      <c r="C34">
        <v>403.13299999999998</v>
      </c>
      <c r="D34">
        <v>466.09199999999998</v>
      </c>
      <c r="E34">
        <v>341.50299999999999</v>
      </c>
      <c r="F34">
        <v>322.51100000000002</v>
      </c>
      <c r="H34">
        <v>57.708799999999997</v>
      </c>
      <c r="I34">
        <v>36.867199999999997</v>
      </c>
      <c r="K34">
        <v>168.78299999999999</v>
      </c>
      <c r="L34">
        <v>3.4925899999999999</v>
      </c>
      <c r="M34">
        <v>12.3385</v>
      </c>
      <c r="N34">
        <v>26.481200000000001</v>
      </c>
      <c r="O34">
        <v>286.66800000000001</v>
      </c>
      <c r="Q34">
        <v>300.35199999999998</v>
      </c>
      <c r="R34">
        <v>338.97699999999998</v>
      </c>
      <c r="S34">
        <v>322.7</v>
      </c>
      <c r="T34">
        <v>272.012</v>
      </c>
      <c r="U34">
        <v>340.63299999999998</v>
      </c>
      <c r="W34">
        <v>211.738</v>
      </c>
      <c r="X34">
        <v>57.890300000000003</v>
      </c>
      <c r="Y34">
        <v>217.68899999999999</v>
      </c>
      <c r="Z34">
        <v>150.404</v>
      </c>
      <c r="AA34">
        <v>60.228200000000001</v>
      </c>
      <c r="AB34">
        <v>196.71899999999999</v>
      </c>
      <c r="AC34">
        <v>15.188599999999999</v>
      </c>
      <c r="AE34">
        <v>123.89400000000001</v>
      </c>
      <c r="AF34">
        <v>46.875300000000003</v>
      </c>
      <c r="AG34">
        <v>126.273</v>
      </c>
      <c r="AH34">
        <v>67.303399999999996</v>
      </c>
      <c r="AI34">
        <v>40.179299999999998</v>
      </c>
      <c r="AK34">
        <v>332.64299999999997</v>
      </c>
      <c r="AL34">
        <v>289.38900000000001</v>
      </c>
      <c r="AM34">
        <v>231.65700000000001</v>
      </c>
      <c r="AN34">
        <v>403.26</v>
      </c>
      <c r="AO34">
        <v>367.48</v>
      </c>
      <c r="AQ34">
        <v>259.95800000000003</v>
      </c>
      <c r="AR34">
        <v>212.93</v>
      </c>
      <c r="AS34">
        <v>172.529</v>
      </c>
      <c r="AT34">
        <v>0.20762900000000001</v>
      </c>
      <c r="AU34">
        <v>76.092500000000001</v>
      </c>
      <c r="AW34">
        <v>9.2986900000000006</v>
      </c>
      <c r="AX34">
        <v>81.715100000000007</v>
      </c>
      <c r="AY34">
        <v>0.40178000000000003</v>
      </c>
      <c r="AZ34">
        <v>3.266</v>
      </c>
    </row>
    <row r="35" spans="1:52" x14ac:dyDescent="0.35">
      <c r="A35" t="s">
        <v>445</v>
      </c>
      <c r="B35">
        <v>522.55700000000002</v>
      </c>
      <c r="C35">
        <v>597.61500000000001</v>
      </c>
      <c r="D35">
        <v>367.12099999999998</v>
      </c>
      <c r="E35">
        <v>309.42899999999997</v>
      </c>
      <c r="F35">
        <v>208.411</v>
      </c>
      <c r="H35">
        <v>18.713100000000001</v>
      </c>
      <c r="I35">
        <v>60.961599999999997</v>
      </c>
      <c r="K35">
        <v>228.791</v>
      </c>
      <c r="L35">
        <v>70.249200000000002</v>
      </c>
      <c r="M35">
        <v>118.803</v>
      </c>
      <c r="N35">
        <v>24.350100000000001</v>
      </c>
      <c r="O35">
        <v>175.19</v>
      </c>
      <c r="Q35">
        <v>293.01</v>
      </c>
      <c r="R35">
        <v>249.37299999999999</v>
      </c>
      <c r="S35">
        <v>37.555700000000002</v>
      </c>
      <c r="T35">
        <v>110.06699999999999</v>
      </c>
      <c r="U35">
        <v>186.15899999999999</v>
      </c>
      <c r="W35">
        <v>199.815</v>
      </c>
      <c r="X35">
        <v>37.177100000000003</v>
      </c>
      <c r="Y35">
        <v>242.32900000000001</v>
      </c>
      <c r="Z35">
        <v>63.841900000000003</v>
      </c>
      <c r="AA35">
        <v>180.24700000000001</v>
      </c>
      <c r="AB35">
        <v>190.477</v>
      </c>
      <c r="AC35">
        <v>74.736599999999996</v>
      </c>
      <c r="AE35">
        <v>38.843200000000003</v>
      </c>
      <c r="AF35">
        <v>7.2239100000000001</v>
      </c>
      <c r="AG35">
        <v>53.970799999999997</v>
      </c>
      <c r="AH35">
        <v>30.877199999999998</v>
      </c>
      <c r="AI35">
        <v>16.535599999999999</v>
      </c>
      <c r="AK35">
        <v>278.387</v>
      </c>
      <c r="AL35">
        <v>185.81399999999999</v>
      </c>
      <c r="AM35">
        <v>191.93</v>
      </c>
      <c r="AN35">
        <v>283.10399999999998</v>
      </c>
      <c r="AO35">
        <v>268.577</v>
      </c>
      <c r="AQ35">
        <v>82.799800000000005</v>
      </c>
      <c r="AR35">
        <v>194.71700000000001</v>
      </c>
      <c r="AS35">
        <v>44.177500000000002</v>
      </c>
      <c r="AT35">
        <v>0.20554800000000001</v>
      </c>
      <c r="AU35">
        <v>95.326499999999996</v>
      </c>
      <c r="AW35">
        <v>32.977499999999999</v>
      </c>
      <c r="AX35">
        <v>38.547699999999999</v>
      </c>
      <c r="AY35">
        <v>42.931100000000001</v>
      </c>
      <c r="AZ35">
        <v>2.38015</v>
      </c>
    </row>
    <row r="36" spans="1:52" x14ac:dyDescent="0.35">
      <c r="A36" t="s">
        <v>446</v>
      </c>
      <c r="B36">
        <v>523.75599999999997</v>
      </c>
      <c r="C36">
        <v>1076.73</v>
      </c>
      <c r="D36">
        <v>178.73099999999999</v>
      </c>
      <c r="E36">
        <v>303.428</v>
      </c>
      <c r="F36">
        <v>179.79599999999999</v>
      </c>
      <c r="H36">
        <v>34.773499999999999</v>
      </c>
      <c r="I36">
        <v>135.22399999999999</v>
      </c>
      <c r="K36">
        <v>336.61200000000002</v>
      </c>
      <c r="L36">
        <v>67.349100000000007</v>
      </c>
      <c r="M36">
        <v>28.298500000000001</v>
      </c>
      <c r="N36">
        <v>181.49100000000001</v>
      </c>
      <c r="O36">
        <v>175.35599999999999</v>
      </c>
      <c r="Q36">
        <v>279.90699999999998</v>
      </c>
      <c r="R36">
        <v>236.315</v>
      </c>
      <c r="S36">
        <v>40.535299999999999</v>
      </c>
      <c r="T36">
        <v>209.809</v>
      </c>
      <c r="U36">
        <v>69.6554</v>
      </c>
      <c r="W36">
        <v>127.551</v>
      </c>
      <c r="X36">
        <v>51.433799999999998</v>
      </c>
      <c r="Y36">
        <v>234.92599999999999</v>
      </c>
      <c r="Z36">
        <v>144.495</v>
      </c>
      <c r="AA36">
        <v>172.667</v>
      </c>
      <c r="AB36">
        <v>44.281799999999997</v>
      </c>
      <c r="AC36">
        <v>3.0787200000000001</v>
      </c>
      <c r="AE36">
        <v>69.029600000000002</v>
      </c>
      <c r="AF36">
        <v>0</v>
      </c>
      <c r="AG36">
        <v>26.301200000000001</v>
      </c>
      <c r="AH36">
        <v>63.9129</v>
      </c>
      <c r="AI36">
        <v>0.41068900000000003</v>
      </c>
      <c r="AK36">
        <v>221.92699999999999</v>
      </c>
      <c r="AL36">
        <v>161.595</v>
      </c>
      <c r="AM36">
        <v>29.913</v>
      </c>
      <c r="AN36">
        <v>325.59800000000001</v>
      </c>
      <c r="AO36">
        <v>160.34299999999999</v>
      </c>
      <c r="AQ36">
        <v>80.915999999999997</v>
      </c>
      <c r="AR36">
        <v>120.90900000000001</v>
      </c>
      <c r="AS36">
        <v>11.826499999999999</v>
      </c>
      <c r="AT36">
        <v>0</v>
      </c>
      <c r="AU36">
        <v>30.729299999999999</v>
      </c>
      <c r="AW36">
        <v>54.206200000000003</v>
      </c>
      <c r="AX36">
        <v>0</v>
      </c>
      <c r="AY36">
        <v>35.071100000000001</v>
      </c>
      <c r="AZ36">
        <v>111.634</v>
      </c>
    </row>
    <row r="37" spans="1:52" x14ac:dyDescent="0.35">
      <c r="A37" t="s">
        <v>447</v>
      </c>
      <c r="B37">
        <v>451.87200000000001</v>
      </c>
      <c r="C37">
        <v>159.31700000000001</v>
      </c>
      <c r="D37">
        <v>131.13900000000001</v>
      </c>
      <c r="E37">
        <v>256.26799999999997</v>
      </c>
      <c r="F37">
        <v>47.935200000000002</v>
      </c>
      <c r="H37">
        <v>5.3662099999999997</v>
      </c>
      <c r="I37">
        <v>85.025800000000004</v>
      </c>
      <c r="K37">
        <v>20.069400000000002</v>
      </c>
      <c r="L37">
        <v>99.287700000000001</v>
      </c>
      <c r="M37">
        <v>1.9755499999999999</v>
      </c>
      <c r="N37">
        <v>41.052599999999998</v>
      </c>
      <c r="O37">
        <v>453.327</v>
      </c>
      <c r="Q37">
        <v>199.47200000000001</v>
      </c>
      <c r="R37">
        <v>197.94200000000001</v>
      </c>
      <c r="S37">
        <v>70.775000000000006</v>
      </c>
      <c r="T37">
        <v>227.279</v>
      </c>
      <c r="U37">
        <v>22.559200000000001</v>
      </c>
      <c r="W37">
        <v>410.97699999999998</v>
      </c>
      <c r="X37">
        <v>36.777500000000003</v>
      </c>
      <c r="Y37">
        <v>232.964</v>
      </c>
      <c r="Z37">
        <v>61.244700000000002</v>
      </c>
      <c r="AA37">
        <v>264.27300000000002</v>
      </c>
      <c r="AB37">
        <v>21.131699999999999</v>
      </c>
      <c r="AC37">
        <v>5.2485400000000002</v>
      </c>
      <c r="AE37">
        <v>117.461</v>
      </c>
      <c r="AF37">
        <v>0.443579</v>
      </c>
      <c r="AG37">
        <v>53.378599999999999</v>
      </c>
      <c r="AH37">
        <v>26.103000000000002</v>
      </c>
      <c r="AI37">
        <v>1.47627</v>
      </c>
      <c r="AK37">
        <v>225.976</v>
      </c>
      <c r="AL37">
        <v>125.491</v>
      </c>
      <c r="AM37">
        <v>1.6842299999999999</v>
      </c>
      <c r="AN37">
        <v>457.21800000000002</v>
      </c>
      <c r="AO37">
        <v>125.89</v>
      </c>
      <c r="AQ37">
        <v>70.297399999999996</v>
      </c>
      <c r="AR37">
        <v>63.066299999999998</v>
      </c>
      <c r="AS37">
        <v>18.265699999999999</v>
      </c>
      <c r="AT37">
        <v>37.524299999999997</v>
      </c>
      <c r="AU37">
        <v>35.191000000000003</v>
      </c>
      <c r="AW37">
        <v>14.5687</v>
      </c>
      <c r="AX37">
        <v>52.003300000000003</v>
      </c>
      <c r="AY37">
        <v>0.87980899999999995</v>
      </c>
      <c r="AZ37">
        <v>168.79400000000001</v>
      </c>
    </row>
  </sheetData>
  <mergeCells count="9">
    <mergeCell ref="AK1:AO1"/>
    <mergeCell ref="AQ1:AU1"/>
    <mergeCell ref="AW1:AZ1"/>
    <mergeCell ref="B1:F1"/>
    <mergeCell ref="H1:I1"/>
    <mergeCell ref="K1:O1"/>
    <mergeCell ref="Q1:U1"/>
    <mergeCell ref="W1:AC1"/>
    <mergeCell ref="AE1:A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CD61-3832-43DB-8E58-AC2D9A8BAEAA}">
  <dimension ref="A1:AZ362"/>
  <sheetViews>
    <sheetView workbookViewId="0">
      <selection sqref="A1:XFD2"/>
    </sheetView>
  </sheetViews>
  <sheetFormatPr defaultRowHeight="14.5" x14ac:dyDescent="0.35"/>
  <cols>
    <col min="1" max="1" width="13.7265625" bestFit="1" customWidth="1"/>
    <col min="2" max="2" width="8.6328125" customWidth="1"/>
  </cols>
  <sheetData>
    <row r="1" spans="1:52" x14ac:dyDescent="0.35">
      <c r="B1" s="17" t="s">
        <v>404</v>
      </c>
      <c r="C1" s="17"/>
      <c r="D1" s="17"/>
      <c r="E1" s="17"/>
      <c r="F1" s="17"/>
      <c r="H1" s="22" t="s">
        <v>405</v>
      </c>
      <c r="I1" s="22"/>
      <c r="K1" s="19" t="s">
        <v>406</v>
      </c>
      <c r="L1" s="19"/>
      <c r="M1" s="19"/>
      <c r="N1" s="19"/>
      <c r="O1" s="19"/>
      <c r="Q1" s="17" t="s">
        <v>407</v>
      </c>
      <c r="R1" s="17"/>
      <c r="S1" s="17"/>
      <c r="T1" s="17"/>
      <c r="U1" s="17"/>
      <c r="W1" s="22" t="s">
        <v>408</v>
      </c>
      <c r="X1" s="22"/>
      <c r="Y1" s="22"/>
      <c r="Z1" s="22"/>
      <c r="AA1" s="22"/>
      <c r="AB1" s="22"/>
      <c r="AC1" s="22"/>
      <c r="AE1" s="19" t="s">
        <v>409</v>
      </c>
      <c r="AF1" s="19"/>
      <c r="AG1" s="19"/>
      <c r="AH1" s="19"/>
      <c r="AI1" s="19"/>
      <c r="AK1" s="17" t="s">
        <v>410</v>
      </c>
      <c r="AL1" s="17"/>
      <c r="AM1" s="17"/>
      <c r="AN1" s="17"/>
      <c r="AO1" s="17"/>
      <c r="AQ1" s="22" t="s">
        <v>411</v>
      </c>
      <c r="AR1" s="22"/>
      <c r="AS1" s="22"/>
      <c r="AT1" s="22"/>
      <c r="AU1" s="22"/>
      <c r="AW1" s="19" t="s">
        <v>412</v>
      </c>
      <c r="AX1" s="19"/>
      <c r="AY1" s="19"/>
      <c r="AZ1" s="19"/>
    </row>
    <row r="2" spans="1:52" x14ac:dyDescent="0.35">
      <c r="A2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H2" s="21" t="s">
        <v>12</v>
      </c>
      <c r="I2" s="21" t="s">
        <v>13</v>
      </c>
      <c r="K2" s="7" t="s">
        <v>14</v>
      </c>
      <c r="L2" s="7" t="s">
        <v>15</v>
      </c>
      <c r="M2" s="7" t="s">
        <v>16</v>
      </c>
      <c r="N2" s="7" t="s">
        <v>17</v>
      </c>
      <c r="O2" s="7" t="s">
        <v>18</v>
      </c>
      <c r="Q2" s="3" t="s">
        <v>379</v>
      </c>
      <c r="R2" s="3" t="s">
        <v>380</v>
      </c>
      <c r="S2" s="3" t="s">
        <v>381</v>
      </c>
      <c r="T2" s="3" t="s">
        <v>382</v>
      </c>
      <c r="U2" s="3" t="s">
        <v>383</v>
      </c>
      <c r="W2" s="21" t="s">
        <v>384</v>
      </c>
      <c r="X2" s="21" t="s">
        <v>385</v>
      </c>
      <c r="Y2" s="21" t="s">
        <v>386</v>
      </c>
      <c r="Z2" s="21" t="s">
        <v>387</v>
      </c>
      <c r="AA2" s="21" t="s">
        <v>388</v>
      </c>
      <c r="AB2" s="21" t="s">
        <v>389</v>
      </c>
      <c r="AC2" s="21" t="s">
        <v>390</v>
      </c>
      <c r="AE2" s="7" t="s">
        <v>391</v>
      </c>
      <c r="AF2" s="7" t="s">
        <v>392</v>
      </c>
      <c r="AG2" s="7" t="s">
        <v>393</v>
      </c>
      <c r="AH2" s="7" t="s">
        <v>394</v>
      </c>
      <c r="AI2" s="7" t="s">
        <v>395</v>
      </c>
      <c r="AK2" s="3" t="s">
        <v>7</v>
      </c>
      <c r="AL2" s="3" t="s">
        <v>396</v>
      </c>
      <c r="AM2" s="3" t="s">
        <v>9</v>
      </c>
      <c r="AN2" s="3" t="s">
        <v>397</v>
      </c>
      <c r="AO2" s="3" t="s">
        <v>383</v>
      </c>
      <c r="AQ2" s="21" t="s">
        <v>398</v>
      </c>
      <c r="AR2" s="21" t="s">
        <v>399</v>
      </c>
      <c r="AS2" s="21" t="s">
        <v>12</v>
      </c>
      <c r="AT2" s="21" t="s">
        <v>400</v>
      </c>
      <c r="AU2" s="21" t="s">
        <v>401</v>
      </c>
      <c r="AW2" s="7" t="s">
        <v>402</v>
      </c>
      <c r="AX2" s="7" t="s">
        <v>391</v>
      </c>
      <c r="AY2" s="7" t="s">
        <v>403</v>
      </c>
      <c r="AZ2" s="7" t="s">
        <v>14</v>
      </c>
    </row>
    <row r="3" spans="1:52" x14ac:dyDescent="0.35">
      <c r="A3" t="s">
        <v>19</v>
      </c>
      <c r="B3">
        <v>4.16831</v>
      </c>
      <c r="C3">
        <v>3.99952</v>
      </c>
      <c r="D3">
        <v>2.4852300000000001</v>
      </c>
      <c r="E3">
        <v>1.4360200000000001</v>
      </c>
      <c r="F3">
        <v>6.8180300000000003</v>
      </c>
      <c r="H3">
        <v>2.78905</v>
      </c>
      <c r="I3">
        <v>2.7615099999999999</v>
      </c>
      <c r="K3">
        <v>1.5182500000000001</v>
      </c>
      <c r="L3">
        <v>1.23282</v>
      </c>
      <c r="M3">
        <v>1.4390499999999999</v>
      </c>
      <c r="N3">
        <v>3.02203</v>
      </c>
      <c r="O3">
        <v>3.13184</v>
      </c>
      <c r="Q3">
        <v>2.5531199999999998</v>
      </c>
      <c r="R3">
        <v>4.4425800000000001E-2</v>
      </c>
      <c r="S3">
        <v>2.38788</v>
      </c>
      <c r="T3">
        <v>3.1681599999999999</v>
      </c>
      <c r="U3">
        <v>2.2582300000000002</v>
      </c>
      <c r="W3">
        <v>1.57901</v>
      </c>
      <c r="X3" s="12">
        <v>1.7349300000000001</v>
      </c>
      <c r="Y3" s="12">
        <v>2.3428200000000001</v>
      </c>
      <c r="Z3">
        <v>1.6120000000000001</v>
      </c>
      <c r="AA3">
        <v>1.7568600000000001</v>
      </c>
      <c r="AB3">
        <v>4.4243399999999999</v>
      </c>
      <c r="AC3">
        <v>1.6913199999999999</v>
      </c>
      <c r="AE3">
        <v>3.2477100000000001</v>
      </c>
      <c r="AF3">
        <v>0.65370600000000001</v>
      </c>
      <c r="AG3">
        <v>1.2437</v>
      </c>
      <c r="AH3">
        <v>1.4654199999999999</v>
      </c>
      <c r="AI3">
        <v>2.2097500000000001</v>
      </c>
      <c r="AK3">
        <v>2.48543</v>
      </c>
      <c r="AL3">
        <v>1.87097</v>
      </c>
      <c r="AM3">
        <v>2.4558</v>
      </c>
      <c r="AN3">
        <v>3.4955599999999998</v>
      </c>
      <c r="AO3">
        <v>2.8921899999999998</v>
      </c>
      <c r="AQ3">
        <v>2.41683</v>
      </c>
      <c r="AR3">
        <v>1.08972</v>
      </c>
      <c r="AS3">
        <v>2.7955399999999999</v>
      </c>
      <c r="AT3">
        <v>0.84943100000000005</v>
      </c>
      <c r="AU3">
        <v>2.0713900000000001</v>
      </c>
      <c r="AW3">
        <v>0.36033700000000002</v>
      </c>
      <c r="AX3">
        <v>0.85629500000000003</v>
      </c>
      <c r="AY3">
        <v>0</v>
      </c>
      <c r="AZ3">
        <v>1.6570400000000001</v>
      </c>
    </row>
    <row r="4" spans="1:52" x14ac:dyDescent="0.35">
      <c r="A4" t="s">
        <v>20</v>
      </c>
      <c r="B4">
        <v>0.24032200000000001</v>
      </c>
      <c r="C4">
        <v>3.2385100000000002</v>
      </c>
      <c r="D4">
        <v>0.30459399999999998</v>
      </c>
      <c r="E4">
        <v>0.86443999999999999</v>
      </c>
      <c r="F4">
        <v>1.7832699999999999</v>
      </c>
      <c r="H4">
        <v>0.274976</v>
      </c>
      <c r="I4">
        <v>2.1530900000000002</v>
      </c>
      <c r="K4">
        <v>0.28648600000000002</v>
      </c>
      <c r="L4">
        <v>0.24440000000000001</v>
      </c>
      <c r="M4">
        <v>1.51044</v>
      </c>
      <c r="N4">
        <v>1.1695800000000001</v>
      </c>
      <c r="O4">
        <v>1.2019</v>
      </c>
      <c r="Q4">
        <v>2.1112099999999998</v>
      </c>
      <c r="R4">
        <v>0.20075799999999999</v>
      </c>
      <c r="S4">
        <v>2.9136700000000002</v>
      </c>
      <c r="T4">
        <v>3.74336</v>
      </c>
      <c r="U4">
        <v>2.4426199999999998</v>
      </c>
      <c r="W4">
        <v>0.24598</v>
      </c>
      <c r="X4" s="12">
        <v>0</v>
      </c>
      <c r="Y4" s="12">
        <v>0.1074</v>
      </c>
      <c r="Z4">
        <v>0.54565200000000003</v>
      </c>
      <c r="AA4">
        <v>0.59138100000000005</v>
      </c>
      <c r="AB4">
        <v>0.261517</v>
      </c>
      <c r="AC4">
        <v>0.276362</v>
      </c>
      <c r="AE4">
        <v>1.1675800000000001</v>
      </c>
      <c r="AF4">
        <v>4.3100600000000003E-2</v>
      </c>
      <c r="AG4">
        <v>0.969526</v>
      </c>
      <c r="AH4">
        <v>0.14125399999999999</v>
      </c>
      <c r="AI4">
        <v>0.252077</v>
      </c>
      <c r="AK4">
        <v>0.128881</v>
      </c>
      <c r="AL4">
        <v>0</v>
      </c>
      <c r="AM4">
        <v>0.401974</v>
      </c>
      <c r="AN4">
        <v>0.40673500000000001</v>
      </c>
      <c r="AO4">
        <v>1.5316000000000001</v>
      </c>
      <c r="AQ4">
        <v>0</v>
      </c>
      <c r="AR4">
        <v>3.5931500000000001</v>
      </c>
      <c r="AS4">
        <v>2.1936200000000001</v>
      </c>
      <c r="AT4">
        <v>0.29851299999999997</v>
      </c>
      <c r="AU4">
        <v>0.20386000000000001</v>
      </c>
      <c r="AW4">
        <v>0</v>
      </c>
      <c r="AX4">
        <v>0.23987900000000001</v>
      </c>
      <c r="AY4">
        <v>0.53853799999999996</v>
      </c>
      <c r="AZ4">
        <v>0.229265</v>
      </c>
    </row>
    <row r="5" spans="1:52" x14ac:dyDescent="0.35">
      <c r="A5" t="s">
        <v>21</v>
      </c>
      <c r="B5">
        <v>0</v>
      </c>
      <c r="C5">
        <v>0.34047300000000003</v>
      </c>
      <c r="D5">
        <v>0.29661999999999999</v>
      </c>
      <c r="E5">
        <v>0.73519900000000005</v>
      </c>
      <c r="F5">
        <v>0.61556100000000002</v>
      </c>
      <c r="H5">
        <v>1.4208099999999999</v>
      </c>
      <c r="I5">
        <v>0.68149300000000002</v>
      </c>
      <c r="K5">
        <v>0.14623700000000001</v>
      </c>
      <c r="L5">
        <v>4.12837E-2</v>
      </c>
      <c r="M5">
        <v>0.721611</v>
      </c>
      <c r="N5">
        <v>1.93773</v>
      </c>
      <c r="O5">
        <v>1.4672799999999999</v>
      </c>
      <c r="Q5">
        <v>0.11847000000000001</v>
      </c>
      <c r="R5">
        <v>4.1726300000000001E-2</v>
      </c>
      <c r="S5">
        <v>1.6912100000000001</v>
      </c>
      <c r="T5">
        <v>2.1764600000000001</v>
      </c>
      <c r="U5">
        <v>1.53803</v>
      </c>
      <c r="W5">
        <v>0</v>
      </c>
      <c r="X5" s="12">
        <v>0</v>
      </c>
      <c r="Y5" s="12">
        <v>0.46579399999999999</v>
      </c>
      <c r="Z5">
        <v>0.388104</v>
      </c>
      <c r="AA5">
        <v>0.100753</v>
      </c>
      <c r="AB5">
        <v>4.1568000000000001E-2</v>
      </c>
      <c r="AC5">
        <v>0.814778</v>
      </c>
      <c r="AE5">
        <v>0.263874</v>
      </c>
      <c r="AF5">
        <v>0.78606500000000001</v>
      </c>
      <c r="AG5">
        <v>2.0061599999999999</v>
      </c>
      <c r="AH5">
        <v>0.73302599999999996</v>
      </c>
      <c r="AI5">
        <v>0</v>
      </c>
      <c r="AK5">
        <v>1.8747100000000001</v>
      </c>
      <c r="AL5">
        <v>0</v>
      </c>
      <c r="AM5">
        <v>0.358566</v>
      </c>
      <c r="AN5">
        <v>0.30623400000000001</v>
      </c>
      <c r="AO5">
        <v>0.98936900000000005</v>
      </c>
      <c r="AQ5">
        <v>0.84788300000000005</v>
      </c>
      <c r="AR5">
        <v>3.87331</v>
      </c>
      <c r="AS5">
        <v>1.5996999999999999</v>
      </c>
      <c r="AT5">
        <v>0</v>
      </c>
      <c r="AU5">
        <v>0</v>
      </c>
      <c r="AW5">
        <v>0.26222600000000001</v>
      </c>
      <c r="AX5">
        <v>0.21737799999999999</v>
      </c>
      <c r="AY5">
        <v>0.18268599999999999</v>
      </c>
      <c r="AZ5">
        <v>0.325241</v>
      </c>
    </row>
    <row r="6" spans="1:52" x14ac:dyDescent="0.35">
      <c r="A6" t="s">
        <v>22</v>
      </c>
      <c r="B6">
        <v>2.1570599999999999E-2</v>
      </c>
      <c r="C6">
        <v>2.5376099999999999</v>
      </c>
      <c r="D6">
        <v>0.97541199999999995</v>
      </c>
      <c r="E6">
        <v>1.08565</v>
      </c>
      <c r="F6">
        <v>1.54447</v>
      </c>
      <c r="H6">
        <v>0.62338499999999997</v>
      </c>
      <c r="I6">
        <v>0.67589699999999997</v>
      </c>
      <c r="K6">
        <v>0</v>
      </c>
      <c r="L6">
        <v>0.114925</v>
      </c>
      <c r="M6">
        <v>0.23188</v>
      </c>
      <c r="N6">
        <v>6.4729999999999996E-2</v>
      </c>
      <c r="O6">
        <v>1.3479300000000001</v>
      </c>
      <c r="Q6">
        <v>6.04839E-2</v>
      </c>
      <c r="R6">
        <v>0.17707600000000001</v>
      </c>
      <c r="S6">
        <v>1.72889</v>
      </c>
      <c r="T6">
        <v>1.6071899999999999</v>
      </c>
      <c r="U6">
        <v>4.0432300000000003</v>
      </c>
      <c r="W6">
        <v>0</v>
      </c>
      <c r="X6" s="12">
        <v>0</v>
      </c>
      <c r="Y6" s="12">
        <v>1.5132399999999999</v>
      </c>
      <c r="Z6">
        <v>0.31798999999999999</v>
      </c>
      <c r="AA6">
        <v>8.7316699999999997E-2</v>
      </c>
      <c r="AB6">
        <v>4.1507200000000001E-2</v>
      </c>
      <c r="AC6">
        <v>0.71502900000000003</v>
      </c>
      <c r="AE6">
        <v>0.27498800000000001</v>
      </c>
      <c r="AF6">
        <v>1.0746100000000001</v>
      </c>
      <c r="AG6">
        <v>0.13267000000000001</v>
      </c>
      <c r="AH6">
        <v>1.91276</v>
      </c>
      <c r="AI6">
        <v>0.102981</v>
      </c>
      <c r="AK6">
        <v>0.15806000000000001</v>
      </c>
      <c r="AL6">
        <v>0</v>
      </c>
      <c r="AM6">
        <v>6.9405999999999995E-2</v>
      </c>
      <c r="AN6">
        <v>0.46582299999999999</v>
      </c>
      <c r="AO6">
        <v>0.42807899999999999</v>
      </c>
      <c r="AQ6">
        <v>2.6752699999999998</v>
      </c>
      <c r="AR6">
        <v>0.222695</v>
      </c>
      <c r="AS6">
        <v>2.06698</v>
      </c>
      <c r="AT6">
        <v>0</v>
      </c>
      <c r="AU6">
        <v>8.77719E-2</v>
      </c>
      <c r="AW6">
        <v>1.68655</v>
      </c>
      <c r="AX6">
        <v>0.39518199999999998</v>
      </c>
      <c r="AY6">
        <v>9.0839500000000004E-2</v>
      </c>
      <c r="AZ6">
        <v>1.2890999999999999</v>
      </c>
    </row>
    <row r="7" spans="1:52" x14ac:dyDescent="0.35">
      <c r="A7" t="s">
        <v>23</v>
      </c>
      <c r="B7">
        <v>2.0207300000000001E-2</v>
      </c>
      <c r="C7">
        <v>0.79683000000000004</v>
      </c>
      <c r="D7">
        <v>2.1501399999999999</v>
      </c>
      <c r="E7">
        <v>1.4376800000000001</v>
      </c>
      <c r="F7">
        <v>1.0710500000000001</v>
      </c>
      <c r="H7">
        <v>0.93701999999999996</v>
      </c>
      <c r="I7">
        <v>0.88605800000000001</v>
      </c>
      <c r="K7">
        <v>0.80095099999999997</v>
      </c>
      <c r="L7">
        <v>0.23647299999999999</v>
      </c>
      <c r="M7">
        <v>0</v>
      </c>
      <c r="N7">
        <v>0.89397700000000002</v>
      </c>
      <c r="O7">
        <v>0.82483499999999998</v>
      </c>
      <c r="Q7">
        <v>0.29647800000000002</v>
      </c>
      <c r="R7">
        <v>0.88495500000000005</v>
      </c>
      <c r="S7">
        <v>2.1263000000000001</v>
      </c>
      <c r="T7">
        <v>0.63127800000000001</v>
      </c>
      <c r="U7">
        <v>1.19432</v>
      </c>
      <c r="W7">
        <v>0</v>
      </c>
      <c r="X7" s="12">
        <v>0</v>
      </c>
      <c r="Y7" s="12">
        <v>0.37119799999999997</v>
      </c>
      <c r="Z7">
        <v>1.28149</v>
      </c>
      <c r="AA7">
        <v>0</v>
      </c>
      <c r="AB7">
        <v>0.20710300000000001</v>
      </c>
      <c r="AC7">
        <v>0.13445699999999999</v>
      </c>
      <c r="AE7">
        <v>0.43465999999999999</v>
      </c>
      <c r="AF7">
        <v>6.4463000000000006E-2</v>
      </c>
      <c r="AG7">
        <v>0.32027499999999998</v>
      </c>
      <c r="AH7">
        <v>0.80124399999999996</v>
      </c>
      <c r="AI7">
        <v>0</v>
      </c>
      <c r="AK7">
        <v>2.6266500000000002</v>
      </c>
      <c r="AL7">
        <v>2.0725299999999999E-2</v>
      </c>
      <c r="AM7">
        <v>0.81952599999999998</v>
      </c>
      <c r="AN7">
        <v>0.43841000000000002</v>
      </c>
      <c r="AO7">
        <v>1.1815800000000001</v>
      </c>
      <c r="AQ7">
        <v>1.8595900000000001</v>
      </c>
      <c r="AR7">
        <v>0.495365</v>
      </c>
      <c r="AS7">
        <v>1.0805199999999999</v>
      </c>
      <c r="AT7">
        <v>0</v>
      </c>
      <c r="AU7">
        <v>4.3145700000000002E-2</v>
      </c>
      <c r="AW7">
        <v>0</v>
      </c>
      <c r="AX7">
        <v>0.352858</v>
      </c>
      <c r="AY7">
        <v>0.95184800000000003</v>
      </c>
      <c r="AZ7">
        <v>0.83846900000000002</v>
      </c>
    </row>
    <row r="8" spans="1:52" x14ac:dyDescent="0.35">
      <c r="A8" t="s">
        <v>24</v>
      </c>
      <c r="B8">
        <v>0.191801</v>
      </c>
      <c r="C8">
        <v>1.9116500000000001</v>
      </c>
      <c r="D8">
        <v>1.34436</v>
      </c>
      <c r="E8">
        <v>2.00631</v>
      </c>
      <c r="F8">
        <v>0.88424599999999998</v>
      </c>
      <c r="H8">
        <v>0.63399300000000003</v>
      </c>
      <c r="I8">
        <v>0.81755299999999997</v>
      </c>
      <c r="K8">
        <v>2.4579</v>
      </c>
      <c r="L8">
        <v>0.27460000000000001</v>
      </c>
      <c r="M8">
        <v>0</v>
      </c>
      <c r="N8">
        <v>0.295595</v>
      </c>
      <c r="O8">
        <v>1.44092</v>
      </c>
      <c r="Q8">
        <v>4.3941899999999999E-2</v>
      </c>
      <c r="R8">
        <v>1.0406599999999999</v>
      </c>
      <c r="S8">
        <v>2.84877</v>
      </c>
      <c r="T8">
        <v>1.84229</v>
      </c>
      <c r="U8">
        <v>0.82776700000000003</v>
      </c>
      <c r="W8">
        <v>0</v>
      </c>
      <c r="X8" s="12">
        <v>0</v>
      </c>
      <c r="Y8" s="12">
        <v>0.47036899999999998</v>
      </c>
      <c r="Z8">
        <v>0.84626699999999999</v>
      </c>
      <c r="AA8">
        <v>0</v>
      </c>
      <c r="AB8">
        <v>0.63281900000000002</v>
      </c>
      <c r="AC8">
        <v>0.29602200000000001</v>
      </c>
      <c r="AE8">
        <v>0.67547100000000004</v>
      </c>
      <c r="AF8">
        <v>0.52164999999999995</v>
      </c>
      <c r="AG8">
        <v>0.39454400000000001</v>
      </c>
      <c r="AH8">
        <v>0.13025</v>
      </c>
      <c r="AI8">
        <v>0.29105199999999998</v>
      </c>
      <c r="AK8">
        <v>5.1056100000000004</v>
      </c>
      <c r="AL8">
        <v>4.3069099999999999E-2</v>
      </c>
      <c r="AM8">
        <v>0.63763199999999998</v>
      </c>
      <c r="AN8">
        <v>0.40918399999999999</v>
      </c>
      <c r="AO8">
        <v>0.75324800000000003</v>
      </c>
      <c r="AQ8">
        <v>0.786134</v>
      </c>
      <c r="AR8">
        <v>2.29312</v>
      </c>
      <c r="AS8">
        <v>1.33799</v>
      </c>
      <c r="AT8">
        <v>0</v>
      </c>
      <c r="AU8">
        <v>7.6102900000000001E-2</v>
      </c>
      <c r="AW8">
        <v>0.65299700000000005</v>
      </c>
      <c r="AX8">
        <v>0.40115200000000001</v>
      </c>
      <c r="AY8">
        <v>1.1225700000000001</v>
      </c>
      <c r="AZ8">
        <v>0.79849199999999998</v>
      </c>
    </row>
    <row r="9" spans="1:52" x14ac:dyDescent="0.35">
      <c r="A9" t="s">
        <v>25</v>
      </c>
      <c r="B9">
        <v>0.13198299999999999</v>
      </c>
      <c r="C9">
        <v>0.32902500000000001</v>
      </c>
      <c r="D9">
        <v>1.1593100000000001</v>
      </c>
      <c r="E9">
        <v>1.43194</v>
      </c>
      <c r="F9">
        <v>0.81084199999999995</v>
      </c>
      <c r="H9">
        <v>1.3325800000000001</v>
      </c>
      <c r="I9">
        <v>0.70655599999999996</v>
      </c>
      <c r="K9">
        <v>0.120406</v>
      </c>
      <c r="L9">
        <v>0.34239700000000001</v>
      </c>
      <c r="M9">
        <v>0</v>
      </c>
      <c r="N9">
        <v>1.00275</v>
      </c>
      <c r="O9">
        <v>1.0287999999999999</v>
      </c>
      <c r="Q9">
        <v>0.18396599999999999</v>
      </c>
      <c r="R9">
        <v>1.1895800000000001</v>
      </c>
      <c r="S9">
        <v>1.42245</v>
      </c>
      <c r="T9">
        <v>2.18641</v>
      </c>
      <c r="U9">
        <v>7.3897300000000001</v>
      </c>
      <c r="W9">
        <v>0</v>
      </c>
      <c r="X9" s="12">
        <v>0.380832</v>
      </c>
      <c r="Y9" s="12">
        <v>0.46609800000000001</v>
      </c>
      <c r="Z9">
        <v>0.57142300000000001</v>
      </c>
      <c r="AA9">
        <v>0</v>
      </c>
      <c r="AB9">
        <v>0.57314299999999996</v>
      </c>
      <c r="AC9">
        <v>0.32755000000000001</v>
      </c>
      <c r="AE9">
        <v>4.2498899999999999E-2</v>
      </c>
      <c r="AF9">
        <v>0</v>
      </c>
      <c r="AG9">
        <v>0.386986</v>
      </c>
      <c r="AH9">
        <v>0.67818699999999998</v>
      </c>
      <c r="AI9">
        <v>0</v>
      </c>
      <c r="AK9">
        <v>0.24879299999999999</v>
      </c>
      <c r="AL9">
        <v>0</v>
      </c>
      <c r="AM9">
        <v>1.2628299999999999</v>
      </c>
      <c r="AN9">
        <v>1.23471</v>
      </c>
      <c r="AO9">
        <v>1.1876899999999999</v>
      </c>
      <c r="AQ9">
        <v>0.91070799999999996</v>
      </c>
      <c r="AR9">
        <v>1.71458</v>
      </c>
      <c r="AS9">
        <v>2.7231200000000002</v>
      </c>
      <c r="AT9">
        <v>0</v>
      </c>
      <c r="AU9">
        <v>8.2528099999999993E-2</v>
      </c>
      <c r="AW9">
        <v>1.5702100000000001</v>
      </c>
      <c r="AX9">
        <v>3.29271</v>
      </c>
      <c r="AY9">
        <v>0.40964699999999998</v>
      </c>
      <c r="AZ9">
        <v>0.230632</v>
      </c>
    </row>
    <row r="10" spans="1:52" x14ac:dyDescent="0.35">
      <c r="A10" t="s">
        <v>26</v>
      </c>
      <c r="B10">
        <v>2.1103199999999999E-2</v>
      </c>
      <c r="C10">
        <v>0.73463000000000001</v>
      </c>
      <c r="D10">
        <v>0.56321600000000005</v>
      </c>
      <c r="E10">
        <v>2.0006300000000001</v>
      </c>
      <c r="F10">
        <v>0.53503299999999998</v>
      </c>
      <c r="H10">
        <v>1.206</v>
      </c>
      <c r="I10">
        <v>0.96645700000000001</v>
      </c>
      <c r="K10">
        <v>0.97641100000000003</v>
      </c>
      <c r="L10">
        <v>4.8513599999999997E-2</v>
      </c>
      <c r="M10">
        <v>0</v>
      </c>
      <c r="N10">
        <v>6.5550700000000003E-2</v>
      </c>
      <c r="O10">
        <v>1.91259</v>
      </c>
      <c r="Q10">
        <v>0.60103600000000001</v>
      </c>
      <c r="R10">
        <v>1.52901</v>
      </c>
      <c r="S10">
        <v>2.1965699999999999</v>
      </c>
      <c r="T10">
        <v>2.4723999999999999</v>
      </c>
      <c r="U10">
        <v>1.11697</v>
      </c>
      <c r="W10">
        <v>0</v>
      </c>
      <c r="X10" s="12">
        <v>0.31836900000000001</v>
      </c>
      <c r="Y10" s="12">
        <v>0.93159499999999995</v>
      </c>
      <c r="Z10">
        <v>0.57849799999999996</v>
      </c>
      <c r="AA10">
        <v>6.6764900000000002E-2</v>
      </c>
      <c r="AB10">
        <v>0.40389700000000001</v>
      </c>
      <c r="AC10">
        <v>0.37822600000000001</v>
      </c>
      <c r="AE10">
        <v>1.3019000000000001</v>
      </c>
      <c r="AF10">
        <v>8.6539699999999997E-2</v>
      </c>
      <c r="AG10">
        <v>4.5359099999999999E-2</v>
      </c>
      <c r="AH10">
        <v>0</v>
      </c>
      <c r="AI10">
        <v>0</v>
      </c>
      <c r="AK10">
        <v>2.0183900000000001E-2</v>
      </c>
      <c r="AL10">
        <v>0</v>
      </c>
      <c r="AM10">
        <v>1.00756</v>
      </c>
      <c r="AN10">
        <v>3.1484999999999999</v>
      </c>
      <c r="AO10">
        <v>0.33375500000000002</v>
      </c>
      <c r="AQ10">
        <v>2.5912099999999998</v>
      </c>
      <c r="AR10">
        <v>0.36760700000000002</v>
      </c>
      <c r="AS10">
        <v>0.43880999999999998</v>
      </c>
      <c r="AT10">
        <v>2.0068900000000001E-2</v>
      </c>
      <c r="AU10">
        <v>0</v>
      </c>
      <c r="AW10">
        <v>0</v>
      </c>
      <c r="AX10">
        <v>2.2354400000000001</v>
      </c>
      <c r="AY10">
        <v>6.63078E-2</v>
      </c>
      <c r="AZ10">
        <v>0.12979399999999999</v>
      </c>
    </row>
    <row r="11" spans="1:52" x14ac:dyDescent="0.35">
      <c r="A11" t="s">
        <v>27</v>
      </c>
      <c r="B11">
        <v>2.1533400000000001E-2</v>
      </c>
      <c r="C11">
        <v>0.30915500000000001</v>
      </c>
      <c r="D11">
        <v>0.99396600000000002</v>
      </c>
      <c r="E11">
        <v>1.6064499999999999</v>
      </c>
      <c r="F11">
        <v>0.79848799999999998</v>
      </c>
      <c r="H11">
        <v>0.41529700000000003</v>
      </c>
      <c r="I11">
        <v>1.2206900000000001</v>
      </c>
      <c r="K11">
        <v>1.13828</v>
      </c>
      <c r="L11">
        <v>0.25121500000000002</v>
      </c>
      <c r="M11">
        <v>0</v>
      </c>
      <c r="N11">
        <v>0.117591</v>
      </c>
      <c r="O11">
        <v>0.89947200000000005</v>
      </c>
      <c r="Q11">
        <v>0.30588500000000002</v>
      </c>
      <c r="R11">
        <v>0.76037399999999999</v>
      </c>
      <c r="S11">
        <v>1.1861299999999999</v>
      </c>
      <c r="T11">
        <v>2.7998799999999999</v>
      </c>
      <c r="U11">
        <v>2.4699800000000001</v>
      </c>
      <c r="W11">
        <v>0.118828</v>
      </c>
      <c r="X11" s="12">
        <v>0.83139700000000005</v>
      </c>
      <c r="Y11" s="12">
        <v>0.16123100000000001</v>
      </c>
      <c r="Z11">
        <v>0.320826</v>
      </c>
      <c r="AA11">
        <v>0.13448399999999999</v>
      </c>
      <c r="AB11">
        <v>0.485321</v>
      </c>
      <c r="AC11">
        <v>0.20003399999999999</v>
      </c>
      <c r="AE11">
        <v>0.81044499999999997</v>
      </c>
      <c r="AF11">
        <v>0.249526</v>
      </c>
      <c r="AG11">
        <v>1.4291799999999999</v>
      </c>
      <c r="AH11">
        <v>1.64381</v>
      </c>
      <c r="AI11">
        <v>0</v>
      </c>
      <c r="AK11">
        <v>0</v>
      </c>
      <c r="AL11">
        <v>0</v>
      </c>
      <c r="AM11">
        <v>0.19347300000000001</v>
      </c>
      <c r="AN11">
        <v>3.8738700000000001</v>
      </c>
      <c r="AO11">
        <v>1.5171699999999999</v>
      </c>
      <c r="AQ11">
        <v>1.5447599999999999</v>
      </c>
      <c r="AR11">
        <v>0.50712500000000005</v>
      </c>
      <c r="AS11">
        <v>0.83631599999999995</v>
      </c>
      <c r="AT11">
        <v>0</v>
      </c>
      <c r="AU11">
        <v>0.13525300000000001</v>
      </c>
      <c r="AW11">
        <v>0</v>
      </c>
      <c r="AX11">
        <v>2.0350799999999999E-2</v>
      </c>
      <c r="AY11">
        <v>0</v>
      </c>
      <c r="AZ11">
        <v>0.17208999999999999</v>
      </c>
    </row>
    <row r="12" spans="1:52" x14ac:dyDescent="0.35">
      <c r="A12" t="s">
        <v>28</v>
      </c>
      <c r="B12">
        <v>0</v>
      </c>
      <c r="C12">
        <v>0.110914</v>
      </c>
      <c r="D12">
        <v>1.54819</v>
      </c>
      <c r="E12">
        <v>1.22767</v>
      </c>
      <c r="F12">
        <v>1.4939800000000001</v>
      </c>
      <c r="H12">
        <v>0.33317400000000003</v>
      </c>
      <c r="I12">
        <v>0.810782</v>
      </c>
      <c r="K12">
        <v>0.51357799999999998</v>
      </c>
      <c r="L12">
        <v>0.44277499999999997</v>
      </c>
      <c r="M12">
        <v>0</v>
      </c>
      <c r="N12">
        <v>2.33808E-2</v>
      </c>
      <c r="O12">
        <v>1.45295</v>
      </c>
      <c r="Q12">
        <v>0.40288600000000002</v>
      </c>
      <c r="R12">
        <v>1.35904</v>
      </c>
      <c r="S12">
        <v>1.5676600000000001</v>
      </c>
      <c r="T12">
        <v>3.1443500000000002</v>
      </c>
      <c r="U12">
        <v>2.48</v>
      </c>
      <c r="W12">
        <v>0.26097799999999999</v>
      </c>
      <c r="X12" s="12">
        <v>1.2168000000000001</v>
      </c>
      <c r="Y12" s="12">
        <v>1.9671099999999999</v>
      </c>
      <c r="Z12">
        <v>3.1350600000000002</v>
      </c>
      <c r="AA12">
        <v>4.5321599999999997E-2</v>
      </c>
      <c r="AB12">
        <v>0.40556300000000001</v>
      </c>
      <c r="AC12">
        <v>8.8868500000000003E-2</v>
      </c>
      <c r="AE12">
        <v>1.6948000000000001</v>
      </c>
      <c r="AF12">
        <v>0.315666</v>
      </c>
      <c r="AG12">
        <v>0.912103</v>
      </c>
      <c r="AH12">
        <v>0.637602</v>
      </c>
      <c r="AI12">
        <v>0.470466</v>
      </c>
      <c r="AK12">
        <v>0.84301199999999998</v>
      </c>
      <c r="AL12">
        <v>0</v>
      </c>
      <c r="AM12">
        <v>0.42452200000000001</v>
      </c>
      <c r="AN12">
        <v>0.63475999999999999</v>
      </c>
      <c r="AO12">
        <v>1.0904700000000001</v>
      </c>
      <c r="AQ12">
        <v>0.32331399999999999</v>
      </c>
      <c r="AR12">
        <v>2.0866699999999998</v>
      </c>
      <c r="AS12">
        <v>0.72133700000000001</v>
      </c>
      <c r="AT12">
        <v>0</v>
      </c>
      <c r="AU12">
        <v>0.19295100000000001</v>
      </c>
      <c r="AW12">
        <v>0</v>
      </c>
      <c r="AX12">
        <v>4.1890799999999999E-2</v>
      </c>
      <c r="AY12">
        <v>0</v>
      </c>
      <c r="AZ12">
        <v>0.17261799999999999</v>
      </c>
    </row>
    <row r="13" spans="1:52" x14ac:dyDescent="0.35">
      <c r="A13" t="s">
        <v>29</v>
      </c>
      <c r="B13">
        <v>2.0601100000000001E-2</v>
      </c>
      <c r="C13">
        <v>0.71508400000000005</v>
      </c>
      <c r="D13">
        <v>0.97851900000000003</v>
      </c>
      <c r="E13">
        <v>1.9639</v>
      </c>
      <c r="F13">
        <v>1.2728299999999999</v>
      </c>
      <c r="H13">
        <v>0.23488999999999999</v>
      </c>
      <c r="I13">
        <v>0.24643300000000001</v>
      </c>
      <c r="K13">
        <v>0.64345399999999997</v>
      </c>
      <c r="L13">
        <v>0.29245700000000002</v>
      </c>
      <c r="M13">
        <v>0</v>
      </c>
      <c r="N13">
        <v>2.3199899999999999E-2</v>
      </c>
      <c r="O13">
        <v>1.3673299999999999</v>
      </c>
      <c r="Q13">
        <v>0.76270899999999997</v>
      </c>
      <c r="R13">
        <v>0.492921</v>
      </c>
      <c r="S13">
        <v>1.1856500000000001</v>
      </c>
      <c r="T13">
        <v>2.6529600000000002</v>
      </c>
      <c r="U13">
        <v>5.5448700000000004</v>
      </c>
      <c r="W13">
        <v>7.1446499999999996E-2</v>
      </c>
      <c r="X13" s="12">
        <v>0.25495899999999999</v>
      </c>
      <c r="Y13" s="12">
        <v>0.48660799999999998</v>
      </c>
      <c r="Z13">
        <v>2.08386</v>
      </c>
      <c r="AA13">
        <v>0</v>
      </c>
      <c r="AB13">
        <v>0.38920700000000003</v>
      </c>
      <c r="AC13">
        <v>0</v>
      </c>
      <c r="AE13">
        <v>1.0702</v>
      </c>
      <c r="AF13">
        <v>1.22523</v>
      </c>
      <c r="AG13">
        <v>0</v>
      </c>
      <c r="AH13">
        <v>0.37473800000000002</v>
      </c>
      <c r="AI13">
        <v>0.104687</v>
      </c>
      <c r="AK13">
        <v>0.39325199999999999</v>
      </c>
      <c r="AL13">
        <v>0</v>
      </c>
      <c r="AM13">
        <v>1.1036600000000001</v>
      </c>
      <c r="AN13">
        <v>1.61609</v>
      </c>
      <c r="AO13">
        <v>0.83011999999999997</v>
      </c>
      <c r="AQ13">
        <v>0.33289099999999999</v>
      </c>
      <c r="AR13">
        <v>0.33839599999999997</v>
      </c>
      <c r="AS13">
        <v>1.02372</v>
      </c>
      <c r="AT13">
        <v>2.1923700000000001E-2</v>
      </c>
      <c r="AU13">
        <v>0.19400800000000001</v>
      </c>
      <c r="AW13">
        <v>0.113986</v>
      </c>
      <c r="AX13">
        <v>0</v>
      </c>
      <c r="AY13">
        <v>0.341422</v>
      </c>
      <c r="AZ13">
        <v>0.150923</v>
      </c>
    </row>
    <row r="14" spans="1:52" x14ac:dyDescent="0.35">
      <c r="A14" t="s">
        <v>30</v>
      </c>
      <c r="B14">
        <v>0</v>
      </c>
      <c r="C14">
        <v>1.5496300000000001</v>
      </c>
      <c r="D14">
        <v>2.14805</v>
      </c>
      <c r="E14">
        <v>1.27291</v>
      </c>
      <c r="F14">
        <v>1.15943</v>
      </c>
      <c r="H14">
        <v>0.285333</v>
      </c>
      <c r="I14">
        <v>0.68601999999999996</v>
      </c>
      <c r="K14">
        <v>0.39511000000000002</v>
      </c>
      <c r="L14">
        <v>0</v>
      </c>
      <c r="M14">
        <v>0</v>
      </c>
      <c r="N14">
        <v>0</v>
      </c>
      <c r="O14">
        <v>0</v>
      </c>
      <c r="Q14">
        <v>0.60960199999999998</v>
      </c>
      <c r="R14">
        <v>1.8257099999999999</v>
      </c>
      <c r="S14">
        <v>1.58748</v>
      </c>
      <c r="T14">
        <v>2.1300699999999999</v>
      </c>
      <c r="U14">
        <v>5.2930099999999998</v>
      </c>
      <c r="W14">
        <v>0</v>
      </c>
      <c r="X14" s="12">
        <v>7.3723300000000005E-2</v>
      </c>
      <c r="Y14" s="12">
        <v>0.19381399999999999</v>
      </c>
      <c r="Z14">
        <v>1.05491</v>
      </c>
      <c r="AA14">
        <v>0.115997</v>
      </c>
      <c r="AB14">
        <v>0.60913200000000001</v>
      </c>
      <c r="AC14">
        <v>0.469918</v>
      </c>
      <c r="AE14">
        <v>2.8447299999999998E-2</v>
      </c>
      <c r="AF14">
        <v>1.42862</v>
      </c>
      <c r="AG14">
        <v>4.5189600000000003E-2</v>
      </c>
      <c r="AH14">
        <v>0</v>
      </c>
      <c r="AI14">
        <v>0.69822899999999999</v>
      </c>
      <c r="AK14">
        <v>3.2424599999999999</v>
      </c>
      <c r="AL14">
        <v>0</v>
      </c>
      <c r="AM14">
        <v>0.72314900000000004</v>
      </c>
      <c r="AN14">
        <v>0.88818900000000001</v>
      </c>
      <c r="AO14">
        <v>0.66149899999999995</v>
      </c>
      <c r="AQ14">
        <v>0</v>
      </c>
      <c r="AR14">
        <v>0.45011099999999998</v>
      </c>
      <c r="AS14">
        <v>1.9952000000000001</v>
      </c>
      <c r="AT14">
        <v>2.1278499999999999E-2</v>
      </c>
      <c r="AU14">
        <v>0.24617900000000001</v>
      </c>
      <c r="AW14">
        <v>0</v>
      </c>
      <c r="AX14">
        <v>0</v>
      </c>
      <c r="AY14">
        <v>0.203181</v>
      </c>
      <c r="AZ14">
        <v>0.24505099999999999</v>
      </c>
    </row>
    <row r="15" spans="1:52" x14ac:dyDescent="0.35">
      <c r="A15" t="s">
        <v>31</v>
      </c>
      <c r="B15">
        <v>0</v>
      </c>
      <c r="C15">
        <v>1.36164</v>
      </c>
      <c r="D15">
        <v>1.5381400000000001</v>
      </c>
      <c r="E15">
        <v>2.2985199999999999</v>
      </c>
      <c r="F15">
        <v>0.42071999999999998</v>
      </c>
      <c r="H15">
        <v>2.0669400000000002</v>
      </c>
      <c r="I15">
        <v>0.74828499999999998</v>
      </c>
      <c r="K15">
        <v>0.45738499999999999</v>
      </c>
      <c r="L15">
        <v>0</v>
      </c>
      <c r="M15">
        <v>0</v>
      </c>
      <c r="N15">
        <v>4.0997199999999998E-2</v>
      </c>
      <c r="O15">
        <v>0.66246400000000005</v>
      </c>
      <c r="Q15">
        <v>0.32281100000000001</v>
      </c>
      <c r="R15">
        <v>1.7177199999999999</v>
      </c>
      <c r="S15">
        <v>1.1714100000000001</v>
      </c>
      <c r="T15">
        <v>4.4063800000000004</v>
      </c>
      <c r="U15">
        <v>4.0856700000000004</v>
      </c>
      <c r="W15">
        <v>0</v>
      </c>
      <c r="X15" s="12">
        <v>0.31937700000000002</v>
      </c>
      <c r="Y15" s="12">
        <v>0.74186200000000002</v>
      </c>
      <c r="Z15">
        <v>1.33917</v>
      </c>
      <c r="AA15">
        <v>0.17738499999999999</v>
      </c>
      <c r="AB15">
        <v>0</v>
      </c>
      <c r="AC15">
        <v>0.71137799999999995</v>
      </c>
      <c r="AE15">
        <v>4.82639</v>
      </c>
      <c r="AF15">
        <v>0.62402800000000003</v>
      </c>
      <c r="AG15">
        <v>0.32522600000000002</v>
      </c>
      <c r="AH15">
        <v>0.146787</v>
      </c>
      <c r="AI15">
        <v>1.1913899999999999</v>
      </c>
      <c r="AK15">
        <v>1.13347</v>
      </c>
      <c r="AL15">
        <v>0</v>
      </c>
      <c r="AM15">
        <v>0.48033900000000002</v>
      </c>
      <c r="AN15">
        <v>0.32422600000000001</v>
      </c>
      <c r="AO15">
        <v>0.309942</v>
      </c>
      <c r="AQ15">
        <v>8.5580799999999999E-2</v>
      </c>
      <c r="AR15">
        <v>1.40961</v>
      </c>
      <c r="AS15">
        <v>1.0588299999999999</v>
      </c>
      <c r="AT15">
        <v>0</v>
      </c>
      <c r="AU15">
        <v>0.25709500000000002</v>
      </c>
      <c r="AW15">
        <v>0.430033</v>
      </c>
      <c r="AX15">
        <v>0</v>
      </c>
      <c r="AY15">
        <v>0.41822199999999998</v>
      </c>
      <c r="AZ15">
        <v>0.340752</v>
      </c>
    </row>
    <row r="16" spans="1:52" x14ac:dyDescent="0.35">
      <c r="A16" t="s">
        <v>32</v>
      </c>
      <c r="B16">
        <v>0</v>
      </c>
      <c r="C16">
        <v>1.1007</v>
      </c>
      <c r="D16">
        <v>2.5458400000000001</v>
      </c>
      <c r="E16">
        <v>1.6792100000000001</v>
      </c>
      <c r="F16">
        <v>0.370307</v>
      </c>
      <c r="H16">
        <v>0.15801100000000001</v>
      </c>
      <c r="I16">
        <v>0.98159300000000005</v>
      </c>
      <c r="K16">
        <v>0.114757</v>
      </c>
      <c r="L16">
        <v>4.1443899999999999E-2</v>
      </c>
      <c r="M16">
        <v>2.1379499999999999E-2</v>
      </c>
      <c r="N16">
        <v>5.03954E-2</v>
      </c>
      <c r="O16">
        <v>0.41219299999999998</v>
      </c>
      <c r="Q16">
        <v>0.37791200000000003</v>
      </c>
      <c r="R16">
        <v>0.76876599999999995</v>
      </c>
      <c r="S16">
        <v>0.94880299999999995</v>
      </c>
      <c r="T16">
        <v>5.1089500000000001</v>
      </c>
      <c r="U16">
        <v>4.8364000000000003</v>
      </c>
      <c r="W16">
        <v>0</v>
      </c>
      <c r="X16" s="12">
        <v>0.32570500000000002</v>
      </c>
      <c r="Y16" s="12">
        <v>0.89426600000000001</v>
      </c>
      <c r="Z16">
        <v>1.4347799999999999</v>
      </c>
      <c r="AA16">
        <v>0.18165899999999999</v>
      </c>
      <c r="AB16">
        <v>2.00468E-2</v>
      </c>
      <c r="AC16">
        <v>0.793211</v>
      </c>
      <c r="AE16">
        <v>4.5651999999999999</v>
      </c>
      <c r="AF16">
        <v>6.3135499999999997E-2</v>
      </c>
      <c r="AG16">
        <v>0</v>
      </c>
      <c r="AH16">
        <v>4.3568599999999999E-2</v>
      </c>
      <c r="AI16">
        <v>0.76480899999999996</v>
      </c>
      <c r="AK16">
        <v>0.68560100000000002</v>
      </c>
      <c r="AL16">
        <v>3.9173900000000001</v>
      </c>
      <c r="AM16">
        <v>1.4454400000000001</v>
      </c>
      <c r="AN16">
        <v>3.1326200000000002</v>
      </c>
      <c r="AO16">
        <v>0.10448</v>
      </c>
      <c r="AQ16">
        <v>0.30157400000000001</v>
      </c>
      <c r="AR16">
        <v>1.02583</v>
      </c>
      <c r="AS16">
        <v>0.72089000000000003</v>
      </c>
      <c r="AT16">
        <v>4.2466499999999997E-2</v>
      </c>
      <c r="AU16">
        <v>0.217811</v>
      </c>
      <c r="AW16">
        <v>4.05849E-2</v>
      </c>
      <c r="AX16">
        <v>0.26638699999999998</v>
      </c>
      <c r="AY16">
        <v>0.69734700000000005</v>
      </c>
      <c r="AZ16">
        <v>0.24837000000000001</v>
      </c>
    </row>
    <row r="17" spans="1:52" x14ac:dyDescent="0.35">
      <c r="A17" t="s">
        <v>33</v>
      </c>
      <c r="B17">
        <v>0</v>
      </c>
      <c r="C17">
        <v>1.3299399999999999</v>
      </c>
      <c r="D17">
        <v>1.25997</v>
      </c>
      <c r="E17">
        <v>1.82803</v>
      </c>
      <c r="F17">
        <v>0.40754200000000002</v>
      </c>
      <c r="H17">
        <v>0</v>
      </c>
      <c r="I17">
        <v>2.1958799999999998</v>
      </c>
      <c r="K17">
        <v>0.25972200000000001</v>
      </c>
      <c r="L17">
        <v>0.220301</v>
      </c>
      <c r="M17">
        <v>6.2096800000000001E-2</v>
      </c>
      <c r="N17">
        <v>0.30075099999999999</v>
      </c>
      <c r="O17">
        <v>0.61564099999999999</v>
      </c>
      <c r="Q17">
        <v>0.44956000000000002</v>
      </c>
      <c r="R17">
        <v>0.86088200000000004</v>
      </c>
      <c r="S17">
        <v>1.9147799999999999</v>
      </c>
      <c r="T17">
        <v>1.7301500000000001</v>
      </c>
      <c r="U17">
        <v>3.5048599999999999</v>
      </c>
      <c r="W17">
        <v>0</v>
      </c>
      <c r="X17" s="12">
        <v>0.179258</v>
      </c>
      <c r="Y17" s="12">
        <v>1.1532199999999999</v>
      </c>
      <c r="Z17">
        <v>1.12934</v>
      </c>
      <c r="AA17">
        <v>0</v>
      </c>
      <c r="AB17">
        <v>0.248034</v>
      </c>
      <c r="AC17">
        <v>0.77674200000000004</v>
      </c>
      <c r="AE17">
        <v>2.2496999999999998</v>
      </c>
      <c r="AF17">
        <v>0.24684200000000001</v>
      </c>
      <c r="AG17">
        <v>0</v>
      </c>
      <c r="AH17">
        <v>0</v>
      </c>
      <c r="AI17">
        <v>0</v>
      </c>
      <c r="AK17">
        <v>1.1345099999999999</v>
      </c>
      <c r="AL17">
        <v>0.97851399999999999</v>
      </c>
      <c r="AM17">
        <v>1.9385399999999999</v>
      </c>
      <c r="AN17">
        <v>1.13832</v>
      </c>
      <c r="AO17">
        <v>0.21273300000000001</v>
      </c>
      <c r="AQ17">
        <v>4.7436199999999998E-2</v>
      </c>
      <c r="AR17">
        <v>1.0096799999999999</v>
      </c>
      <c r="AS17">
        <v>0.69749700000000003</v>
      </c>
      <c r="AT17">
        <v>0</v>
      </c>
      <c r="AU17">
        <v>0.19708600000000001</v>
      </c>
      <c r="AW17">
        <v>0</v>
      </c>
      <c r="AX17">
        <v>0.81461399999999995</v>
      </c>
      <c r="AY17">
        <v>0.35324800000000001</v>
      </c>
      <c r="AZ17">
        <v>0.376917</v>
      </c>
    </row>
    <row r="18" spans="1:52" x14ac:dyDescent="0.35">
      <c r="A18" t="s">
        <v>34</v>
      </c>
      <c r="B18">
        <v>0</v>
      </c>
      <c r="C18">
        <v>2.8807999999999998</v>
      </c>
      <c r="D18">
        <v>1.2613099999999999</v>
      </c>
      <c r="E18">
        <v>2.06901</v>
      </c>
      <c r="F18">
        <v>0.47403000000000001</v>
      </c>
      <c r="H18">
        <v>0</v>
      </c>
      <c r="I18">
        <v>1.4297800000000001</v>
      </c>
      <c r="K18">
        <v>0.26915600000000001</v>
      </c>
      <c r="L18">
        <v>0.14516899999999999</v>
      </c>
      <c r="M18">
        <v>0.352246</v>
      </c>
      <c r="N18">
        <v>0.17635500000000001</v>
      </c>
      <c r="O18">
        <v>4.1314099999999999E-2</v>
      </c>
      <c r="Q18">
        <v>0.79362900000000003</v>
      </c>
      <c r="R18">
        <v>1.7013499999999999</v>
      </c>
      <c r="S18">
        <v>1.13025</v>
      </c>
      <c r="T18">
        <v>1.8579699999999999</v>
      </c>
      <c r="U18">
        <v>4.4702299999999999</v>
      </c>
      <c r="W18">
        <v>0</v>
      </c>
      <c r="X18" s="12">
        <v>0.88417000000000001</v>
      </c>
      <c r="Y18" s="12">
        <v>0.36412</v>
      </c>
      <c r="Z18">
        <v>2.4750800000000002</v>
      </c>
      <c r="AA18">
        <v>9.7039899999999998E-2</v>
      </c>
      <c r="AB18">
        <v>0.54276500000000005</v>
      </c>
      <c r="AC18">
        <v>0.28217500000000001</v>
      </c>
      <c r="AE18">
        <v>0.181723</v>
      </c>
      <c r="AF18">
        <v>0.107724</v>
      </c>
      <c r="AG18">
        <v>0.16047600000000001</v>
      </c>
      <c r="AH18">
        <v>0</v>
      </c>
      <c r="AI18">
        <v>0.48627799999999999</v>
      </c>
      <c r="AK18">
        <v>1.0207599999999999</v>
      </c>
      <c r="AL18">
        <v>0.49138700000000002</v>
      </c>
      <c r="AM18">
        <v>1.22343</v>
      </c>
      <c r="AN18">
        <v>0.63636700000000002</v>
      </c>
      <c r="AO18">
        <v>0.69800200000000001</v>
      </c>
      <c r="AQ18">
        <v>0</v>
      </c>
      <c r="AR18">
        <v>1.9851099999999999</v>
      </c>
      <c r="AS18">
        <v>0.87320799999999998</v>
      </c>
      <c r="AT18">
        <v>7.5190400000000004E-2</v>
      </c>
      <c r="AU18">
        <v>0.18884000000000001</v>
      </c>
      <c r="AW18">
        <v>2.79394E-2</v>
      </c>
      <c r="AX18">
        <v>0.17641399999999999</v>
      </c>
      <c r="AY18">
        <v>0.95898099999999997</v>
      </c>
      <c r="AZ18">
        <v>0.15529299999999999</v>
      </c>
    </row>
    <row r="19" spans="1:52" x14ac:dyDescent="0.35">
      <c r="A19" t="s">
        <v>35</v>
      </c>
      <c r="B19">
        <v>0</v>
      </c>
      <c r="C19">
        <v>2.1292399999999998</v>
      </c>
      <c r="D19">
        <v>1.4517899999999999</v>
      </c>
      <c r="E19">
        <v>0.91396599999999995</v>
      </c>
      <c r="F19">
        <v>1.2457800000000001</v>
      </c>
      <c r="H19">
        <v>0</v>
      </c>
      <c r="I19">
        <v>1.32053</v>
      </c>
      <c r="K19">
        <v>0.16073399999999999</v>
      </c>
      <c r="L19">
        <v>9.0693099999999999E-2</v>
      </c>
      <c r="M19">
        <v>0.112276</v>
      </c>
      <c r="N19">
        <v>4.1921399999999998E-2</v>
      </c>
      <c r="O19">
        <v>0.12735099999999999</v>
      </c>
      <c r="Q19">
        <v>0.67020900000000005</v>
      </c>
      <c r="R19">
        <v>0.240534</v>
      </c>
      <c r="S19">
        <v>1.8326899999999999</v>
      </c>
      <c r="T19">
        <v>1.63385</v>
      </c>
      <c r="U19">
        <v>4.9389599999999998</v>
      </c>
      <c r="W19">
        <v>0</v>
      </c>
      <c r="X19" s="12">
        <v>1.0865</v>
      </c>
      <c r="Y19" s="12">
        <v>0.52330100000000002</v>
      </c>
      <c r="Z19">
        <v>2.0630300000000001E-2</v>
      </c>
      <c r="AA19">
        <v>0</v>
      </c>
      <c r="AB19">
        <v>0.48630699999999999</v>
      </c>
      <c r="AC19">
        <v>0.41168100000000002</v>
      </c>
      <c r="AE19">
        <v>0</v>
      </c>
      <c r="AF19">
        <v>0.51591500000000001</v>
      </c>
      <c r="AG19">
        <v>0.11127099999999999</v>
      </c>
      <c r="AH19">
        <v>2.0997399999999999E-2</v>
      </c>
      <c r="AI19">
        <v>0.13372899999999999</v>
      </c>
      <c r="AK19">
        <v>0.99699300000000002</v>
      </c>
      <c r="AL19">
        <v>1.0692200000000001</v>
      </c>
      <c r="AM19">
        <v>1.53345</v>
      </c>
      <c r="AN19">
        <v>1.67221</v>
      </c>
      <c r="AO19">
        <v>2.4803299999999999</v>
      </c>
      <c r="AQ19">
        <v>0</v>
      </c>
      <c r="AR19">
        <v>0.37118699999999999</v>
      </c>
      <c r="AS19">
        <v>1.1362000000000001</v>
      </c>
      <c r="AT19">
        <v>0</v>
      </c>
      <c r="AU19">
        <v>0.90771100000000005</v>
      </c>
      <c r="AW19">
        <v>0.17383799999999999</v>
      </c>
      <c r="AX19">
        <v>0.17702100000000001</v>
      </c>
      <c r="AY19">
        <v>0.131998</v>
      </c>
      <c r="AZ19">
        <v>0.226048</v>
      </c>
    </row>
    <row r="20" spans="1:52" x14ac:dyDescent="0.35">
      <c r="A20" t="s">
        <v>36</v>
      </c>
      <c r="B20">
        <v>0</v>
      </c>
      <c r="C20">
        <v>2.4967700000000002</v>
      </c>
      <c r="D20">
        <v>0.70163799999999998</v>
      </c>
      <c r="E20">
        <v>1.3328</v>
      </c>
      <c r="F20">
        <v>0.125885</v>
      </c>
      <c r="H20">
        <v>0</v>
      </c>
      <c r="I20">
        <v>0.51799899999999999</v>
      </c>
      <c r="K20">
        <v>0.19290099999999999</v>
      </c>
      <c r="L20">
        <v>0.17549899999999999</v>
      </c>
      <c r="M20">
        <v>0.115666</v>
      </c>
      <c r="N20">
        <v>9.5936999999999995E-2</v>
      </c>
      <c r="O20">
        <v>0.27174900000000002</v>
      </c>
      <c r="Q20">
        <v>0</v>
      </c>
      <c r="R20">
        <v>0.83402900000000002</v>
      </c>
      <c r="S20">
        <v>2.4004500000000002</v>
      </c>
      <c r="T20">
        <v>2.0787200000000001</v>
      </c>
      <c r="U20">
        <v>3.4600599999999999</v>
      </c>
      <c r="W20">
        <v>0</v>
      </c>
      <c r="X20" s="12">
        <v>0.57426500000000003</v>
      </c>
      <c r="Y20" s="12">
        <v>1.9293800000000001</v>
      </c>
      <c r="Z20">
        <v>0.50950200000000001</v>
      </c>
      <c r="AA20">
        <v>0.22409100000000001</v>
      </c>
      <c r="AB20">
        <v>0.66252699999999998</v>
      </c>
      <c r="AC20">
        <v>0.40737899999999999</v>
      </c>
      <c r="AE20">
        <v>8.53101E-2</v>
      </c>
      <c r="AF20">
        <v>0.62929299999999999</v>
      </c>
      <c r="AG20">
        <v>0</v>
      </c>
      <c r="AH20">
        <v>0.130019</v>
      </c>
      <c r="AI20">
        <v>4.3405899999999997E-2</v>
      </c>
      <c r="AK20">
        <v>1.6684699999999999</v>
      </c>
      <c r="AL20">
        <v>1.48478</v>
      </c>
      <c r="AM20">
        <v>2.1640299999999999</v>
      </c>
      <c r="AN20">
        <v>1.24203</v>
      </c>
      <c r="AO20">
        <v>1.25796</v>
      </c>
      <c r="AQ20">
        <v>0</v>
      </c>
      <c r="AR20">
        <v>0.24351200000000001</v>
      </c>
      <c r="AS20">
        <v>1.80389</v>
      </c>
      <c r="AT20">
        <v>0</v>
      </c>
      <c r="AU20">
        <v>0.65894799999999998</v>
      </c>
      <c r="AW20">
        <v>0.18853700000000001</v>
      </c>
      <c r="AX20">
        <v>0</v>
      </c>
      <c r="AY20">
        <v>0</v>
      </c>
      <c r="AZ20">
        <v>0.30815199999999998</v>
      </c>
    </row>
    <row r="21" spans="1:52" x14ac:dyDescent="0.35">
      <c r="A21" t="s">
        <v>37</v>
      </c>
      <c r="B21">
        <v>0</v>
      </c>
      <c r="C21">
        <v>1.88852</v>
      </c>
      <c r="D21">
        <v>0.69192900000000002</v>
      </c>
      <c r="E21">
        <v>1.36842</v>
      </c>
      <c r="F21">
        <v>0.18831100000000001</v>
      </c>
      <c r="H21">
        <v>0</v>
      </c>
      <c r="I21">
        <v>2.86435</v>
      </c>
      <c r="K21">
        <v>0.16841100000000001</v>
      </c>
      <c r="L21">
        <v>4.6905799999999997E-2</v>
      </c>
      <c r="M21">
        <v>0.13315199999999999</v>
      </c>
      <c r="N21">
        <v>0</v>
      </c>
      <c r="O21">
        <v>0.16849700000000001</v>
      </c>
      <c r="Q21">
        <v>0.43712299999999998</v>
      </c>
      <c r="R21">
        <v>0.30290600000000001</v>
      </c>
      <c r="S21">
        <v>1.2312099999999999</v>
      </c>
      <c r="T21">
        <v>1.9924900000000001</v>
      </c>
      <c r="U21">
        <v>3.8572299999999999</v>
      </c>
      <c r="W21">
        <v>0</v>
      </c>
      <c r="X21" s="12">
        <v>0.56168499999999999</v>
      </c>
      <c r="Y21" s="12">
        <v>2.66954</v>
      </c>
      <c r="Z21">
        <v>0.46277699999999999</v>
      </c>
      <c r="AA21">
        <v>4.46919E-2</v>
      </c>
      <c r="AB21">
        <v>0.80207700000000004</v>
      </c>
      <c r="AC21">
        <v>0.62926499999999996</v>
      </c>
      <c r="AE21">
        <v>9.3993900000000005E-2</v>
      </c>
      <c r="AF21">
        <v>4.3604700000000003E-2</v>
      </c>
      <c r="AG21">
        <v>0</v>
      </c>
      <c r="AH21">
        <v>4.2502999999999999E-2</v>
      </c>
      <c r="AI21">
        <v>4.1121499999999998E-2</v>
      </c>
      <c r="AK21">
        <v>1.3824099999999999</v>
      </c>
      <c r="AL21">
        <v>0.19928599999999999</v>
      </c>
      <c r="AM21">
        <v>1.9182900000000001</v>
      </c>
      <c r="AN21">
        <v>1.0095799999999999</v>
      </c>
      <c r="AO21">
        <v>0.77705100000000005</v>
      </c>
      <c r="AQ21">
        <v>0</v>
      </c>
      <c r="AR21">
        <v>0.49141699999999999</v>
      </c>
      <c r="AS21">
        <v>2.71082</v>
      </c>
      <c r="AT21">
        <v>0</v>
      </c>
      <c r="AU21">
        <v>0.44344800000000001</v>
      </c>
      <c r="AW21">
        <v>0.70760100000000004</v>
      </c>
      <c r="AX21">
        <v>0</v>
      </c>
      <c r="AY21">
        <v>0</v>
      </c>
      <c r="AZ21">
        <v>8.9386300000000002E-2</v>
      </c>
    </row>
    <row r="22" spans="1:52" x14ac:dyDescent="0.35">
      <c r="A22" t="s">
        <v>38</v>
      </c>
      <c r="B22">
        <v>4.4542100000000001E-2</v>
      </c>
      <c r="C22">
        <v>16.180900000000001</v>
      </c>
      <c r="D22">
        <v>1.2330300000000001</v>
      </c>
      <c r="E22">
        <v>0.86851699999999998</v>
      </c>
      <c r="F22">
        <v>1.1445099999999999</v>
      </c>
      <c r="H22">
        <v>0</v>
      </c>
      <c r="I22">
        <v>2.2729300000000001</v>
      </c>
      <c r="K22">
        <v>0</v>
      </c>
      <c r="L22">
        <v>4.1767899999999997E-2</v>
      </c>
      <c r="M22">
        <v>7.0161000000000001E-2</v>
      </c>
      <c r="N22">
        <v>0</v>
      </c>
      <c r="O22">
        <v>9.4247800000000007E-2</v>
      </c>
      <c r="Q22">
        <v>1.28711</v>
      </c>
      <c r="R22">
        <v>0.51927999999999996</v>
      </c>
      <c r="S22">
        <v>2.1119300000000001</v>
      </c>
      <c r="T22">
        <v>2.4029199999999999</v>
      </c>
      <c r="U22">
        <v>4.0314300000000003</v>
      </c>
      <c r="W22">
        <v>0.180282</v>
      </c>
      <c r="X22" s="12">
        <v>0.55525500000000005</v>
      </c>
      <c r="Y22" s="12">
        <v>0.15360699999999999</v>
      </c>
      <c r="Z22">
        <v>1.0239799999999999</v>
      </c>
      <c r="AA22">
        <v>0.323046</v>
      </c>
      <c r="AB22">
        <v>0.977406</v>
      </c>
      <c r="AC22">
        <v>5.3893900000000002E-2</v>
      </c>
      <c r="AE22">
        <v>0.26744600000000002</v>
      </c>
      <c r="AF22">
        <v>0.259633</v>
      </c>
      <c r="AG22">
        <v>4.0989600000000001E-2</v>
      </c>
      <c r="AH22">
        <v>0</v>
      </c>
      <c r="AI22">
        <v>0.76019400000000004</v>
      </c>
      <c r="AK22">
        <v>1.9976700000000001</v>
      </c>
      <c r="AL22">
        <v>0.26954499999999998</v>
      </c>
      <c r="AM22">
        <v>1.93709</v>
      </c>
      <c r="AN22">
        <v>3.3235100000000002</v>
      </c>
      <c r="AO22">
        <v>0.77172300000000005</v>
      </c>
      <c r="AQ22">
        <v>0</v>
      </c>
      <c r="AR22">
        <v>0.91191699999999998</v>
      </c>
      <c r="AS22">
        <v>1.9560999999999999</v>
      </c>
      <c r="AT22">
        <v>0</v>
      </c>
      <c r="AU22">
        <v>0.19432199999999999</v>
      </c>
      <c r="AW22">
        <v>3.8264100000000001</v>
      </c>
      <c r="AX22">
        <v>0</v>
      </c>
      <c r="AY22">
        <v>0</v>
      </c>
      <c r="AZ22">
        <v>6.5127299999999999E-2</v>
      </c>
    </row>
    <row r="23" spans="1:52" x14ac:dyDescent="0.35">
      <c r="A23" t="s">
        <v>39</v>
      </c>
      <c r="B23">
        <v>0.191805</v>
      </c>
      <c r="C23">
        <v>2.0247199999999999</v>
      </c>
      <c r="D23">
        <v>1.4592499999999999</v>
      </c>
      <c r="E23">
        <v>0.48362500000000003</v>
      </c>
      <c r="F23">
        <v>0.67727899999999996</v>
      </c>
      <c r="H23">
        <v>0</v>
      </c>
      <c r="I23">
        <v>0.122129</v>
      </c>
      <c r="K23">
        <v>0</v>
      </c>
      <c r="L23">
        <v>0.38153199999999998</v>
      </c>
      <c r="M23">
        <v>0.127468</v>
      </c>
      <c r="N23">
        <v>0.22784399999999999</v>
      </c>
      <c r="O23">
        <v>0.29114800000000002</v>
      </c>
      <c r="Q23">
        <v>0.53116699999999994</v>
      </c>
      <c r="R23">
        <v>1.02417</v>
      </c>
      <c r="S23">
        <v>1.5950299999999999</v>
      </c>
      <c r="T23">
        <v>0.86294899999999997</v>
      </c>
      <c r="U23">
        <v>4.1359599999999999</v>
      </c>
      <c r="W23">
        <v>2.01181E-2</v>
      </c>
      <c r="X23" s="12">
        <v>8.9067800000000003E-2</v>
      </c>
      <c r="Y23" s="12">
        <v>0</v>
      </c>
      <c r="Z23">
        <v>0.76215200000000005</v>
      </c>
      <c r="AA23">
        <v>8.4845299999999998E-2</v>
      </c>
      <c r="AB23">
        <v>0.309946</v>
      </c>
      <c r="AC23">
        <v>4.1527399999999999E-2</v>
      </c>
      <c r="AE23">
        <v>0.83221199999999995</v>
      </c>
      <c r="AF23">
        <v>1.5537099999999999</v>
      </c>
      <c r="AG23">
        <v>0</v>
      </c>
      <c r="AH23">
        <v>8.8705400000000004E-2</v>
      </c>
      <c r="AI23">
        <v>2.4032700000000001E-2</v>
      </c>
      <c r="AK23">
        <v>1.6970400000000001</v>
      </c>
      <c r="AL23">
        <v>0.148838</v>
      </c>
      <c r="AM23">
        <v>3.00874</v>
      </c>
      <c r="AN23">
        <v>1.9030800000000001</v>
      </c>
      <c r="AO23">
        <v>1.5965800000000001</v>
      </c>
      <c r="AQ23">
        <v>0</v>
      </c>
      <c r="AR23">
        <v>0.68230999999999997</v>
      </c>
      <c r="AS23">
        <v>1.4738599999999999</v>
      </c>
      <c r="AT23">
        <v>0.122895</v>
      </c>
      <c r="AU23">
        <v>0.43745299999999998</v>
      </c>
      <c r="AW23">
        <v>3.2233200000000002</v>
      </c>
      <c r="AX23">
        <v>0</v>
      </c>
      <c r="AY23">
        <v>8.3606200000000006E-2</v>
      </c>
      <c r="AZ23">
        <v>6.3405799999999998E-2</v>
      </c>
    </row>
    <row r="24" spans="1:52" x14ac:dyDescent="0.35">
      <c r="A24" t="s">
        <v>40</v>
      </c>
      <c r="B24">
        <v>0.10599</v>
      </c>
      <c r="C24">
        <v>2.73509</v>
      </c>
      <c r="D24">
        <v>1.4660899999999999</v>
      </c>
      <c r="E24">
        <v>1.3949</v>
      </c>
      <c r="F24">
        <v>0.55731200000000003</v>
      </c>
      <c r="H24">
        <v>0</v>
      </c>
      <c r="I24">
        <v>4.37185E-2</v>
      </c>
      <c r="K24">
        <v>0</v>
      </c>
      <c r="L24">
        <v>0.672481</v>
      </c>
      <c r="M24">
        <v>6.6666500000000004E-2</v>
      </c>
      <c r="N24">
        <v>0.22465299999999999</v>
      </c>
      <c r="O24">
        <v>4.2641400000000003E-2</v>
      </c>
      <c r="Q24">
        <v>0.55601500000000004</v>
      </c>
      <c r="R24">
        <v>1.83552</v>
      </c>
      <c r="S24">
        <v>2.36972</v>
      </c>
      <c r="T24">
        <v>2.06135</v>
      </c>
      <c r="U24">
        <v>5.4206099999999999</v>
      </c>
      <c r="W24">
        <v>0</v>
      </c>
      <c r="X24" s="12">
        <v>0.28990199999999999</v>
      </c>
      <c r="Y24" s="12">
        <v>0</v>
      </c>
      <c r="Z24">
        <v>1.141</v>
      </c>
      <c r="AA24">
        <v>0</v>
      </c>
      <c r="AB24">
        <v>0.32263799999999998</v>
      </c>
      <c r="AC24">
        <v>1.1989000000000001</v>
      </c>
      <c r="AE24">
        <v>0.71099999999999997</v>
      </c>
      <c r="AF24">
        <v>0</v>
      </c>
      <c r="AG24">
        <v>1.10215</v>
      </c>
      <c r="AH24">
        <v>4.17521E-2</v>
      </c>
      <c r="AI24">
        <v>5.5583500000000001E-2</v>
      </c>
      <c r="AK24">
        <v>2.8850899999999999</v>
      </c>
      <c r="AL24">
        <v>1.5353000000000001</v>
      </c>
      <c r="AM24">
        <v>1.6015999999999999</v>
      </c>
      <c r="AN24">
        <v>1.3927</v>
      </c>
      <c r="AO24">
        <v>0.97372000000000003</v>
      </c>
      <c r="AQ24">
        <v>2.4803800000000001E-2</v>
      </c>
      <c r="AR24">
        <v>0.221051</v>
      </c>
      <c r="AS24">
        <v>0.63595699999999999</v>
      </c>
      <c r="AT24">
        <v>0.63109999999999999</v>
      </c>
      <c r="AU24">
        <v>2.8378399999999999</v>
      </c>
      <c r="AW24">
        <v>1.7868900000000001</v>
      </c>
      <c r="AX24">
        <v>0</v>
      </c>
      <c r="AY24">
        <v>0</v>
      </c>
      <c r="AZ24">
        <v>0.24737600000000001</v>
      </c>
    </row>
    <row r="25" spans="1:52" x14ac:dyDescent="0.35">
      <c r="A25" t="s">
        <v>41</v>
      </c>
      <c r="B25">
        <v>6.3871300000000006E-2</v>
      </c>
      <c r="C25">
        <v>1.8804099999999999</v>
      </c>
      <c r="D25">
        <v>0.75709000000000004</v>
      </c>
      <c r="E25">
        <v>0.95094100000000004</v>
      </c>
      <c r="F25">
        <v>0.81658399999999998</v>
      </c>
      <c r="H25">
        <v>0.13886999999999999</v>
      </c>
      <c r="I25">
        <v>0</v>
      </c>
      <c r="K25">
        <v>0.165662</v>
      </c>
      <c r="L25">
        <v>0.75992700000000002</v>
      </c>
      <c r="M25">
        <v>4.28061E-2</v>
      </c>
      <c r="N25">
        <v>0.203704</v>
      </c>
      <c r="O25">
        <v>0</v>
      </c>
      <c r="Q25">
        <v>0.63998299999999997</v>
      </c>
      <c r="R25">
        <v>0.83565900000000004</v>
      </c>
      <c r="S25">
        <v>1.17994</v>
      </c>
      <c r="T25">
        <v>2.8519000000000001</v>
      </c>
      <c r="U25">
        <v>5.89466</v>
      </c>
      <c r="W25">
        <v>0</v>
      </c>
      <c r="X25" s="12">
        <v>0.36033599999999999</v>
      </c>
      <c r="Y25" s="12">
        <v>0</v>
      </c>
      <c r="Z25">
        <v>0.57219900000000001</v>
      </c>
      <c r="AA25">
        <v>0</v>
      </c>
      <c r="AB25">
        <v>1.0003</v>
      </c>
      <c r="AC25">
        <v>1.65615</v>
      </c>
      <c r="AE25">
        <v>0.20450499999999999</v>
      </c>
      <c r="AF25">
        <v>0.40923399999999999</v>
      </c>
      <c r="AG25">
        <v>1.41171</v>
      </c>
      <c r="AH25">
        <v>0.1101</v>
      </c>
      <c r="AI25">
        <v>0.22017500000000001</v>
      </c>
      <c r="AK25">
        <v>1.8287500000000001</v>
      </c>
      <c r="AL25">
        <v>0.314114</v>
      </c>
      <c r="AM25">
        <v>4.9255300000000002</v>
      </c>
      <c r="AN25">
        <v>2.2644600000000001</v>
      </c>
      <c r="AO25">
        <v>0.64007099999999995</v>
      </c>
      <c r="AQ25">
        <v>2.2139500000000001</v>
      </c>
      <c r="AR25">
        <v>0.57824299999999995</v>
      </c>
      <c r="AS25">
        <v>0.196797</v>
      </c>
      <c r="AT25">
        <v>1.29566</v>
      </c>
      <c r="AU25">
        <v>2.3792399999999998</v>
      </c>
      <c r="AW25">
        <v>2.1749999999999999E-2</v>
      </c>
      <c r="AX25">
        <v>0</v>
      </c>
      <c r="AY25">
        <v>0.178733</v>
      </c>
      <c r="AZ25">
        <v>0.117022</v>
      </c>
    </row>
    <row r="26" spans="1:52" x14ac:dyDescent="0.35">
      <c r="A26" t="s">
        <v>42</v>
      </c>
      <c r="B26">
        <v>0.22236500000000001</v>
      </c>
      <c r="C26">
        <v>2.4040300000000001</v>
      </c>
      <c r="D26">
        <v>0.75861199999999995</v>
      </c>
      <c r="E26">
        <v>0.61086700000000005</v>
      </c>
      <c r="F26">
        <v>1.0350200000000001</v>
      </c>
      <c r="H26">
        <v>0.32081199999999999</v>
      </c>
      <c r="I26">
        <v>0.28290799999999999</v>
      </c>
      <c r="K26">
        <v>0</v>
      </c>
      <c r="L26">
        <v>0.93361499999999997</v>
      </c>
      <c r="M26">
        <v>0</v>
      </c>
      <c r="N26">
        <v>0.36356699999999997</v>
      </c>
      <c r="O26">
        <v>0.67061499999999996</v>
      </c>
      <c r="Q26">
        <v>0.72493399999999997</v>
      </c>
      <c r="R26">
        <v>1.4267799999999999</v>
      </c>
      <c r="S26">
        <v>1.30383</v>
      </c>
      <c r="T26">
        <v>1.68635</v>
      </c>
      <c r="U26">
        <v>5.1343800000000002</v>
      </c>
      <c r="W26">
        <v>0</v>
      </c>
      <c r="X26" s="12">
        <v>0.170679</v>
      </c>
      <c r="Y26" s="12">
        <v>0.21823200000000001</v>
      </c>
      <c r="Z26">
        <v>0.494419</v>
      </c>
      <c r="AA26">
        <v>0</v>
      </c>
      <c r="AB26">
        <v>2.97438</v>
      </c>
      <c r="AC26">
        <v>0.50069799999999998</v>
      </c>
      <c r="AE26">
        <v>9.1760400000000006E-2</v>
      </c>
      <c r="AF26">
        <v>0.30619400000000002</v>
      </c>
      <c r="AG26">
        <v>0</v>
      </c>
      <c r="AH26">
        <v>4.13093E-2</v>
      </c>
      <c r="AI26">
        <v>0.84329399999999999</v>
      </c>
      <c r="AK26">
        <v>1.57765</v>
      </c>
      <c r="AL26">
        <v>0.35326600000000002</v>
      </c>
      <c r="AM26">
        <v>3.4521000000000002</v>
      </c>
      <c r="AN26">
        <v>0.98758000000000001</v>
      </c>
      <c r="AO26">
        <v>0.56740999999999997</v>
      </c>
      <c r="AQ26">
        <v>0.36694399999999999</v>
      </c>
      <c r="AR26">
        <v>0.25817299999999999</v>
      </c>
      <c r="AS26">
        <v>1.8119499999999999</v>
      </c>
      <c r="AT26">
        <v>1.81779</v>
      </c>
      <c r="AU26">
        <v>1.6118399999999999</v>
      </c>
      <c r="AW26">
        <v>2.0712700000000001E-2</v>
      </c>
      <c r="AX26">
        <v>0</v>
      </c>
      <c r="AY26">
        <v>0.273642</v>
      </c>
      <c r="AZ26">
        <v>0.70229399999999997</v>
      </c>
    </row>
    <row r="27" spans="1:52" x14ac:dyDescent="0.35">
      <c r="A27" t="s">
        <v>43</v>
      </c>
      <c r="B27">
        <v>8.7770899999999999E-2</v>
      </c>
      <c r="C27">
        <v>2.1184699999999999</v>
      </c>
      <c r="D27">
        <v>1.3240799999999999</v>
      </c>
      <c r="E27">
        <v>3.0821200000000002</v>
      </c>
      <c r="F27">
        <v>0.28953000000000001</v>
      </c>
      <c r="H27">
        <v>0.34578599999999998</v>
      </c>
      <c r="I27">
        <v>0.98752700000000004</v>
      </c>
      <c r="K27">
        <v>0</v>
      </c>
      <c r="L27">
        <v>0.92491599999999996</v>
      </c>
      <c r="M27">
        <v>0</v>
      </c>
      <c r="N27">
        <v>0.31692999999999999</v>
      </c>
      <c r="O27">
        <v>2.8079900000000002</v>
      </c>
      <c r="Q27">
        <v>1.27389</v>
      </c>
      <c r="R27">
        <v>1.1102399999999999</v>
      </c>
      <c r="S27">
        <v>1.61792</v>
      </c>
      <c r="T27">
        <v>1.8349299999999999</v>
      </c>
      <c r="U27">
        <v>4.1901000000000002</v>
      </c>
      <c r="W27">
        <v>0</v>
      </c>
      <c r="X27" s="12">
        <v>0.48990400000000001</v>
      </c>
      <c r="Y27" s="12">
        <v>0</v>
      </c>
      <c r="Z27">
        <v>0.51571800000000001</v>
      </c>
      <c r="AA27">
        <v>0</v>
      </c>
      <c r="AB27">
        <v>3.9773100000000001</v>
      </c>
      <c r="AC27">
        <v>0.53431700000000004</v>
      </c>
      <c r="AE27">
        <v>0.15344099999999999</v>
      </c>
      <c r="AF27">
        <v>0.28583399999999998</v>
      </c>
      <c r="AG27">
        <v>4.4734099999999999E-2</v>
      </c>
      <c r="AH27">
        <v>0</v>
      </c>
      <c r="AI27">
        <v>0.50933799999999996</v>
      </c>
      <c r="AK27">
        <v>1.5926499999999999</v>
      </c>
      <c r="AL27">
        <v>0.27176</v>
      </c>
      <c r="AM27">
        <v>2.4437500000000001</v>
      </c>
      <c r="AN27">
        <v>1.8762700000000001</v>
      </c>
      <c r="AO27">
        <v>0.33324900000000002</v>
      </c>
      <c r="AQ27">
        <v>0.96651900000000002</v>
      </c>
      <c r="AR27">
        <v>0.17541899999999999</v>
      </c>
      <c r="AS27">
        <v>1.5593399999999999</v>
      </c>
      <c r="AT27">
        <v>0.88065000000000004</v>
      </c>
      <c r="AU27">
        <v>1.6855</v>
      </c>
      <c r="AW27">
        <v>9.1829599999999997E-2</v>
      </c>
      <c r="AX27">
        <v>0</v>
      </c>
      <c r="AY27">
        <v>0.137992</v>
      </c>
      <c r="AZ27">
        <v>0.418296</v>
      </c>
    </row>
    <row r="28" spans="1:52" x14ac:dyDescent="0.35">
      <c r="A28" t="s">
        <v>44</v>
      </c>
      <c r="B28">
        <v>4.2281899999999997E-2</v>
      </c>
      <c r="C28">
        <v>1.9728300000000001</v>
      </c>
      <c r="D28">
        <v>1.29901</v>
      </c>
      <c r="E28">
        <v>0.62031400000000003</v>
      </c>
      <c r="F28">
        <v>0.41855399999999998</v>
      </c>
      <c r="H28">
        <v>0.92960200000000004</v>
      </c>
      <c r="I28">
        <v>1.22475</v>
      </c>
      <c r="K28">
        <v>0</v>
      </c>
      <c r="L28">
        <v>1.06043</v>
      </c>
      <c r="M28">
        <v>6.3537399999999994E-2</v>
      </c>
      <c r="N28">
        <v>0.23755100000000001</v>
      </c>
      <c r="O28">
        <v>1.92415</v>
      </c>
      <c r="Q28">
        <v>1.55053</v>
      </c>
      <c r="R28">
        <v>5.8684800000000002E-2</v>
      </c>
      <c r="S28">
        <v>0.24327799999999999</v>
      </c>
      <c r="T28">
        <v>3.0245799999999998</v>
      </c>
      <c r="U28">
        <v>3.93072</v>
      </c>
      <c r="W28">
        <v>0</v>
      </c>
      <c r="X28" s="12">
        <v>1.2283599999999999</v>
      </c>
      <c r="Y28" s="12">
        <v>0.30954599999999999</v>
      </c>
      <c r="Z28">
        <v>0.1043</v>
      </c>
      <c r="AA28">
        <v>0</v>
      </c>
      <c r="AB28">
        <v>0.200683</v>
      </c>
      <c r="AC28">
        <v>0.32641199999999998</v>
      </c>
      <c r="AE28">
        <v>0.91563300000000003</v>
      </c>
      <c r="AF28">
        <v>4.2401899999999999E-2</v>
      </c>
      <c r="AG28">
        <v>8.4370100000000003E-2</v>
      </c>
      <c r="AH28">
        <v>0</v>
      </c>
      <c r="AI28">
        <v>2.0118399999999999</v>
      </c>
      <c r="AK28">
        <v>1.46455</v>
      </c>
      <c r="AL28">
        <v>0.21058399999999999</v>
      </c>
      <c r="AM28">
        <v>2.5098500000000001</v>
      </c>
      <c r="AN28">
        <v>2.1608200000000002</v>
      </c>
      <c r="AO28">
        <v>0.132969</v>
      </c>
      <c r="AQ28">
        <v>1.19981</v>
      </c>
      <c r="AR28">
        <v>1.0384199999999999</v>
      </c>
      <c r="AS28">
        <v>2.1328100000000001</v>
      </c>
      <c r="AT28">
        <v>1.3589599999999999</v>
      </c>
      <c r="AU28">
        <v>2.70513</v>
      </c>
      <c r="AW28">
        <v>0</v>
      </c>
      <c r="AX28">
        <v>0.112354</v>
      </c>
      <c r="AY28">
        <v>0.70766200000000001</v>
      </c>
      <c r="AZ28">
        <v>4.4981800000000002E-2</v>
      </c>
    </row>
    <row r="29" spans="1:52" x14ac:dyDescent="0.35">
      <c r="A29" t="s">
        <v>45</v>
      </c>
      <c r="B29">
        <v>0</v>
      </c>
      <c r="C29">
        <v>4.1577900000000003</v>
      </c>
      <c r="D29">
        <v>1.2146300000000001</v>
      </c>
      <c r="E29">
        <v>1.7482200000000001</v>
      </c>
      <c r="F29">
        <v>0.62454600000000005</v>
      </c>
      <c r="H29">
        <v>0.36726999999999999</v>
      </c>
      <c r="I29">
        <v>0.79754499999999995</v>
      </c>
      <c r="K29">
        <v>0</v>
      </c>
      <c r="L29">
        <v>1.3791800000000001</v>
      </c>
      <c r="M29">
        <v>4.0405499999999997E-2</v>
      </c>
      <c r="N29">
        <v>0.32163999999999998</v>
      </c>
      <c r="O29">
        <v>2.8170999999999999</v>
      </c>
      <c r="Q29">
        <v>2.1658499999999998</v>
      </c>
      <c r="R29">
        <v>0</v>
      </c>
      <c r="S29">
        <v>0.70219299999999996</v>
      </c>
      <c r="T29">
        <v>2.4371399999999999</v>
      </c>
      <c r="U29">
        <v>3.52094</v>
      </c>
      <c r="W29">
        <v>0</v>
      </c>
      <c r="X29" s="12">
        <v>0.77105100000000004</v>
      </c>
      <c r="Y29" s="12">
        <v>0.45362000000000002</v>
      </c>
      <c r="Z29">
        <v>0.59692999999999996</v>
      </c>
      <c r="AA29">
        <v>0</v>
      </c>
      <c r="AB29">
        <v>0.23801</v>
      </c>
      <c r="AC29">
        <v>0.28514899999999999</v>
      </c>
      <c r="AE29">
        <v>7.0866999999999999E-2</v>
      </c>
      <c r="AF29">
        <v>0.20009399999999999</v>
      </c>
      <c r="AG29">
        <v>8.3416500000000005E-2</v>
      </c>
      <c r="AH29">
        <v>8.4737099999999996E-2</v>
      </c>
      <c r="AI29">
        <v>0.95747499999999997</v>
      </c>
      <c r="AK29">
        <v>1.3883000000000001</v>
      </c>
      <c r="AL29">
        <v>0.78721699999999994</v>
      </c>
      <c r="AM29">
        <v>3.6525799999999999</v>
      </c>
      <c r="AN29">
        <v>3.2069700000000001</v>
      </c>
      <c r="AO29">
        <v>2.1145800000000001</v>
      </c>
      <c r="AQ29">
        <v>3.2038799999999998</v>
      </c>
      <c r="AR29">
        <v>1.3163100000000001</v>
      </c>
      <c r="AS29">
        <v>2.65726</v>
      </c>
      <c r="AT29">
        <v>2.6123599999999998</v>
      </c>
      <c r="AU29">
        <v>1.3601700000000001</v>
      </c>
      <c r="AW29">
        <v>0.28197</v>
      </c>
      <c r="AX29">
        <v>4.9704699999999997E-2</v>
      </c>
      <c r="AY29">
        <v>0.23415</v>
      </c>
      <c r="AZ29">
        <v>0.284165</v>
      </c>
    </row>
    <row r="30" spans="1:52" x14ac:dyDescent="0.35">
      <c r="A30" t="s">
        <v>46</v>
      </c>
      <c r="B30">
        <v>0</v>
      </c>
      <c r="C30">
        <v>2.2587700000000002</v>
      </c>
      <c r="D30">
        <v>1.0574300000000001</v>
      </c>
      <c r="E30">
        <v>0.98646599999999995</v>
      </c>
      <c r="F30">
        <v>0.32607399999999997</v>
      </c>
      <c r="H30">
        <v>0.138098</v>
      </c>
      <c r="I30">
        <v>0</v>
      </c>
      <c r="K30">
        <v>0</v>
      </c>
      <c r="L30">
        <v>1.0538799999999999</v>
      </c>
      <c r="M30">
        <v>0</v>
      </c>
      <c r="N30">
        <v>4.7447499999999997E-2</v>
      </c>
      <c r="O30">
        <v>3.3158099999999999</v>
      </c>
      <c r="Q30">
        <v>2.2580100000000001</v>
      </c>
      <c r="R30">
        <v>0</v>
      </c>
      <c r="S30">
        <v>1.1696299999999999</v>
      </c>
      <c r="T30">
        <v>2.0863700000000001</v>
      </c>
      <c r="U30">
        <v>4.88408</v>
      </c>
      <c r="W30">
        <v>0</v>
      </c>
      <c r="X30" s="12">
        <v>1.0203500000000001</v>
      </c>
      <c r="Y30" s="12">
        <v>0.70644200000000001</v>
      </c>
      <c r="Z30">
        <v>0.71225899999999998</v>
      </c>
      <c r="AA30">
        <v>0</v>
      </c>
      <c r="AB30">
        <v>1.34545</v>
      </c>
      <c r="AC30">
        <v>0.18388599999999999</v>
      </c>
      <c r="AE30">
        <v>0.10814699999999999</v>
      </c>
      <c r="AF30">
        <v>0.357375</v>
      </c>
      <c r="AG30">
        <v>0.13061200000000001</v>
      </c>
      <c r="AH30">
        <v>4.3228799999999998E-2</v>
      </c>
      <c r="AI30">
        <v>0.16237399999999999</v>
      </c>
      <c r="AK30">
        <v>2.0760399999999999</v>
      </c>
      <c r="AL30">
        <v>1.25336</v>
      </c>
      <c r="AM30">
        <v>1.9638599999999999</v>
      </c>
      <c r="AN30">
        <v>2.5214099999999999</v>
      </c>
      <c r="AO30">
        <v>1.9566300000000001</v>
      </c>
      <c r="AQ30">
        <v>1.12934</v>
      </c>
      <c r="AR30">
        <v>0.54715899999999995</v>
      </c>
      <c r="AS30">
        <v>1.9762999999999999</v>
      </c>
      <c r="AT30">
        <v>2.65734</v>
      </c>
      <c r="AU30">
        <v>1.9088499999999999</v>
      </c>
      <c r="AW30">
        <v>0</v>
      </c>
      <c r="AX30">
        <v>0</v>
      </c>
      <c r="AY30">
        <v>2.02427</v>
      </c>
      <c r="AZ30">
        <v>0.146039</v>
      </c>
    </row>
    <row r="31" spans="1:52" x14ac:dyDescent="0.35">
      <c r="A31" t="s">
        <v>47</v>
      </c>
      <c r="B31">
        <v>0</v>
      </c>
      <c r="C31">
        <v>19.501999999999999</v>
      </c>
      <c r="D31">
        <v>0.98404199999999997</v>
      </c>
      <c r="E31">
        <v>0.63387199999999999</v>
      </c>
      <c r="F31">
        <v>0.72644900000000001</v>
      </c>
      <c r="H31">
        <v>1.16307</v>
      </c>
      <c r="I31">
        <v>0</v>
      </c>
      <c r="K31">
        <v>0</v>
      </c>
      <c r="L31">
        <v>0.5403</v>
      </c>
      <c r="M31">
        <v>0</v>
      </c>
      <c r="N31">
        <v>0.24415000000000001</v>
      </c>
      <c r="O31">
        <v>2.6396899999999999</v>
      </c>
      <c r="Q31">
        <v>1.01789</v>
      </c>
      <c r="R31">
        <v>0.13347899999999999</v>
      </c>
      <c r="S31">
        <v>0.340673</v>
      </c>
      <c r="T31">
        <v>8.4975299999999994</v>
      </c>
      <c r="U31">
        <v>4.0178700000000003</v>
      </c>
      <c r="W31">
        <v>0</v>
      </c>
      <c r="X31" s="12">
        <v>0.90883199999999997</v>
      </c>
      <c r="Y31" s="12">
        <v>0.31906000000000001</v>
      </c>
      <c r="Z31">
        <v>0.564384</v>
      </c>
      <c r="AA31">
        <v>0</v>
      </c>
      <c r="AB31">
        <v>4.0525200000000003</v>
      </c>
      <c r="AC31">
        <v>0</v>
      </c>
      <c r="AE31">
        <v>0</v>
      </c>
      <c r="AF31">
        <v>0.24174899999999999</v>
      </c>
      <c r="AG31">
        <v>4.9264299999999997E-2</v>
      </c>
      <c r="AH31">
        <v>0.53525699999999998</v>
      </c>
      <c r="AI31">
        <v>0</v>
      </c>
      <c r="AK31">
        <v>2.3998599999999999</v>
      </c>
      <c r="AL31">
        <v>0.40692699999999998</v>
      </c>
      <c r="AM31">
        <v>3.0893999999999999</v>
      </c>
      <c r="AN31">
        <v>2.6502599999999998</v>
      </c>
      <c r="AO31">
        <v>0.75370999999999999</v>
      </c>
      <c r="AQ31">
        <v>1.4034599999999999</v>
      </c>
      <c r="AR31">
        <v>9.4238600000000006E-2</v>
      </c>
      <c r="AS31">
        <v>1.02095</v>
      </c>
      <c r="AT31">
        <v>1.68251</v>
      </c>
      <c r="AU31">
        <v>1.4979800000000001</v>
      </c>
      <c r="AW31">
        <v>0.51993800000000001</v>
      </c>
      <c r="AX31">
        <v>0</v>
      </c>
      <c r="AY31">
        <v>2.0222099999999998</v>
      </c>
      <c r="AZ31">
        <v>0.10090399999999999</v>
      </c>
    </row>
    <row r="32" spans="1:52" x14ac:dyDescent="0.35">
      <c r="A32" t="s">
        <v>48</v>
      </c>
      <c r="B32">
        <v>0</v>
      </c>
      <c r="C32">
        <v>1.6113200000000001</v>
      </c>
      <c r="D32">
        <v>1.8984300000000001</v>
      </c>
      <c r="E32">
        <v>0.77269600000000005</v>
      </c>
      <c r="F32">
        <v>0.41390900000000003</v>
      </c>
      <c r="H32">
        <v>4.7287999999999997</v>
      </c>
      <c r="I32">
        <v>0.35107699999999997</v>
      </c>
      <c r="K32">
        <v>0</v>
      </c>
      <c r="L32">
        <v>0.24727399999999999</v>
      </c>
      <c r="M32">
        <v>4.1129400000000003E-2</v>
      </c>
      <c r="N32">
        <v>0.72865000000000002</v>
      </c>
      <c r="O32">
        <v>3.8631000000000002</v>
      </c>
      <c r="Q32">
        <v>2.93045</v>
      </c>
      <c r="R32">
        <v>4.0599099999999999E-2</v>
      </c>
      <c r="S32">
        <v>2.5330400000000002</v>
      </c>
      <c r="T32">
        <v>1.45855</v>
      </c>
      <c r="U32">
        <v>4.6118800000000002</v>
      </c>
      <c r="W32">
        <v>0.18451799999999999</v>
      </c>
      <c r="X32" s="12">
        <v>0.98322299999999996</v>
      </c>
      <c r="Y32" s="12">
        <v>0.284051</v>
      </c>
      <c r="Z32">
        <v>0.88520699999999997</v>
      </c>
      <c r="AA32">
        <v>0</v>
      </c>
      <c r="AB32">
        <v>2.31271</v>
      </c>
      <c r="AC32">
        <v>0.31614399999999998</v>
      </c>
      <c r="AE32">
        <v>0</v>
      </c>
      <c r="AF32">
        <v>1.1903999999999999</v>
      </c>
      <c r="AG32">
        <v>0</v>
      </c>
      <c r="AH32">
        <v>0.17195299999999999</v>
      </c>
      <c r="AI32">
        <v>0</v>
      </c>
      <c r="AK32">
        <v>1.73495</v>
      </c>
      <c r="AL32">
        <v>1.3718600000000001</v>
      </c>
      <c r="AM32">
        <v>3.4908600000000001</v>
      </c>
      <c r="AN32">
        <v>2.2746300000000002</v>
      </c>
      <c r="AO32">
        <v>1.2229000000000001</v>
      </c>
      <c r="AQ32">
        <v>0.156611</v>
      </c>
      <c r="AR32">
        <v>2.4181400000000002</v>
      </c>
      <c r="AS32">
        <v>0.94769199999999998</v>
      </c>
      <c r="AT32">
        <v>0.19326099999999999</v>
      </c>
      <c r="AU32">
        <v>9.7263799999999997E-2</v>
      </c>
      <c r="AW32">
        <v>1.95316</v>
      </c>
      <c r="AX32">
        <v>0</v>
      </c>
      <c r="AY32">
        <v>1.5656399999999999</v>
      </c>
      <c r="AZ32">
        <v>8.4391599999999997E-2</v>
      </c>
    </row>
    <row r="33" spans="1:52" x14ac:dyDescent="0.35">
      <c r="A33" t="s">
        <v>49</v>
      </c>
      <c r="B33">
        <v>0</v>
      </c>
      <c r="C33">
        <v>2.3618600000000001</v>
      </c>
      <c r="D33">
        <v>2.4024299999999998</v>
      </c>
      <c r="E33">
        <v>1.65787</v>
      </c>
      <c r="F33">
        <v>1.3174399999999999</v>
      </c>
      <c r="H33">
        <v>0.81267599999999995</v>
      </c>
      <c r="I33">
        <v>0.54415899999999995</v>
      </c>
      <c r="K33">
        <v>8.9795100000000003E-2</v>
      </c>
      <c r="L33">
        <v>0.193934</v>
      </c>
      <c r="M33">
        <v>0</v>
      </c>
      <c r="N33">
        <v>0.170737</v>
      </c>
      <c r="O33">
        <v>1.87273</v>
      </c>
      <c r="Q33">
        <v>1.53867</v>
      </c>
      <c r="R33">
        <v>0.698268</v>
      </c>
      <c r="S33">
        <v>2.2376800000000001</v>
      </c>
      <c r="T33">
        <v>4.9363299999999999</v>
      </c>
      <c r="U33">
        <v>4.3744399999999999</v>
      </c>
      <c r="W33">
        <v>0</v>
      </c>
      <c r="X33" s="12">
        <v>2.06584E-2</v>
      </c>
      <c r="Y33" s="12">
        <v>4.4079100000000003E-2</v>
      </c>
      <c r="Z33">
        <v>0.60142600000000002</v>
      </c>
      <c r="AA33">
        <v>0.36637700000000001</v>
      </c>
      <c r="AB33">
        <v>0.54191999999999996</v>
      </c>
      <c r="AC33">
        <v>4.4136300000000003E-2</v>
      </c>
      <c r="AE33">
        <v>0</v>
      </c>
      <c r="AF33">
        <v>0.498201</v>
      </c>
      <c r="AG33">
        <v>0.297794</v>
      </c>
      <c r="AH33">
        <v>0.107352</v>
      </c>
      <c r="AI33">
        <v>0</v>
      </c>
      <c r="AK33">
        <v>1.0197799999999999</v>
      </c>
      <c r="AL33">
        <v>0.147895</v>
      </c>
      <c r="AM33">
        <v>2.8359999999999999</v>
      </c>
      <c r="AN33">
        <v>2.2645300000000002</v>
      </c>
      <c r="AO33">
        <v>1.50058</v>
      </c>
      <c r="AQ33">
        <v>1.0252699999999999</v>
      </c>
      <c r="AR33">
        <v>0.395374</v>
      </c>
      <c r="AS33">
        <v>3.1573199999999999</v>
      </c>
      <c r="AT33">
        <v>0.41565400000000002</v>
      </c>
      <c r="AU33">
        <v>0</v>
      </c>
      <c r="AW33">
        <v>2.8441299999999998</v>
      </c>
      <c r="AX33">
        <v>0</v>
      </c>
      <c r="AY33">
        <v>1.39453</v>
      </c>
      <c r="AZ33">
        <v>0.27000299999999999</v>
      </c>
    </row>
    <row r="34" spans="1:52" x14ac:dyDescent="0.35">
      <c r="A34" t="s">
        <v>50</v>
      </c>
      <c r="B34">
        <v>6.1525900000000001E-2</v>
      </c>
      <c r="C34">
        <v>1.85599</v>
      </c>
      <c r="D34">
        <v>1.61904</v>
      </c>
      <c r="E34">
        <v>2.0261800000000001</v>
      </c>
      <c r="F34">
        <v>1.02589</v>
      </c>
      <c r="H34">
        <v>3.7696299999999998</v>
      </c>
      <c r="I34">
        <v>9.8366899999999993E-2</v>
      </c>
      <c r="K34">
        <v>0</v>
      </c>
      <c r="L34">
        <v>0</v>
      </c>
      <c r="M34">
        <v>0</v>
      </c>
      <c r="N34">
        <v>4.1570500000000003E-2</v>
      </c>
      <c r="O34">
        <v>2.3539599999999998</v>
      </c>
      <c r="Q34">
        <v>3.0269200000000001</v>
      </c>
      <c r="R34">
        <v>0.37367299999999998</v>
      </c>
      <c r="S34">
        <v>0.81441200000000002</v>
      </c>
      <c r="T34">
        <v>6.8422200000000002</v>
      </c>
      <c r="U34">
        <v>4.4224300000000003</v>
      </c>
      <c r="W34">
        <v>0</v>
      </c>
      <c r="X34" s="12">
        <v>0.48377199999999998</v>
      </c>
      <c r="Y34" s="12">
        <v>0.91054100000000004</v>
      </c>
      <c r="Z34">
        <v>0.22890099999999999</v>
      </c>
      <c r="AA34">
        <v>0.23797199999999999</v>
      </c>
      <c r="AB34">
        <v>0.854684</v>
      </c>
      <c r="AC34">
        <v>7.0104299999999994E-2</v>
      </c>
      <c r="AE34">
        <v>0</v>
      </c>
      <c r="AF34">
        <v>4.34673E-2</v>
      </c>
      <c r="AG34">
        <v>8.7640099999999999E-2</v>
      </c>
      <c r="AH34">
        <v>0.12617600000000001</v>
      </c>
      <c r="AI34">
        <v>0</v>
      </c>
      <c r="AK34">
        <v>1.2852300000000001</v>
      </c>
      <c r="AL34">
        <v>0.78411200000000003</v>
      </c>
      <c r="AM34">
        <v>2.3755199999999999</v>
      </c>
      <c r="AN34">
        <v>2.5811899999999999</v>
      </c>
      <c r="AO34">
        <v>1.05019</v>
      </c>
      <c r="AQ34">
        <v>0.38904899999999998</v>
      </c>
      <c r="AR34">
        <v>0.28483900000000001</v>
      </c>
      <c r="AS34">
        <v>1.2968900000000001</v>
      </c>
      <c r="AT34">
        <v>0.36054000000000003</v>
      </c>
      <c r="AU34">
        <v>0</v>
      </c>
      <c r="AW34">
        <v>1.5428500000000001</v>
      </c>
      <c r="AX34">
        <v>0</v>
      </c>
      <c r="AY34">
        <v>1.2248300000000001</v>
      </c>
      <c r="AZ34">
        <v>0.49976100000000001</v>
      </c>
    </row>
    <row r="35" spans="1:52" x14ac:dyDescent="0.35">
      <c r="A35" t="s">
        <v>51</v>
      </c>
      <c r="B35">
        <v>0.24609400000000001</v>
      </c>
      <c r="C35">
        <v>2.4013399999999998</v>
      </c>
      <c r="D35">
        <v>2.0684</v>
      </c>
      <c r="E35">
        <v>1.2202</v>
      </c>
      <c r="F35">
        <v>0.88863999999999999</v>
      </c>
      <c r="H35">
        <v>1.6806099999999999</v>
      </c>
      <c r="I35">
        <v>0.55118800000000001</v>
      </c>
      <c r="K35">
        <v>0</v>
      </c>
      <c r="L35">
        <v>0.19407099999999999</v>
      </c>
      <c r="M35">
        <v>0</v>
      </c>
      <c r="N35">
        <v>4.56154E-2</v>
      </c>
      <c r="O35">
        <v>2.7660900000000002</v>
      </c>
      <c r="Q35">
        <v>1.2041299999999999</v>
      </c>
      <c r="R35">
        <v>1.9799899999999999</v>
      </c>
      <c r="S35">
        <v>2.5107400000000002</v>
      </c>
      <c r="T35">
        <v>4.1813799999999999</v>
      </c>
      <c r="U35">
        <v>5.1306599999999998</v>
      </c>
      <c r="W35">
        <v>4.3257799999999999E-2</v>
      </c>
      <c r="X35" s="12">
        <v>4.2188799999999999E-2</v>
      </c>
      <c r="Y35" s="12">
        <v>9.4315399999999994E-2</v>
      </c>
      <c r="Z35">
        <v>0.45051799999999997</v>
      </c>
      <c r="AA35">
        <v>5.2652499999999998E-2</v>
      </c>
      <c r="AB35">
        <v>0.49978699999999998</v>
      </c>
      <c r="AC35">
        <v>0.14199500000000001</v>
      </c>
      <c r="AE35">
        <v>0</v>
      </c>
      <c r="AF35">
        <v>0.56293599999999999</v>
      </c>
      <c r="AG35">
        <v>0.17970900000000001</v>
      </c>
      <c r="AH35">
        <v>0</v>
      </c>
      <c r="AI35">
        <v>0</v>
      </c>
      <c r="AK35">
        <v>0.80269299999999999</v>
      </c>
      <c r="AL35">
        <v>1.3415600000000001</v>
      </c>
      <c r="AM35">
        <v>1.8124100000000001</v>
      </c>
      <c r="AN35">
        <v>1.5348900000000001</v>
      </c>
      <c r="AO35">
        <v>1.3393699999999999</v>
      </c>
      <c r="AQ35">
        <v>0.24474699999999999</v>
      </c>
      <c r="AR35">
        <v>4.29936E-2</v>
      </c>
      <c r="AS35">
        <v>1.71089</v>
      </c>
      <c r="AT35">
        <v>0.92852500000000004</v>
      </c>
      <c r="AU35">
        <v>3.0649799999999998</v>
      </c>
      <c r="AW35">
        <v>0</v>
      </c>
      <c r="AX35">
        <v>0</v>
      </c>
      <c r="AY35">
        <v>1.4807999999999999</v>
      </c>
      <c r="AZ35">
        <v>0.32254899999999997</v>
      </c>
    </row>
    <row r="36" spans="1:52" x14ac:dyDescent="0.35">
      <c r="A36" t="s">
        <v>52</v>
      </c>
      <c r="B36">
        <v>0.31224499999999999</v>
      </c>
      <c r="C36">
        <v>2.4536500000000001</v>
      </c>
      <c r="D36">
        <v>1.01495</v>
      </c>
      <c r="E36">
        <v>0.98294599999999999</v>
      </c>
      <c r="F36">
        <v>2.0486299999999999E-2</v>
      </c>
      <c r="H36">
        <v>0.21616099999999999</v>
      </c>
      <c r="I36">
        <v>4.31413E-2</v>
      </c>
      <c r="K36">
        <v>2.0408800000000001E-2</v>
      </c>
      <c r="L36">
        <v>0.13950399999999999</v>
      </c>
      <c r="M36">
        <v>0</v>
      </c>
      <c r="N36">
        <v>0</v>
      </c>
      <c r="O36">
        <v>3.0992199999999999</v>
      </c>
      <c r="Q36">
        <v>1.73183</v>
      </c>
      <c r="R36">
        <v>2.7743899999999999</v>
      </c>
      <c r="S36">
        <v>1.3995599999999999</v>
      </c>
      <c r="T36">
        <v>1.7176800000000001</v>
      </c>
      <c r="U36">
        <v>3.5931799999999998</v>
      </c>
      <c r="W36">
        <v>0</v>
      </c>
      <c r="X36" s="12">
        <v>0</v>
      </c>
      <c r="Y36" s="12">
        <v>0.13963900000000001</v>
      </c>
      <c r="Z36">
        <v>0.15121799999999999</v>
      </c>
      <c r="AA36">
        <v>0</v>
      </c>
      <c r="AB36">
        <v>0.19086700000000001</v>
      </c>
      <c r="AC36">
        <v>0.28290500000000002</v>
      </c>
      <c r="AE36">
        <v>0</v>
      </c>
      <c r="AF36">
        <v>1.6560699999999999</v>
      </c>
      <c r="AG36">
        <v>0</v>
      </c>
      <c r="AH36">
        <v>0</v>
      </c>
      <c r="AI36">
        <v>0.113729</v>
      </c>
      <c r="AK36">
        <v>0.50517199999999995</v>
      </c>
      <c r="AL36">
        <v>1.49105</v>
      </c>
      <c r="AM36">
        <v>2.5141</v>
      </c>
      <c r="AN36">
        <v>1.3906700000000001</v>
      </c>
      <c r="AO36">
        <v>0.27784399999999998</v>
      </c>
      <c r="AQ36">
        <v>0.53991800000000001</v>
      </c>
      <c r="AR36">
        <v>0</v>
      </c>
      <c r="AS36">
        <v>1.17502</v>
      </c>
      <c r="AT36">
        <v>0.378944</v>
      </c>
      <c r="AU36">
        <v>2.1929799999999999</v>
      </c>
      <c r="AW36">
        <v>1.8331900000000001</v>
      </c>
      <c r="AX36">
        <v>0</v>
      </c>
      <c r="AY36">
        <v>0.85954399999999997</v>
      </c>
      <c r="AZ36">
        <v>0.43541299999999999</v>
      </c>
    </row>
    <row r="37" spans="1:52" x14ac:dyDescent="0.35">
      <c r="A37" t="s">
        <v>53</v>
      </c>
      <c r="B37">
        <v>7.5293200000000005E-2</v>
      </c>
      <c r="C37">
        <v>2.4423900000000001</v>
      </c>
      <c r="D37">
        <v>0.94199500000000003</v>
      </c>
      <c r="E37">
        <v>0.914767</v>
      </c>
      <c r="F37">
        <v>0.95348900000000003</v>
      </c>
      <c r="H37">
        <v>0.294541</v>
      </c>
      <c r="I37">
        <v>0.23588799999999999</v>
      </c>
      <c r="K37">
        <v>0.136494</v>
      </c>
      <c r="L37">
        <v>0</v>
      </c>
      <c r="M37">
        <v>4.4701900000000003E-2</v>
      </c>
      <c r="N37">
        <v>0.373498</v>
      </c>
      <c r="O37">
        <v>1.70516</v>
      </c>
      <c r="Q37">
        <v>1.45055</v>
      </c>
      <c r="R37">
        <v>0.80064800000000003</v>
      </c>
      <c r="S37">
        <v>2.06453</v>
      </c>
      <c r="T37">
        <v>2.8723100000000001</v>
      </c>
      <c r="U37">
        <v>4.8881199999999998</v>
      </c>
      <c r="W37">
        <v>0.41759000000000002</v>
      </c>
      <c r="X37" s="12">
        <v>0</v>
      </c>
      <c r="Y37" s="12">
        <v>4.4310099999999998E-2</v>
      </c>
      <c r="Z37">
        <v>0.676755</v>
      </c>
      <c r="AA37">
        <v>8.5399900000000001E-2</v>
      </c>
      <c r="AB37">
        <v>9.2357999999999996E-2</v>
      </c>
      <c r="AC37">
        <v>0.38811699999999999</v>
      </c>
      <c r="AE37">
        <v>0</v>
      </c>
      <c r="AF37">
        <v>0.71440099999999995</v>
      </c>
      <c r="AG37">
        <v>7.2586899999999996E-2</v>
      </c>
      <c r="AH37">
        <v>0</v>
      </c>
      <c r="AI37">
        <v>2.3629600000000002</v>
      </c>
      <c r="AK37">
        <v>1.3841300000000001</v>
      </c>
      <c r="AL37">
        <v>2.1207400000000001</v>
      </c>
      <c r="AM37">
        <v>2.4621</v>
      </c>
      <c r="AN37">
        <v>2.3226800000000001</v>
      </c>
      <c r="AO37">
        <v>1.00302</v>
      </c>
      <c r="AQ37">
        <v>0.31477300000000003</v>
      </c>
      <c r="AR37">
        <v>0</v>
      </c>
      <c r="AS37">
        <v>0.50995699999999999</v>
      </c>
      <c r="AT37">
        <v>1.0945199999999999</v>
      </c>
      <c r="AU37">
        <v>1.0969500000000001</v>
      </c>
      <c r="AW37">
        <v>2.7745700000000002</v>
      </c>
      <c r="AX37">
        <v>4.0540899999999998E-2</v>
      </c>
      <c r="AY37">
        <v>1.0760799999999999</v>
      </c>
      <c r="AZ37">
        <v>0.160412</v>
      </c>
    </row>
    <row r="38" spans="1:52" x14ac:dyDescent="0.35">
      <c r="A38" t="s">
        <v>54</v>
      </c>
      <c r="B38">
        <v>8.5446900000000006E-2</v>
      </c>
      <c r="C38">
        <v>2.5945800000000001</v>
      </c>
      <c r="D38">
        <v>1.4302299999999999</v>
      </c>
      <c r="E38">
        <v>2.0004200000000001</v>
      </c>
      <c r="F38">
        <v>0.688226</v>
      </c>
      <c r="H38">
        <v>0.38701799999999997</v>
      </c>
      <c r="I38">
        <v>8.9193999999999996E-2</v>
      </c>
      <c r="K38">
        <v>0.554396</v>
      </c>
      <c r="L38">
        <v>0.175069</v>
      </c>
      <c r="M38">
        <v>0</v>
      </c>
      <c r="N38">
        <v>0</v>
      </c>
      <c r="O38">
        <v>0</v>
      </c>
      <c r="Q38">
        <v>1.35781</v>
      </c>
      <c r="R38">
        <v>0</v>
      </c>
      <c r="S38">
        <v>2.40652</v>
      </c>
      <c r="T38">
        <v>2.31081</v>
      </c>
      <c r="U38">
        <v>3.3061600000000002</v>
      </c>
      <c r="W38">
        <v>1.13158</v>
      </c>
      <c r="X38" s="12">
        <v>0.31951099999999999</v>
      </c>
      <c r="Y38" s="12">
        <v>0</v>
      </c>
      <c r="Z38">
        <v>1.1527799999999999</v>
      </c>
      <c r="AA38">
        <v>2.07175E-2</v>
      </c>
      <c r="AB38">
        <v>1.26732</v>
      </c>
      <c r="AC38">
        <v>0.380081</v>
      </c>
      <c r="AE38">
        <v>0</v>
      </c>
      <c r="AF38">
        <v>0.53084100000000001</v>
      </c>
      <c r="AG38">
        <v>0</v>
      </c>
      <c r="AH38">
        <v>4.7103699999999998E-2</v>
      </c>
      <c r="AI38">
        <v>2.24091</v>
      </c>
      <c r="AK38">
        <v>1.1799900000000001</v>
      </c>
      <c r="AL38">
        <v>1.3905400000000001</v>
      </c>
      <c r="AM38">
        <v>3.0877599999999998</v>
      </c>
      <c r="AN38">
        <v>2.8191000000000002</v>
      </c>
      <c r="AO38">
        <v>1.1955199999999999</v>
      </c>
      <c r="AQ38">
        <v>0.81399699999999997</v>
      </c>
      <c r="AR38">
        <v>0.20759</v>
      </c>
      <c r="AS38">
        <v>0.80406900000000003</v>
      </c>
      <c r="AT38">
        <v>0.85231400000000002</v>
      </c>
      <c r="AU38">
        <v>1.24271</v>
      </c>
      <c r="AW38">
        <v>3.39703</v>
      </c>
      <c r="AX38">
        <v>4.38751E-2</v>
      </c>
      <c r="AY38">
        <v>2.18405</v>
      </c>
      <c r="AZ38">
        <v>0.25481599999999999</v>
      </c>
    </row>
    <row r="39" spans="1:52" x14ac:dyDescent="0.35">
      <c r="A39" t="s">
        <v>55</v>
      </c>
      <c r="B39">
        <v>2.0157999999999999E-2</v>
      </c>
      <c r="C39">
        <v>3.1469399999999998</v>
      </c>
      <c r="D39">
        <v>0.62650899999999998</v>
      </c>
      <c r="E39">
        <v>2.07464</v>
      </c>
      <c r="F39">
        <v>0.29545399999999999</v>
      </c>
      <c r="H39">
        <v>0.17588799999999999</v>
      </c>
      <c r="I39">
        <v>0.66161999999999999</v>
      </c>
      <c r="K39">
        <v>0.476468</v>
      </c>
      <c r="L39">
        <v>0</v>
      </c>
      <c r="M39">
        <v>0</v>
      </c>
      <c r="N39">
        <v>0</v>
      </c>
      <c r="O39">
        <v>0</v>
      </c>
      <c r="Q39">
        <v>0.96069499999999997</v>
      </c>
      <c r="R39">
        <v>1.6658900000000001</v>
      </c>
      <c r="S39">
        <v>1.3568100000000001</v>
      </c>
      <c r="T39">
        <v>2.0506700000000002</v>
      </c>
      <c r="U39">
        <v>3.4829400000000001</v>
      </c>
      <c r="W39">
        <v>0.214112</v>
      </c>
      <c r="X39" s="12">
        <v>0.71240099999999995</v>
      </c>
      <c r="Y39" s="12">
        <v>0.16179499999999999</v>
      </c>
      <c r="Z39">
        <v>0.60974899999999999</v>
      </c>
      <c r="AA39">
        <v>0.241953</v>
      </c>
      <c r="AB39">
        <v>0.75450600000000001</v>
      </c>
      <c r="AC39">
        <v>0.15617400000000001</v>
      </c>
      <c r="AE39">
        <v>0</v>
      </c>
      <c r="AF39">
        <v>0.92882200000000004</v>
      </c>
      <c r="AG39">
        <v>0</v>
      </c>
      <c r="AH39">
        <v>0</v>
      </c>
      <c r="AI39">
        <v>4.3305800000000003</v>
      </c>
      <c r="AK39">
        <v>0.86610900000000002</v>
      </c>
      <c r="AL39">
        <v>2.073</v>
      </c>
      <c r="AM39">
        <v>2.23272</v>
      </c>
      <c r="AN39">
        <v>2.5260799999999999</v>
      </c>
      <c r="AO39">
        <v>1.89127</v>
      </c>
      <c r="AQ39">
        <v>1.1958</v>
      </c>
      <c r="AR39">
        <v>0.17369100000000001</v>
      </c>
      <c r="AS39">
        <v>1.49257</v>
      </c>
      <c r="AT39">
        <v>0.92671300000000001</v>
      </c>
      <c r="AU39">
        <v>3.5244800000000001</v>
      </c>
      <c r="AW39">
        <v>4.2869299999999999E-2</v>
      </c>
      <c r="AX39">
        <v>0</v>
      </c>
      <c r="AY39">
        <v>1.69703</v>
      </c>
      <c r="AZ39">
        <v>0.15002699999999999</v>
      </c>
    </row>
    <row r="40" spans="1:52" x14ac:dyDescent="0.35">
      <c r="A40" t="s">
        <v>56</v>
      </c>
      <c r="B40">
        <v>0.71114100000000002</v>
      </c>
      <c r="C40">
        <v>2.0074700000000001</v>
      </c>
      <c r="D40">
        <v>0.76439199999999996</v>
      </c>
      <c r="E40">
        <v>1.1758599999999999</v>
      </c>
      <c r="F40">
        <v>0.92793899999999996</v>
      </c>
      <c r="H40">
        <v>8.7991899999999998E-2</v>
      </c>
      <c r="I40">
        <v>9.8268599999999998E-2</v>
      </c>
      <c r="K40">
        <v>7.0812600000000003E-2</v>
      </c>
      <c r="L40">
        <v>0</v>
      </c>
      <c r="M40">
        <v>0</v>
      </c>
      <c r="N40">
        <v>0</v>
      </c>
      <c r="O40">
        <v>0</v>
      </c>
      <c r="Q40">
        <v>2.68161</v>
      </c>
      <c r="R40">
        <v>4.1478399999999999E-2</v>
      </c>
      <c r="S40">
        <v>2.3227500000000001</v>
      </c>
      <c r="T40">
        <v>4.3866100000000001</v>
      </c>
      <c r="U40">
        <v>4.2862799999999996</v>
      </c>
      <c r="W40">
        <v>1.0542400000000001</v>
      </c>
      <c r="X40" s="12">
        <v>0.116855</v>
      </c>
      <c r="Y40" s="12">
        <v>0</v>
      </c>
      <c r="Z40">
        <v>0.32092599999999999</v>
      </c>
      <c r="AA40">
        <v>0.22350700000000001</v>
      </c>
      <c r="AB40">
        <v>0.43769000000000002</v>
      </c>
      <c r="AC40">
        <v>0.32742599999999999</v>
      </c>
      <c r="AE40">
        <v>0</v>
      </c>
      <c r="AF40">
        <v>0.66154599999999997</v>
      </c>
      <c r="AG40">
        <v>0.13936299999999999</v>
      </c>
      <c r="AH40">
        <v>8.98727E-2</v>
      </c>
      <c r="AI40">
        <v>0.52889900000000001</v>
      </c>
      <c r="AK40">
        <v>3.2728199999999998</v>
      </c>
      <c r="AL40">
        <v>1.0606</v>
      </c>
      <c r="AM40">
        <v>2.8216299999999999</v>
      </c>
      <c r="AN40">
        <v>0.83248599999999995</v>
      </c>
      <c r="AO40">
        <v>2.2266300000000001</v>
      </c>
      <c r="AQ40">
        <v>0.99250799999999995</v>
      </c>
      <c r="AR40">
        <v>0.13689999999999999</v>
      </c>
      <c r="AS40">
        <v>1.3833899999999999</v>
      </c>
      <c r="AT40">
        <v>0.73646299999999998</v>
      </c>
      <c r="AU40">
        <v>1.32054</v>
      </c>
      <c r="AW40">
        <v>0.19217899999999999</v>
      </c>
      <c r="AX40">
        <v>0</v>
      </c>
      <c r="AY40">
        <v>2.27881</v>
      </c>
      <c r="AZ40">
        <v>0</v>
      </c>
    </row>
    <row r="41" spans="1:52" x14ac:dyDescent="0.35">
      <c r="A41" t="s">
        <v>57</v>
      </c>
      <c r="B41">
        <v>1.22129</v>
      </c>
      <c r="C41">
        <v>5.9975500000000004</v>
      </c>
      <c r="D41">
        <v>1.0956600000000001</v>
      </c>
      <c r="E41">
        <v>0.26492399999999999</v>
      </c>
      <c r="F41">
        <v>0.430311</v>
      </c>
      <c r="H41">
        <v>0</v>
      </c>
      <c r="I41">
        <v>0</v>
      </c>
      <c r="K41">
        <v>0.203654</v>
      </c>
      <c r="L41">
        <v>5.3973599999999997E-2</v>
      </c>
      <c r="M41">
        <v>0</v>
      </c>
      <c r="N41">
        <v>0.12317500000000001</v>
      </c>
      <c r="O41">
        <v>0.40028900000000001</v>
      </c>
      <c r="Q41">
        <v>1.1159399999999999</v>
      </c>
      <c r="R41">
        <v>0.75975899999999996</v>
      </c>
      <c r="S41">
        <v>1.6232</v>
      </c>
      <c r="T41">
        <v>3.09883</v>
      </c>
      <c r="U41">
        <v>4.4579800000000001</v>
      </c>
      <c r="W41">
        <v>8.7635199999999996E-2</v>
      </c>
      <c r="X41" s="12">
        <v>0</v>
      </c>
      <c r="Y41" s="12">
        <v>0</v>
      </c>
      <c r="Z41">
        <v>0.43590000000000001</v>
      </c>
      <c r="AA41">
        <v>0.36888100000000001</v>
      </c>
      <c r="AB41">
        <v>0.45987099999999997</v>
      </c>
      <c r="AC41">
        <v>0.47503200000000001</v>
      </c>
      <c r="AE41">
        <v>0</v>
      </c>
      <c r="AF41">
        <v>0.4929</v>
      </c>
      <c r="AG41">
        <v>8.2613000000000006E-2</v>
      </c>
      <c r="AH41">
        <v>0.13134399999999999</v>
      </c>
      <c r="AI41">
        <v>0.95495200000000002</v>
      </c>
      <c r="AK41">
        <v>1.78694</v>
      </c>
      <c r="AL41">
        <v>1.7440500000000001</v>
      </c>
      <c r="AM41">
        <v>2.1253700000000002</v>
      </c>
      <c r="AN41">
        <v>2.3372799999999998</v>
      </c>
      <c r="AO41">
        <v>1.1805000000000001</v>
      </c>
      <c r="AQ41">
        <v>2.3742999999999999</v>
      </c>
      <c r="AR41">
        <v>0.25350299999999998</v>
      </c>
      <c r="AS41">
        <v>2.3254899999999998</v>
      </c>
      <c r="AT41">
        <v>0.51916099999999998</v>
      </c>
      <c r="AU41">
        <v>2.0074700000000001</v>
      </c>
      <c r="AW41">
        <v>8.8489600000000002E-2</v>
      </c>
      <c r="AX41">
        <v>0</v>
      </c>
      <c r="AY41">
        <v>2.2284099999999998</v>
      </c>
      <c r="AZ41">
        <v>4.3771999999999998E-2</v>
      </c>
    </row>
    <row r="42" spans="1:52" x14ac:dyDescent="0.35">
      <c r="A42" t="s">
        <v>58</v>
      </c>
      <c r="B42">
        <v>1.55694</v>
      </c>
      <c r="C42">
        <v>2.3831099999999998</v>
      </c>
      <c r="D42">
        <v>2.0698400000000001</v>
      </c>
      <c r="E42">
        <v>0.523783</v>
      </c>
      <c r="F42">
        <v>0.77491299999999996</v>
      </c>
      <c r="H42">
        <v>0</v>
      </c>
      <c r="I42">
        <v>1.58247</v>
      </c>
      <c r="K42">
        <v>0.100346</v>
      </c>
      <c r="L42">
        <v>0</v>
      </c>
      <c r="M42">
        <v>0.852491</v>
      </c>
      <c r="N42">
        <v>0</v>
      </c>
      <c r="O42">
        <v>5.1090200000000002E-2</v>
      </c>
      <c r="Q42">
        <v>0.57406999999999997</v>
      </c>
      <c r="R42">
        <v>3.0757599999999998</v>
      </c>
      <c r="S42">
        <v>1.9811700000000001</v>
      </c>
      <c r="T42">
        <v>4.46143</v>
      </c>
      <c r="U42">
        <v>2.4481099999999998</v>
      </c>
      <c r="W42">
        <v>0.72928700000000002</v>
      </c>
      <c r="X42" s="12">
        <v>0</v>
      </c>
      <c r="Y42" s="12">
        <v>0.27529799999999999</v>
      </c>
      <c r="Z42">
        <v>0.14992800000000001</v>
      </c>
      <c r="AA42">
        <v>0.30559399999999998</v>
      </c>
      <c r="AB42">
        <v>0.27286300000000002</v>
      </c>
      <c r="AC42">
        <v>0.71269800000000005</v>
      </c>
      <c r="AE42">
        <v>0</v>
      </c>
      <c r="AF42">
        <v>0.91224899999999998</v>
      </c>
      <c r="AG42">
        <v>8.6109400000000003E-2</v>
      </c>
      <c r="AH42">
        <v>4.2338099999999997E-2</v>
      </c>
      <c r="AI42">
        <v>0.437865</v>
      </c>
      <c r="AK42">
        <v>1.1975100000000001</v>
      </c>
      <c r="AL42">
        <v>1.4262699999999999</v>
      </c>
      <c r="AM42">
        <v>2.2212999999999998</v>
      </c>
      <c r="AN42">
        <v>2.18499</v>
      </c>
      <c r="AO42">
        <v>1.9751399999999999</v>
      </c>
      <c r="AQ42">
        <v>2.0363199999999999</v>
      </c>
      <c r="AR42">
        <v>0.137631</v>
      </c>
      <c r="AS42">
        <v>1.4829399999999999</v>
      </c>
      <c r="AT42">
        <v>1.2590600000000001</v>
      </c>
      <c r="AU42">
        <v>1.41456</v>
      </c>
      <c r="AW42">
        <v>0.44473099999999999</v>
      </c>
      <c r="AX42">
        <v>0</v>
      </c>
      <c r="AY42">
        <v>2.3184200000000001</v>
      </c>
      <c r="AZ42">
        <v>2.5180399999999999E-2</v>
      </c>
    </row>
    <row r="43" spans="1:52" x14ac:dyDescent="0.35">
      <c r="A43" t="s">
        <v>59</v>
      </c>
      <c r="B43">
        <v>1.4883200000000001</v>
      </c>
      <c r="C43">
        <v>15.6874</v>
      </c>
      <c r="D43">
        <v>0.67939700000000003</v>
      </c>
      <c r="E43">
        <v>0.797925</v>
      </c>
      <c r="F43">
        <v>2.7398199999999999</v>
      </c>
      <c r="H43">
        <v>0</v>
      </c>
      <c r="I43">
        <v>3.3127</v>
      </c>
      <c r="K43">
        <v>0.63551299999999999</v>
      </c>
      <c r="L43">
        <v>4.0495400000000001E-2</v>
      </c>
      <c r="M43">
        <v>0.27776499999999998</v>
      </c>
      <c r="N43">
        <v>0.15812100000000001</v>
      </c>
      <c r="O43">
        <v>0.75249600000000005</v>
      </c>
      <c r="Q43">
        <v>1.6412500000000001</v>
      </c>
      <c r="R43">
        <v>0.82873600000000003</v>
      </c>
      <c r="S43">
        <v>1.6894</v>
      </c>
      <c r="T43">
        <v>2.5129899999999998</v>
      </c>
      <c r="U43">
        <v>1.86886</v>
      </c>
      <c r="W43">
        <v>0.58743599999999996</v>
      </c>
      <c r="X43" s="12">
        <v>0</v>
      </c>
      <c r="Y43" s="12">
        <v>0.26824799999999999</v>
      </c>
      <c r="Z43">
        <v>0.16769899999999999</v>
      </c>
      <c r="AA43">
        <v>0</v>
      </c>
      <c r="AB43">
        <v>1.5084900000000001</v>
      </c>
      <c r="AC43">
        <v>8.19603E-2</v>
      </c>
      <c r="AE43">
        <v>0</v>
      </c>
      <c r="AF43">
        <v>0.210538</v>
      </c>
      <c r="AG43">
        <v>0</v>
      </c>
      <c r="AH43">
        <v>0.238037</v>
      </c>
      <c r="AI43">
        <v>0.78625699999999998</v>
      </c>
      <c r="AK43">
        <v>1.91004</v>
      </c>
      <c r="AL43">
        <v>1.3160099999999999</v>
      </c>
      <c r="AM43">
        <v>1.9240299999999999</v>
      </c>
      <c r="AN43">
        <v>1.62148</v>
      </c>
      <c r="AO43">
        <v>1.9011199999999999</v>
      </c>
      <c r="AQ43">
        <v>0.72669700000000004</v>
      </c>
      <c r="AR43">
        <v>6.9652800000000001E-2</v>
      </c>
      <c r="AS43">
        <v>0.95429900000000001</v>
      </c>
      <c r="AT43">
        <v>0.57757599999999998</v>
      </c>
      <c r="AU43">
        <v>0.67998000000000003</v>
      </c>
      <c r="AW43">
        <v>0.572295</v>
      </c>
      <c r="AX43">
        <v>0</v>
      </c>
      <c r="AY43">
        <v>0.61552600000000002</v>
      </c>
      <c r="AZ43">
        <v>1.0398700000000001</v>
      </c>
    </row>
    <row r="44" spans="1:52" x14ac:dyDescent="0.35">
      <c r="A44" t="s">
        <v>60</v>
      </c>
      <c r="B44">
        <v>2.1805400000000001</v>
      </c>
      <c r="C44">
        <v>3.2071999999999998</v>
      </c>
      <c r="D44">
        <v>0.68171000000000004</v>
      </c>
      <c r="E44">
        <v>1.63619</v>
      </c>
      <c r="F44">
        <v>1.2624599999999999</v>
      </c>
      <c r="H44">
        <v>0</v>
      </c>
      <c r="I44">
        <v>2.0128499999999998</v>
      </c>
      <c r="K44">
        <v>0.43396499999999999</v>
      </c>
      <c r="L44">
        <v>0.21154500000000001</v>
      </c>
      <c r="M44">
        <v>0.21687699999999999</v>
      </c>
      <c r="N44">
        <v>2.0484800000000001E-2</v>
      </c>
      <c r="O44">
        <v>0</v>
      </c>
      <c r="Q44">
        <v>0.92477900000000002</v>
      </c>
      <c r="R44">
        <v>0.99468400000000001</v>
      </c>
      <c r="S44">
        <v>1.1451499999999999</v>
      </c>
      <c r="T44">
        <v>2.24038</v>
      </c>
      <c r="U44">
        <v>4.9086999999999996</v>
      </c>
      <c r="W44">
        <v>0.93693099999999996</v>
      </c>
      <c r="X44" s="12">
        <v>0</v>
      </c>
      <c r="Y44" s="12">
        <v>6.6661600000000001E-2</v>
      </c>
      <c r="Z44">
        <v>0.267648</v>
      </c>
      <c r="AA44">
        <v>0</v>
      </c>
      <c r="AB44">
        <v>0.36462499999999998</v>
      </c>
      <c r="AC44">
        <v>9.0843099999999996E-2</v>
      </c>
      <c r="AE44">
        <v>0</v>
      </c>
      <c r="AF44">
        <v>4.1613200000000003E-2</v>
      </c>
      <c r="AG44">
        <v>0.134634</v>
      </c>
      <c r="AH44">
        <v>0.13649500000000001</v>
      </c>
      <c r="AI44">
        <v>0.37832500000000002</v>
      </c>
      <c r="AK44">
        <v>1.3975599999999999</v>
      </c>
      <c r="AL44">
        <v>1.736</v>
      </c>
      <c r="AM44">
        <v>2.77962</v>
      </c>
      <c r="AN44">
        <v>2.45242</v>
      </c>
      <c r="AO44">
        <v>1.5041199999999999</v>
      </c>
      <c r="AQ44">
        <v>0.672319</v>
      </c>
      <c r="AR44">
        <v>2.0057999999999999E-2</v>
      </c>
      <c r="AS44">
        <v>1.0234099999999999</v>
      </c>
      <c r="AT44">
        <v>2.2056499999999999</v>
      </c>
      <c r="AU44">
        <v>2.1758099999999999E-2</v>
      </c>
      <c r="AW44">
        <v>0</v>
      </c>
      <c r="AX44">
        <v>0</v>
      </c>
      <c r="AY44">
        <v>4.2232200000000004</v>
      </c>
      <c r="AZ44">
        <v>2.1911300000000002E-2</v>
      </c>
    </row>
    <row r="45" spans="1:52" x14ac:dyDescent="0.35">
      <c r="A45" t="s">
        <v>61</v>
      </c>
      <c r="B45">
        <v>2.6991399999999999</v>
      </c>
      <c r="C45">
        <v>2.2197300000000002</v>
      </c>
      <c r="D45">
        <v>0.96676399999999996</v>
      </c>
      <c r="E45">
        <v>4.5223699999999999E-2</v>
      </c>
      <c r="F45">
        <v>0.93956200000000001</v>
      </c>
      <c r="H45">
        <v>2.2086999999999999</v>
      </c>
      <c r="I45">
        <v>0.204212</v>
      </c>
      <c r="K45">
        <v>0.13422799999999999</v>
      </c>
      <c r="L45">
        <v>0.165713</v>
      </c>
      <c r="M45">
        <v>0.39062200000000002</v>
      </c>
      <c r="N45">
        <v>2.0332099999999999E-2</v>
      </c>
      <c r="O45">
        <v>8.4959999999999994E-2</v>
      </c>
      <c r="Q45">
        <v>2.1300699999999999</v>
      </c>
      <c r="R45">
        <v>0.93333100000000002</v>
      </c>
      <c r="S45">
        <v>1.9887699999999999</v>
      </c>
      <c r="T45">
        <v>1.82359</v>
      </c>
      <c r="U45">
        <v>7.0164200000000001</v>
      </c>
      <c r="W45">
        <v>0.73266699999999996</v>
      </c>
      <c r="X45" s="12">
        <v>0.124525</v>
      </c>
      <c r="Y45" s="12">
        <v>0.44252999999999998</v>
      </c>
      <c r="Z45">
        <v>0.65158400000000005</v>
      </c>
      <c r="AA45">
        <v>0</v>
      </c>
      <c r="AB45">
        <v>0.74509899999999996</v>
      </c>
      <c r="AC45">
        <v>0</v>
      </c>
      <c r="AE45">
        <v>4.7110600000000002E-2</v>
      </c>
      <c r="AF45">
        <v>8.3601900000000007E-2</v>
      </c>
      <c r="AG45">
        <v>2.04038E-2</v>
      </c>
      <c r="AH45">
        <v>0</v>
      </c>
      <c r="AI45">
        <v>0.51302400000000004</v>
      </c>
      <c r="AK45">
        <v>1.30698</v>
      </c>
      <c r="AL45">
        <v>3.14215</v>
      </c>
      <c r="AM45">
        <v>2.6417600000000001</v>
      </c>
      <c r="AN45">
        <v>1.7105999999999999</v>
      </c>
      <c r="AO45">
        <v>2.8216800000000002</v>
      </c>
      <c r="AQ45">
        <v>0.57168699999999995</v>
      </c>
      <c r="AR45">
        <v>0.24480099999999999</v>
      </c>
      <c r="AS45">
        <v>0.51524199999999998</v>
      </c>
      <c r="AT45">
        <v>0.86861299999999997</v>
      </c>
      <c r="AU45">
        <v>0.58382800000000001</v>
      </c>
      <c r="AW45">
        <v>0</v>
      </c>
      <c r="AX45">
        <v>0</v>
      </c>
      <c r="AY45">
        <v>2.0829400000000001E-2</v>
      </c>
      <c r="AZ45">
        <v>0.15459200000000001</v>
      </c>
    </row>
    <row r="46" spans="1:52" x14ac:dyDescent="0.35">
      <c r="A46" t="s">
        <v>62</v>
      </c>
      <c r="B46">
        <v>2.5496099999999999</v>
      </c>
      <c r="C46">
        <v>19.870899999999999</v>
      </c>
      <c r="D46">
        <v>0.942299</v>
      </c>
      <c r="E46">
        <v>1.4466000000000001</v>
      </c>
      <c r="F46">
        <v>1.2035499999999999</v>
      </c>
      <c r="H46">
        <v>1.0356799999999999</v>
      </c>
      <c r="I46">
        <v>0.17844699999999999</v>
      </c>
      <c r="K46">
        <v>0</v>
      </c>
      <c r="L46">
        <v>0.27383800000000003</v>
      </c>
      <c r="M46">
        <v>0</v>
      </c>
      <c r="N46">
        <v>4.4979199999999997E-2</v>
      </c>
      <c r="O46">
        <v>0.264768</v>
      </c>
      <c r="Q46">
        <v>1.59087</v>
      </c>
      <c r="R46">
        <v>1.4235</v>
      </c>
      <c r="S46">
        <v>2.91744</v>
      </c>
      <c r="T46">
        <v>0.974221</v>
      </c>
      <c r="U46">
        <v>3.9335399999999998</v>
      </c>
      <c r="W46">
        <v>0.13963300000000001</v>
      </c>
      <c r="X46" s="12">
        <v>0.96945099999999995</v>
      </c>
      <c r="Y46" s="12">
        <v>0</v>
      </c>
      <c r="Z46">
        <v>0.34193200000000001</v>
      </c>
      <c r="AA46">
        <v>8.2156900000000005E-2</v>
      </c>
      <c r="AB46">
        <v>9.1844800000000004E-2</v>
      </c>
      <c r="AC46">
        <v>0.13989399999999999</v>
      </c>
      <c r="AE46">
        <v>0</v>
      </c>
      <c r="AF46">
        <v>0.57794000000000001</v>
      </c>
      <c r="AG46">
        <v>0</v>
      </c>
      <c r="AH46">
        <v>0.28284599999999999</v>
      </c>
      <c r="AI46">
        <v>0.43381500000000001</v>
      </c>
      <c r="AK46">
        <v>2.33813</v>
      </c>
      <c r="AL46">
        <v>0.75273100000000004</v>
      </c>
      <c r="AM46">
        <v>1.7270300000000001</v>
      </c>
      <c r="AN46">
        <v>1.7945500000000001</v>
      </c>
      <c r="AO46">
        <v>1.3031699999999999</v>
      </c>
      <c r="AQ46">
        <v>1.04104</v>
      </c>
      <c r="AR46">
        <v>1.5052000000000001</v>
      </c>
      <c r="AS46">
        <v>2.17476</v>
      </c>
      <c r="AT46">
        <v>1.30396</v>
      </c>
      <c r="AU46">
        <v>0.46073799999999998</v>
      </c>
      <c r="AW46">
        <v>2.8669300000000002E-2</v>
      </c>
      <c r="AX46">
        <v>4.7545999999999998E-2</v>
      </c>
      <c r="AY46">
        <v>0</v>
      </c>
      <c r="AZ46">
        <v>5.8472200000000001</v>
      </c>
    </row>
    <row r="47" spans="1:52" x14ac:dyDescent="0.35">
      <c r="A47" t="s">
        <v>63</v>
      </c>
      <c r="B47">
        <v>2.8200099999999999</v>
      </c>
      <c r="C47">
        <v>3.2286299999999999</v>
      </c>
      <c r="D47">
        <v>0.99375899999999995</v>
      </c>
      <c r="E47">
        <v>0.48888199999999998</v>
      </c>
      <c r="F47">
        <v>0.463474</v>
      </c>
      <c r="H47">
        <v>1.5262899999999999</v>
      </c>
      <c r="I47">
        <v>0.16467799999999999</v>
      </c>
      <c r="K47">
        <v>0</v>
      </c>
      <c r="L47">
        <v>0.48726999999999998</v>
      </c>
      <c r="M47">
        <v>6.2578400000000006E-2</v>
      </c>
      <c r="N47">
        <v>0</v>
      </c>
      <c r="O47">
        <v>0.27992099999999998</v>
      </c>
      <c r="Q47">
        <v>2.4491499999999999</v>
      </c>
      <c r="R47">
        <v>0.93166000000000004</v>
      </c>
      <c r="S47">
        <v>2.3116599999999998</v>
      </c>
      <c r="T47">
        <v>2.4213</v>
      </c>
      <c r="U47">
        <v>4.8897599999999999</v>
      </c>
      <c r="W47">
        <v>0.98213899999999998</v>
      </c>
      <c r="X47" s="12">
        <v>1.1553100000000001</v>
      </c>
      <c r="Y47" s="12">
        <v>0</v>
      </c>
      <c r="Z47">
        <v>0.17671100000000001</v>
      </c>
      <c r="AA47">
        <v>0.65498500000000004</v>
      </c>
      <c r="AB47">
        <v>0</v>
      </c>
      <c r="AC47">
        <v>0.174266</v>
      </c>
      <c r="AE47">
        <v>0</v>
      </c>
      <c r="AF47">
        <v>0.50673699999999999</v>
      </c>
      <c r="AG47">
        <v>0.77932100000000004</v>
      </c>
      <c r="AH47">
        <v>9.2537800000000003E-2</v>
      </c>
      <c r="AI47">
        <v>0</v>
      </c>
      <c r="AK47">
        <v>2.7081400000000002</v>
      </c>
      <c r="AL47">
        <v>2.5154899999999998</v>
      </c>
      <c r="AM47">
        <v>2.2387700000000001</v>
      </c>
      <c r="AN47">
        <v>1.8112699999999999</v>
      </c>
      <c r="AO47">
        <v>1.3921699999999999</v>
      </c>
      <c r="AQ47">
        <v>1.0814600000000001</v>
      </c>
      <c r="AR47">
        <v>0.37297999999999998</v>
      </c>
      <c r="AS47">
        <v>1.01631</v>
      </c>
      <c r="AT47">
        <v>3.13794</v>
      </c>
      <c r="AU47">
        <v>0</v>
      </c>
      <c r="AW47">
        <v>0</v>
      </c>
      <c r="AX47">
        <v>0</v>
      </c>
      <c r="AY47">
        <v>0</v>
      </c>
      <c r="AZ47">
        <v>0.34313700000000003</v>
      </c>
    </row>
    <row r="48" spans="1:52" x14ac:dyDescent="0.35">
      <c r="A48" t="s">
        <v>64</v>
      </c>
      <c r="B48">
        <v>2.5548700000000002</v>
      </c>
      <c r="C48">
        <v>2.1375700000000002</v>
      </c>
      <c r="D48">
        <v>1.01864</v>
      </c>
      <c r="E48">
        <v>0.72180999999999995</v>
      </c>
      <c r="F48">
        <v>0.65943399999999996</v>
      </c>
      <c r="H48">
        <v>0.42672900000000002</v>
      </c>
      <c r="I48">
        <v>0.11368300000000001</v>
      </c>
      <c r="K48">
        <v>4.32132E-2</v>
      </c>
      <c r="L48">
        <v>0</v>
      </c>
      <c r="M48">
        <v>9.1947500000000001E-2</v>
      </c>
      <c r="N48">
        <v>8.71701E-2</v>
      </c>
      <c r="O48">
        <v>0</v>
      </c>
      <c r="Q48">
        <v>1.5897600000000001</v>
      </c>
      <c r="R48">
        <v>4.3242299999999997E-2</v>
      </c>
      <c r="S48">
        <v>1.2896799999999999</v>
      </c>
      <c r="T48">
        <v>2.0633400000000002</v>
      </c>
      <c r="U48">
        <v>3.9591400000000001</v>
      </c>
      <c r="W48">
        <v>0.175761</v>
      </c>
      <c r="X48" s="12">
        <v>0.23958699999999999</v>
      </c>
      <c r="Y48" s="12">
        <v>0</v>
      </c>
      <c r="Z48">
        <v>0.110023</v>
      </c>
      <c r="AA48">
        <v>0.87586600000000003</v>
      </c>
      <c r="AB48">
        <v>4.5465400000000003E-2</v>
      </c>
      <c r="AC48">
        <v>4.0821299999999998E-2</v>
      </c>
      <c r="AE48">
        <v>0</v>
      </c>
      <c r="AF48">
        <v>0.134126</v>
      </c>
      <c r="AG48">
        <v>0.81222899999999998</v>
      </c>
      <c r="AH48">
        <v>0.21879699999999999</v>
      </c>
      <c r="AI48">
        <v>0</v>
      </c>
      <c r="AK48">
        <v>1.56854</v>
      </c>
      <c r="AL48">
        <v>1.31935</v>
      </c>
      <c r="AM48">
        <v>2.0036700000000001</v>
      </c>
      <c r="AN48">
        <v>1.57928</v>
      </c>
      <c r="AO48">
        <v>2.73631</v>
      </c>
      <c r="AQ48">
        <v>1.85486</v>
      </c>
      <c r="AR48">
        <v>0</v>
      </c>
      <c r="AS48">
        <v>1.0478700000000001</v>
      </c>
      <c r="AT48">
        <v>1.80897</v>
      </c>
      <c r="AU48">
        <v>7.07674</v>
      </c>
      <c r="AW48">
        <v>0.714889</v>
      </c>
      <c r="AX48">
        <v>0</v>
      </c>
      <c r="AY48">
        <v>0</v>
      </c>
      <c r="AZ48">
        <v>0.19538800000000001</v>
      </c>
    </row>
    <row r="49" spans="1:52" x14ac:dyDescent="0.35">
      <c r="A49" t="s">
        <v>65</v>
      </c>
      <c r="B49">
        <v>2.7431899999999998</v>
      </c>
      <c r="C49">
        <v>6.5327200000000003</v>
      </c>
      <c r="D49">
        <v>1.4798</v>
      </c>
      <c r="E49">
        <v>0.82278200000000001</v>
      </c>
      <c r="F49">
        <v>4.1430500000000002E-2</v>
      </c>
      <c r="H49">
        <v>2.47479</v>
      </c>
      <c r="I49">
        <v>0.17593</v>
      </c>
      <c r="K49">
        <v>4.6781400000000001E-2</v>
      </c>
      <c r="L49">
        <v>0</v>
      </c>
      <c r="M49">
        <v>8.9833099999999999E-2</v>
      </c>
      <c r="N49">
        <v>4.3590700000000003E-2</v>
      </c>
      <c r="O49">
        <v>0.72840199999999999</v>
      </c>
      <c r="Q49">
        <v>1.61738</v>
      </c>
      <c r="R49">
        <v>0.194408</v>
      </c>
      <c r="S49">
        <v>1.6608400000000001</v>
      </c>
      <c r="T49">
        <v>1.6919</v>
      </c>
      <c r="U49">
        <v>4.7668200000000001</v>
      </c>
      <c r="W49">
        <v>0.43934000000000001</v>
      </c>
      <c r="X49" s="12">
        <v>0.90991299999999997</v>
      </c>
      <c r="Y49" s="12">
        <v>6.2375699999999999E-2</v>
      </c>
      <c r="Z49">
        <v>0.19617000000000001</v>
      </c>
      <c r="AA49">
        <v>0.59133899999999995</v>
      </c>
      <c r="AB49">
        <v>0.78076400000000001</v>
      </c>
      <c r="AC49">
        <v>0.250832</v>
      </c>
      <c r="AE49">
        <v>0</v>
      </c>
      <c r="AF49">
        <v>0.81152999999999997</v>
      </c>
      <c r="AG49">
        <v>0.60549900000000001</v>
      </c>
      <c r="AH49">
        <v>0.21787999999999999</v>
      </c>
      <c r="AI49">
        <v>0</v>
      </c>
      <c r="AK49">
        <v>1.9467300000000001</v>
      </c>
      <c r="AL49">
        <v>2.5945299999999998</v>
      </c>
      <c r="AM49">
        <v>2.5016600000000002</v>
      </c>
      <c r="AN49">
        <v>2.7347299999999999</v>
      </c>
      <c r="AO49">
        <v>1.98312</v>
      </c>
      <c r="AQ49">
        <v>2.2404000000000002</v>
      </c>
      <c r="AR49">
        <v>2.0111500000000001E-2</v>
      </c>
      <c r="AS49">
        <v>1.46634</v>
      </c>
      <c r="AT49">
        <v>0</v>
      </c>
      <c r="AU49">
        <v>5.4088799999999999</v>
      </c>
      <c r="AW49">
        <v>3.4217499999999998</v>
      </c>
      <c r="AX49">
        <v>6.4791399999999999E-2</v>
      </c>
      <c r="AY49">
        <v>2.0113699999999999</v>
      </c>
      <c r="AZ49">
        <v>8.6603899999999998E-2</v>
      </c>
    </row>
    <row r="50" spans="1:52" x14ac:dyDescent="0.35">
      <c r="A50" t="s">
        <v>66</v>
      </c>
      <c r="B50">
        <v>2.7492399999999999</v>
      </c>
      <c r="C50">
        <v>3.3052999999999999</v>
      </c>
      <c r="D50">
        <v>1.22624</v>
      </c>
      <c r="E50">
        <v>1.43923</v>
      </c>
      <c r="F50">
        <v>0.15067700000000001</v>
      </c>
      <c r="H50">
        <v>2.7080199999999999</v>
      </c>
      <c r="I50">
        <v>4.7658600000000002E-2</v>
      </c>
      <c r="K50">
        <v>0</v>
      </c>
      <c r="L50">
        <v>9.1538300000000003E-2</v>
      </c>
      <c r="M50">
        <v>0.41854599999999997</v>
      </c>
      <c r="N50">
        <v>0.35742400000000002</v>
      </c>
      <c r="O50">
        <v>2.47878</v>
      </c>
      <c r="Q50">
        <v>1.71878</v>
      </c>
      <c r="R50">
        <v>0.39583800000000002</v>
      </c>
      <c r="S50">
        <v>2.7904800000000001</v>
      </c>
      <c r="T50">
        <v>1.23291</v>
      </c>
      <c r="U50">
        <v>4.4895399999999999</v>
      </c>
      <c r="W50">
        <v>2.1681700000000002E-2</v>
      </c>
      <c r="X50" s="12">
        <v>0.97814299999999998</v>
      </c>
      <c r="Y50" s="12">
        <v>0</v>
      </c>
      <c r="Z50">
        <v>0.45937099999999997</v>
      </c>
      <c r="AA50">
        <v>0.66722199999999998</v>
      </c>
      <c r="AB50">
        <v>0</v>
      </c>
      <c r="AC50">
        <v>9.2297400000000002E-2</v>
      </c>
      <c r="AE50">
        <v>0</v>
      </c>
      <c r="AF50">
        <v>0.58242400000000005</v>
      </c>
      <c r="AG50">
        <v>0.79100899999999996</v>
      </c>
      <c r="AH50">
        <v>9.3633800000000003E-2</v>
      </c>
      <c r="AI50">
        <v>4.3476599999999997E-2</v>
      </c>
      <c r="AK50">
        <v>1.4777199999999999</v>
      </c>
      <c r="AL50">
        <v>1.3877200000000001</v>
      </c>
      <c r="AM50">
        <v>2.5525799999999998</v>
      </c>
      <c r="AN50">
        <v>1.62229</v>
      </c>
      <c r="AO50">
        <v>2.45445</v>
      </c>
      <c r="AQ50">
        <v>1.0931200000000001</v>
      </c>
      <c r="AR50">
        <v>0</v>
      </c>
      <c r="AS50">
        <v>1.6003799999999999</v>
      </c>
      <c r="AT50">
        <v>0.84394499999999995</v>
      </c>
      <c r="AU50">
        <v>1.28318</v>
      </c>
      <c r="AW50">
        <v>1.75915</v>
      </c>
      <c r="AX50">
        <v>4.5425599999999997E-2</v>
      </c>
      <c r="AY50">
        <v>3.2294700000000001</v>
      </c>
      <c r="AZ50">
        <v>2.3398800000000001E-2</v>
      </c>
    </row>
    <row r="51" spans="1:52" x14ac:dyDescent="0.35">
      <c r="A51" t="s">
        <v>67</v>
      </c>
      <c r="B51">
        <v>2.8875000000000002</v>
      </c>
      <c r="C51">
        <v>2.88706</v>
      </c>
      <c r="D51">
        <v>1.6680699999999999</v>
      </c>
      <c r="E51">
        <v>2.2879800000000001</v>
      </c>
      <c r="F51">
        <v>0.26343699999999998</v>
      </c>
      <c r="H51">
        <v>1.18492</v>
      </c>
      <c r="I51">
        <v>0.11502800000000001</v>
      </c>
      <c r="K51">
        <v>0</v>
      </c>
      <c r="L51">
        <v>9.3585399999999999E-2</v>
      </c>
      <c r="M51">
        <v>0.220161</v>
      </c>
      <c r="N51">
        <v>0.171874</v>
      </c>
      <c r="O51">
        <v>1.2426600000000001</v>
      </c>
      <c r="Q51">
        <v>1.02105</v>
      </c>
      <c r="R51">
        <v>0.31685099999999999</v>
      </c>
      <c r="S51">
        <v>2.5489700000000002</v>
      </c>
      <c r="T51">
        <v>2.9893000000000001</v>
      </c>
      <c r="U51">
        <v>5.9047799999999997</v>
      </c>
      <c r="W51">
        <v>0</v>
      </c>
      <c r="X51" s="12">
        <v>0.16711100000000001</v>
      </c>
      <c r="Y51" s="12">
        <v>1.3425199999999999</v>
      </c>
      <c r="Z51">
        <v>0.31359199999999998</v>
      </c>
      <c r="AA51">
        <v>0.28054099999999998</v>
      </c>
      <c r="AB51">
        <v>0.21141199999999999</v>
      </c>
      <c r="AC51">
        <v>0.98070199999999996</v>
      </c>
      <c r="AE51">
        <v>0</v>
      </c>
      <c r="AF51">
        <v>1.0789299999999999</v>
      </c>
      <c r="AG51">
        <v>0.359039</v>
      </c>
      <c r="AH51">
        <v>0</v>
      </c>
      <c r="AI51">
        <v>0.31259900000000002</v>
      </c>
      <c r="AK51">
        <v>1.93266</v>
      </c>
      <c r="AL51">
        <v>0.58770599999999995</v>
      </c>
      <c r="AM51">
        <v>1.7278800000000001</v>
      </c>
      <c r="AN51">
        <v>2.91926</v>
      </c>
      <c r="AO51">
        <v>3.0061300000000002</v>
      </c>
      <c r="AQ51">
        <v>1.1516299999999999</v>
      </c>
      <c r="AR51">
        <v>0</v>
      </c>
      <c r="AS51">
        <v>0.77788500000000005</v>
      </c>
      <c r="AT51">
        <v>0.65013299999999996</v>
      </c>
      <c r="AU51">
        <v>1.2959799999999999</v>
      </c>
      <c r="AW51">
        <v>0.99003699999999994</v>
      </c>
      <c r="AX51">
        <v>0</v>
      </c>
      <c r="AY51">
        <v>8.5077200000000006E-2</v>
      </c>
      <c r="AZ51">
        <v>0</v>
      </c>
    </row>
    <row r="52" spans="1:52" x14ac:dyDescent="0.35">
      <c r="A52" t="s">
        <v>68</v>
      </c>
      <c r="B52">
        <v>2.3218200000000002</v>
      </c>
      <c r="C52">
        <v>3.0971500000000001</v>
      </c>
      <c r="D52">
        <v>1.8355300000000001</v>
      </c>
      <c r="E52">
        <v>1.98326</v>
      </c>
      <c r="F52">
        <v>0.69718000000000002</v>
      </c>
      <c r="H52">
        <v>0.317801</v>
      </c>
      <c r="I52">
        <v>2.0901800000000002E-2</v>
      </c>
      <c r="K52">
        <v>0.28127799999999997</v>
      </c>
      <c r="L52">
        <v>2.04003E-2</v>
      </c>
      <c r="M52">
        <v>0.191556</v>
      </c>
      <c r="N52">
        <v>0</v>
      </c>
      <c r="O52">
        <v>0.98118899999999998</v>
      </c>
      <c r="Q52">
        <v>1.5221100000000001</v>
      </c>
      <c r="R52">
        <v>0.88079399999999997</v>
      </c>
      <c r="S52">
        <v>2.1238100000000002</v>
      </c>
      <c r="T52">
        <v>3.3654199999999999</v>
      </c>
      <c r="U52">
        <v>4.62181</v>
      </c>
      <c r="W52">
        <v>2.1490100000000002E-2</v>
      </c>
      <c r="X52" s="12">
        <v>0</v>
      </c>
      <c r="Y52" s="12">
        <v>2.2015500000000001</v>
      </c>
      <c r="Z52">
        <v>0.26384000000000002</v>
      </c>
      <c r="AA52">
        <v>0.42787900000000001</v>
      </c>
      <c r="AB52">
        <v>0.26120500000000002</v>
      </c>
      <c r="AC52">
        <v>0.45914700000000003</v>
      </c>
      <c r="AE52">
        <v>0</v>
      </c>
      <c r="AF52">
        <v>0.543964</v>
      </c>
      <c r="AG52">
        <v>2.1052100000000001E-2</v>
      </c>
      <c r="AH52">
        <v>0.1983</v>
      </c>
      <c r="AI52">
        <v>0.44260300000000002</v>
      </c>
      <c r="AK52">
        <v>2.2325699999999999</v>
      </c>
      <c r="AL52">
        <v>1.8312999999999999</v>
      </c>
      <c r="AM52">
        <v>2.1765599999999998</v>
      </c>
      <c r="AN52">
        <v>2.9473500000000001</v>
      </c>
      <c r="AO52">
        <v>0.982908</v>
      </c>
      <c r="AQ52">
        <v>0.92151400000000006</v>
      </c>
      <c r="AR52">
        <v>0.15151500000000001</v>
      </c>
      <c r="AS52">
        <v>1.6921600000000001</v>
      </c>
      <c r="AT52">
        <v>0</v>
      </c>
      <c r="AU52">
        <v>3.0999500000000002</v>
      </c>
      <c r="AW52">
        <v>0</v>
      </c>
      <c r="AX52">
        <v>0</v>
      </c>
      <c r="AY52">
        <v>0</v>
      </c>
      <c r="AZ52">
        <v>0.109934</v>
      </c>
    </row>
    <row r="53" spans="1:52" x14ac:dyDescent="0.35">
      <c r="A53" t="s">
        <v>69</v>
      </c>
      <c r="B53">
        <v>3.3379400000000001</v>
      </c>
      <c r="C53">
        <v>2.7048100000000002</v>
      </c>
      <c r="D53">
        <v>1.6655500000000001</v>
      </c>
      <c r="E53">
        <v>0.71739200000000003</v>
      </c>
      <c r="F53">
        <v>5.0391199999999997E-2</v>
      </c>
      <c r="H53">
        <v>3.8210999999999999</v>
      </c>
      <c r="I53">
        <v>0.39346999999999999</v>
      </c>
      <c r="K53">
        <v>0.34393600000000002</v>
      </c>
      <c r="L53">
        <v>0.35606900000000002</v>
      </c>
      <c r="M53">
        <v>0.17121400000000001</v>
      </c>
      <c r="N53">
        <v>8.7096699999999999E-2</v>
      </c>
      <c r="O53">
        <v>1.20305</v>
      </c>
      <c r="Q53">
        <v>1.54674</v>
      </c>
      <c r="R53">
        <v>1.2990200000000001</v>
      </c>
      <c r="S53">
        <v>2.2593100000000002</v>
      </c>
      <c r="T53">
        <v>3.3363100000000001</v>
      </c>
      <c r="U53">
        <v>4.3037799999999997</v>
      </c>
      <c r="W53">
        <v>0</v>
      </c>
      <c r="X53" s="12">
        <v>0.160249</v>
      </c>
      <c r="Y53" s="12">
        <v>1.4138200000000001</v>
      </c>
      <c r="Z53">
        <v>0.149232</v>
      </c>
      <c r="AA53">
        <v>0.64081100000000002</v>
      </c>
      <c r="AB53">
        <v>0.18119199999999999</v>
      </c>
      <c r="AC53">
        <v>0.55549999999999999</v>
      </c>
      <c r="AE53">
        <v>4.7389800000000003E-2</v>
      </c>
      <c r="AF53">
        <v>0</v>
      </c>
      <c r="AG53">
        <v>0</v>
      </c>
      <c r="AH53">
        <v>7.4010300000000001E-2</v>
      </c>
      <c r="AI53">
        <v>0.90936799999999995</v>
      </c>
      <c r="AK53">
        <v>1.8452200000000001</v>
      </c>
      <c r="AL53">
        <v>2.7849599999999999</v>
      </c>
      <c r="AM53">
        <v>2.0818400000000001</v>
      </c>
      <c r="AN53">
        <v>2.0058699999999998</v>
      </c>
      <c r="AO53">
        <v>2.2241599999999999</v>
      </c>
      <c r="AQ53">
        <v>1.24579</v>
      </c>
      <c r="AR53">
        <v>1.7432399999999999</v>
      </c>
      <c r="AS53">
        <v>1.69129</v>
      </c>
      <c r="AT53">
        <v>0.94343600000000005</v>
      </c>
      <c r="AU53">
        <v>1.06915</v>
      </c>
      <c r="AW53">
        <v>0</v>
      </c>
      <c r="AX53">
        <v>0</v>
      </c>
      <c r="AY53">
        <v>0.29659400000000002</v>
      </c>
      <c r="AZ53">
        <v>0</v>
      </c>
    </row>
    <row r="54" spans="1:52" x14ac:dyDescent="0.35">
      <c r="A54" t="s">
        <v>70</v>
      </c>
      <c r="B54">
        <v>3.13632</v>
      </c>
      <c r="C54">
        <v>2.7448399999999999</v>
      </c>
      <c r="D54">
        <v>1.9692400000000001</v>
      </c>
      <c r="E54">
        <v>0.93835000000000002</v>
      </c>
      <c r="F54">
        <v>2.0897000000000001</v>
      </c>
      <c r="H54">
        <v>3.7917100000000001</v>
      </c>
      <c r="I54">
        <v>0.542408</v>
      </c>
      <c r="K54">
        <v>0.40438499999999999</v>
      </c>
      <c r="L54">
        <v>4.3885E-2</v>
      </c>
      <c r="M54">
        <v>0.41599999999999998</v>
      </c>
      <c r="N54">
        <v>0</v>
      </c>
      <c r="O54">
        <v>1.1963600000000001</v>
      </c>
      <c r="Q54">
        <v>1.7899099999999999</v>
      </c>
      <c r="R54">
        <v>1.23692</v>
      </c>
      <c r="S54">
        <v>2.15211</v>
      </c>
      <c r="T54">
        <v>2.4511099999999999</v>
      </c>
      <c r="U54">
        <v>5.0882300000000003</v>
      </c>
      <c r="W54">
        <v>0</v>
      </c>
      <c r="X54" s="12">
        <v>0.208065</v>
      </c>
      <c r="Y54" s="12">
        <v>0</v>
      </c>
      <c r="Z54">
        <v>8.3047599999999999E-2</v>
      </c>
      <c r="AA54">
        <v>0</v>
      </c>
      <c r="AB54">
        <v>0.66964599999999996</v>
      </c>
      <c r="AC54">
        <v>0.65423900000000001</v>
      </c>
      <c r="AE54">
        <v>0</v>
      </c>
      <c r="AF54">
        <v>0.34884799999999999</v>
      </c>
      <c r="AG54">
        <v>0</v>
      </c>
      <c r="AH54">
        <v>0.113344</v>
      </c>
      <c r="AI54">
        <v>0.209783</v>
      </c>
      <c r="AK54">
        <v>1.97654</v>
      </c>
      <c r="AL54">
        <v>2.4883799999999998</v>
      </c>
      <c r="AM54">
        <v>2.9195899999999999</v>
      </c>
      <c r="AN54">
        <v>1.76586</v>
      </c>
      <c r="AO54">
        <v>1.65374</v>
      </c>
      <c r="AQ54">
        <v>2.6961900000000001</v>
      </c>
      <c r="AR54">
        <v>2.79664</v>
      </c>
      <c r="AS54">
        <v>1.30586</v>
      </c>
      <c r="AT54">
        <v>6.21209E-2</v>
      </c>
      <c r="AU54">
        <v>0.52520999999999995</v>
      </c>
      <c r="AW54">
        <v>0</v>
      </c>
      <c r="AX54">
        <v>0</v>
      </c>
      <c r="AY54">
        <v>0</v>
      </c>
      <c r="AZ54">
        <v>0</v>
      </c>
    </row>
    <row r="55" spans="1:52" x14ac:dyDescent="0.35">
      <c r="A55" t="s">
        <v>71</v>
      </c>
      <c r="B55">
        <v>3.2286999999999999</v>
      </c>
      <c r="C55">
        <v>2.1341700000000001</v>
      </c>
      <c r="D55">
        <v>2.22587</v>
      </c>
      <c r="E55">
        <v>0.89803200000000005</v>
      </c>
      <c r="F55">
        <v>0.84419999999999995</v>
      </c>
      <c r="H55">
        <v>2.36673</v>
      </c>
      <c r="I55">
        <v>0.87766599999999995</v>
      </c>
      <c r="K55">
        <v>0.41284300000000002</v>
      </c>
      <c r="L55">
        <v>0.20044100000000001</v>
      </c>
      <c r="M55">
        <v>0.28681800000000002</v>
      </c>
      <c r="N55">
        <v>0.14460999999999999</v>
      </c>
      <c r="O55">
        <v>0.90871599999999997</v>
      </c>
      <c r="Q55">
        <v>1.85701</v>
      </c>
      <c r="R55">
        <v>1.1061099999999999</v>
      </c>
      <c r="S55">
        <v>2.7711299999999999</v>
      </c>
      <c r="T55">
        <v>2.8004199999999999</v>
      </c>
      <c r="U55">
        <v>4.9139799999999996</v>
      </c>
      <c r="W55">
        <v>4.5371599999999998E-2</v>
      </c>
      <c r="X55" s="12">
        <v>0.337092</v>
      </c>
      <c r="Y55" s="12">
        <v>0</v>
      </c>
      <c r="Z55">
        <v>0.30070200000000002</v>
      </c>
      <c r="AA55">
        <v>0.49773200000000001</v>
      </c>
      <c r="AB55">
        <v>3.5632999999999999</v>
      </c>
      <c r="AC55">
        <v>0.411132</v>
      </c>
      <c r="AE55">
        <v>0</v>
      </c>
      <c r="AF55">
        <v>0.393488</v>
      </c>
      <c r="AG55">
        <v>0</v>
      </c>
      <c r="AH55">
        <v>8.6786000000000002E-2</v>
      </c>
      <c r="AI55">
        <v>0.235454</v>
      </c>
      <c r="AK55">
        <v>1.5691299999999999</v>
      </c>
      <c r="AL55">
        <v>2.11951</v>
      </c>
      <c r="AM55">
        <v>2.2166100000000002</v>
      </c>
      <c r="AN55">
        <v>2.1307499999999999</v>
      </c>
      <c r="AO55">
        <v>0.89627599999999996</v>
      </c>
      <c r="AQ55">
        <v>4.9535999999999998</v>
      </c>
      <c r="AR55">
        <v>0.67619200000000002</v>
      </c>
      <c r="AS55">
        <v>2.30186</v>
      </c>
      <c r="AT55">
        <v>0.33942099999999997</v>
      </c>
      <c r="AU55">
        <v>2.6524100000000002</v>
      </c>
      <c r="AW55">
        <v>4.5796299999999998E-2</v>
      </c>
      <c r="AX55">
        <v>0</v>
      </c>
      <c r="AY55">
        <v>0</v>
      </c>
      <c r="AZ55">
        <v>0</v>
      </c>
    </row>
    <row r="56" spans="1:52" x14ac:dyDescent="0.35">
      <c r="A56" t="s">
        <v>72</v>
      </c>
      <c r="B56">
        <v>2.9144700000000001</v>
      </c>
      <c r="C56">
        <v>1.8419000000000001</v>
      </c>
      <c r="D56">
        <v>0.79302799999999996</v>
      </c>
      <c r="E56">
        <v>0.87448899999999996</v>
      </c>
      <c r="F56">
        <v>0.78632299999999999</v>
      </c>
      <c r="H56">
        <v>4.0615100000000002</v>
      </c>
      <c r="I56">
        <v>0.53959699999999999</v>
      </c>
      <c r="K56">
        <v>0.87656400000000001</v>
      </c>
      <c r="L56">
        <v>8.7485900000000005E-2</v>
      </c>
      <c r="M56">
        <v>0.26065500000000003</v>
      </c>
      <c r="N56">
        <v>4.5285800000000001E-2</v>
      </c>
      <c r="O56">
        <v>0.86190199999999995</v>
      </c>
      <c r="Q56">
        <v>2.27807</v>
      </c>
      <c r="R56">
        <v>1.70011</v>
      </c>
      <c r="S56">
        <v>2.7113499999999999</v>
      </c>
      <c r="T56">
        <v>3.5898300000000001</v>
      </c>
      <c r="U56">
        <v>3.8140499999999999</v>
      </c>
      <c r="W56">
        <v>0</v>
      </c>
      <c r="X56" s="12">
        <v>6.4650799999999994E-2</v>
      </c>
      <c r="Y56" s="12">
        <v>0.23086100000000001</v>
      </c>
      <c r="Z56">
        <v>0.65257900000000002</v>
      </c>
      <c r="AA56">
        <v>0</v>
      </c>
      <c r="AB56">
        <v>1.27721</v>
      </c>
      <c r="AC56">
        <v>2.4155700000000002</v>
      </c>
      <c r="AE56">
        <v>0.15368399999999999</v>
      </c>
      <c r="AF56">
        <v>9.8889099999999994E-2</v>
      </c>
      <c r="AG56">
        <v>0</v>
      </c>
      <c r="AH56">
        <v>6.7023100000000002E-2</v>
      </c>
      <c r="AI56">
        <v>0.19057199999999999</v>
      </c>
      <c r="AK56">
        <v>0.86269600000000002</v>
      </c>
      <c r="AL56">
        <v>0.75716399999999995</v>
      </c>
      <c r="AM56">
        <v>2.15482</v>
      </c>
      <c r="AN56">
        <v>1.2228300000000001</v>
      </c>
      <c r="AO56">
        <v>1.43974</v>
      </c>
      <c r="AQ56">
        <v>1.8735299999999999</v>
      </c>
      <c r="AR56">
        <v>0.31300299999999998</v>
      </c>
      <c r="AS56">
        <v>1.0699700000000001</v>
      </c>
      <c r="AT56">
        <v>0.119794</v>
      </c>
      <c r="AU56">
        <v>1.74651</v>
      </c>
      <c r="AW56">
        <v>0.98003399999999996</v>
      </c>
      <c r="AX56">
        <v>0</v>
      </c>
      <c r="AY56">
        <v>0.17220299999999999</v>
      </c>
      <c r="AZ56">
        <v>0</v>
      </c>
    </row>
    <row r="57" spans="1:52" x14ac:dyDescent="0.35">
      <c r="A57" t="s">
        <v>73</v>
      </c>
      <c r="B57">
        <v>3.0854599999999999</v>
      </c>
      <c r="C57">
        <v>3.7588900000000001</v>
      </c>
      <c r="D57">
        <v>1.2241899999999999</v>
      </c>
      <c r="E57">
        <v>1.10311</v>
      </c>
      <c r="F57">
        <v>2.9468299999999998</v>
      </c>
      <c r="H57">
        <v>3.05071</v>
      </c>
      <c r="I57">
        <v>3.9555699999999998</v>
      </c>
      <c r="K57">
        <v>1.18754</v>
      </c>
      <c r="L57">
        <v>0.16534299999999999</v>
      </c>
      <c r="M57">
        <v>0.92754400000000004</v>
      </c>
      <c r="N57">
        <v>0.25945299999999999</v>
      </c>
      <c r="O57">
        <v>0.58591499999999996</v>
      </c>
      <c r="Q57">
        <v>1.44279</v>
      </c>
      <c r="R57">
        <v>1.00064</v>
      </c>
      <c r="S57">
        <v>3.0643899999999999</v>
      </c>
      <c r="T57">
        <v>2.9216299999999999</v>
      </c>
      <c r="U57">
        <v>3.8742999999999999</v>
      </c>
      <c r="W57">
        <v>0</v>
      </c>
      <c r="X57" s="12">
        <v>0</v>
      </c>
      <c r="Y57" s="12">
        <v>2.12201</v>
      </c>
      <c r="Z57">
        <v>0.399393</v>
      </c>
      <c r="AA57">
        <v>0</v>
      </c>
      <c r="AB57">
        <v>0.63427299999999998</v>
      </c>
      <c r="AC57">
        <v>0.65361400000000003</v>
      </c>
      <c r="AE57">
        <v>0.14910999999999999</v>
      </c>
      <c r="AF57">
        <v>6.3394800000000001E-2</v>
      </c>
      <c r="AG57">
        <v>0</v>
      </c>
      <c r="AH57">
        <v>0</v>
      </c>
      <c r="AI57">
        <v>0.65762200000000004</v>
      </c>
      <c r="AK57">
        <v>1.2751300000000001</v>
      </c>
      <c r="AL57">
        <v>1.20611</v>
      </c>
      <c r="AM57">
        <v>3.1345299999999998</v>
      </c>
      <c r="AN57">
        <v>5.9249900000000002</v>
      </c>
      <c r="AO57">
        <v>1.03793</v>
      </c>
      <c r="AQ57">
        <v>0.84929399999999999</v>
      </c>
      <c r="AR57">
        <v>0.82358500000000001</v>
      </c>
      <c r="AS57">
        <v>1.2818700000000001</v>
      </c>
      <c r="AT57">
        <v>0.18280199999999999</v>
      </c>
      <c r="AU57">
        <v>0.46573300000000001</v>
      </c>
      <c r="AW57">
        <v>2.0501100000000001E-2</v>
      </c>
      <c r="AX57">
        <v>0</v>
      </c>
      <c r="AY57">
        <v>0.12958</v>
      </c>
      <c r="AZ57">
        <v>0.37267099999999997</v>
      </c>
    </row>
    <row r="58" spans="1:52" x14ac:dyDescent="0.35">
      <c r="A58" t="s">
        <v>74</v>
      </c>
      <c r="B58">
        <v>2.5173800000000002</v>
      </c>
      <c r="C58">
        <v>2.8380100000000001</v>
      </c>
      <c r="D58">
        <v>1.0018</v>
      </c>
      <c r="E58">
        <v>1.2275</v>
      </c>
      <c r="F58">
        <v>1.7911300000000001</v>
      </c>
      <c r="H58">
        <v>0.62546199999999996</v>
      </c>
      <c r="I58">
        <v>1.24854</v>
      </c>
      <c r="K58">
        <v>0.89964299999999997</v>
      </c>
      <c r="L58">
        <v>0.18201999999999999</v>
      </c>
      <c r="M58">
        <v>0.38900099999999999</v>
      </c>
      <c r="N58">
        <v>0.33773399999999998</v>
      </c>
      <c r="O58">
        <v>1.34796</v>
      </c>
      <c r="Q58">
        <v>2.7812199999999998</v>
      </c>
      <c r="R58">
        <v>0.79258099999999998</v>
      </c>
      <c r="S58">
        <v>2.2736499999999999</v>
      </c>
      <c r="T58">
        <v>3.8449900000000001</v>
      </c>
      <c r="U58">
        <v>4.2907500000000001</v>
      </c>
      <c r="W58">
        <v>0</v>
      </c>
      <c r="X58" s="12">
        <v>0.47708499999999998</v>
      </c>
      <c r="Y58" s="12">
        <v>0.39028499999999999</v>
      </c>
      <c r="Z58">
        <v>2.17631</v>
      </c>
      <c r="AA58">
        <v>2.16825E-2</v>
      </c>
      <c r="AB58">
        <v>2.38958</v>
      </c>
      <c r="AC58">
        <v>0.35165299999999999</v>
      </c>
      <c r="AE58">
        <v>4.4260000000000001E-2</v>
      </c>
      <c r="AF58">
        <v>0</v>
      </c>
      <c r="AG58">
        <v>0</v>
      </c>
      <c r="AH58">
        <v>1.1307499999999999</v>
      </c>
      <c r="AI58">
        <v>0.50612199999999996</v>
      </c>
      <c r="AK58">
        <v>1.2762500000000001</v>
      </c>
      <c r="AL58">
        <v>3.49281</v>
      </c>
      <c r="AM58">
        <v>2.2186599999999999</v>
      </c>
      <c r="AN58">
        <v>2.5415700000000001</v>
      </c>
      <c r="AO58">
        <v>3.3357999999999999</v>
      </c>
      <c r="AQ58">
        <v>0.56147599999999998</v>
      </c>
      <c r="AR58">
        <v>0.29020899999999999</v>
      </c>
      <c r="AS58">
        <v>1.2242</v>
      </c>
      <c r="AT58">
        <v>2.1821699999999999E-2</v>
      </c>
      <c r="AU58">
        <v>1.09375</v>
      </c>
      <c r="AW58">
        <v>2.0581700000000001E-2</v>
      </c>
      <c r="AX58">
        <v>0</v>
      </c>
      <c r="AY58">
        <v>0.192471</v>
      </c>
      <c r="AZ58">
        <v>0.33574399999999999</v>
      </c>
    </row>
    <row r="59" spans="1:52" x14ac:dyDescent="0.35">
      <c r="A59" t="s">
        <v>75</v>
      </c>
      <c r="B59">
        <v>3.61965</v>
      </c>
      <c r="C59">
        <v>2.9946600000000001</v>
      </c>
      <c r="D59">
        <v>1.42883</v>
      </c>
      <c r="E59">
        <v>1.5169900000000001</v>
      </c>
      <c r="F59">
        <v>1.3481000000000001</v>
      </c>
      <c r="H59">
        <v>4.2194099999999998E-2</v>
      </c>
      <c r="I59">
        <v>1.1306700000000001</v>
      </c>
      <c r="K59">
        <v>0.87543599999999999</v>
      </c>
      <c r="L59">
        <v>0.45360099999999998</v>
      </c>
      <c r="M59">
        <v>0.50622199999999995</v>
      </c>
      <c r="N59">
        <v>0.32300400000000001</v>
      </c>
      <c r="O59">
        <v>1.85629</v>
      </c>
      <c r="Q59">
        <v>2.0291399999999999</v>
      </c>
      <c r="R59">
        <v>1.0204200000000001</v>
      </c>
      <c r="S59">
        <v>2.0333600000000001</v>
      </c>
      <c r="T59">
        <v>3.0367500000000001</v>
      </c>
      <c r="U59">
        <v>5.4304500000000004</v>
      </c>
      <c r="W59">
        <v>6.5309800000000001E-2</v>
      </c>
      <c r="X59" s="12">
        <v>0.13569200000000001</v>
      </c>
      <c r="Y59" s="12">
        <v>0.56610400000000005</v>
      </c>
      <c r="Z59">
        <v>0.35604000000000002</v>
      </c>
      <c r="AA59">
        <v>0.17119200000000001</v>
      </c>
      <c r="AB59">
        <v>3.5995300000000001</v>
      </c>
      <c r="AC59">
        <v>0.293157</v>
      </c>
      <c r="AE59">
        <v>0.108913</v>
      </c>
      <c r="AF59">
        <v>0.50930900000000001</v>
      </c>
      <c r="AG59">
        <v>0</v>
      </c>
      <c r="AH59">
        <v>0.382077</v>
      </c>
      <c r="AI59">
        <v>0.33960099999999999</v>
      </c>
      <c r="AK59">
        <v>1.0357499999999999</v>
      </c>
      <c r="AL59">
        <v>2.1311900000000001</v>
      </c>
      <c r="AM59">
        <v>2.9824299999999999</v>
      </c>
      <c r="AN59">
        <v>2.3524600000000002</v>
      </c>
      <c r="AO59">
        <v>1.04627</v>
      </c>
      <c r="AQ59">
        <v>2.2058</v>
      </c>
      <c r="AR59">
        <v>0.85153000000000001</v>
      </c>
      <c r="AS59">
        <v>0.83753299999999997</v>
      </c>
      <c r="AT59">
        <v>0</v>
      </c>
      <c r="AU59">
        <v>0.42275800000000002</v>
      </c>
      <c r="AW59">
        <v>2.0815199999999999E-2</v>
      </c>
      <c r="AX59">
        <v>0</v>
      </c>
      <c r="AY59">
        <v>0.175262</v>
      </c>
      <c r="AZ59">
        <v>0.30883699999999997</v>
      </c>
    </row>
    <row r="60" spans="1:52" x14ac:dyDescent="0.35">
      <c r="A60" t="s">
        <v>76</v>
      </c>
      <c r="B60">
        <v>4.0370699999999999</v>
      </c>
      <c r="C60">
        <v>2.3522599999999998</v>
      </c>
      <c r="D60">
        <v>1.57911</v>
      </c>
      <c r="E60">
        <v>1.7486699999999999</v>
      </c>
      <c r="F60">
        <v>2.5473300000000001</v>
      </c>
      <c r="H60">
        <v>0.32836500000000002</v>
      </c>
      <c r="I60">
        <v>1.59874</v>
      </c>
      <c r="K60">
        <v>1.0249999999999999</v>
      </c>
      <c r="L60">
        <v>4.1469100000000002E-2</v>
      </c>
      <c r="M60">
        <v>6.8754800000000005E-2</v>
      </c>
      <c r="N60">
        <v>0.40194999999999997</v>
      </c>
      <c r="O60">
        <v>1.20825</v>
      </c>
      <c r="Q60">
        <v>3.0662099999999999</v>
      </c>
      <c r="R60">
        <v>1.18743</v>
      </c>
      <c r="S60">
        <v>2.51586</v>
      </c>
      <c r="T60">
        <v>3.5947499999999999</v>
      </c>
      <c r="U60">
        <v>4.4487500000000004</v>
      </c>
      <c r="W60">
        <v>0.17619199999999999</v>
      </c>
      <c r="X60" s="12">
        <v>0.819303</v>
      </c>
      <c r="Y60" s="12">
        <v>0</v>
      </c>
      <c r="Z60">
        <v>0.41367700000000002</v>
      </c>
      <c r="AA60">
        <v>0.17555499999999999</v>
      </c>
      <c r="AB60">
        <v>2.9832800000000002</v>
      </c>
      <c r="AC60">
        <v>0.50748400000000005</v>
      </c>
      <c r="AE60">
        <v>5.9863699999999999E-2</v>
      </c>
      <c r="AF60">
        <v>0.54539599999999999</v>
      </c>
      <c r="AG60">
        <v>6.8574300000000005E-2</v>
      </c>
      <c r="AH60">
        <v>0.40842499999999998</v>
      </c>
      <c r="AI60">
        <v>0.16309100000000001</v>
      </c>
      <c r="AK60">
        <v>0.77926300000000004</v>
      </c>
      <c r="AL60">
        <v>2.0493700000000001</v>
      </c>
      <c r="AM60">
        <v>2.2106599999999998</v>
      </c>
      <c r="AN60">
        <v>2.7722500000000001</v>
      </c>
      <c r="AO60">
        <v>1.5381400000000001</v>
      </c>
      <c r="AQ60">
        <v>2.9629300000000001</v>
      </c>
      <c r="AR60">
        <v>0.27663399999999999</v>
      </c>
      <c r="AS60">
        <v>0.53282399999999996</v>
      </c>
      <c r="AT60">
        <v>0.41170899999999999</v>
      </c>
      <c r="AU60">
        <v>0.260542</v>
      </c>
      <c r="AW60">
        <v>0.445108</v>
      </c>
      <c r="AX60">
        <v>0</v>
      </c>
      <c r="AY60">
        <v>1.1373200000000001</v>
      </c>
      <c r="AZ60">
        <v>6.4017900000000003E-2</v>
      </c>
    </row>
    <row r="61" spans="1:52" x14ac:dyDescent="0.35">
      <c r="A61" t="s">
        <v>77</v>
      </c>
      <c r="B61">
        <v>6.3408199999999999</v>
      </c>
      <c r="C61">
        <v>3.09063</v>
      </c>
      <c r="D61">
        <v>2.8076699999999999</v>
      </c>
      <c r="E61">
        <v>2.0531100000000002</v>
      </c>
      <c r="F61">
        <v>1.34935</v>
      </c>
      <c r="H61">
        <v>0.237262</v>
      </c>
      <c r="I61">
        <v>3.1342099999999999</v>
      </c>
      <c r="K61">
        <v>0.53325100000000003</v>
      </c>
      <c r="L61">
        <v>0.23685</v>
      </c>
      <c r="M61">
        <v>0</v>
      </c>
      <c r="N61">
        <v>0.17971300000000001</v>
      </c>
      <c r="O61">
        <v>8.8675299999999999E-2</v>
      </c>
      <c r="Q61">
        <v>2.3259300000000001</v>
      </c>
      <c r="R61">
        <v>1.85388</v>
      </c>
      <c r="S61">
        <v>2.57185</v>
      </c>
      <c r="T61">
        <v>1.8879300000000001</v>
      </c>
      <c r="U61">
        <v>4.7285300000000001</v>
      </c>
      <c r="W61">
        <v>0.107198</v>
      </c>
      <c r="X61" s="12">
        <v>1.1142399999999999</v>
      </c>
      <c r="Y61" s="12">
        <v>0</v>
      </c>
      <c r="Z61">
        <v>0.41267399999999999</v>
      </c>
      <c r="AA61">
        <v>0.22870799999999999</v>
      </c>
      <c r="AB61">
        <v>0.27382000000000001</v>
      </c>
      <c r="AC61">
        <v>0.43365300000000001</v>
      </c>
      <c r="AE61">
        <v>0</v>
      </c>
      <c r="AF61">
        <v>0.24587500000000001</v>
      </c>
      <c r="AG61">
        <v>0</v>
      </c>
      <c r="AH61">
        <v>0.34497299999999997</v>
      </c>
      <c r="AI61">
        <v>4.2493499999999997E-2</v>
      </c>
      <c r="AK61">
        <v>0.56439700000000004</v>
      </c>
      <c r="AL61">
        <v>1.54186</v>
      </c>
      <c r="AM61">
        <v>2.1788699999999999</v>
      </c>
      <c r="AN61">
        <v>3.28423</v>
      </c>
      <c r="AO61">
        <v>1.77752</v>
      </c>
      <c r="AQ61">
        <v>3.3014100000000002</v>
      </c>
      <c r="AR61">
        <v>9.9997799999999998E-2</v>
      </c>
      <c r="AS61">
        <v>1.69618</v>
      </c>
      <c r="AT61">
        <v>0</v>
      </c>
      <c r="AU61">
        <v>1.1608499999999999</v>
      </c>
      <c r="AW61">
        <v>0</v>
      </c>
      <c r="AX61">
        <v>9.3027299999999993E-2</v>
      </c>
      <c r="AY61">
        <v>0.24248500000000001</v>
      </c>
      <c r="AZ61">
        <v>0.57703599999999999</v>
      </c>
    </row>
    <row r="62" spans="1:52" x14ac:dyDescent="0.35">
      <c r="A62" t="s">
        <v>78</v>
      </c>
      <c r="B62">
        <v>3.3303600000000002</v>
      </c>
      <c r="C62">
        <v>3.18248</v>
      </c>
      <c r="D62">
        <v>2.28484</v>
      </c>
      <c r="E62">
        <v>1.4143399999999999</v>
      </c>
      <c r="F62">
        <v>1.1023400000000001</v>
      </c>
      <c r="H62">
        <v>1.17717</v>
      </c>
      <c r="I62">
        <v>1.21627</v>
      </c>
      <c r="K62">
        <v>0.22020700000000001</v>
      </c>
      <c r="L62">
        <v>0</v>
      </c>
      <c r="M62">
        <v>4.1486000000000002E-2</v>
      </c>
      <c r="N62">
        <v>0.18749499999999999</v>
      </c>
      <c r="O62">
        <v>0</v>
      </c>
      <c r="Q62">
        <v>1.4793700000000001</v>
      </c>
      <c r="R62">
        <v>0.97625899999999999</v>
      </c>
      <c r="S62">
        <v>2.2940900000000002</v>
      </c>
      <c r="T62">
        <v>3.3101099999999999</v>
      </c>
      <c r="U62">
        <v>3.36103</v>
      </c>
      <c r="W62">
        <v>2.23736E-2</v>
      </c>
      <c r="X62" s="12">
        <v>0.197714</v>
      </c>
      <c r="Y62" s="12">
        <v>0</v>
      </c>
      <c r="Z62">
        <v>0.52505400000000002</v>
      </c>
      <c r="AA62">
        <v>7.1617399999999998E-2</v>
      </c>
      <c r="AB62">
        <v>0.24198700000000001</v>
      </c>
      <c r="AC62">
        <v>4.8568800000000002E-2</v>
      </c>
      <c r="AE62">
        <v>1.2037800000000001</v>
      </c>
      <c r="AF62">
        <v>0.67479299999999998</v>
      </c>
      <c r="AG62">
        <v>8.9712E-2</v>
      </c>
      <c r="AH62">
        <v>0</v>
      </c>
      <c r="AI62">
        <v>8.3822099999999997E-2</v>
      </c>
      <c r="AK62">
        <v>1.12663</v>
      </c>
      <c r="AL62">
        <v>2.4916999999999998</v>
      </c>
      <c r="AM62">
        <v>1.0303800000000001</v>
      </c>
      <c r="AN62">
        <v>1.1825300000000001</v>
      </c>
      <c r="AO62">
        <v>1.4924500000000001</v>
      </c>
      <c r="AQ62">
        <v>0.360178</v>
      </c>
      <c r="AR62">
        <v>0.54274299999999998</v>
      </c>
      <c r="AS62">
        <v>1.8535999999999999</v>
      </c>
      <c r="AT62">
        <v>9.0700500000000003E-2</v>
      </c>
      <c r="AU62">
        <v>1.2856000000000001</v>
      </c>
      <c r="AW62">
        <v>0.67308999999999997</v>
      </c>
      <c r="AX62">
        <v>8.4099699999999999E-2</v>
      </c>
      <c r="AY62">
        <v>0</v>
      </c>
      <c r="AZ62">
        <v>0.11103300000000001</v>
      </c>
    </row>
    <row r="63" spans="1:52" x14ac:dyDescent="0.35">
      <c r="A63" t="s">
        <v>79</v>
      </c>
      <c r="B63">
        <v>3.1339299999999999</v>
      </c>
      <c r="C63">
        <v>5.03437</v>
      </c>
      <c r="D63">
        <v>3.5099900000000002</v>
      </c>
      <c r="E63">
        <v>5.3901599999999998</v>
      </c>
      <c r="F63">
        <v>1.87479</v>
      </c>
      <c r="H63">
        <v>3.0414500000000002</v>
      </c>
      <c r="I63">
        <v>0.54882699999999995</v>
      </c>
      <c r="K63">
        <v>0.357155</v>
      </c>
      <c r="L63">
        <v>0.16125999999999999</v>
      </c>
      <c r="M63">
        <v>0.25452900000000001</v>
      </c>
      <c r="N63">
        <v>9.1937699999999997E-2</v>
      </c>
      <c r="O63">
        <v>0.223964</v>
      </c>
      <c r="Q63">
        <v>0.91122700000000001</v>
      </c>
      <c r="R63">
        <v>1.8706400000000001</v>
      </c>
      <c r="S63">
        <v>4.7820400000000003</v>
      </c>
      <c r="T63">
        <v>4.8005000000000004</v>
      </c>
      <c r="U63">
        <v>4.5987799999999996</v>
      </c>
      <c r="W63">
        <v>0.109497</v>
      </c>
      <c r="X63" s="12">
        <v>1.68347</v>
      </c>
      <c r="Y63" s="12">
        <v>4.5157599999999999E-2</v>
      </c>
      <c r="Z63">
        <v>0.92639800000000005</v>
      </c>
      <c r="AA63">
        <v>3.97072</v>
      </c>
      <c r="AB63">
        <v>0.26087100000000002</v>
      </c>
      <c r="AC63">
        <v>0.14802799999999999</v>
      </c>
      <c r="AE63">
        <v>3.1977000000000002</v>
      </c>
      <c r="AF63">
        <v>0.94089400000000001</v>
      </c>
      <c r="AG63">
        <v>0.18085799999999999</v>
      </c>
      <c r="AH63">
        <v>7.3484900000000006E-2</v>
      </c>
      <c r="AI63">
        <v>0.60200699999999996</v>
      </c>
      <c r="AK63">
        <v>3.0771299999999999</v>
      </c>
      <c r="AL63">
        <v>0.81630899999999995</v>
      </c>
      <c r="AM63">
        <v>0.56227099999999997</v>
      </c>
      <c r="AN63">
        <v>2.5985900000000002</v>
      </c>
      <c r="AO63">
        <v>8.49269E-2</v>
      </c>
      <c r="AQ63">
        <v>3.1133000000000002</v>
      </c>
      <c r="AR63">
        <v>0.663157</v>
      </c>
      <c r="AS63">
        <v>3.1177199999999998</v>
      </c>
      <c r="AT63">
        <v>0.73713099999999998</v>
      </c>
      <c r="AU63">
        <v>0.93546399999999996</v>
      </c>
      <c r="AW63">
        <v>0.79119700000000004</v>
      </c>
      <c r="AX63">
        <v>1.8769199999999999</v>
      </c>
      <c r="AY63">
        <v>0</v>
      </c>
      <c r="AZ63">
        <v>8.3629700000000001E-2</v>
      </c>
    </row>
    <row r="64" spans="1:52" x14ac:dyDescent="0.35">
      <c r="A64" t="s">
        <v>80</v>
      </c>
      <c r="B64">
        <v>4.3947799999999999</v>
      </c>
      <c r="C64">
        <v>5.2458600000000004</v>
      </c>
      <c r="D64">
        <v>3.3606600000000002</v>
      </c>
      <c r="E64">
        <v>4.41927</v>
      </c>
      <c r="F64">
        <v>2.3572600000000001</v>
      </c>
      <c r="H64">
        <v>2.8444500000000001</v>
      </c>
      <c r="I64">
        <v>1.1501300000000001</v>
      </c>
      <c r="K64">
        <v>0.83760500000000004</v>
      </c>
      <c r="L64">
        <v>0.29351899999999997</v>
      </c>
      <c r="M64">
        <v>0.151475</v>
      </c>
      <c r="N64">
        <v>0.24160200000000001</v>
      </c>
      <c r="O64">
        <v>2.2053799999999999</v>
      </c>
      <c r="Q64">
        <v>0.60084899999999997</v>
      </c>
      <c r="R64">
        <v>0.275148</v>
      </c>
      <c r="S64">
        <v>4.4496200000000004</v>
      </c>
      <c r="T64">
        <v>3.5954100000000002</v>
      </c>
      <c r="U64">
        <v>3.66221</v>
      </c>
      <c r="W64">
        <v>0.111098</v>
      </c>
      <c r="X64" s="12">
        <v>2.06026</v>
      </c>
      <c r="Y64" s="12">
        <v>2.03231E-2</v>
      </c>
      <c r="Z64">
        <v>6.2653600000000004E-2</v>
      </c>
      <c r="AA64">
        <v>4.4760799999999996</v>
      </c>
      <c r="AB64">
        <v>1.09528</v>
      </c>
      <c r="AC64">
        <v>0.32828200000000002</v>
      </c>
      <c r="AE64">
        <v>0.35625400000000002</v>
      </c>
      <c r="AF64">
        <v>0.75736599999999998</v>
      </c>
      <c r="AG64">
        <v>1.7075899999999999</v>
      </c>
      <c r="AH64">
        <v>0.80960299999999996</v>
      </c>
      <c r="AI64">
        <v>0.41252499999999998</v>
      </c>
      <c r="AK64">
        <v>6.1621700000000001E-2</v>
      </c>
      <c r="AL64">
        <v>4.0206900000000001</v>
      </c>
      <c r="AM64">
        <v>0.24754799999999999</v>
      </c>
      <c r="AN64">
        <v>2.4473400000000001</v>
      </c>
      <c r="AO64">
        <v>2.0291900000000002E-2</v>
      </c>
      <c r="AQ64">
        <v>3.0460699999999998</v>
      </c>
      <c r="AR64">
        <v>0</v>
      </c>
      <c r="AS64">
        <v>1.8858999999999999</v>
      </c>
      <c r="AT64">
        <v>0.10793700000000001</v>
      </c>
      <c r="AU64">
        <v>1.9215199999999999</v>
      </c>
      <c r="AW64">
        <v>0.34632200000000002</v>
      </c>
      <c r="AX64">
        <v>2.1050200000000001</v>
      </c>
      <c r="AY64">
        <v>0</v>
      </c>
      <c r="AZ64">
        <v>0.131829</v>
      </c>
    </row>
    <row r="65" spans="1:52" x14ac:dyDescent="0.35">
      <c r="A65" t="s">
        <v>81</v>
      </c>
      <c r="B65">
        <v>4.9636399999999998</v>
      </c>
      <c r="C65">
        <v>3.3761800000000002</v>
      </c>
      <c r="D65">
        <v>3.0695000000000001</v>
      </c>
      <c r="E65">
        <v>4.7047100000000004</v>
      </c>
      <c r="F65">
        <v>2.5268899999999999</v>
      </c>
      <c r="H65">
        <v>1.4077500000000001</v>
      </c>
      <c r="I65">
        <v>1.5663400000000001</v>
      </c>
      <c r="K65">
        <v>0.75956900000000005</v>
      </c>
      <c r="L65">
        <v>4.2661200000000003E-2</v>
      </c>
      <c r="M65">
        <v>0</v>
      </c>
      <c r="N65">
        <v>3.29094</v>
      </c>
      <c r="O65">
        <v>0.67561499999999997</v>
      </c>
      <c r="Q65">
        <v>1.73078</v>
      </c>
      <c r="R65">
        <v>5.5512300000000003</v>
      </c>
      <c r="S65">
        <v>6.07925</v>
      </c>
      <c r="T65">
        <v>4.3257000000000003</v>
      </c>
      <c r="U65">
        <v>5.6213499999999996</v>
      </c>
      <c r="W65">
        <v>1.83961</v>
      </c>
      <c r="X65" s="12">
        <v>3.1301800000000002</v>
      </c>
      <c r="Y65" s="12">
        <v>5.02935</v>
      </c>
      <c r="Z65">
        <v>2.2633999999999999</v>
      </c>
      <c r="AA65">
        <v>0.24052100000000001</v>
      </c>
      <c r="AB65">
        <v>2.1474E-2</v>
      </c>
      <c r="AC65">
        <v>0.66079600000000005</v>
      </c>
      <c r="AE65">
        <v>0.13134000000000001</v>
      </c>
      <c r="AF65">
        <v>0.467613</v>
      </c>
      <c r="AG65">
        <v>4.9292199999999999</v>
      </c>
      <c r="AH65">
        <v>0.84015700000000004</v>
      </c>
      <c r="AI65">
        <v>0.157611</v>
      </c>
      <c r="AK65">
        <v>0</v>
      </c>
      <c r="AL65">
        <v>3.5150199999999998</v>
      </c>
      <c r="AM65">
        <v>0.35516500000000001</v>
      </c>
      <c r="AN65">
        <v>1.5632600000000001</v>
      </c>
      <c r="AO65">
        <v>0.14843799999999999</v>
      </c>
      <c r="AQ65">
        <v>2.4478399999999998</v>
      </c>
      <c r="AR65">
        <v>0</v>
      </c>
      <c r="AS65">
        <v>3.08012</v>
      </c>
      <c r="AT65">
        <v>0.109652</v>
      </c>
      <c r="AU65">
        <v>2.08317</v>
      </c>
      <c r="AW65">
        <v>0.74067799999999995</v>
      </c>
      <c r="AX65">
        <v>5.39072</v>
      </c>
      <c r="AY65">
        <v>0.62715200000000004</v>
      </c>
      <c r="AZ65">
        <v>0</v>
      </c>
    </row>
    <row r="66" spans="1:52" x14ac:dyDescent="0.35">
      <c r="A66" t="s">
        <v>82</v>
      </c>
      <c r="B66">
        <v>2.9273699999999998</v>
      </c>
      <c r="C66">
        <v>3.0847799999999999</v>
      </c>
      <c r="D66">
        <v>3.7337099999999999</v>
      </c>
      <c r="E66">
        <v>4.68133</v>
      </c>
      <c r="F66">
        <v>2.5590799999999998</v>
      </c>
      <c r="H66">
        <v>0.93668600000000002</v>
      </c>
      <c r="I66">
        <v>0.41265600000000002</v>
      </c>
      <c r="K66">
        <v>0.41087699999999999</v>
      </c>
      <c r="L66">
        <v>0.172764</v>
      </c>
      <c r="M66">
        <v>4.0594400000000003E-2</v>
      </c>
      <c r="N66">
        <v>0.41922100000000001</v>
      </c>
      <c r="O66">
        <v>1.9502299999999999</v>
      </c>
      <c r="Q66">
        <v>3.7087400000000001</v>
      </c>
      <c r="R66">
        <v>5.0151599999999998</v>
      </c>
      <c r="S66">
        <v>4.3080499999999997</v>
      </c>
      <c r="T66">
        <v>4.1161500000000002</v>
      </c>
      <c r="U66">
        <v>5.4422100000000002</v>
      </c>
      <c r="W66">
        <v>2.92624</v>
      </c>
      <c r="X66" s="12">
        <v>2.6304099999999999</v>
      </c>
      <c r="Y66" s="12">
        <v>1.6143099999999999</v>
      </c>
      <c r="Z66">
        <v>2.0670799999999998</v>
      </c>
      <c r="AA66">
        <v>0.57397500000000001</v>
      </c>
      <c r="AB66">
        <v>0.22749800000000001</v>
      </c>
      <c r="AC66">
        <v>2.0376799999999999</v>
      </c>
      <c r="AE66">
        <v>0.16003400000000001</v>
      </c>
      <c r="AF66">
        <v>0.70709200000000005</v>
      </c>
      <c r="AG66">
        <v>1.9235199999999999</v>
      </c>
      <c r="AH66">
        <v>0.185727</v>
      </c>
      <c r="AI66">
        <v>0.68699600000000005</v>
      </c>
      <c r="AK66">
        <v>0.74055599999999999</v>
      </c>
      <c r="AL66">
        <v>3.58365</v>
      </c>
      <c r="AM66">
        <v>1.72516</v>
      </c>
      <c r="AN66">
        <v>1.52091</v>
      </c>
      <c r="AO66">
        <v>1.4411700000000001</v>
      </c>
      <c r="AQ66">
        <v>3.0007299999999999</v>
      </c>
      <c r="AR66">
        <v>1.77982</v>
      </c>
      <c r="AS66">
        <v>3.54406</v>
      </c>
      <c r="AT66">
        <v>0</v>
      </c>
      <c r="AU66">
        <v>1.6963900000000001</v>
      </c>
      <c r="AW66">
        <v>0.57668299999999995</v>
      </c>
      <c r="AX66">
        <v>0.13031899999999999</v>
      </c>
      <c r="AY66">
        <v>0.87710600000000005</v>
      </c>
      <c r="AZ66">
        <v>0</v>
      </c>
    </row>
    <row r="67" spans="1:52" x14ac:dyDescent="0.35">
      <c r="A67" t="s">
        <v>83</v>
      </c>
      <c r="B67">
        <v>4.5300399999999996</v>
      </c>
      <c r="C67">
        <v>5.2171200000000004</v>
      </c>
      <c r="D67">
        <v>3.4567999999999999</v>
      </c>
      <c r="E67">
        <v>3.6605799999999999</v>
      </c>
      <c r="F67">
        <v>2.24105</v>
      </c>
      <c r="H67">
        <v>0</v>
      </c>
      <c r="I67">
        <v>0.76027500000000003</v>
      </c>
      <c r="K67">
        <v>0.25436500000000001</v>
      </c>
      <c r="L67">
        <v>0.38989800000000002</v>
      </c>
      <c r="M67">
        <v>4.1671E-2</v>
      </c>
      <c r="N67">
        <v>0.25406800000000002</v>
      </c>
      <c r="O67">
        <v>2.8370199999999999</v>
      </c>
      <c r="Q67">
        <v>2.3883100000000002</v>
      </c>
      <c r="R67">
        <v>5.0593300000000001</v>
      </c>
      <c r="S67">
        <v>6.2352999999999996</v>
      </c>
      <c r="T67">
        <v>8.3998000000000008</v>
      </c>
      <c r="U67">
        <v>3.1762299999999999</v>
      </c>
      <c r="W67">
        <v>0.78579200000000005</v>
      </c>
      <c r="X67" s="12">
        <v>3.3395800000000002</v>
      </c>
      <c r="Y67" s="12">
        <v>6.4589100000000004</v>
      </c>
      <c r="Z67">
        <v>4.4510399999999999</v>
      </c>
      <c r="AA67">
        <v>2.24316</v>
      </c>
      <c r="AB67">
        <v>0.64857299999999996</v>
      </c>
      <c r="AC67">
        <v>1.7008300000000001</v>
      </c>
      <c r="AE67">
        <v>0.20122499999999999</v>
      </c>
      <c r="AF67">
        <v>1.01163</v>
      </c>
      <c r="AG67">
        <v>2.9005700000000001</v>
      </c>
      <c r="AH67">
        <v>1.44655</v>
      </c>
      <c r="AI67">
        <v>7.76783</v>
      </c>
      <c r="AK67">
        <v>4.2111000000000001</v>
      </c>
      <c r="AL67">
        <v>3.9600200000000001</v>
      </c>
      <c r="AM67">
        <v>2.8550200000000001</v>
      </c>
      <c r="AN67">
        <v>2.58317</v>
      </c>
      <c r="AO67">
        <v>4.0335999999999997E-2</v>
      </c>
      <c r="AQ67">
        <v>2.6092200000000001</v>
      </c>
      <c r="AR67">
        <v>1.9140699999999999</v>
      </c>
      <c r="AS67">
        <v>3.2947500000000001</v>
      </c>
      <c r="AT67">
        <v>0</v>
      </c>
      <c r="AU67">
        <v>1.86544</v>
      </c>
      <c r="AW67">
        <v>0.68107300000000004</v>
      </c>
      <c r="AX67">
        <v>0.23804</v>
      </c>
      <c r="AY67">
        <v>2.1477300000000001</v>
      </c>
      <c r="AZ67">
        <v>4.3261399999999998E-2</v>
      </c>
    </row>
    <row r="68" spans="1:52" x14ac:dyDescent="0.35">
      <c r="A68" t="s">
        <v>84</v>
      </c>
      <c r="B68">
        <v>5.67415</v>
      </c>
      <c r="C68">
        <v>4.0950499999999996</v>
      </c>
      <c r="D68">
        <v>2.93214</v>
      </c>
      <c r="E68">
        <v>4.4343500000000002</v>
      </c>
      <c r="F68">
        <v>2.5950199999999999</v>
      </c>
      <c r="H68">
        <v>0</v>
      </c>
      <c r="I68">
        <v>0.61722600000000005</v>
      </c>
      <c r="K68">
        <v>0.72044399999999997</v>
      </c>
      <c r="L68">
        <v>9.3536999999999995E-2</v>
      </c>
      <c r="M68">
        <v>2.39913E-2</v>
      </c>
      <c r="N68">
        <v>0.51752200000000004</v>
      </c>
      <c r="O68">
        <v>2.3265799999999999</v>
      </c>
      <c r="Q68">
        <v>2.641</v>
      </c>
      <c r="R68">
        <v>4.8198699999999999</v>
      </c>
      <c r="S68">
        <v>4.5716000000000001</v>
      </c>
      <c r="T68">
        <v>5.1975199999999999</v>
      </c>
      <c r="U68">
        <v>5.55185</v>
      </c>
      <c r="W68">
        <v>1.0948599999999999</v>
      </c>
      <c r="X68" s="12">
        <v>1.4617500000000001</v>
      </c>
      <c r="Y68" s="12">
        <v>0.53282300000000005</v>
      </c>
      <c r="Z68">
        <v>1.47655</v>
      </c>
      <c r="AA68">
        <v>2.60371</v>
      </c>
      <c r="AB68">
        <v>4.3866500000000003E-2</v>
      </c>
      <c r="AC68">
        <v>4.4707100000000004</v>
      </c>
      <c r="AE68">
        <v>0.1749</v>
      </c>
      <c r="AF68">
        <v>4.2165399999999999E-2</v>
      </c>
      <c r="AG68">
        <v>0.886513</v>
      </c>
      <c r="AH68">
        <v>0.44311299999999998</v>
      </c>
      <c r="AI68">
        <v>8.3970500000000001</v>
      </c>
      <c r="AK68">
        <v>2.4447000000000001</v>
      </c>
      <c r="AL68">
        <v>3.3068499999999998</v>
      </c>
      <c r="AM68">
        <v>2.74709</v>
      </c>
      <c r="AN68">
        <v>1.96417</v>
      </c>
      <c r="AO68">
        <v>0</v>
      </c>
      <c r="AQ68">
        <v>2.7540499999999999</v>
      </c>
      <c r="AR68">
        <v>0.78774900000000003</v>
      </c>
      <c r="AS68">
        <v>4.08446</v>
      </c>
      <c r="AT68">
        <v>0</v>
      </c>
      <c r="AU68">
        <v>2.4702999999999999</v>
      </c>
      <c r="AW68">
        <v>0</v>
      </c>
      <c r="AX68">
        <v>0</v>
      </c>
      <c r="AY68">
        <v>4.6588399999999996</v>
      </c>
      <c r="AZ68">
        <v>0</v>
      </c>
    </row>
    <row r="69" spans="1:52" x14ac:dyDescent="0.35">
      <c r="A69" t="s">
        <v>85</v>
      </c>
      <c r="B69">
        <v>3.5482800000000001</v>
      </c>
      <c r="C69">
        <v>3.6754899999999999</v>
      </c>
      <c r="D69">
        <v>3.3782000000000001</v>
      </c>
      <c r="E69">
        <v>3.5148100000000002</v>
      </c>
      <c r="F69">
        <v>2.63896</v>
      </c>
      <c r="H69">
        <v>6.3813700000000001E-2</v>
      </c>
      <c r="I69">
        <v>0.72445099999999996</v>
      </c>
      <c r="K69">
        <v>6.4633800000000005E-2</v>
      </c>
      <c r="L69">
        <v>9.7325800000000004E-2</v>
      </c>
      <c r="M69">
        <v>0</v>
      </c>
      <c r="N69">
        <v>0.248919</v>
      </c>
      <c r="O69">
        <v>2.6766100000000002</v>
      </c>
      <c r="Q69">
        <v>2.8527499999999999</v>
      </c>
      <c r="R69">
        <v>4.68384</v>
      </c>
      <c r="S69">
        <v>4.9316599999999999</v>
      </c>
      <c r="T69">
        <v>4.8963599999999996</v>
      </c>
      <c r="U69">
        <v>3.5204</v>
      </c>
      <c r="W69">
        <v>1.00231</v>
      </c>
      <c r="X69" s="12">
        <v>3.07498</v>
      </c>
      <c r="Y69" s="12">
        <v>5.5770400000000002</v>
      </c>
      <c r="Z69">
        <v>3.1858900000000001</v>
      </c>
      <c r="AA69">
        <v>0.99611799999999995</v>
      </c>
      <c r="AB69">
        <v>0.680342</v>
      </c>
      <c r="AC69">
        <v>1.3731</v>
      </c>
      <c r="AE69">
        <v>0.152147</v>
      </c>
      <c r="AF69">
        <v>0.132435</v>
      </c>
      <c r="AG69">
        <v>3.42476</v>
      </c>
      <c r="AH69">
        <v>0.119741</v>
      </c>
      <c r="AI69">
        <v>1.0751599999999999</v>
      </c>
      <c r="AK69">
        <v>4.5860099999999999</v>
      </c>
      <c r="AL69">
        <v>3.1174499999999998</v>
      </c>
      <c r="AM69">
        <v>1.81365</v>
      </c>
      <c r="AN69">
        <v>2.25177</v>
      </c>
      <c r="AO69">
        <v>0</v>
      </c>
      <c r="AQ69">
        <v>2.6043599999999998</v>
      </c>
      <c r="AR69">
        <v>0.96902200000000005</v>
      </c>
      <c r="AS69">
        <v>2.6970100000000001</v>
      </c>
      <c r="AT69">
        <v>1.1542300000000001</v>
      </c>
      <c r="AU69">
        <v>2.7649499999999998</v>
      </c>
      <c r="AW69">
        <v>0.19545899999999999</v>
      </c>
      <c r="AX69">
        <v>0</v>
      </c>
      <c r="AY69">
        <v>6.2214199999999997E-2</v>
      </c>
      <c r="AZ69">
        <v>4.8620000000000001</v>
      </c>
    </row>
    <row r="70" spans="1:52" x14ac:dyDescent="0.35">
      <c r="A70" t="s">
        <v>86</v>
      </c>
      <c r="B70">
        <v>4.0660600000000002</v>
      </c>
      <c r="C70">
        <v>3.5295200000000002</v>
      </c>
      <c r="D70">
        <v>3.3234900000000001</v>
      </c>
      <c r="E70">
        <v>3.1497700000000002</v>
      </c>
      <c r="F70">
        <v>3.0889799999999998</v>
      </c>
      <c r="H70">
        <v>0.23446400000000001</v>
      </c>
      <c r="I70">
        <v>0.55597399999999997</v>
      </c>
      <c r="K70">
        <v>4.4067799999999997E-2</v>
      </c>
      <c r="L70">
        <v>2.2632699999999999</v>
      </c>
      <c r="M70">
        <v>0.27057599999999998</v>
      </c>
      <c r="N70">
        <v>1.17947</v>
      </c>
      <c r="O70">
        <v>1.84901</v>
      </c>
      <c r="Q70">
        <v>2.4377300000000002</v>
      </c>
      <c r="R70">
        <v>5.4081700000000001</v>
      </c>
      <c r="S70">
        <v>5.2488799999999998</v>
      </c>
      <c r="T70">
        <v>4.7907599999999997</v>
      </c>
      <c r="U70">
        <v>4.2280499999999996</v>
      </c>
      <c r="W70">
        <v>1.2090000000000001</v>
      </c>
      <c r="X70" s="12">
        <v>2.7130800000000002</v>
      </c>
      <c r="Y70" s="12">
        <v>1.7916300000000001</v>
      </c>
      <c r="Z70">
        <v>2.66682</v>
      </c>
      <c r="AA70">
        <v>0.89964200000000005</v>
      </c>
      <c r="AB70">
        <v>1.0905199999999999</v>
      </c>
      <c r="AC70">
        <v>0.91066599999999998</v>
      </c>
      <c r="AE70">
        <v>0.39978999999999998</v>
      </c>
      <c r="AF70">
        <v>0.10452599999999999</v>
      </c>
      <c r="AG70">
        <v>3.6573500000000001</v>
      </c>
      <c r="AH70">
        <v>0.72262099999999996</v>
      </c>
      <c r="AI70">
        <v>0</v>
      </c>
      <c r="AK70">
        <v>3.49478</v>
      </c>
      <c r="AL70">
        <v>3.5799699999999999</v>
      </c>
      <c r="AM70">
        <v>2.3299099999999999</v>
      </c>
      <c r="AN70">
        <v>2.4704799999999998</v>
      </c>
      <c r="AO70">
        <v>0.29878900000000003</v>
      </c>
      <c r="AQ70">
        <v>2.8813800000000001</v>
      </c>
      <c r="AR70">
        <v>0.47498000000000001</v>
      </c>
      <c r="AS70">
        <v>1.0990800000000001</v>
      </c>
      <c r="AT70">
        <v>0</v>
      </c>
      <c r="AU70">
        <v>2.4964499999999998</v>
      </c>
      <c r="AW70">
        <v>0.21543100000000001</v>
      </c>
      <c r="AX70">
        <v>6.5637299999999996E-2</v>
      </c>
      <c r="AY70">
        <v>3.8545400000000001</v>
      </c>
      <c r="AZ70">
        <v>0.38894000000000001</v>
      </c>
    </row>
    <row r="71" spans="1:52" x14ac:dyDescent="0.35">
      <c r="A71" t="s">
        <v>87</v>
      </c>
      <c r="B71">
        <v>4.5910700000000002</v>
      </c>
      <c r="C71">
        <v>4.4704100000000002</v>
      </c>
      <c r="D71">
        <v>3.9414600000000002</v>
      </c>
      <c r="E71">
        <v>3.1768200000000002</v>
      </c>
      <c r="F71">
        <v>3.3156099999999999</v>
      </c>
      <c r="H71">
        <v>0.22465099999999999</v>
      </c>
      <c r="I71">
        <v>0.19695399999999999</v>
      </c>
      <c r="K71">
        <v>0</v>
      </c>
      <c r="L71">
        <v>2.2489699999999999</v>
      </c>
      <c r="M71">
        <v>0</v>
      </c>
      <c r="N71">
        <v>4.0231299999999998E-2</v>
      </c>
      <c r="O71">
        <v>2.2930299999999999</v>
      </c>
      <c r="Q71">
        <v>3.3801100000000002</v>
      </c>
      <c r="R71">
        <v>4.8422200000000002</v>
      </c>
      <c r="S71">
        <v>4.8107199999999999</v>
      </c>
      <c r="T71">
        <v>5.6435500000000003</v>
      </c>
      <c r="U71">
        <v>5.4261699999999999</v>
      </c>
      <c r="W71">
        <v>3.5645799999999999</v>
      </c>
      <c r="X71" s="12">
        <v>0.64870499999999998</v>
      </c>
      <c r="Y71" s="12">
        <v>0.39185999999999999</v>
      </c>
      <c r="Z71">
        <v>1.6476</v>
      </c>
      <c r="AA71">
        <v>0.73520399999999997</v>
      </c>
      <c r="AB71">
        <v>1.41086</v>
      </c>
      <c r="AC71">
        <v>0.403005</v>
      </c>
      <c r="AE71">
        <v>2.7006100000000002</v>
      </c>
      <c r="AF71">
        <v>0.13112299999999999</v>
      </c>
      <c r="AG71">
        <v>1.1922600000000001</v>
      </c>
      <c r="AH71">
        <v>0.56731299999999996</v>
      </c>
      <c r="AI71">
        <v>0</v>
      </c>
      <c r="AK71">
        <v>2.6467000000000001</v>
      </c>
      <c r="AL71">
        <v>2.5504199999999999</v>
      </c>
      <c r="AM71">
        <v>3.0192800000000002</v>
      </c>
      <c r="AN71">
        <v>3.4438</v>
      </c>
      <c r="AO71">
        <v>1.9944</v>
      </c>
      <c r="AQ71">
        <v>2.9897200000000002</v>
      </c>
      <c r="AR71">
        <v>0.59595200000000004</v>
      </c>
      <c r="AS71">
        <v>2.6440399999999999</v>
      </c>
      <c r="AT71">
        <v>6.49975E-2</v>
      </c>
      <c r="AU71">
        <v>2.4743599999999999</v>
      </c>
      <c r="AW71">
        <v>0.36766100000000002</v>
      </c>
      <c r="AX71">
        <v>0</v>
      </c>
      <c r="AY71">
        <v>0.60410799999999998</v>
      </c>
      <c r="AZ71">
        <v>2.1737699999999999E-2</v>
      </c>
    </row>
    <row r="72" spans="1:52" x14ac:dyDescent="0.35">
      <c r="A72" t="s">
        <v>88</v>
      </c>
      <c r="B72">
        <v>3.8349099999999998</v>
      </c>
      <c r="C72">
        <v>3.2956099999999999</v>
      </c>
      <c r="D72">
        <v>3.7375500000000001</v>
      </c>
      <c r="E72">
        <v>4.0124899999999997</v>
      </c>
      <c r="F72">
        <v>2.88673</v>
      </c>
      <c r="H72">
        <v>0.42636099999999999</v>
      </c>
      <c r="I72">
        <v>0.33409</v>
      </c>
      <c r="K72">
        <v>0.27948699999999999</v>
      </c>
      <c r="L72">
        <v>0.64055399999999996</v>
      </c>
      <c r="M72">
        <v>4.3612999999999999E-2</v>
      </c>
      <c r="N72">
        <v>0</v>
      </c>
      <c r="O72">
        <v>1.8295699999999999</v>
      </c>
      <c r="Q72">
        <v>3.7370199999999998</v>
      </c>
      <c r="R72">
        <v>4.7410500000000004</v>
      </c>
      <c r="S72">
        <v>5.2431299999999998</v>
      </c>
      <c r="T72">
        <v>4.37073</v>
      </c>
      <c r="U72">
        <v>4.7020999999999997</v>
      </c>
      <c r="W72">
        <v>1.0315399999999999</v>
      </c>
      <c r="X72" s="12">
        <v>1.01122</v>
      </c>
      <c r="Y72" s="12">
        <v>0.171903</v>
      </c>
      <c r="Z72">
        <v>0.851387</v>
      </c>
      <c r="AA72">
        <v>0.45893099999999998</v>
      </c>
      <c r="AB72">
        <v>1.55576</v>
      </c>
      <c r="AC72">
        <v>0.32588299999999998</v>
      </c>
      <c r="AE72">
        <v>0.38797500000000001</v>
      </c>
      <c r="AF72">
        <v>0</v>
      </c>
      <c r="AG72">
        <v>0.505463</v>
      </c>
      <c r="AH72">
        <v>0.22287000000000001</v>
      </c>
      <c r="AI72">
        <v>0</v>
      </c>
      <c r="AK72">
        <v>1.76515</v>
      </c>
      <c r="AL72">
        <v>3.3786499999999999</v>
      </c>
      <c r="AM72">
        <v>2.6813699999999998</v>
      </c>
      <c r="AN72">
        <v>1.9331</v>
      </c>
      <c r="AO72">
        <v>2.27433</v>
      </c>
      <c r="AQ72">
        <v>2.4222399999999999</v>
      </c>
      <c r="AR72">
        <v>0.89835299999999996</v>
      </c>
      <c r="AS72">
        <v>1.329</v>
      </c>
      <c r="AT72">
        <v>6.2556399999999998E-2</v>
      </c>
      <c r="AU72">
        <v>1.59623</v>
      </c>
      <c r="AW72">
        <v>0.28539900000000001</v>
      </c>
      <c r="AX72">
        <v>0</v>
      </c>
      <c r="AY72">
        <v>0.92436499999999999</v>
      </c>
      <c r="AZ72">
        <v>0.14188400000000001</v>
      </c>
    </row>
    <row r="73" spans="1:52" x14ac:dyDescent="0.35">
      <c r="A73" t="s">
        <v>89</v>
      </c>
      <c r="B73">
        <v>4.2694999999999999</v>
      </c>
      <c r="C73">
        <v>3.5151699999999999</v>
      </c>
      <c r="D73">
        <v>3.3971900000000002</v>
      </c>
      <c r="E73">
        <v>3.9995099999999999</v>
      </c>
      <c r="F73">
        <v>2.8822100000000002</v>
      </c>
      <c r="H73">
        <v>0.46417000000000003</v>
      </c>
      <c r="I73">
        <v>0</v>
      </c>
      <c r="K73">
        <v>0.32266099999999998</v>
      </c>
      <c r="L73">
        <v>0.201879</v>
      </c>
      <c r="M73">
        <v>2.0411200000000001E-2</v>
      </c>
      <c r="N73">
        <v>0.63296399999999997</v>
      </c>
      <c r="O73">
        <v>1.82542</v>
      </c>
      <c r="Q73">
        <v>2.67984</v>
      </c>
      <c r="R73">
        <v>3.8835700000000002</v>
      </c>
      <c r="S73">
        <v>3.88056</v>
      </c>
      <c r="T73">
        <v>3.7247699999999999</v>
      </c>
      <c r="U73">
        <v>4.2596100000000003</v>
      </c>
      <c r="W73">
        <v>1.03409</v>
      </c>
      <c r="X73" s="12">
        <v>1.64438</v>
      </c>
      <c r="Y73" s="12">
        <v>0.12939000000000001</v>
      </c>
      <c r="Z73">
        <v>1.92011</v>
      </c>
      <c r="AA73">
        <v>0.71618800000000005</v>
      </c>
      <c r="AB73">
        <v>1.70956</v>
      </c>
      <c r="AC73">
        <v>0.22512499999999999</v>
      </c>
      <c r="AE73">
        <v>2.7086700000000001</v>
      </c>
      <c r="AF73">
        <v>0.39504699999999998</v>
      </c>
      <c r="AG73">
        <v>0.61766399999999999</v>
      </c>
      <c r="AH73">
        <v>0.801153</v>
      </c>
      <c r="AI73">
        <v>0</v>
      </c>
      <c r="AK73">
        <v>3.4082400000000002</v>
      </c>
      <c r="AL73">
        <v>3.6837800000000001</v>
      </c>
      <c r="AM73">
        <v>2.4167999999999998</v>
      </c>
      <c r="AN73">
        <v>1.93499</v>
      </c>
      <c r="AO73">
        <v>2.4510700000000001</v>
      </c>
      <c r="AQ73">
        <v>3.6658900000000001</v>
      </c>
      <c r="AR73">
        <v>1.1839500000000001</v>
      </c>
      <c r="AS73">
        <v>1.3934899999999999</v>
      </c>
      <c r="AT73">
        <v>4.4550800000000002E-2</v>
      </c>
      <c r="AU73">
        <v>1.29871</v>
      </c>
      <c r="AW73">
        <v>2.7792000000000001E-2</v>
      </c>
      <c r="AX73">
        <v>0</v>
      </c>
      <c r="AY73">
        <v>0</v>
      </c>
      <c r="AZ73">
        <v>6.1538900000000001E-2</v>
      </c>
    </row>
    <row r="74" spans="1:52" x14ac:dyDescent="0.35">
      <c r="A74" t="s">
        <v>90</v>
      </c>
      <c r="B74">
        <v>9.4852500000000006</v>
      </c>
      <c r="C74">
        <v>3.9754999999999998</v>
      </c>
      <c r="D74">
        <v>3.57396</v>
      </c>
      <c r="E74">
        <v>3.6144699999999998</v>
      </c>
      <c r="F74">
        <v>3.1040000000000001</v>
      </c>
      <c r="H74">
        <v>0.17496999999999999</v>
      </c>
      <c r="I74">
        <v>0.41468100000000002</v>
      </c>
      <c r="K74">
        <v>1.4715100000000001</v>
      </c>
      <c r="L74">
        <v>2.1039700000000001E-2</v>
      </c>
      <c r="M74">
        <v>9.1405500000000001E-2</v>
      </c>
      <c r="N74">
        <v>0</v>
      </c>
      <c r="O74">
        <v>0.36780800000000002</v>
      </c>
      <c r="Q74">
        <v>3.2066699999999999</v>
      </c>
      <c r="R74">
        <v>3.8504299999999998</v>
      </c>
      <c r="S74">
        <v>4.4214099999999998</v>
      </c>
      <c r="T74">
        <v>3.99905</v>
      </c>
      <c r="U74">
        <v>9.3064300000000006</v>
      </c>
      <c r="W74">
        <v>0.35011500000000001</v>
      </c>
      <c r="X74" s="12">
        <v>0.28940199999999999</v>
      </c>
      <c r="Y74" s="12">
        <v>3.0509200000000001</v>
      </c>
      <c r="Z74">
        <v>2.2874099999999999</v>
      </c>
      <c r="AA74">
        <v>1.77847</v>
      </c>
      <c r="AB74">
        <v>0.93348399999999998</v>
      </c>
      <c r="AC74">
        <v>2.57742</v>
      </c>
      <c r="AE74">
        <v>1.9710399999999999</v>
      </c>
      <c r="AF74">
        <v>0.71657300000000002</v>
      </c>
      <c r="AG74">
        <v>0.64849800000000002</v>
      </c>
      <c r="AH74">
        <v>0.31796600000000003</v>
      </c>
      <c r="AI74">
        <v>0</v>
      </c>
      <c r="AK74">
        <v>1.9256800000000001</v>
      </c>
      <c r="AL74">
        <v>2.7547799999999998</v>
      </c>
      <c r="AM74">
        <v>2.4993300000000001</v>
      </c>
      <c r="AN74">
        <v>3.1248</v>
      </c>
      <c r="AO74">
        <v>2.5068600000000001</v>
      </c>
      <c r="AQ74">
        <v>2.01505</v>
      </c>
      <c r="AR74">
        <v>1.8490899999999999</v>
      </c>
      <c r="AS74">
        <v>1.3126500000000001</v>
      </c>
      <c r="AT74">
        <v>0</v>
      </c>
      <c r="AU74">
        <v>2.4634900000000002</v>
      </c>
      <c r="AW74">
        <v>0.20288300000000001</v>
      </c>
      <c r="AX74">
        <v>0</v>
      </c>
      <c r="AY74">
        <v>0</v>
      </c>
      <c r="AZ74">
        <v>6.2263600000000002E-2</v>
      </c>
    </row>
    <row r="75" spans="1:52" x14ac:dyDescent="0.35">
      <c r="A75" t="s">
        <v>91</v>
      </c>
      <c r="B75">
        <v>4.8292700000000002</v>
      </c>
      <c r="C75">
        <v>2.9268700000000001</v>
      </c>
      <c r="D75">
        <v>3.36347</v>
      </c>
      <c r="E75">
        <v>2.9937499999999999</v>
      </c>
      <c r="F75">
        <v>2.3898600000000001</v>
      </c>
      <c r="H75">
        <v>0.16125100000000001</v>
      </c>
      <c r="I75">
        <v>0.30824200000000002</v>
      </c>
      <c r="K75">
        <v>0.75052799999999997</v>
      </c>
      <c r="L75">
        <v>0.22403100000000001</v>
      </c>
      <c r="M75">
        <v>0</v>
      </c>
      <c r="N75">
        <v>1.67039</v>
      </c>
      <c r="O75">
        <v>0.199764</v>
      </c>
      <c r="Q75">
        <v>2.8295300000000001</v>
      </c>
      <c r="R75">
        <v>4.04399</v>
      </c>
      <c r="S75">
        <v>4.8205499999999999</v>
      </c>
      <c r="T75">
        <v>4.7281300000000002</v>
      </c>
      <c r="U75">
        <v>5.0549799999999996</v>
      </c>
      <c r="W75">
        <v>2.83941</v>
      </c>
      <c r="X75" s="12">
        <v>0.80669500000000005</v>
      </c>
      <c r="Y75" s="12">
        <v>1.96302</v>
      </c>
      <c r="Z75">
        <v>3.28884</v>
      </c>
      <c r="AA75">
        <v>0.52157699999999996</v>
      </c>
      <c r="AB75">
        <v>2.1995200000000001</v>
      </c>
      <c r="AC75">
        <v>3.23129</v>
      </c>
      <c r="AE75">
        <v>1.95547</v>
      </c>
      <c r="AF75">
        <v>0.33372600000000002</v>
      </c>
      <c r="AG75">
        <v>0.89286500000000002</v>
      </c>
      <c r="AH75">
        <v>8.8836899999999996E-2</v>
      </c>
      <c r="AI75">
        <v>4.2298000000000002E-2</v>
      </c>
      <c r="AK75">
        <v>2.5741399999999999</v>
      </c>
      <c r="AL75">
        <v>2.4533200000000002</v>
      </c>
      <c r="AM75">
        <v>2.7979400000000001</v>
      </c>
      <c r="AN75">
        <v>2.15802</v>
      </c>
      <c r="AO75">
        <v>2.7915299999999998</v>
      </c>
      <c r="AQ75">
        <v>1.83033</v>
      </c>
      <c r="AR75">
        <v>1.4605699999999999</v>
      </c>
      <c r="AS75">
        <v>0.99791700000000005</v>
      </c>
      <c r="AT75">
        <v>0</v>
      </c>
      <c r="AU75">
        <v>0.39081700000000003</v>
      </c>
      <c r="AW75">
        <v>0.16448399999999999</v>
      </c>
      <c r="AX75">
        <v>0</v>
      </c>
      <c r="AY75">
        <v>0</v>
      </c>
      <c r="AZ75">
        <v>0</v>
      </c>
    </row>
    <row r="76" spans="1:52" x14ac:dyDescent="0.35">
      <c r="A76" t="s">
        <v>92</v>
      </c>
      <c r="B76">
        <v>7.7827500000000001</v>
      </c>
      <c r="C76">
        <v>3.5720200000000002</v>
      </c>
      <c r="D76">
        <v>3.6585399999999999</v>
      </c>
      <c r="E76">
        <v>4.0250700000000004</v>
      </c>
      <c r="F76">
        <v>2.3205399999999998</v>
      </c>
      <c r="H76">
        <v>0</v>
      </c>
      <c r="I76">
        <v>0.239232</v>
      </c>
      <c r="K76">
        <v>3.24701</v>
      </c>
      <c r="L76">
        <v>4.74288E-2</v>
      </c>
      <c r="M76">
        <v>0.13933000000000001</v>
      </c>
      <c r="N76">
        <v>0.20194899999999999</v>
      </c>
      <c r="O76">
        <v>0.40132099999999998</v>
      </c>
      <c r="Q76">
        <v>2.9910100000000002</v>
      </c>
      <c r="R76">
        <v>3.9172199999999999</v>
      </c>
      <c r="S76">
        <v>4.3683500000000004</v>
      </c>
      <c r="T76">
        <v>3.9127800000000001</v>
      </c>
      <c r="U76">
        <v>3.3016899999999998</v>
      </c>
      <c r="W76">
        <v>0.207841</v>
      </c>
      <c r="X76" s="12">
        <v>2.59796</v>
      </c>
      <c r="Y76" s="12">
        <v>1.5962499999999999</v>
      </c>
      <c r="Z76">
        <v>1.7345900000000001</v>
      </c>
      <c r="AA76">
        <v>0.30878</v>
      </c>
      <c r="AB76">
        <v>1.9863299999999999</v>
      </c>
      <c r="AC76">
        <v>2.7107700000000001</v>
      </c>
      <c r="AE76">
        <v>2.09063</v>
      </c>
      <c r="AF76">
        <v>0</v>
      </c>
      <c r="AG76">
        <v>0.64138300000000004</v>
      </c>
      <c r="AH76">
        <v>0.67241300000000004</v>
      </c>
      <c r="AI76">
        <v>8.3014299999999999E-2</v>
      </c>
      <c r="AK76">
        <v>1.71245</v>
      </c>
      <c r="AL76">
        <v>3.30783</v>
      </c>
      <c r="AM76">
        <v>3.2911000000000001</v>
      </c>
      <c r="AN76">
        <v>2.3911899999999999</v>
      </c>
      <c r="AO76">
        <v>3.32124</v>
      </c>
      <c r="AQ76">
        <v>2.4893900000000002</v>
      </c>
      <c r="AR76">
        <v>1.9811799999999999</v>
      </c>
      <c r="AS76">
        <v>0.95744099999999999</v>
      </c>
      <c r="AT76">
        <v>4.0915100000000003E-2</v>
      </c>
      <c r="AU76">
        <v>0</v>
      </c>
      <c r="AW76">
        <v>6.43923E-2</v>
      </c>
      <c r="AX76">
        <v>0</v>
      </c>
      <c r="AY76">
        <v>0</v>
      </c>
      <c r="AZ76">
        <v>8.2866099999999998E-2</v>
      </c>
    </row>
    <row r="77" spans="1:52" x14ac:dyDescent="0.35">
      <c r="A77" t="s">
        <v>93</v>
      </c>
      <c r="B77">
        <v>4.46692</v>
      </c>
      <c r="C77">
        <v>3.9256099999999998</v>
      </c>
      <c r="D77">
        <v>2.9983</v>
      </c>
      <c r="E77">
        <v>3.1131600000000001</v>
      </c>
      <c r="F77">
        <v>2.6551999999999998</v>
      </c>
      <c r="H77">
        <v>4.3907500000000002E-2</v>
      </c>
      <c r="I77">
        <v>0.86893900000000002</v>
      </c>
      <c r="K77">
        <v>0.50079799999999997</v>
      </c>
      <c r="L77">
        <v>0.32175100000000001</v>
      </c>
      <c r="M77">
        <v>0.108311</v>
      </c>
      <c r="N77">
        <v>0</v>
      </c>
      <c r="O77">
        <v>1.1142099999999999</v>
      </c>
      <c r="Q77">
        <v>2.6405099999999999</v>
      </c>
      <c r="R77">
        <v>4.87317</v>
      </c>
      <c r="S77">
        <v>3.6022400000000001</v>
      </c>
      <c r="T77">
        <v>3.4966400000000002</v>
      </c>
      <c r="U77">
        <v>4.2203299999999997</v>
      </c>
      <c r="W77">
        <v>3.1008300000000002</v>
      </c>
      <c r="X77" s="12">
        <v>4.9253400000000003E-2</v>
      </c>
      <c r="Y77" s="12">
        <v>0</v>
      </c>
      <c r="Z77">
        <v>1.10144</v>
      </c>
      <c r="AA77">
        <v>0.26515</v>
      </c>
      <c r="AB77">
        <v>2.2226699999999999</v>
      </c>
      <c r="AC77">
        <v>8.0808699999999997E-2</v>
      </c>
      <c r="AE77">
        <v>3.1126499999999999</v>
      </c>
      <c r="AF77">
        <v>0</v>
      </c>
      <c r="AG77">
        <v>1.21045</v>
      </c>
      <c r="AH77">
        <v>0.45902700000000002</v>
      </c>
      <c r="AI77">
        <v>0</v>
      </c>
      <c r="AK77">
        <v>2.1158199999999998</v>
      </c>
      <c r="AL77">
        <v>1.98041</v>
      </c>
      <c r="AM77">
        <v>0.77827299999999999</v>
      </c>
      <c r="AN77">
        <v>2.9814500000000002</v>
      </c>
      <c r="AO77">
        <v>1.71428</v>
      </c>
      <c r="AQ77">
        <v>2.5134400000000001</v>
      </c>
      <c r="AR77">
        <v>1.1241399999999999</v>
      </c>
      <c r="AS77">
        <v>0.94769499999999995</v>
      </c>
      <c r="AT77">
        <v>0</v>
      </c>
      <c r="AU77">
        <v>0</v>
      </c>
      <c r="AW77">
        <v>0</v>
      </c>
      <c r="AX77">
        <v>0</v>
      </c>
      <c r="AY77">
        <v>0</v>
      </c>
      <c r="AZ77">
        <v>6.01532</v>
      </c>
    </row>
    <row r="78" spans="1:52" x14ac:dyDescent="0.35">
      <c r="A78" t="s">
        <v>94</v>
      </c>
      <c r="B78">
        <v>3.5630600000000001</v>
      </c>
      <c r="C78">
        <v>3.44964</v>
      </c>
      <c r="D78">
        <v>2.6526000000000001</v>
      </c>
      <c r="E78">
        <v>3.7334800000000001</v>
      </c>
      <c r="F78">
        <v>2.3752800000000001</v>
      </c>
      <c r="H78">
        <v>1.0652200000000001</v>
      </c>
      <c r="I78">
        <v>1.12747</v>
      </c>
      <c r="K78">
        <v>1.2117599999999999</v>
      </c>
      <c r="L78">
        <v>6.7482100000000003E-2</v>
      </c>
      <c r="M78">
        <v>0</v>
      </c>
      <c r="N78">
        <v>0.97617200000000004</v>
      </c>
      <c r="O78">
        <v>0.61476299999999995</v>
      </c>
      <c r="Q78">
        <v>2.3424200000000002</v>
      </c>
      <c r="R78">
        <v>4.0591600000000003</v>
      </c>
      <c r="S78">
        <v>3.6725300000000001</v>
      </c>
      <c r="T78">
        <v>3.6182599999999998</v>
      </c>
      <c r="U78">
        <v>5.2976099999999997</v>
      </c>
      <c r="W78">
        <v>5.39642</v>
      </c>
      <c r="X78" s="12">
        <v>0.17044799999999999</v>
      </c>
      <c r="Y78" s="12">
        <v>0</v>
      </c>
      <c r="Z78">
        <v>1.7245200000000001</v>
      </c>
      <c r="AA78">
        <v>1.51329</v>
      </c>
      <c r="AB78">
        <v>2.9054500000000001</v>
      </c>
      <c r="AC78">
        <v>2.0941100000000001E-2</v>
      </c>
      <c r="AE78">
        <v>1.3337600000000001</v>
      </c>
      <c r="AF78">
        <v>0</v>
      </c>
      <c r="AG78">
        <v>1.14089</v>
      </c>
      <c r="AH78">
        <v>0.27143800000000001</v>
      </c>
      <c r="AI78">
        <v>1.45502</v>
      </c>
      <c r="AK78">
        <v>2.5081199999999999</v>
      </c>
      <c r="AL78">
        <v>3.1707700000000001</v>
      </c>
      <c r="AM78">
        <v>0.73391499999999998</v>
      </c>
      <c r="AN78">
        <v>3.71984</v>
      </c>
      <c r="AO78">
        <v>1.4048499999999999</v>
      </c>
      <c r="AQ78">
        <v>2.8500800000000002</v>
      </c>
      <c r="AR78">
        <v>1.50387</v>
      </c>
      <c r="AS78">
        <v>0.66019399999999995</v>
      </c>
      <c r="AT78">
        <v>0</v>
      </c>
      <c r="AU78">
        <v>2.0362100000000001E-2</v>
      </c>
      <c r="AW78">
        <v>0</v>
      </c>
      <c r="AX78">
        <v>0</v>
      </c>
      <c r="AY78">
        <v>0</v>
      </c>
      <c r="AZ78">
        <v>2.8350799999999999E-2</v>
      </c>
    </row>
    <row r="79" spans="1:52" x14ac:dyDescent="0.35">
      <c r="A79" t="s">
        <v>95</v>
      </c>
      <c r="B79">
        <v>4.3337000000000003</v>
      </c>
      <c r="C79">
        <v>3.7960099999999999</v>
      </c>
      <c r="D79">
        <v>3.37907</v>
      </c>
      <c r="E79">
        <v>3.8678900000000001</v>
      </c>
      <c r="F79">
        <v>2.6473300000000002</v>
      </c>
      <c r="H79">
        <v>1.6396599999999999</v>
      </c>
      <c r="I79">
        <v>1.61134</v>
      </c>
      <c r="K79">
        <v>0</v>
      </c>
      <c r="L79">
        <v>0.184085</v>
      </c>
      <c r="M79">
        <v>4.3582900000000001E-2</v>
      </c>
      <c r="N79">
        <v>8.5846199999999998E-2</v>
      </c>
      <c r="O79">
        <v>3.1594600000000002</v>
      </c>
      <c r="Q79">
        <v>3.0026600000000001</v>
      </c>
      <c r="R79">
        <v>3.2172200000000002</v>
      </c>
      <c r="S79">
        <v>3.3542700000000001</v>
      </c>
      <c r="T79">
        <v>4.3815999999999997</v>
      </c>
      <c r="U79">
        <v>5.73949</v>
      </c>
      <c r="W79">
        <v>5.5567799999999998</v>
      </c>
      <c r="X79" s="12">
        <v>0.14918899999999999</v>
      </c>
      <c r="Y79" s="12">
        <v>0.77390599999999998</v>
      </c>
      <c r="Z79">
        <v>1.34602</v>
      </c>
      <c r="AA79">
        <v>0.34945500000000002</v>
      </c>
      <c r="AB79">
        <v>2.3311999999999999</v>
      </c>
      <c r="AC79">
        <v>0</v>
      </c>
      <c r="AE79">
        <v>0.96580200000000005</v>
      </c>
      <c r="AF79">
        <v>4.2365100000000003E-2</v>
      </c>
      <c r="AG79">
        <v>0.67363700000000004</v>
      </c>
      <c r="AH79">
        <v>0.73477199999999998</v>
      </c>
      <c r="AI79">
        <v>1.9206799999999999</v>
      </c>
      <c r="AK79">
        <v>2.47756</v>
      </c>
      <c r="AL79">
        <v>2.9988299999999999</v>
      </c>
      <c r="AM79">
        <v>1.76976</v>
      </c>
      <c r="AN79">
        <v>3.7728999999999999</v>
      </c>
      <c r="AO79">
        <v>2.2042999999999999</v>
      </c>
      <c r="AQ79">
        <v>5.6757999999999997</v>
      </c>
      <c r="AR79">
        <v>2.7745099999999998</v>
      </c>
      <c r="AS79">
        <v>0.64550200000000002</v>
      </c>
      <c r="AT79">
        <v>0</v>
      </c>
      <c r="AU79">
        <v>0</v>
      </c>
      <c r="AW79">
        <v>0</v>
      </c>
      <c r="AX79">
        <v>0.124308</v>
      </c>
      <c r="AY79">
        <v>9.0356099999999995E-2</v>
      </c>
      <c r="AZ79">
        <v>2.0484700000000002E-2</v>
      </c>
    </row>
    <row r="80" spans="1:52" x14ac:dyDescent="0.35">
      <c r="A80" t="s">
        <v>96</v>
      </c>
      <c r="B80">
        <v>4.6616799999999996</v>
      </c>
      <c r="C80">
        <v>3.7159599999999999</v>
      </c>
      <c r="D80">
        <v>3.3138000000000001</v>
      </c>
      <c r="E80">
        <v>3.7926600000000001</v>
      </c>
      <c r="F80">
        <v>2.65117</v>
      </c>
      <c r="H80">
        <v>0.58929900000000002</v>
      </c>
      <c r="I80">
        <v>0.72990200000000005</v>
      </c>
      <c r="K80">
        <v>0</v>
      </c>
      <c r="L80">
        <v>0.42944100000000002</v>
      </c>
      <c r="M80">
        <v>0.605993</v>
      </c>
      <c r="N80">
        <v>3.3636200000000001</v>
      </c>
      <c r="O80">
        <v>2.5339100000000001</v>
      </c>
      <c r="Q80">
        <v>2.3627199999999999</v>
      </c>
      <c r="R80">
        <v>3.5507</v>
      </c>
      <c r="S80">
        <v>4.6254200000000001</v>
      </c>
      <c r="T80">
        <v>5.6515700000000004</v>
      </c>
      <c r="U80">
        <v>3.2574399999999999</v>
      </c>
      <c r="W80">
        <v>4.0903999999999998</v>
      </c>
      <c r="X80" s="12">
        <v>0.167406</v>
      </c>
      <c r="Y80" s="12">
        <v>0</v>
      </c>
      <c r="Z80">
        <v>2.3025099999999998</v>
      </c>
      <c r="AA80">
        <v>1.53983</v>
      </c>
      <c r="AB80">
        <v>1.61347</v>
      </c>
      <c r="AC80">
        <v>0</v>
      </c>
      <c r="AE80">
        <v>1.1793499999999999</v>
      </c>
      <c r="AF80">
        <v>0.2331</v>
      </c>
      <c r="AG80">
        <v>1.5112699999999999</v>
      </c>
      <c r="AH80">
        <v>7.0435600000000001E-2</v>
      </c>
      <c r="AI80">
        <v>0.35944399999999999</v>
      </c>
      <c r="AK80">
        <v>3.3269899999999999</v>
      </c>
      <c r="AL80">
        <v>3.6937700000000002</v>
      </c>
      <c r="AM80">
        <v>2.0385200000000001</v>
      </c>
      <c r="AN80">
        <v>2.51329</v>
      </c>
      <c r="AO80">
        <v>2.7723599999999999</v>
      </c>
      <c r="AQ80">
        <v>1.46576</v>
      </c>
      <c r="AR80">
        <v>2.0520800000000001</v>
      </c>
      <c r="AS80">
        <v>0.83780900000000003</v>
      </c>
      <c r="AT80">
        <v>0</v>
      </c>
      <c r="AU80">
        <v>0</v>
      </c>
      <c r="AW80">
        <v>0</v>
      </c>
      <c r="AX80">
        <v>4.3311500000000003E-2</v>
      </c>
      <c r="AY80">
        <v>1.49234</v>
      </c>
      <c r="AZ80">
        <v>0</v>
      </c>
    </row>
    <row r="81" spans="1:52" x14ac:dyDescent="0.35">
      <c r="A81" t="s">
        <v>97</v>
      </c>
      <c r="B81">
        <v>3.7193499999999999</v>
      </c>
      <c r="C81">
        <v>2.4388000000000001</v>
      </c>
      <c r="D81">
        <v>3.6370200000000001</v>
      </c>
      <c r="E81">
        <v>3.57728</v>
      </c>
      <c r="F81">
        <v>2.1427</v>
      </c>
      <c r="H81">
        <v>4.7990499999999998E-2</v>
      </c>
      <c r="I81">
        <v>2.19259</v>
      </c>
      <c r="K81">
        <v>1.0821799999999999</v>
      </c>
      <c r="L81">
        <v>1.1293599999999999</v>
      </c>
      <c r="M81">
        <v>0.89749000000000001</v>
      </c>
      <c r="N81">
        <v>3.8925200000000002</v>
      </c>
      <c r="O81">
        <v>1.45058</v>
      </c>
      <c r="Q81">
        <v>1.9521599999999999</v>
      </c>
      <c r="R81">
        <v>3.3024399999999998</v>
      </c>
      <c r="S81">
        <v>3.4073799999999999</v>
      </c>
      <c r="T81">
        <v>3.8894799999999998</v>
      </c>
      <c r="U81">
        <v>6.9986300000000004</v>
      </c>
      <c r="W81">
        <v>2.1674699999999998</v>
      </c>
      <c r="X81" s="12">
        <v>0.22197600000000001</v>
      </c>
      <c r="Y81" s="12">
        <v>1.1493899999999999</v>
      </c>
      <c r="Z81">
        <v>2.1916699999999998</v>
      </c>
      <c r="AA81">
        <v>0.45099699999999998</v>
      </c>
      <c r="AB81">
        <v>1.6525399999999999</v>
      </c>
      <c r="AC81">
        <v>0</v>
      </c>
      <c r="AE81">
        <v>4.5679499999999998E-2</v>
      </c>
      <c r="AF81">
        <v>0</v>
      </c>
      <c r="AG81">
        <v>0.80557999999999996</v>
      </c>
      <c r="AH81">
        <v>1.6678299999999999</v>
      </c>
      <c r="AI81">
        <v>1.4994700000000001</v>
      </c>
      <c r="AK81">
        <v>4.63856</v>
      </c>
      <c r="AL81">
        <v>3.2313000000000001</v>
      </c>
      <c r="AM81">
        <v>2.0953300000000001</v>
      </c>
      <c r="AN81">
        <v>2.8120500000000002</v>
      </c>
      <c r="AO81">
        <v>1.38323</v>
      </c>
      <c r="AQ81">
        <v>2.9738000000000002</v>
      </c>
      <c r="AR81">
        <v>1.6297999999999999</v>
      </c>
      <c r="AS81">
        <v>0</v>
      </c>
      <c r="AT81">
        <v>0</v>
      </c>
      <c r="AU81">
        <v>0</v>
      </c>
      <c r="AW81">
        <v>0</v>
      </c>
      <c r="AX81">
        <v>0.105624</v>
      </c>
      <c r="AY81">
        <v>0</v>
      </c>
      <c r="AZ81">
        <v>0</v>
      </c>
    </row>
    <row r="82" spans="1:52" x14ac:dyDescent="0.35">
      <c r="A82" t="s">
        <v>98</v>
      </c>
      <c r="B82">
        <v>4.2809699999999999</v>
      </c>
      <c r="C82">
        <v>3.9817999999999998</v>
      </c>
      <c r="D82">
        <v>4.1744599999999998</v>
      </c>
      <c r="E82">
        <v>3.6004499999999999</v>
      </c>
      <c r="F82">
        <v>2.1645699999999999</v>
      </c>
      <c r="H82">
        <v>0</v>
      </c>
      <c r="I82">
        <v>1.2213400000000001</v>
      </c>
      <c r="K82">
        <v>1.5853299999999999</v>
      </c>
      <c r="L82">
        <v>4.2633400000000004</v>
      </c>
      <c r="M82">
        <v>2.1157200000000001E-2</v>
      </c>
      <c r="N82">
        <v>1.85256</v>
      </c>
      <c r="O82">
        <v>1.31871</v>
      </c>
      <c r="Q82">
        <v>3.2401399999999998</v>
      </c>
      <c r="R82">
        <v>4.0110700000000001</v>
      </c>
      <c r="S82">
        <v>3.4033500000000001</v>
      </c>
      <c r="T82">
        <v>4.1496500000000003</v>
      </c>
      <c r="U82">
        <v>6.8105399999999996</v>
      </c>
      <c r="W82">
        <v>3.4790199999999998</v>
      </c>
      <c r="X82" s="12">
        <v>0.46375899999999998</v>
      </c>
      <c r="Y82" s="12">
        <v>1.55983</v>
      </c>
      <c r="Z82">
        <v>1.28607</v>
      </c>
      <c r="AA82">
        <v>0.203517</v>
      </c>
      <c r="AB82">
        <v>1.43336</v>
      </c>
      <c r="AC82">
        <v>0</v>
      </c>
      <c r="AE82">
        <v>1.0350999999999999</v>
      </c>
      <c r="AF82">
        <v>0</v>
      </c>
      <c r="AG82">
        <v>1.21374</v>
      </c>
      <c r="AH82">
        <v>0.60636500000000004</v>
      </c>
      <c r="AI82">
        <v>1.2697400000000001</v>
      </c>
      <c r="AK82">
        <v>3.8476300000000001</v>
      </c>
      <c r="AL82">
        <v>3.0992500000000001</v>
      </c>
      <c r="AM82">
        <v>1.92134</v>
      </c>
      <c r="AN82">
        <v>3.6314799999999998</v>
      </c>
      <c r="AO82">
        <v>2.1324200000000002</v>
      </c>
      <c r="AQ82">
        <v>2.6858200000000001</v>
      </c>
      <c r="AR82">
        <v>1.1210500000000001</v>
      </c>
      <c r="AS82">
        <v>0</v>
      </c>
      <c r="AT82">
        <v>0</v>
      </c>
      <c r="AU82">
        <v>0.88626499999999997</v>
      </c>
      <c r="AW82">
        <v>5.9843E-2</v>
      </c>
      <c r="AX82">
        <v>0.110357</v>
      </c>
      <c r="AY82">
        <v>0</v>
      </c>
      <c r="AZ82">
        <v>4.4692599999999999E-2</v>
      </c>
    </row>
    <row r="83" spans="1:52" x14ac:dyDescent="0.35">
      <c r="A83" t="s">
        <v>99</v>
      </c>
      <c r="B83">
        <v>3.9895700000000001</v>
      </c>
      <c r="C83">
        <v>3.9437199999999999</v>
      </c>
      <c r="D83">
        <v>3.28708</v>
      </c>
      <c r="E83">
        <v>4.3592700000000004</v>
      </c>
      <c r="F83">
        <v>1.8031600000000001</v>
      </c>
      <c r="H83">
        <v>8.3123900000000001E-2</v>
      </c>
      <c r="I83">
        <v>0.65087600000000001</v>
      </c>
      <c r="K83">
        <v>1.7761800000000001</v>
      </c>
      <c r="L83">
        <v>1.52606</v>
      </c>
      <c r="M83">
        <v>0.109399</v>
      </c>
      <c r="N83">
        <v>3.03193</v>
      </c>
      <c r="O83">
        <v>0.14926200000000001</v>
      </c>
      <c r="Q83">
        <v>3.3399700000000001</v>
      </c>
      <c r="R83">
        <v>2.6032899999999999</v>
      </c>
      <c r="S83">
        <v>2.2944900000000001</v>
      </c>
      <c r="T83">
        <v>4.9364800000000004</v>
      </c>
      <c r="U83">
        <v>6.3801800000000002</v>
      </c>
      <c r="W83">
        <v>0.17500399999999999</v>
      </c>
      <c r="X83" s="12">
        <v>0</v>
      </c>
      <c r="Y83" s="12">
        <v>1.4755100000000001</v>
      </c>
      <c r="Z83">
        <v>1.43445</v>
      </c>
      <c r="AA83">
        <v>1.03285</v>
      </c>
      <c r="AB83">
        <v>2.7669899999999998</v>
      </c>
      <c r="AC83">
        <v>0</v>
      </c>
      <c r="AE83">
        <v>0.40493299999999999</v>
      </c>
      <c r="AF83">
        <v>4.0651699999999999E-2</v>
      </c>
      <c r="AG83">
        <v>0.12741</v>
      </c>
      <c r="AH83">
        <v>0.27288600000000002</v>
      </c>
      <c r="AI83">
        <v>0.11611</v>
      </c>
      <c r="AK83">
        <v>1.77582</v>
      </c>
      <c r="AL83">
        <v>2.1053000000000002</v>
      </c>
      <c r="AM83">
        <v>2.5282900000000001</v>
      </c>
      <c r="AN83">
        <v>3.64608</v>
      </c>
      <c r="AO83">
        <v>3.0562800000000001</v>
      </c>
      <c r="AQ83">
        <v>1.8689800000000001</v>
      </c>
      <c r="AR83">
        <v>6.2111399999999997E-2</v>
      </c>
      <c r="AS83">
        <v>1.1089500000000001</v>
      </c>
      <c r="AT83">
        <v>0</v>
      </c>
      <c r="AU83">
        <v>1.1787000000000001</v>
      </c>
      <c r="AW83">
        <v>0</v>
      </c>
      <c r="AX83">
        <v>6.9185899999999995E-2</v>
      </c>
      <c r="AY83">
        <v>0</v>
      </c>
      <c r="AZ83">
        <v>0</v>
      </c>
    </row>
    <row r="84" spans="1:52" x14ac:dyDescent="0.35">
      <c r="A84" t="s">
        <v>100</v>
      </c>
      <c r="B84">
        <v>4.3410500000000001</v>
      </c>
      <c r="C84">
        <v>4.3405300000000002</v>
      </c>
      <c r="D84">
        <v>3.2713199999999998</v>
      </c>
      <c r="E84">
        <v>4.2437899999999997</v>
      </c>
      <c r="F84">
        <v>2.1288399999999998</v>
      </c>
      <c r="H84">
        <v>0</v>
      </c>
      <c r="I84">
        <v>0</v>
      </c>
      <c r="K84">
        <v>1.45607</v>
      </c>
      <c r="L84">
        <v>3.1303999999999998</v>
      </c>
      <c r="M84">
        <v>0.170238</v>
      </c>
      <c r="N84">
        <v>2.2658100000000001</v>
      </c>
      <c r="O84">
        <v>0.77429599999999998</v>
      </c>
      <c r="Q84">
        <v>2.78694</v>
      </c>
      <c r="R84">
        <v>3.85832</v>
      </c>
      <c r="S84">
        <v>3.0997300000000001</v>
      </c>
      <c r="T84">
        <v>3.0054699999999999</v>
      </c>
      <c r="U84">
        <v>4.7364100000000002</v>
      </c>
      <c r="W84">
        <v>0.23283200000000001</v>
      </c>
      <c r="X84" s="12">
        <v>0.291549</v>
      </c>
      <c r="Y84" s="12">
        <v>1.17974</v>
      </c>
      <c r="Z84">
        <v>0.892899</v>
      </c>
      <c r="AA84">
        <v>1.3818900000000001</v>
      </c>
      <c r="AB84">
        <v>3.3041100000000001</v>
      </c>
      <c r="AC84">
        <v>3.98624</v>
      </c>
      <c r="AE84">
        <v>0.21793399999999999</v>
      </c>
      <c r="AF84">
        <v>4.3560799999999997E-2</v>
      </c>
      <c r="AG84">
        <v>0.41819200000000001</v>
      </c>
      <c r="AH84">
        <v>1.5765499999999999</v>
      </c>
      <c r="AI84">
        <v>0.30964900000000001</v>
      </c>
      <c r="AK84">
        <v>1.56216</v>
      </c>
      <c r="AL84">
        <v>1.7922199999999999</v>
      </c>
      <c r="AM84">
        <v>2.1973699999999998</v>
      </c>
      <c r="AN84">
        <v>2.9203800000000002</v>
      </c>
      <c r="AO84">
        <v>3.02298</v>
      </c>
      <c r="AQ84">
        <v>2.7411099999999999</v>
      </c>
      <c r="AR84">
        <v>0.48070200000000002</v>
      </c>
      <c r="AS84">
        <v>0.71816100000000005</v>
      </c>
      <c r="AT84">
        <v>0</v>
      </c>
      <c r="AU84">
        <v>0.11151899999999999</v>
      </c>
      <c r="AW84">
        <v>2.0324999999999999E-2</v>
      </c>
      <c r="AX84">
        <v>2.4004300000000001</v>
      </c>
      <c r="AY84">
        <v>0.108692</v>
      </c>
      <c r="AZ84">
        <v>0</v>
      </c>
    </row>
    <row r="85" spans="1:52" x14ac:dyDescent="0.35">
      <c r="A85" t="s">
        <v>101</v>
      </c>
      <c r="B85">
        <v>3.3321999999999998</v>
      </c>
      <c r="C85">
        <v>4.1339100000000002</v>
      </c>
      <c r="D85">
        <v>3.3712300000000002</v>
      </c>
      <c r="E85">
        <v>2.9514999999999998</v>
      </c>
      <c r="F85">
        <v>2.2800500000000001</v>
      </c>
      <c r="H85">
        <v>0.26359100000000002</v>
      </c>
      <c r="I85">
        <v>0</v>
      </c>
      <c r="K85">
        <v>0</v>
      </c>
      <c r="L85">
        <v>0.13440199999999999</v>
      </c>
      <c r="M85">
        <v>8.6342799999999997E-2</v>
      </c>
      <c r="N85">
        <v>2.5406599999999999</v>
      </c>
      <c r="O85">
        <v>0.130715</v>
      </c>
      <c r="Q85">
        <v>2.79297</v>
      </c>
      <c r="R85">
        <v>3.1903999999999999</v>
      </c>
      <c r="S85">
        <v>3.83114</v>
      </c>
      <c r="T85">
        <v>3.7833399999999999</v>
      </c>
      <c r="U85">
        <v>5.5526099999999996</v>
      </c>
      <c r="W85">
        <v>2.07917</v>
      </c>
      <c r="X85" s="12">
        <v>0</v>
      </c>
      <c r="Y85" s="12">
        <v>1.0150300000000001</v>
      </c>
      <c r="Z85">
        <v>2.17937</v>
      </c>
      <c r="AA85">
        <v>1.08785</v>
      </c>
      <c r="AB85">
        <v>2.7631700000000001</v>
      </c>
      <c r="AC85">
        <v>3.8982700000000001</v>
      </c>
      <c r="AE85">
        <v>0.19373599999999999</v>
      </c>
      <c r="AF85">
        <v>0.21817800000000001</v>
      </c>
      <c r="AG85">
        <v>0.71661200000000003</v>
      </c>
      <c r="AH85">
        <v>0.75481799999999999</v>
      </c>
      <c r="AI85">
        <v>5.6068100000000003</v>
      </c>
      <c r="AK85">
        <v>2.0325899999999999</v>
      </c>
      <c r="AL85">
        <v>2.23055</v>
      </c>
      <c r="AM85">
        <v>2.1949900000000002</v>
      </c>
      <c r="AN85">
        <v>3.3732099999999998</v>
      </c>
      <c r="AO85">
        <v>2.0321799999999999</v>
      </c>
      <c r="AQ85">
        <v>1.8324499999999999</v>
      </c>
      <c r="AR85">
        <v>0.13025400000000001</v>
      </c>
      <c r="AS85">
        <v>1.32419</v>
      </c>
      <c r="AT85">
        <v>0</v>
      </c>
      <c r="AU85">
        <v>0.109344</v>
      </c>
      <c r="AW85">
        <v>0</v>
      </c>
      <c r="AX85">
        <v>1.3643700000000001</v>
      </c>
      <c r="AY85">
        <v>6.3837699999999997E-2</v>
      </c>
      <c r="AZ85">
        <v>0</v>
      </c>
    </row>
    <row r="86" spans="1:52" x14ac:dyDescent="0.35">
      <c r="A86" t="s">
        <v>102</v>
      </c>
      <c r="B86">
        <v>4.1052999999999997</v>
      </c>
      <c r="C86">
        <v>3.3795299999999999</v>
      </c>
      <c r="D86">
        <v>3.5585399999999998</v>
      </c>
      <c r="E86">
        <v>3.6297199999999998</v>
      </c>
      <c r="F86">
        <v>2.3157399999999999</v>
      </c>
      <c r="H86">
        <v>0</v>
      </c>
      <c r="I86">
        <v>0.78371500000000005</v>
      </c>
      <c r="K86">
        <v>4.3024399999999997E-2</v>
      </c>
      <c r="L86">
        <v>0.77067799999999997</v>
      </c>
      <c r="M86">
        <v>8.8484800000000002E-2</v>
      </c>
      <c r="N86">
        <v>2.13876</v>
      </c>
      <c r="O86">
        <v>0.464613</v>
      </c>
      <c r="Q86">
        <v>2.1593599999999999</v>
      </c>
      <c r="R86">
        <v>2.2457600000000002</v>
      </c>
      <c r="S86">
        <v>3.4525299999999999</v>
      </c>
      <c r="T86">
        <v>2.93093</v>
      </c>
      <c r="U86">
        <v>5.6602399999999999</v>
      </c>
      <c r="W86">
        <v>2.6716700000000002</v>
      </c>
      <c r="X86" s="12">
        <v>0</v>
      </c>
      <c r="Y86" s="12">
        <v>0</v>
      </c>
      <c r="Z86">
        <v>1.6496500000000001</v>
      </c>
      <c r="AA86">
        <v>2.1543999999999999</v>
      </c>
      <c r="AB86">
        <v>2.5768900000000001</v>
      </c>
      <c r="AC86">
        <v>1.29434</v>
      </c>
      <c r="AE86">
        <v>9.5095899999999997E-2</v>
      </c>
      <c r="AF86">
        <v>0.13530900000000001</v>
      </c>
      <c r="AG86">
        <v>0.57762500000000006</v>
      </c>
      <c r="AH86">
        <v>0.32101099999999999</v>
      </c>
      <c r="AI86">
        <v>6.4506699999999997</v>
      </c>
      <c r="AK86">
        <v>1.7763500000000001</v>
      </c>
      <c r="AL86">
        <v>2.2050399999999999</v>
      </c>
      <c r="AM86">
        <v>2.83378</v>
      </c>
      <c r="AN86">
        <v>3.3856199999999999</v>
      </c>
      <c r="AO86">
        <v>2.3991099999999999</v>
      </c>
      <c r="AQ86">
        <v>2.6584699999999999</v>
      </c>
      <c r="AR86">
        <v>0.54239999999999999</v>
      </c>
      <c r="AS86">
        <v>1.5092000000000001</v>
      </c>
      <c r="AT86">
        <v>0</v>
      </c>
      <c r="AU86">
        <v>0.24415799999999999</v>
      </c>
      <c r="AW86">
        <v>4.2376700000000003E-2</v>
      </c>
      <c r="AX86">
        <v>4.5944600000000002E-2</v>
      </c>
      <c r="AY86">
        <v>0.126166</v>
      </c>
      <c r="AZ86">
        <v>0</v>
      </c>
    </row>
    <row r="87" spans="1:52" x14ac:dyDescent="0.35">
      <c r="A87" t="s">
        <v>103</v>
      </c>
      <c r="B87">
        <v>5.8679300000000003</v>
      </c>
      <c r="C87">
        <v>5.1710200000000004</v>
      </c>
      <c r="D87">
        <v>3.4817300000000002</v>
      </c>
      <c r="E87">
        <v>2.3703099999999999</v>
      </c>
      <c r="F87">
        <v>1.0099199999999999</v>
      </c>
      <c r="H87">
        <v>9.2338600000000007E-2</v>
      </c>
      <c r="I87">
        <v>4.3205E-2</v>
      </c>
      <c r="K87">
        <v>0</v>
      </c>
      <c r="L87">
        <v>0.153971</v>
      </c>
      <c r="M87">
        <v>0</v>
      </c>
      <c r="N87">
        <v>1.99821</v>
      </c>
      <c r="O87">
        <v>0.99681799999999998</v>
      </c>
      <c r="Q87">
        <v>2.7239800000000001</v>
      </c>
      <c r="R87">
        <v>3.6214400000000002</v>
      </c>
      <c r="S87">
        <v>3.4624199999999998</v>
      </c>
      <c r="T87">
        <v>2.64188</v>
      </c>
      <c r="U87">
        <v>4.0728999999999997</v>
      </c>
      <c r="W87">
        <v>2.7778900000000002</v>
      </c>
      <c r="X87" s="12">
        <v>0</v>
      </c>
      <c r="Y87" s="12">
        <v>5.0004399999999997E-2</v>
      </c>
      <c r="Z87">
        <v>1.5104599999999999</v>
      </c>
      <c r="AA87">
        <v>2.3803700000000001</v>
      </c>
      <c r="AB87">
        <v>2.6714799999999999</v>
      </c>
      <c r="AC87">
        <v>0.101711</v>
      </c>
      <c r="AE87">
        <v>0</v>
      </c>
      <c r="AF87">
        <v>2.02554E-2</v>
      </c>
      <c r="AG87">
        <v>0.50246900000000005</v>
      </c>
      <c r="AH87">
        <v>0.15798599999999999</v>
      </c>
      <c r="AI87">
        <v>6.6544699999999998E-2</v>
      </c>
      <c r="AK87">
        <v>1.48471</v>
      </c>
      <c r="AL87">
        <v>1.7498499999999999</v>
      </c>
      <c r="AM87">
        <v>2.17421</v>
      </c>
      <c r="AN87">
        <v>4.0807700000000002</v>
      </c>
      <c r="AO87">
        <v>2.3146399999999998</v>
      </c>
      <c r="AQ87">
        <v>1.3773599999999999</v>
      </c>
      <c r="AR87">
        <v>0.85268500000000003</v>
      </c>
      <c r="AS87">
        <v>1.3545400000000001</v>
      </c>
      <c r="AT87">
        <v>0</v>
      </c>
      <c r="AU87">
        <v>0.51724199999999998</v>
      </c>
      <c r="AW87">
        <v>0.124851</v>
      </c>
      <c r="AX87">
        <v>0.14787800000000001</v>
      </c>
      <c r="AY87">
        <v>4.1617800000000003</v>
      </c>
      <c r="AZ87">
        <v>0</v>
      </c>
    </row>
    <row r="88" spans="1:52" x14ac:dyDescent="0.35">
      <c r="A88" t="s">
        <v>104</v>
      </c>
      <c r="B88">
        <v>3.9454699999999998</v>
      </c>
      <c r="C88">
        <v>4.84802</v>
      </c>
      <c r="D88">
        <v>3.7220200000000001</v>
      </c>
      <c r="E88">
        <v>3.1840600000000001</v>
      </c>
      <c r="F88">
        <v>1.90892</v>
      </c>
      <c r="H88">
        <v>0.40309099999999998</v>
      </c>
      <c r="I88">
        <v>0.45851500000000001</v>
      </c>
      <c r="K88">
        <v>0</v>
      </c>
      <c r="L88">
        <v>4.0516900000000002E-2</v>
      </c>
      <c r="M88">
        <v>0</v>
      </c>
      <c r="N88">
        <v>2.2088199999999998</v>
      </c>
      <c r="O88">
        <v>0.280725</v>
      </c>
      <c r="Q88">
        <v>2.4369399999999999</v>
      </c>
      <c r="R88">
        <v>3.27948</v>
      </c>
      <c r="S88">
        <v>2.8896299999999999</v>
      </c>
      <c r="T88">
        <v>3.2736499999999999</v>
      </c>
      <c r="U88">
        <v>4.2530700000000001</v>
      </c>
      <c r="W88">
        <v>2.1925400000000002</v>
      </c>
      <c r="X88" s="12">
        <v>0</v>
      </c>
      <c r="Y88" s="12">
        <v>9.4028200000000006E-2</v>
      </c>
      <c r="Z88">
        <v>1.2527999999999999</v>
      </c>
      <c r="AA88">
        <v>3.5224700000000002</v>
      </c>
      <c r="AB88">
        <v>2.73231</v>
      </c>
      <c r="AC88">
        <v>5.2539000000000002E-2</v>
      </c>
      <c r="AE88">
        <v>0</v>
      </c>
      <c r="AF88">
        <v>0.13780400000000001</v>
      </c>
      <c r="AG88">
        <v>0.39044400000000001</v>
      </c>
      <c r="AH88">
        <v>1.2232400000000001</v>
      </c>
      <c r="AI88">
        <v>0.20153499999999999</v>
      </c>
      <c r="AK88">
        <v>1.58396</v>
      </c>
      <c r="AL88">
        <v>3.16892</v>
      </c>
      <c r="AM88">
        <v>0.87077800000000005</v>
      </c>
      <c r="AN88">
        <v>2.40442</v>
      </c>
      <c r="AO88">
        <v>2.07185</v>
      </c>
      <c r="AQ88">
        <v>2.88917</v>
      </c>
      <c r="AR88">
        <v>1.5406899999999999</v>
      </c>
      <c r="AS88">
        <v>1.0168900000000001</v>
      </c>
      <c r="AT88">
        <v>0</v>
      </c>
      <c r="AU88">
        <v>0.888069</v>
      </c>
      <c r="AW88">
        <v>0</v>
      </c>
      <c r="AX88">
        <v>0.103687</v>
      </c>
      <c r="AY88">
        <v>2.9071799999999999</v>
      </c>
      <c r="AZ88">
        <v>0</v>
      </c>
    </row>
    <row r="89" spans="1:52" x14ac:dyDescent="0.35">
      <c r="A89" t="s">
        <v>105</v>
      </c>
      <c r="B89">
        <v>3.58405</v>
      </c>
      <c r="C89">
        <v>4.1979699999999998</v>
      </c>
      <c r="D89">
        <v>3.3529900000000001</v>
      </c>
      <c r="E89">
        <v>3.2703700000000002</v>
      </c>
      <c r="F89">
        <v>0.92060200000000003</v>
      </c>
      <c r="H89">
        <v>0.92532599999999998</v>
      </c>
      <c r="I89">
        <v>0.98072099999999995</v>
      </c>
      <c r="K89">
        <v>0</v>
      </c>
      <c r="L89">
        <v>6.2608200000000003E-2</v>
      </c>
      <c r="M89">
        <v>0.58128500000000005</v>
      </c>
      <c r="N89">
        <v>1.58691</v>
      </c>
      <c r="O89">
        <v>2.48549</v>
      </c>
      <c r="Q89">
        <v>2.4573399999999999</v>
      </c>
      <c r="R89">
        <v>2.61633</v>
      </c>
      <c r="S89">
        <v>2.8810099999999998</v>
      </c>
      <c r="T89">
        <v>3.0189599999999999</v>
      </c>
      <c r="U89">
        <v>4.9981099999999996</v>
      </c>
      <c r="W89">
        <v>1.63002</v>
      </c>
      <c r="X89" s="12">
        <v>2.1979799999999998</v>
      </c>
      <c r="Y89" s="12">
        <v>1.32307</v>
      </c>
      <c r="Z89">
        <v>2.0882499999999999</v>
      </c>
      <c r="AA89">
        <v>3.62175</v>
      </c>
      <c r="AB89">
        <v>0.135909</v>
      </c>
      <c r="AC89">
        <v>0</v>
      </c>
      <c r="AE89">
        <v>0</v>
      </c>
      <c r="AF89">
        <v>0.18873500000000001</v>
      </c>
      <c r="AG89">
        <v>0.47101700000000002</v>
      </c>
      <c r="AH89">
        <v>2.6290100000000001</v>
      </c>
      <c r="AI89">
        <v>0.137322</v>
      </c>
      <c r="AK89">
        <v>2.1661000000000001</v>
      </c>
      <c r="AL89">
        <v>1.7543599999999999</v>
      </c>
      <c r="AM89">
        <v>8.5580000000000003E-2</v>
      </c>
      <c r="AN89">
        <v>2.3742299999999998</v>
      </c>
      <c r="AO89">
        <v>3.0257900000000002</v>
      </c>
      <c r="AQ89">
        <v>1.61374</v>
      </c>
      <c r="AR89">
        <v>0.98773299999999997</v>
      </c>
      <c r="AS89">
        <v>0.32635999999999998</v>
      </c>
      <c r="AT89">
        <v>0</v>
      </c>
      <c r="AU89">
        <v>0.266129</v>
      </c>
      <c r="AW89">
        <v>0</v>
      </c>
      <c r="AX89">
        <v>0.29989900000000003</v>
      </c>
      <c r="AY89">
        <v>3.6229300000000002</v>
      </c>
      <c r="AZ89">
        <v>0</v>
      </c>
    </row>
    <row r="90" spans="1:52" x14ac:dyDescent="0.35">
      <c r="A90" t="s">
        <v>106</v>
      </c>
      <c r="B90">
        <v>4.23895</v>
      </c>
      <c r="C90">
        <v>3.90693</v>
      </c>
      <c r="D90">
        <v>3.8403999999999998</v>
      </c>
      <c r="E90">
        <v>2.6668400000000001</v>
      </c>
      <c r="F90">
        <v>1.2865</v>
      </c>
      <c r="H90">
        <v>0.20112099999999999</v>
      </c>
      <c r="I90">
        <v>0</v>
      </c>
      <c r="K90">
        <v>4.1960799999999999E-2</v>
      </c>
      <c r="L90">
        <v>8.3599400000000004E-2</v>
      </c>
      <c r="M90">
        <v>0.224025</v>
      </c>
      <c r="N90">
        <v>1.72079</v>
      </c>
      <c r="O90">
        <v>0.13869699999999999</v>
      </c>
      <c r="Q90">
        <v>2.6433300000000002</v>
      </c>
      <c r="R90">
        <v>2.7229999999999999</v>
      </c>
      <c r="S90">
        <v>1.30888</v>
      </c>
      <c r="T90">
        <v>3.1093700000000002</v>
      </c>
      <c r="U90">
        <v>4.2497100000000003</v>
      </c>
      <c r="W90">
        <v>2.5637099999999999</v>
      </c>
      <c r="X90" s="12">
        <v>0.41027999999999998</v>
      </c>
      <c r="Y90" s="12">
        <v>0</v>
      </c>
      <c r="Z90">
        <v>2.6083500000000002</v>
      </c>
      <c r="AA90">
        <v>3.38334</v>
      </c>
      <c r="AB90">
        <v>0.18621699999999999</v>
      </c>
      <c r="AC90">
        <v>0</v>
      </c>
      <c r="AE90">
        <v>0</v>
      </c>
      <c r="AF90">
        <v>0.107808</v>
      </c>
      <c r="AG90">
        <v>0.56281800000000004</v>
      </c>
      <c r="AH90">
        <v>0.40315400000000001</v>
      </c>
      <c r="AI90">
        <v>4.6286099999999997E-2</v>
      </c>
      <c r="AK90">
        <v>3.0367999999999999</v>
      </c>
      <c r="AL90">
        <v>1.9866999999999999</v>
      </c>
      <c r="AM90">
        <v>0.113715</v>
      </c>
      <c r="AN90">
        <v>3.03566</v>
      </c>
      <c r="AO90">
        <v>3.19739</v>
      </c>
      <c r="AQ90">
        <v>3.4292400000000001</v>
      </c>
      <c r="AR90">
        <v>0.75844500000000004</v>
      </c>
      <c r="AS90">
        <v>0.39168999999999998</v>
      </c>
      <c r="AT90">
        <v>0</v>
      </c>
      <c r="AU90">
        <v>0.14674899999999999</v>
      </c>
      <c r="AW90">
        <v>0</v>
      </c>
      <c r="AX90">
        <v>0.10660699999999999</v>
      </c>
      <c r="AY90">
        <v>2.3454899999999999</v>
      </c>
      <c r="AZ90">
        <v>0</v>
      </c>
    </row>
    <row r="91" spans="1:52" x14ac:dyDescent="0.35">
      <c r="A91" t="s">
        <v>107</v>
      </c>
      <c r="B91">
        <v>4.1060499999999998</v>
      </c>
      <c r="C91">
        <v>4.5855899999999998</v>
      </c>
      <c r="D91">
        <v>3.21061</v>
      </c>
      <c r="E91">
        <v>3.4895800000000001</v>
      </c>
      <c r="F91">
        <v>1.3102</v>
      </c>
      <c r="H91">
        <v>0.18717</v>
      </c>
      <c r="I91">
        <v>4.9470300000000002E-2</v>
      </c>
      <c r="K91">
        <v>2.02828E-2</v>
      </c>
      <c r="L91">
        <v>0</v>
      </c>
      <c r="M91">
        <v>0.204432</v>
      </c>
      <c r="N91">
        <v>1.05705</v>
      </c>
      <c r="O91">
        <v>9.3391600000000005E-2</v>
      </c>
      <c r="Q91">
        <v>2.0594700000000001</v>
      </c>
      <c r="R91">
        <v>3.1281699999999999</v>
      </c>
      <c r="S91">
        <v>1.78495</v>
      </c>
      <c r="T91">
        <v>3.9367399999999999</v>
      </c>
      <c r="U91">
        <v>4.2153600000000004</v>
      </c>
      <c r="W91">
        <v>3.3423099999999999</v>
      </c>
      <c r="X91" s="12">
        <v>0.36020799999999997</v>
      </c>
      <c r="Y91" s="12">
        <v>0.57235199999999997</v>
      </c>
      <c r="Z91">
        <v>1.76007</v>
      </c>
      <c r="AA91">
        <v>2.5434299999999999</v>
      </c>
      <c r="AB91">
        <v>0.23167299999999999</v>
      </c>
      <c r="AC91">
        <v>0</v>
      </c>
      <c r="AE91">
        <v>0</v>
      </c>
      <c r="AF91">
        <v>0.105254</v>
      </c>
      <c r="AG91">
        <v>0.56654700000000002</v>
      </c>
      <c r="AH91">
        <v>0.55152999999999996</v>
      </c>
      <c r="AI91">
        <v>4.2218400000000003E-2</v>
      </c>
      <c r="AK91">
        <v>1.76363</v>
      </c>
      <c r="AL91">
        <v>1.9104699999999999</v>
      </c>
      <c r="AM91">
        <v>0.13364400000000001</v>
      </c>
      <c r="AN91">
        <v>2.7882199999999999</v>
      </c>
      <c r="AO91">
        <v>1.5387200000000001</v>
      </c>
      <c r="AQ91">
        <v>2.4095</v>
      </c>
      <c r="AR91">
        <v>0.20475199999999999</v>
      </c>
      <c r="AS91">
        <v>0.30541600000000002</v>
      </c>
      <c r="AT91">
        <v>0</v>
      </c>
      <c r="AU91">
        <v>0.15386</v>
      </c>
      <c r="AW91">
        <v>0</v>
      </c>
      <c r="AX91">
        <v>0.229989</v>
      </c>
      <c r="AY91">
        <v>1.7115800000000001</v>
      </c>
      <c r="AZ91">
        <v>0</v>
      </c>
    </row>
    <row r="92" spans="1:52" x14ac:dyDescent="0.35">
      <c r="A92" t="s">
        <v>108</v>
      </c>
      <c r="B92">
        <v>3.1522000000000001</v>
      </c>
      <c r="C92">
        <v>3.9030800000000001</v>
      </c>
      <c r="D92">
        <v>3.4968300000000001</v>
      </c>
      <c r="E92">
        <v>3.3462900000000002</v>
      </c>
      <c r="F92">
        <v>1.70092</v>
      </c>
      <c r="H92">
        <v>0.83562700000000001</v>
      </c>
      <c r="I92">
        <v>3.8039299999999998</v>
      </c>
      <c r="K92">
        <v>2.15809E-2</v>
      </c>
      <c r="L92">
        <v>0</v>
      </c>
      <c r="M92">
        <v>0.26085000000000003</v>
      </c>
      <c r="N92">
        <v>1.27494</v>
      </c>
      <c r="O92">
        <v>0.191162</v>
      </c>
      <c r="Q92">
        <v>2.0630899999999999</v>
      </c>
      <c r="R92">
        <v>2.5123700000000002</v>
      </c>
      <c r="S92">
        <v>1.32097</v>
      </c>
      <c r="T92">
        <v>3.8155800000000002</v>
      </c>
      <c r="U92">
        <v>3.9705400000000002</v>
      </c>
      <c r="W92">
        <v>2.6558600000000001</v>
      </c>
      <c r="X92" s="12">
        <v>0.201767</v>
      </c>
      <c r="Y92" s="12">
        <v>0.13108400000000001</v>
      </c>
      <c r="Z92">
        <v>1.46208</v>
      </c>
      <c r="AA92">
        <v>1.7582</v>
      </c>
      <c r="AB92">
        <v>0.13883899999999999</v>
      </c>
      <c r="AC92">
        <v>0</v>
      </c>
      <c r="AE92">
        <v>0.96643699999999999</v>
      </c>
      <c r="AF92">
        <v>0.667153</v>
      </c>
      <c r="AG92">
        <v>0.94111900000000004</v>
      </c>
      <c r="AH92">
        <v>0.45687299999999997</v>
      </c>
      <c r="AI92">
        <v>0</v>
      </c>
      <c r="AK92">
        <v>1.60215</v>
      </c>
      <c r="AL92">
        <v>2.2723200000000001</v>
      </c>
      <c r="AM92">
        <v>4.1347000000000002E-2</v>
      </c>
      <c r="AN92">
        <v>3.1767300000000001</v>
      </c>
      <c r="AO92">
        <v>1.4618800000000001</v>
      </c>
      <c r="AQ92">
        <v>2.35826</v>
      </c>
      <c r="AR92">
        <v>0.15085200000000001</v>
      </c>
      <c r="AS92">
        <v>0.85842799999999997</v>
      </c>
      <c r="AT92">
        <v>0</v>
      </c>
      <c r="AU92">
        <v>0.86170599999999997</v>
      </c>
      <c r="AW92">
        <v>0.10384599999999999</v>
      </c>
      <c r="AX92">
        <v>0.14838100000000001</v>
      </c>
      <c r="AY92">
        <v>0.15567</v>
      </c>
      <c r="AZ92">
        <v>1.60436</v>
      </c>
    </row>
    <row r="93" spans="1:52" x14ac:dyDescent="0.35">
      <c r="A93" t="s">
        <v>109</v>
      </c>
      <c r="B93">
        <v>2.6170300000000002</v>
      </c>
      <c r="C93">
        <v>3.72201</v>
      </c>
      <c r="D93">
        <v>2.5062700000000002</v>
      </c>
      <c r="E93">
        <v>3.6785000000000001</v>
      </c>
      <c r="F93">
        <v>0.21224199999999999</v>
      </c>
      <c r="H93">
        <v>0.55741700000000005</v>
      </c>
      <c r="I93">
        <v>0.45282499999999998</v>
      </c>
      <c r="K93">
        <v>6.2645400000000004E-2</v>
      </c>
      <c r="L93">
        <v>0</v>
      </c>
      <c r="M93">
        <v>4.5103699999999997E-2</v>
      </c>
      <c r="N93">
        <v>1.00309</v>
      </c>
      <c r="O93">
        <v>0</v>
      </c>
      <c r="Q93">
        <v>1.7989599999999999</v>
      </c>
      <c r="R93">
        <v>2.7911600000000001</v>
      </c>
      <c r="S93">
        <v>3.0344699999999998</v>
      </c>
      <c r="T93">
        <v>2.7859400000000001</v>
      </c>
      <c r="U93">
        <v>3.3565900000000002</v>
      </c>
      <c r="W93">
        <v>2.6926399999999999</v>
      </c>
      <c r="X93" s="12">
        <v>4.7842500000000003E-2</v>
      </c>
      <c r="Y93" s="12">
        <v>9.6744499999999997E-2</v>
      </c>
      <c r="Z93">
        <v>2.3203399999999998</v>
      </c>
      <c r="AA93">
        <v>2.1271800000000001</v>
      </c>
      <c r="AB93">
        <v>0.58444200000000002</v>
      </c>
      <c r="AC93">
        <v>0</v>
      </c>
      <c r="AE93">
        <v>0</v>
      </c>
      <c r="AF93">
        <v>0</v>
      </c>
      <c r="AG93">
        <v>0.75250099999999998</v>
      </c>
      <c r="AH93">
        <v>0.128719</v>
      </c>
      <c r="AI93">
        <v>0</v>
      </c>
      <c r="AK93">
        <v>2.3129599999999999</v>
      </c>
      <c r="AL93">
        <v>2.0798999999999999</v>
      </c>
      <c r="AM93">
        <v>0</v>
      </c>
      <c r="AN93">
        <v>2.0963599999999998</v>
      </c>
      <c r="AO93">
        <v>2.9657499999999999</v>
      </c>
      <c r="AQ93">
        <v>2.2719999999999998</v>
      </c>
      <c r="AR93">
        <v>0.69244499999999998</v>
      </c>
      <c r="AS93">
        <v>0.55924499999999999</v>
      </c>
      <c r="AT93">
        <v>0</v>
      </c>
      <c r="AU93">
        <v>0.20763599999999999</v>
      </c>
      <c r="AW93">
        <v>0.29268899999999998</v>
      </c>
      <c r="AX93">
        <v>0.215506</v>
      </c>
      <c r="AY93">
        <v>5.1371600000000003E-2</v>
      </c>
      <c r="AZ93">
        <v>0</v>
      </c>
    </row>
    <row r="94" spans="1:52" x14ac:dyDescent="0.35">
      <c r="A94" t="s">
        <v>110</v>
      </c>
      <c r="B94">
        <v>0.23386599999999999</v>
      </c>
      <c r="C94">
        <v>5.3507100000000003</v>
      </c>
      <c r="D94">
        <v>2.62697</v>
      </c>
      <c r="E94">
        <v>3.3974000000000002</v>
      </c>
      <c r="F94">
        <v>0.47684399999999999</v>
      </c>
      <c r="H94">
        <v>0.76789099999999999</v>
      </c>
      <c r="I94">
        <v>1.5347</v>
      </c>
      <c r="K94">
        <v>4.09746E-2</v>
      </c>
      <c r="L94">
        <v>0</v>
      </c>
      <c r="M94">
        <v>0</v>
      </c>
      <c r="N94">
        <v>1.1346499999999999</v>
      </c>
      <c r="O94">
        <v>0</v>
      </c>
      <c r="Q94">
        <v>2.0903700000000001</v>
      </c>
      <c r="R94">
        <v>2.84978</v>
      </c>
      <c r="S94">
        <v>0.81267199999999995</v>
      </c>
      <c r="T94">
        <v>4.17577</v>
      </c>
      <c r="U94">
        <v>3.8511600000000001</v>
      </c>
      <c r="W94">
        <v>3.7746900000000001</v>
      </c>
      <c r="X94" s="12">
        <v>0.34299499999999999</v>
      </c>
      <c r="Y94" s="12">
        <v>0.65125200000000005</v>
      </c>
      <c r="Z94">
        <v>1.2352300000000001</v>
      </c>
      <c r="AA94">
        <v>1.30582</v>
      </c>
      <c r="AB94">
        <v>2.2659400000000001</v>
      </c>
      <c r="AC94">
        <v>0</v>
      </c>
      <c r="AE94">
        <v>0</v>
      </c>
      <c r="AF94">
        <v>8.2818799999999998E-2</v>
      </c>
      <c r="AG94">
        <v>0.108885</v>
      </c>
      <c r="AH94">
        <v>0.46534500000000001</v>
      </c>
      <c r="AI94">
        <v>4.3611400000000002E-2</v>
      </c>
      <c r="AK94">
        <v>2.0589</v>
      </c>
      <c r="AL94">
        <v>1.7680499999999999</v>
      </c>
      <c r="AM94">
        <v>8.5740899999999995E-2</v>
      </c>
      <c r="AN94">
        <v>0.90987600000000002</v>
      </c>
      <c r="AO94">
        <v>0.60955499999999996</v>
      </c>
      <c r="AQ94">
        <v>2.9586600000000001</v>
      </c>
      <c r="AR94">
        <v>0.56603400000000004</v>
      </c>
      <c r="AS94">
        <v>0</v>
      </c>
      <c r="AT94">
        <v>0.64508200000000004</v>
      </c>
      <c r="AU94">
        <v>2.2119499999999999</v>
      </c>
      <c r="AW94">
        <v>4.3814400000000003E-2</v>
      </c>
      <c r="AX94">
        <v>0.230264</v>
      </c>
      <c r="AY94">
        <v>1.42228</v>
      </c>
      <c r="AZ94">
        <v>0</v>
      </c>
    </row>
    <row r="95" spans="1:52" x14ac:dyDescent="0.35">
      <c r="A95" t="s">
        <v>111</v>
      </c>
      <c r="B95">
        <v>2.9439000000000002</v>
      </c>
      <c r="C95">
        <v>5.2613300000000001</v>
      </c>
      <c r="D95">
        <v>3.4932599999999998</v>
      </c>
      <c r="E95">
        <v>3.4678499999999999</v>
      </c>
      <c r="F95">
        <v>0.393036</v>
      </c>
      <c r="H95">
        <v>5.1009600000000002E-2</v>
      </c>
      <c r="I95">
        <v>0.22952800000000001</v>
      </c>
      <c r="K95">
        <v>0</v>
      </c>
      <c r="L95">
        <v>0</v>
      </c>
      <c r="M95">
        <v>0</v>
      </c>
      <c r="N95">
        <v>0.900057</v>
      </c>
      <c r="O95">
        <v>3.1173299999999999</v>
      </c>
      <c r="Q95">
        <v>3.15605</v>
      </c>
      <c r="R95">
        <v>3.2689300000000001</v>
      </c>
      <c r="S95">
        <v>1.5324</v>
      </c>
      <c r="T95">
        <v>2.5325299999999999</v>
      </c>
      <c r="U95">
        <v>4.1063299999999998</v>
      </c>
      <c r="W95">
        <v>2.2557</v>
      </c>
      <c r="X95" s="12">
        <v>0.46009499999999998</v>
      </c>
      <c r="Y95" s="12">
        <v>3.5920100000000001</v>
      </c>
      <c r="Z95">
        <v>1.50556</v>
      </c>
      <c r="AA95">
        <v>1.1342000000000001</v>
      </c>
      <c r="AB95">
        <v>0.86080000000000001</v>
      </c>
      <c r="AC95">
        <v>0</v>
      </c>
      <c r="AE95">
        <v>0</v>
      </c>
      <c r="AF95">
        <v>6.4145599999999997E-2</v>
      </c>
      <c r="AG95">
        <v>0.49524000000000001</v>
      </c>
      <c r="AH95">
        <v>0.60062899999999997</v>
      </c>
      <c r="AI95">
        <v>0</v>
      </c>
      <c r="AK95">
        <v>1.5786</v>
      </c>
      <c r="AL95">
        <v>1.78555</v>
      </c>
      <c r="AM95">
        <v>4.3840200000000003E-2</v>
      </c>
      <c r="AN95">
        <v>0.99454799999999999</v>
      </c>
      <c r="AO95">
        <v>6.6145300000000004E-2</v>
      </c>
      <c r="AQ95">
        <v>2.9503900000000001</v>
      </c>
      <c r="AR95">
        <v>0.112818</v>
      </c>
      <c r="AS95">
        <v>0</v>
      </c>
      <c r="AT95">
        <v>0.86376900000000001</v>
      </c>
      <c r="AU95">
        <v>1.9094599999999999</v>
      </c>
      <c r="AW95">
        <v>0.328295</v>
      </c>
      <c r="AX95">
        <v>0.43008200000000002</v>
      </c>
      <c r="AY95">
        <v>0.49222700000000003</v>
      </c>
      <c r="AZ95">
        <v>0</v>
      </c>
    </row>
    <row r="96" spans="1:52" x14ac:dyDescent="0.35">
      <c r="A96" t="s">
        <v>112</v>
      </c>
      <c r="B96">
        <v>3.3810099999999998</v>
      </c>
      <c r="C96">
        <v>3.3283399999999999</v>
      </c>
      <c r="D96">
        <v>2.6962700000000002</v>
      </c>
      <c r="E96">
        <v>3.2015099999999999</v>
      </c>
      <c r="F96">
        <v>1.97265</v>
      </c>
      <c r="H96">
        <v>4.1592999999999998E-2</v>
      </c>
      <c r="I96">
        <v>0.32249299999999997</v>
      </c>
      <c r="K96">
        <v>0</v>
      </c>
      <c r="L96">
        <v>4.0962100000000001E-2</v>
      </c>
      <c r="M96">
        <v>0</v>
      </c>
      <c r="N96">
        <v>2.6337700000000002</v>
      </c>
      <c r="O96">
        <v>4.1395400000000002</v>
      </c>
      <c r="Q96">
        <v>2.16567</v>
      </c>
      <c r="R96">
        <v>2.1608299999999998</v>
      </c>
      <c r="S96">
        <v>2.5520700000000001</v>
      </c>
      <c r="T96">
        <v>3.5298600000000002</v>
      </c>
      <c r="U96">
        <v>4.3080999999999996</v>
      </c>
      <c r="W96">
        <v>4.6114300000000004</v>
      </c>
      <c r="X96" s="12">
        <v>2.15666</v>
      </c>
      <c r="Y96" s="12">
        <v>0.536748</v>
      </c>
      <c r="Z96">
        <v>0.97803700000000005</v>
      </c>
      <c r="AA96">
        <v>2.6521699999999999</v>
      </c>
      <c r="AB96">
        <v>0.50921099999999997</v>
      </c>
      <c r="AC96">
        <v>0</v>
      </c>
      <c r="AE96">
        <v>0</v>
      </c>
      <c r="AF96">
        <v>0.30824600000000002</v>
      </c>
      <c r="AG96">
        <v>0.40741100000000002</v>
      </c>
      <c r="AH96">
        <v>0.427373</v>
      </c>
      <c r="AI96">
        <v>4.2021000000000003E-2</v>
      </c>
      <c r="AK96">
        <v>1.2963800000000001</v>
      </c>
      <c r="AL96">
        <v>2.7012100000000001</v>
      </c>
      <c r="AM96">
        <v>0</v>
      </c>
      <c r="AN96">
        <v>2.5936300000000001</v>
      </c>
      <c r="AO96">
        <v>7.0413500000000004E-2</v>
      </c>
      <c r="AQ96">
        <v>2.5947</v>
      </c>
      <c r="AR96">
        <v>4.4725299999999999</v>
      </c>
      <c r="AS96">
        <v>8.6782399999999996E-2</v>
      </c>
      <c r="AT96">
        <v>0.151814</v>
      </c>
      <c r="AU96">
        <v>0.30349500000000001</v>
      </c>
      <c r="AW96">
        <v>0</v>
      </c>
      <c r="AX96">
        <v>0</v>
      </c>
      <c r="AY96">
        <v>1.1686700000000001</v>
      </c>
      <c r="AZ96">
        <v>0.22731399999999999</v>
      </c>
    </row>
    <row r="97" spans="1:52" x14ac:dyDescent="0.35">
      <c r="A97" t="s">
        <v>113</v>
      </c>
      <c r="B97">
        <v>2.6729699999999998</v>
      </c>
      <c r="C97">
        <v>3.8801000000000001</v>
      </c>
      <c r="D97">
        <v>2.4178000000000002</v>
      </c>
      <c r="E97">
        <v>3.9838800000000001</v>
      </c>
      <c r="F97">
        <v>0.513015</v>
      </c>
      <c r="H97">
        <v>0</v>
      </c>
      <c r="I97">
        <v>2.0390199999999998</v>
      </c>
      <c r="K97">
        <v>4.1711799999999997</v>
      </c>
      <c r="L97">
        <v>2.8931100000000001</v>
      </c>
      <c r="M97">
        <v>2.2446899999999999E-2</v>
      </c>
      <c r="N97">
        <v>8.9505000000000001E-2</v>
      </c>
      <c r="O97">
        <v>2.9323100000000002</v>
      </c>
      <c r="Q97">
        <v>2.12642</v>
      </c>
      <c r="R97">
        <v>2.7761999999999998</v>
      </c>
      <c r="S97">
        <v>1.4537199999999999</v>
      </c>
      <c r="T97">
        <v>3.86388</v>
      </c>
      <c r="U97">
        <v>5.5720999999999998</v>
      </c>
      <c r="W97">
        <v>3.7013199999999999</v>
      </c>
      <c r="X97" s="12">
        <v>0.43487500000000001</v>
      </c>
      <c r="Y97" s="12">
        <v>1.7451700000000001</v>
      </c>
      <c r="Z97">
        <v>2.7762500000000001</v>
      </c>
      <c r="AA97">
        <v>1.7052499999999999</v>
      </c>
      <c r="AB97">
        <v>0.16611500000000001</v>
      </c>
      <c r="AC97">
        <v>0</v>
      </c>
      <c r="AE97">
        <v>0</v>
      </c>
      <c r="AF97">
        <v>4.3639799999999999E-2</v>
      </c>
      <c r="AG97">
        <v>0.36209000000000002</v>
      </c>
      <c r="AH97">
        <v>0.32997399999999999</v>
      </c>
      <c r="AI97">
        <v>0.14718800000000001</v>
      </c>
      <c r="AK97">
        <v>2.4635199999999999</v>
      </c>
      <c r="AL97">
        <v>7.3586999999999998</v>
      </c>
      <c r="AM97">
        <v>0</v>
      </c>
      <c r="AN97">
        <v>0.79167399999999999</v>
      </c>
      <c r="AO97">
        <v>0.95584899999999995</v>
      </c>
      <c r="AQ97">
        <v>2.4748899999999998</v>
      </c>
      <c r="AR97">
        <v>0.871228</v>
      </c>
      <c r="AS97">
        <v>0.58267599999999997</v>
      </c>
      <c r="AT97">
        <v>0.23957700000000001</v>
      </c>
      <c r="AU97">
        <v>0.101969</v>
      </c>
      <c r="AW97">
        <v>0</v>
      </c>
      <c r="AX97">
        <v>0</v>
      </c>
      <c r="AY97">
        <v>1.1100399999999999</v>
      </c>
      <c r="AZ97">
        <v>0.40722900000000001</v>
      </c>
    </row>
    <row r="98" spans="1:52" x14ac:dyDescent="0.35">
      <c r="A98" t="s">
        <v>114</v>
      </c>
      <c r="B98">
        <v>2.78024</v>
      </c>
      <c r="C98">
        <v>3.7900800000000001</v>
      </c>
      <c r="D98">
        <v>2.1791100000000001</v>
      </c>
      <c r="E98">
        <v>4.2404099999999998</v>
      </c>
      <c r="F98">
        <v>1.25712</v>
      </c>
      <c r="H98">
        <v>0.20783699999999999</v>
      </c>
      <c r="I98">
        <v>1.96485</v>
      </c>
      <c r="K98">
        <v>9.1957700000000003E-2</v>
      </c>
      <c r="L98">
        <v>1.00105</v>
      </c>
      <c r="M98">
        <v>0</v>
      </c>
      <c r="N98">
        <v>0.42671300000000001</v>
      </c>
      <c r="O98">
        <v>0.44388899999999998</v>
      </c>
      <c r="Q98">
        <v>2.33562</v>
      </c>
      <c r="R98">
        <v>3.67042</v>
      </c>
      <c r="S98">
        <v>1.0522800000000001</v>
      </c>
      <c r="T98">
        <v>2.4527600000000001</v>
      </c>
      <c r="U98">
        <v>4.0065200000000001</v>
      </c>
      <c r="W98">
        <v>4.4637200000000002E-2</v>
      </c>
      <c r="X98" s="12">
        <v>9.8838700000000002E-2</v>
      </c>
      <c r="Y98" s="12">
        <v>0.28442499999999998</v>
      </c>
      <c r="Z98">
        <v>1.7067000000000001</v>
      </c>
      <c r="AA98">
        <v>3.3452899999999999</v>
      </c>
      <c r="AB98">
        <v>0.57213899999999995</v>
      </c>
      <c r="AC98">
        <v>0</v>
      </c>
      <c r="AE98">
        <v>0</v>
      </c>
      <c r="AF98">
        <v>0</v>
      </c>
      <c r="AG98">
        <v>0.63888800000000001</v>
      </c>
      <c r="AH98">
        <v>0.92970200000000003</v>
      </c>
      <c r="AI98">
        <v>1.8496999999999999</v>
      </c>
      <c r="AK98">
        <v>2.10928</v>
      </c>
      <c r="AL98">
        <v>0.80955200000000005</v>
      </c>
      <c r="AM98">
        <v>0</v>
      </c>
      <c r="AN98">
        <v>0.36585400000000001</v>
      </c>
      <c r="AO98">
        <v>1.86364</v>
      </c>
      <c r="AQ98">
        <v>3.23969</v>
      </c>
      <c r="AR98">
        <v>2.1631800000000001</v>
      </c>
      <c r="AS98">
        <v>0.67576899999999995</v>
      </c>
      <c r="AT98">
        <v>0.17743500000000001</v>
      </c>
      <c r="AU98">
        <v>0.76105699999999998</v>
      </c>
      <c r="AW98">
        <v>0.18404000000000001</v>
      </c>
      <c r="AX98">
        <v>0</v>
      </c>
      <c r="AY98">
        <v>1.23634</v>
      </c>
      <c r="AZ98">
        <v>6.8723900000000004E-2</v>
      </c>
    </row>
    <row r="99" spans="1:52" x14ac:dyDescent="0.35">
      <c r="A99" t="s">
        <v>115</v>
      </c>
      <c r="B99">
        <v>2.9246699999999999</v>
      </c>
      <c r="C99">
        <v>4.7764300000000004</v>
      </c>
      <c r="D99">
        <v>2.6169899999999999</v>
      </c>
      <c r="E99">
        <v>3.1699799999999998</v>
      </c>
      <c r="F99">
        <v>1.2682899999999999</v>
      </c>
      <c r="H99">
        <v>0.71239799999999998</v>
      </c>
      <c r="I99">
        <v>0.73628700000000002</v>
      </c>
      <c r="K99">
        <v>6.2340100000000002E-2</v>
      </c>
      <c r="L99">
        <v>2.7604600000000001</v>
      </c>
      <c r="M99">
        <v>0</v>
      </c>
      <c r="N99">
        <v>1.2437800000000001</v>
      </c>
      <c r="O99">
        <v>0.69589199999999996</v>
      </c>
      <c r="Q99">
        <v>2.2016800000000001</v>
      </c>
      <c r="R99">
        <v>3.8113700000000001</v>
      </c>
      <c r="S99">
        <v>1.3956299999999999</v>
      </c>
      <c r="T99">
        <v>3.7235200000000002</v>
      </c>
      <c r="U99">
        <v>3.6916000000000002</v>
      </c>
      <c r="W99">
        <v>0</v>
      </c>
      <c r="X99" s="12">
        <v>0.42126999999999998</v>
      </c>
      <c r="Y99" s="12">
        <v>0.65740900000000002</v>
      </c>
      <c r="Z99">
        <v>0.794659</v>
      </c>
      <c r="AA99">
        <v>3.7214100000000001</v>
      </c>
      <c r="AB99">
        <v>1.20373</v>
      </c>
      <c r="AC99">
        <v>0</v>
      </c>
      <c r="AE99">
        <v>0</v>
      </c>
      <c r="AF99">
        <v>0</v>
      </c>
      <c r="AG99">
        <v>0.54694600000000004</v>
      </c>
      <c r="AH99">
        <v>0.684589</v>
      </c>
      <c r="AI99">
        <v>0.38191799999999998</v>
      </c>
      <c r="AK99">
        <v>1.57395</v>
      </c>
      <c r="AL99">
        <v>0.81184599999999996</v>
      </c>
      <c r="AM99">
        <v>0</v>
      </c>
      <c r="AN99">
        <v>2.7572999999999999</v>
      </c>
      <c r="AO99">
        <v>1.7445200000000001</v>
      </c>
      <c r="AQ99">
        <v>2.4401099999999998</v>
      </c>
      <c r="AR99">
        <v>0.44962600000000003</v>
      </c>
      <c r="AS99">
        <v>6.6960099999999995E-2</v>
      </c>
      <c r="AT99">
        <v>0.109418</v>
      </c>
      <c r="AU99">
        <v>0.14138899999999999</v>
      </c>
      <c r="AW99">
        <v>0.26206800000000002</v>
      </c>
      <c r="AX99">
        <v>0</v>
      </c>
      <c r="AY99">
        <v>3.1711</v>
      </c>
      <c r="AZ99">
        <v>8.5333500000000007E-2</v>
      </c>
    </row>
    <row r="100" spans="1:52" x14ac:dyDescent="0.35">
      <c r="A100" t="s">
        <v>116</v>
      </c>
      <c r="B100">
        <v>3.67415</v>
      </c>
      <c r="C100">
        <v>2.98116</v>
      </c>
      <c r="D100">
        <v>3.3074599999999998</v>
      </c>
      <c r="E100">
        <v>2.2036099999999998</v>
      </c>
      <c r="F100">
        <v>1.51522</v>
      </c>
      <c r="H100">
        <v>0.29203000000000001</v>
      </c>
      <c r="I100">
        <v>0</v>
      </c>
      <c r="K100">
        <v>8.6592100000000005E-2</v>
      </c>
      <c r="L100">
        <v>0.79814799999999997</v>
      </c>
      <c r="M100">
        <v>0.44420500000000002</v>
      </c>
      <c r="N100">
        <v>1.62666</v>
      </c>
      <c r="O100">
        <v>4.5959399999999997</v>
      </c>
      <c r="Q100">
        <v>2.0711200000000001</v>
      </c>
      <c r="R100">
        <v>3.1372499999999999</v>
      </c>
      <c r="S100">
        <v>0.960202</v>
      </c>
      <c r="T100">
        <v>3.7950300000000001</v>
      </c>
      <c r="U100">
        <v>3.6211000000000002</v>
      </c>
      <c r="W100">
        <v>1.2777700000000001</v>
      </c>
      <c r="X100" s="12">
        <v>0.49625999999999998</v>
      </c>
      <c r="Y100" s="12">
        <v>4.1510600000000002E-2</v>
      </c>
      <c r="Z100">
        <v>1.7658199999999999</v>
      </c>
      <c r="AA100">
        <v>3.5524800000000001</v>
      </c>
      <c r="AB100">
        <v>0.48763899999999999</v>
      </c>
      <c r="AC100">
        <v>0</v>
      </c>
      <c r="AE100">
        <v>8.4634100000000004E-2</v>
      </c>
      <c r="AF100">
        <v>0</v>
      </c>
      <c r="AG100">
        <v>4.8605299999999997E-2</v>
      </c>
      <c r="AH100">
        <v>0</v>
      </c>
      <c r="AI100">
        <v>0.36152800000000002</v>
      </c>
      <c r="AK100">
        <v>2.7039200000000001</v>
      </c>
      <c r="AL100">
        <v>0.58002200000000004</v>
      </c>
      <c r="AM100">
        <v>0</v>
      </c>
      <c r="AN100">
        <v>1.7259199999999999</v>
      </c>
      <c r="AO100">
        <v>1.00979</v>
      </c>
      <c r="AQ100">
        <v>3.0423399999999998</v>
      </c>
      <c r="AR100">
        <v>0.42481099999999999</v>
      </c>
      <c r="AS100">
        <v>0.25688499999999997</v>
      </c>
      <c r="AT100">
        <v>6.5728800000000004E-2</v>
      </c>
      <c r="AU100">
        <v>3.0053000000000001</v>
      </c>
      <c r="AW100">
        <v>0.186364</v>
      </c>
      <c r="AX100">
        <v>0</v>
      </c>
      <c r="AY100">
        <v>1.1769499999999999</v>
      </c>
      <c r="AZ100">
        <v>4.1406400000000003E-2</v>
      </c>
    </row>
    <row r="101" spans="1:52" x14ac:dyDescent="0.35">
      <c r="A101" t="s">
        <v>117</v>
      </c>
      <c r="B101">
        <v>4.1261799999999997</v>
      </c>
      <c r="C101">
        <v>3.2919999999999998</v>
      </c>
      <c r="D101">
        <v>2.4575800000000001</v>
      </c>
      <c r="E101">
        <v>2.7493500000000002</v>
      </c>
      <c r="F101">
        <v>1.22814</v>
      </c>
      <c r="H101">
        <v>9.9417199999999997E-2</v>
      </c>
      <c r="I101">
        <v>1.65456</v>
      </c>
      <c r="K101">
        <v>9.1558299999999995E-2</v>
      </c>
      <c r="L101">
        <v>3.1639200000000001</v>
      </c>
      <c r="M101">
        <v>0</v>
      </c>
      <c r="N101">
        <v>1.2472000000000001</v>
      </c>
      <c r="O101">
        <v>3.7068099999999999</v>
      </c>
      <c r="Q101">
        <v>2.1047799999999999</v>
      </c>
      <c r="R101">
        <v>3.1595599999999999</v>
      </c>
      <c r="S101">
        <v>1.04068</v>
      </c>
      <c r="T101">
        <v>2.8600099999999999</v>
      </c>
      <c r="U101">
        <v>3.9838499999999999</v>
      </c>
      <c r="W101">
        <v>0.96380299999999997</v>
      </c>
      <c r="X101" s="12">
        <v>0.71600299999999995</v>
      </c>
      <c r="Y101" s="12">
        <v>1.1940299999999999</v>
      </c>
      <c r="Z101">
        <v>1.44177</v>
      </c>
      <c r="AA101">
        <v>4.4349800000000004</v>
      </c>
      <c r="AB101">
        <v>0.27197300000000002</v>
      </c>
      <c r="AC101">
        <v>0</v>
      </c>
      <c r="AE101">
        <v>4.3634199999999998E-2</v>
      </c>
      <c r="AF101">
        <v>4.22014E-2</v>
      </c>
      <c r="AG101">
        <v>0.48632399999999998</v>
      </c>
      <c r="AH101">
        <v>0.68922700000000003</v>
      </c>
      <c r="AI101">
        <v>4.4786600000000003E-2</v>
      </c>
      <c r="AK101">
        <v>1.65703</v>
      </c>
      <c r="AL101">
        <v>0.52533799999999997</v>
      </c>
      <c r="AM101">
        <v>0</v>
      </c>
      <c r="AN101">
        <v>1.60686</v>
      </c>
      <c r="AO101">
        <v>1.2524599999999999</v>
      </c>
      <c r="AQ101">
        <v>3.0736500000000002</v>
      </c>
      <c r="AR101">
        <v>4.3811299999999997E-2</v>
      </c>
      <c r="AS101">
        <v>0.241919</v>
      </c>
      <c r="AT101">
        <v>4.1262300000000002E-2</v>
      </c>
      <c r="AU101">
        <v>0.373359</v>
      </c>
      <c r="AW101">
        <v>0.109582</v>
      </c>
      <c r="AX101">
        <v>0</v>
      </c>
      <c r="AY101">
        <v>0</v>
      </c>
      <c r="AZ101">
        <v>0.13347100000000001</v>
      </c>
    </row>
    <row r="102" spans="1:52" x14ac:dyDescent="0.35">
      <c r="A102" t="s">
        <v>118</v>
      </c>
      <c r="B102">
        <v>4.7287999999999997</v>
      </c>
      <c r="C102">
        <v>4.1167800000000003</v>
      </c>
      <c r="D102">
        <v>2.2857599999999998</v>
      </c>
      <c r="E102">
        <v>3.0677099999999999</v>
      </c>
      <c r="F102">
        <v>1.6446799999999999</v>
      </c>
      <c r="H102">
        <v>2.1876900000000001E-2</v>
      </c>
      <c r="I102">
        <v>0.49684699999999998</v>
      </c>
      <c r="K102">
        <v>0</v>
      </c>
      <c r="L102">
        <v>3.2668900000000001</v>
      </c>
      <c r="M102">
        <v>0</v>
      </c>
      <c r="N102">
        <v>1.0804199999999999</v>
      </c>
      <c r="O102">
        <v>0.720441</v>
      </c>
      <c r="Q102">
        <v>2.3662000000000001</v>
      </c>
      <c r="R102">
        <v>3.19882</v>
      </c>
      <c r="S102">
        <v>1.2537799999999999</v>
      </c>
      <c r="T102">
        <v>2.65977</v>
      </c>
      <c r="U102">
        <v>4.0355299999999996</v>
      </c>
      <c r="W102">
        <v>0</v>
      </c>
      <c r="X102" s="12">
        <v>0.43645600000000001</v>
      </c>
      <c r="Y102" s="12">
        <v>0.79187200000000002</v>
      </c>
      <c r="Z102">
        <v>1.25057</v>
      </c>
      <c r="AA102">
        <v>0.32351600000000003</v>
      </c>
      <c r="AB102">
        <v>1.0865499999999999</v>
      </c>
      <c r="AC102">
        <v>0</v>
      </c>
      <c r="AE102">
        <v>0</v>
      </c>
      <c r="AF102">
        <v>0</v>
      </c>
      <c r="AG102">
        <v>0.48715199999999997</v>
      </c>
      <c r="AH102">
        <v>0.58210499999999998</v>
      </c>
      <c r="AI102">
        <v>0</v>
      </c>
      <c r="AK102">
        <v>4.2751900000000003</v>
      </c>
      <c r="AL102">
        <v>0.74473299999999998</v>
      </c>
      <c r="AM102">
        <v>0</v>
      </c>
      <c r="AN102">
        <v>2.28668</v>
      </c>
      <c r="AO102">
        <v>2.4972099999999999</v>
      </c>
      <c r="AQ102">
        <v>2.1602700000000001</v>
      </c>
      <c r="AR102">
        <v>8.3516499999999994E-2</v>
      </c>
      <c r="AS102">
        <v>0.53372799999999998</v>
      </c>
      <c r="AT102">
        <v>0</v>
      </c>
      <c r="AU102">
        <v>0.25521199999999999</v>
      </c>
      <c r="AW102">
        <v>0.20010800000000001</v>
      </c>
      <c r="AX102">
        <v>0</v>
      </c>
      <c r="AY102">
        <v>1.5060899999999999</v>
      </c>
      <c r="AZ102">
        <v>0</v>
      </c>
    </row>
    <row r="103" spans="1:52" x14ac:dyDescent="0.35">
      <c r="A103" t="s">
        <v>119</v>
      </c>
      <c r="B103">
        <v>2.6617199999999999</v>
      </c>
      <c r="C103">
        <v>1.5892599999999999</v>
      </c>
      <c r="D103">
        <v>2.37243</v>
      </c>
      <c r="E103">
        <v>3.0315099999999999</v>
      </c>
      <c r="F103">
        <v>0.50689499999999998</v>
      </c>
      <c r="H103">
        <v>0.53647800000000001</v>
      </c>
      <c r="I103">
        <v>0.31339</v>
      </c>
      <c r="K103">
        <v>0</v>
      </c>
      <c r="L103">
        <v>4.3882999999999998E-2</v>
      </c>
      <c r="M103">
        <v>5.4561999999999999E-2</v>
      </c>
      <c r="N103">
        <v>0.468196</v>
      </c>
      <c r="O103">
        <v>1.3936900000000001</v>
      </c>
      <c r="Q103">
        <v>3.2623600000000001</v>
      </c>
      <c r="R103">
        <v>2.7362500000000001</v>
      </c>
      <c r="S103">
        <v>1.30399</v>
      </c>
      <c r="T103">
        <v>3.20594</v>
      </c>
      <c r="U103">
        <v>3.6715599999999999</v>
      </c>
      <c r="W103">
        <v>1.96028</v>
      </c>
      <c r="X103" s="12">
        <v>0.88336899999999996</v>
      </c>
      <c r="Y103" s="12">
        <v>1.45835</v>
      </c>
      <c r="Z103">
        <v>0.91651700000000003</v>
      </c>
      <c r="AA103">
        <v>1.7426900000000001</v>
      </c>
      <c r="AB103">
        <v>0.27099499999999999</v>
      </c>
      <c r="AC103">
        <v>0</v>
      </c>
      <c r="AE103">
        <v>0</v>
      </c>
      <c r="AF103">
        <v>0</v>
      </c>
      <c r="AG103">
        <v>0</v>
      </c>
      <c r="AH103">
        <v>0.14488599999999999</v>
      </c>
      <c r="AI103">
        <v>4.1819200000000001E-2</v>
      </c>
      <c r="AK103">
        <v>2.4908999999999999</v>
      </c>
      <c r="AL103">
        <v>0.48496699999999998</v>
      </c>
      <c r="AM103">
        <v>0</v>
      </c>
      <c r="AN103">
        <v>1.4489700000000001</v>
      </c>
      <c r="AO103">
        <v>2.5206499999999998</v>
      </c>
      <c r="AQ103">
        <v>2.6950699999999999</v>
      </c>
      <c r="AR103">
        <v>0.106638</v>
      </c>
      <c r="AS103">
        <v>0.39404699999999998</v>
      </c>
      <c r="AT103">
        <v>0</v>
      </c>
      <c r="AU103">
        <v>0.31056400000000001</v>
      </c>
      <c r="AW103">
        <v>0.18815000000000001</v>
      </c>
      <c r="AX103">
        <v>0</v>
      </c>
      <c r="AY103">
        <v>0.16819899999999999</v>
      </c>
      <c r="AZ103">
        <v>7.0781499999999997E-2</v>
      </c>
    </row>
    <row r="104" spans="1:52" x14ac:dyDescent="0.35">
      <c r="A104" t="s">
        <v>120</v>
      </c>
      <c r="B104">
        <v>3.0471300000000001</v>
      </c>
      <c r="C104">
        <v>2.3409200000000001</v>
      </c>
      <c r="D104">
        <v>2.9531499999999999</v>
      </c>
      <c r="E104">
        <v>3.0561799999999999</v>
      </c>
      <c r="F104">
        <v>0.116868</v>
      </c>
      <c r="H104">
        <v>0</v>
      </c>
      <c r="I104">
        <v>9.3788999999999997E-2</v>
      </c>
      <c r="K104">
        <v>0</v>
      </c>
      <c r="L104">
        <v>0</v>
      </c>
      <c r="M104">
        <v>0</v>
      </c>
      <c r="N104">
        <v>1.1464700000000001</v>
      </c>
      <c r="O104">
        <v>1.6105</v>
      </c>
      <c r="Q104">
        <v>3.0979800000000002</v>
      </c>
      <c r="R104">
        <v>2.63327</v>
      </c>
      <c r="S104">
        <v>1.7538199999999999</v>
      </c>
      <c r="T104">
        <v>2.6461199999999998</v>
      </c>
      <c r="U104">
        <v>4.63307</v>
      </c>
      <c r="W104">
        <v>0.22838</v>
      </c>
      <c r="X104" s="12">
        <v>0.115104</v>
      </c>
      <c r="Y104" s="12">
        <v>0.19605800000000001</v>
      </c>
      <c r="Z104">
        <v>0.86706700000000003</v>
      </c>
      <c r="AA104">
        <v>0.716279</v>
      </c>
      <c r="AB104">
        <v>4.1843999999999999E-2</v>
      </c>
      <c r="AC104">
        <v>0</v>
      </c>
      <c r="AE104">
        <v>0</v>
      </c>
      <c r="AF104">
        <v>4.3881099999999999E-2</v>
      </c>
      <c r="AG104">
        <v>0.80329099999999998</v>
      </c>
      <c r="AH104">
        <v>0.23433899999999999</v>
      </c>
      <c r="AI104">
        <v>9.4473500000000002E-2</v>
      </c>
      <c r="AK104">
        <v>2.07538</v>
      </c>
      <c r="AL104">
        <v>4.64491E-2</v>
      </c>
      <c r="AM104">
        <v>0</v>
      </c>
      <c r="AN104">
        <v>3.27664</v>
      </c>
      <c r="AO104">
        <v>1.51549</v>
      </c>
      <c r="AQ104">
        <v>1.4121600000000001</v>
      </c>
      <c r="AR104">
        <v>8.6471800000000001E-2</v>
      </c>
      <c r="AS104">
        <v>0.45760000000000001</v>
      </c>
      <c r="AT104">
        <v>4.6969400000000001E-2</v>
      </c>
      <c r="AU104">
        <v>0.174401</v>
      </c>
      <c r="AW104">
        <v>6.6727400000000006E-2</v>
      </c>
      <c r="AX104">
        <v>0</v>
      </c>
      <c r="AY104">
        <v>5.1526799999999998E-2</v>
      </c>
      <c r="AZ104">
        <v>3.6119599999999998</v>
      </c>
    </row>
    <row r="105" spans="1:52" x14ac:dyDescent="0.35">
      <c r="A105" t="s">
        <v>121</v>
      </c>
      <c r="B105">
        <v>3.11287</v>
      </c>
      <c r="C105">
        <v>1.4897100000000001</v>
      </c>
      <c r="D105">
        <v>2.7262499999999998</v>
      </c>
      <c r="E105">
        <v>2.8092999999999999</v>
      </c>
      <c r="F105">
        <v>1.6093500000000001</v>
      </c>
      <c r="H105">
        <v>0</v>
      </c>
      <c r="I105">
        <v>0.33663399999999999</v>
      </c>
      <c r="K105">
        <v>9.1951199999999997E-2</v>
      </c>
      <c r="L105">
        <v>0</v>
      </c>
      <c r="M105">
        <v>0</v>
      </c>
      <c r="N105">
        <v>0.63800599999999996</v>
      </c>
      <c r="O105">
        <v>0.63169200000000003</v>
      </c>
      <c r="Q105">
        <v>2.2828400000000002</v>
      </c>
      <c r="R105">
        <v>2.6464500000000002</v>
      </c>
      <c r="S105">
        <v>1.3283199999999999</v>
      </c>
      <c r="T105">
        <v>3.4635099999999999</v>
      </c>
      <c r="U105">
        <v>3.4543699999999999</v>
      </c>
      <c r="W105">
        <v>0.94289500000000004</v>
      </c>
      <c r="X105" s="12">
        <v>0.15176100000000001</v>
      </c>
      <c r="Y105" s="12">
        <v>1.8021400000000001</v>
      </c>
      <c r="Z105">
        <v>0.80645500000000003</v>
      </c>
      <c r="AA105">
        <v>0.64612999999999998</v>
      </c>
      <c r="AB105">
        <v>7.3265800000000006E-2</v>
      </c>
      <c r="AC105">
        <v>2.3191999999999999</v>
      </c>
      <c r="AE105">
        <v>0</v>
      </c>
      <c r="AF105">
        <v>0</v>
      </c>
      <c r="AG105">
        <v>0.41407899999999997</v>
      </c>
      <c r="AH105">
        <v>1.14653</v>
      </c>
      <c r="AI105">
        <v>0</v>
      </c>
      <c r="AK105">
        <v>2.0204900000000001</v>
      </c>
      <c r="AL105">
        <v>1.1729799999999999</v>
      </c>
      <c r="AM105">
        <v>0</v>
      </c>
      <c r="AN105">
        <v>1.25749</v>
      </c>
      <c r="AO105">
        <v>0.96781700000000004</v>
      </c>
      <c r="AQ105">
        <v>2.13558</v>
      </c>
      <c r="AR105">
        <v>0</v>
      </c>
      <c r="AS105">
        <v>0</v>
      </c>
      <c r="AT105">
        <v>1.94998</v>
      </c>
      <c r="AU105">
        <v>2.2033299999999999E-2</v>
      </c>
      <c r="AW105">
        <v>0</v>
      </c>
      <c r="AX105">
        <v>0</v>
      </c>
      <c r="AY105">
        <v>0</v>
      </c>
      <c r="AZ105">
        <v>3.9114300000000002</v>
      </c>
    </row>
    <row r="106" spans="1:52" x14ac:dyDescent="0.35">
      <c r="A106" t="s">
        <v>122</v>
      </c>
      <c r="B106">
        <v>1.3390899999999999</v>
      </c>
      <c r="C106">
        <v>1.4426399999999999</v>
      </c>
      <c r="D106">
        <v>2.39906</v>
      </c>
      <c r="E106">
        <v>2.98047</v>
      </c>
      <c r="F106">
        <v>6.8622900000000001E-2</v>
      </c>
      <c r="H106">
        <v>0.22164600000000001</v>
      </c>
      <c r="I106">
        <v>3.1521499999999998</v>
      </c>
      <c r="K106">
        <v>0</v>
      </c>
      <c r="L106">
        <v>0</v>
      </c>
      <c r="M106">
        <v>0</v>
      </c>
      <c r="N106">
        <v>0</v>
      </c>
      <c r="O106">
        <v>1.9742299999999999</v>
      </c>
      <c r="Q106">
        <v>2.6558000000000002</v>
      </c>
      <c r="R106">
        <v>1.67869</v>
      </c>
      <c r="S106">
        <v>0.66451400000000005</v>
      </c>
      <c r="T106">
        <v>3.8520099999999999</v>
      </c>
      <c r="U106">
        <v>3.44719</v>
      </c>
      <c r="W106">
        <v>4.4073799999999999</v>
      </c>
      <c r="X106" s="12">
        <v>0.56089199999999995</v>
      </c>
      <c r="Y106" s="12">
        <v>0</v>
      </c>
      <c r="Z106">
        <v>1.7909200000000001</v>
      </c>
      <c r="AA106">
        <v>0.658914</v>
      </c>
      <c r="AB106">
        <v>0.43866300000000003</v>
      </c>
      <c r="AC106">
        <v>1.2267999999999999</v>
      </c>
      <c r="AE106">
        <v>0</v>
      </c>
      <c r="AF106">
        <v>4.3457700000000002E-2</v>
      </c>
      <c r="AG106">
        <v>0.713252</v>
      </c>
      <c r="AH106">
        <v>0</v>
      </c>
      <c r="AI106">
        <v>0</v>
      </c>
      <c r="AK106">
        <v>2.02826</v>
      </c>
      <c r="AL106">
        <v>1.01661</v>
      </c>
      <c r="AM106">
        <v>0</v>
      </c>
      <c r="AN106">
        <v>1.49119</v>
      </c>
      <c r="AO106">
        <v>0.65602800000000006</v>
      </c>
      <c r="AQ106">
        <v>2.6199300000000001</v>
      </c>
      <c r="AR106">
        <v>0</v>
      </c>
      <c r="AS106">
        <v>0.723993</v>
      </c>
      <c r="AT106">
        <v>2.0017500000000001E-2</v>
      </c>
      <c r="AU106">
        <v>4.1334900000000001E-2</v>
      </c>
      <c r="AW106">
        <v>0</v>
      </c>
      <c r="AX106">
        <v>4.1053199999999999</v>
      </c>
      <c r="AY106">
        <v>0</v>
      </c>
      <c r="AZ106">
        <v>1.3060400000000001</v>
      </c>
    </row>
    <row r="107" spans="1:52" x14ac:dyDescent="0.35">
      <c r="A107" t="s">
        <v>123</v>
      </c>
      <c r="B107">
        <v>2.4594</v>
      </c>
      <c r="C107">
        <v>2.4531100000000001</v>
      </c>
      <c r="D107">
        <v>2.1811799999999999</v>
      </c>
      <c r="E107">
        <v>2.1959399999999998</v>
      </c>
      <c r="F107">
        <v>0.72774099999999997</v>
      </c>
      <c r="H107">
        <v>4.6047200000000003E-2</v>
      </c>
      <c r="I107">
        <v>1.4906600000000001</v>
      </c>
      <c r="K107">
        <v>2.9278</v>
      </c>
      <c r="L107">
        <v>0</v>
      </c>
      <c r="M107">
        <v>0</v>
      </c>
      <c r="N107">
        <v>4.0140799999999997E-2</v>
      </c>
      <c r="O107">
        <v>2.4402200000000001</v>
      </c>
      <c r="Q107">
        <v>2.3356699999999999</v>
      </c>
      <c r="R107">
        <v>1.82186</v>
      </c>
      <c r="S107">
        <v>0.85030799999999995</v>
      </c>
      <c r="T107">
        <v>3.9971399999999999</v>
      </c>
      <c r="U107">
        <v>3.5962999999999998</v>
      </c>
      <c r="W107">
        <v>6.3837099999999994E-2</v>
      </c>
      <c r="X107" s="12">
        <v>0.409945</v>
      </c>
      <c r="Y107" s="12">
        <v>2.0747499999999999</v>
      </c>
      <c r="Z107">
        <v>0.41034700000000002</v>
      </c>
      <c r="AA107">
        <v>0.73889000000000005</v>
      </c>
      <c r="AB107">
        <v>0.96158299999999997</v>
      </c>
      <c r="AC107">
        <v>1.5051600000000001</v>
      </c>
      <c r="AE107">
        <v>1.4613100000000001</v>
      </c>
      <c r="AF107">
        <v>0.20335400000000001</v>
      </c>
      <c r="AG107">
        <v>0.39196599999999998</v>
      </c>
      <c r="AH107">
        <v>4.45493E-2</v>
      </c>
      <c r="AI107">
        <v>0.65010500000000004</v>
      </c>
      <c r="AK107">
        <v>2.1796700000000002</v>
      </c>
      <c r="AL107">
        <v>0.84163500000000002</v>
      </c>
      <c r="AM107">
        <v>0</v>
      </c>
      <c r="AN107">
        <v>2.2091099999999999</v>
      </c>
      <c r="AO107">
        <v>0.48534699999999997</v>
      </c>
      <c r="AQ107">
        <v>2.7527300000000001</v>
      </c>
      <c r="AR107">
        <v>0</v>
      </c>
      <c r="AS107">
        <v>0</v>
      </c>
      <c r="AT107">
        <v>0</v>
      </c>
      <c r="AU107">
        <v>0</v>
      </c>
      <c r="AW107">
        <v>0</v>
      </c>
      <c r="AX107">
        <v>3.6315900000000001</v>
      </c>
      <c r="AY107">
        <v>0</v>
      </c>
      <c r="AZ107">
        <v>2.6156999999999999</v>
      </c>
    </row>
    <row r="108" spans="1:52" x14ac:dyDescent="0.35">
      <c r="A108" t="s">
        <v>124</v>
      </c>
      <c r="B108">
        <v>3.4632499999999999</v>
      </c>
      <c r="C108">
        <v>23.153099999999998</v>
      </c>
      <c r="D108">
        <v>1.4474499999999999</v>
      </c>
      <c r="E108">
        <v>2.0645899999999999</v>
      </c>
      <c r="F108">
        <v>1.00163</v>
      </c>
      <c r="H108">
        <v>5.1141600000000002E-2</v>
      </c>
      <c r="I108">
        <v>0.57588899999999998</v>
      </c>
      <c r="K108">
        <v>5.04664</v>
      </c>
      <c r="L108">
        <v>2.06356E-2</v>
      </c>
      <c r="M108">
        <v>0.119727</v>
      </c>
      <c r="N108">
        <v>4.1051799999999999E-2</v>
      </c>
      <c r="O108">
        <v>2.54914</v>
      </c>
      <c r="Q108">
        <v>3.6703600000000001</v>
      </c>
      <c r="R108">
        <v>2.30694</v>
      </c>
      <c r="S108">
        <v>1.5588299999999999</v>
      </c>
      <c r="T108">
        <v>3.0781000000000001</v>
      </c>
      <c r="U108">
        <v>5.4627499999999998</v>
      </c>
      <c r="W108">
        <v>0</v>
      </c>
      <c r="X108" s="12">
        <v>0.46777299999999999</v>
      </c>
      <c r="Y108" s="12">
        <v>0.41348800000000002</v>
      </c>
      <c r="Z108">
        <v>0.96738999999999997</v>
      </c>
      <c r="AA108">
        <v>1.64141</v>
      </c>
      <c r="AB108">
        <v>1.14808</v>
      </c>
      <c r="AC108">
        <v>1.48031</v>
      </c>
      <c r="AE108">
        <v>0.97543199999999997</v>
      </c>
      <c r="AF108">
        <v>1.4451799999999999</v>
      </c>
      <c r="AG108">
        <v>1.22723</v>
      </c>
      <c r="AH108">
        <v>4.3178099999999997E-2</v>
      </c>
      <c r="AI108">
        <v>0.67391500000000004</v>
      </c>
      <c r="AK108">
        <v>2.27081</v>
      </c>
      <c r="AL108">
        <v>0.88112199999999996</v>
      </c>
      <c r="AM108">
        <v>0</v>
      </c>
      <c r="AN108">
        <v>1.87456</v>
      </c>
      <c r="AO108">
        <v>0.46329799999999999</v>
      </c>
      <c r="AQ108">
        <v>1.93994</v>
      </c>
      <c r="AR108">
        <v>0</v>
      </c>
      <c r="AS108">
        <v>0.14027300000000001</v>
      </c>
      <c r="AT108">
        <v>0</v>
      </c>
      <c r="AU108">
        <v>0.105188</v>
      </c>
      <c r="AW108">
        <v>0</v>
      </c>
      <c r="AX108">
        <v>1.1788000000000001</v>
      </c>
      <c r="AY108">
        <v>0</v>
      </c>
      <c r="AZ108">
        <v>0.30918600000000002</v>
      </c>
    </row>
    <row r="109" spans="1:52" x14ac:dyDescent="0.35">
      <c r="A109" t="s">
        <v>125</v>
      </c>
      <c r="B109">
        <v>4.0967799999999999</v>
      </c>
      <c r="C109">
        <v>3.7324999999999999</v>
      </c>
      <c r="D109">
        <v>2.4482599999999999</v>
      </c>
      <c r="E109">
        <v>2.90679</v>
      </c>
      <c r="F109">
        <v>0.61848199999999998</v>
      </c>
      <c r="H109">
        <v>0</v>
      </c>
      <c r="I109">
        <v>0</v>
      </c>
      <c r="K109">
        <v>3.49966</v>
      </c>
      <c r="L109">
        <v>4.7074199999999997E-2</v>
      </c>
      <c r="M109">
        <v>0</v>
      </c>
      <c r="N109">
        <v>4.1479299999999997E-2</v>
      </c>
      <c r="O109">
        <v>5.7484099999999998</v>
      </c>
      <c r="Q109">
        <v>2.8864800000000002</v>
      </c>
      <c r="R109">
        <v>2.26037</v>
      </c>
      <c r="S109">
        <v>1.6806700000000001</v>
      </c>
      <c r="T109">
        <v>4.5619699999999996</v>
      </c>
      <c r="U109">
        <v>3.0055100000000001</v>
      </c>
      <c r="W109">
        <v>0.80504799999999999</v>
      </c>
      <c r="X109" s="12">
        <v>1.1697500000000001</v>
      </c>
      <c r="Y109" s="12">
        <v>0.515598</v>
      </c>
      <c r="Z109">
        <v>0.86592499999999994</v>
      </c>
      <c r="AA109">
        <v>2.5195799999999999</v>
      </c>
      <c r="AB109">
        <v>1.2412399999999999</v>
      </c>
      <c r="AC109">
        <v>1.1534500000000001</v>
      </c>
      <c r="AE109">
        <v>0.247615</v>
      </c>
      <c r="AF109">
        <v>0.110815</v>
      </c>
      <c r="AG109">
        <v>0.85608499999999998</v>
      </c>
      <c r="AH109">
        <v>0</v>
      </c>
      <c r="AI109">
        <v>0.34754800000000002</v>
      </c>
      <c r="AK109">
        <v>3.25908</v>
      </c>
      <c r="AL109">
        <v>1.2474799999999999</v>
      </c>
      <c r="AM109">
        <v>0</v>
      </c>
      <c r="AN109">
        <v>2.2734200000000002</v>
      </c>
      <c r="AO109">
        <v>0.25791500000000001</v>
      </c>
      <c r="AQ109">
        <v>1.8830899999999999</v>
      </c>
      <c r="AR109">
        <v>0.46443200000000001</v>
      </c>
      <c r="AS109">
        <v>9.8097599999999993E-2</v>
      </c>
      <c r="AT109">
        <v>2.06696E-2</v>
      </c>
      <c r="AU109">
        <v>0.28571600000000003</v>
      </c>
      <c r="AW109">
        <v>0</v>
      </c>
      <c r="AX109">
        <v>0.70489800000000002</v>
      </c>
      <c r="AY109">
        <v>0</v>
      </c>
      <c r="AZ109">
        <v>0.74771399999999999</v>
      </c>
    </row>
    <row r="110" spans="1:52" x14ac:dyDescent="0.35">
      <c r="A110" t="s">
        <v>126</v>
      </c>
      <c r="B110">
        <v>3.1297100000000002</v>
      </c>
      <c r="C110">
        <v>1.8807</v>
      </c>
      <c r="D110">
        <v>1.7794700000000001</v>
      </c>
      <c r="E110">
        <v>3.00143</v>
      </c>
      <c r="F110">
        <v>1.3164199999999999</v>
      </c>
      <c r="H110">
        <v>0</v>
      </c>
      <c r="I110">
        <v>0</v>
      </c>
      <c r="K110">
        <v>1.81908</v>
      </c>
      <c r="L110">
        <v>0</v>
      </c>
      <c r="M110">
        <v>0</v>
      </c>
      <c r="N110">
        <v>4.14145E-2</v>
      </c>
      <c r="O110">
        <v>0.94496100000000005</v>
      </c>
      <c r="Q110">
        <v>3.3756900000000001</v>
      </c>
      <c r="R110">
        <v>1.59971</v>
      </c>
      <c r="S110">
        <v>0.69072100000000003</v>
      </c>
      <c r="T110">
        <v>4.6246</v>
      </c>
      <c r="U110">
        <v>5.4981900000000001</v>
      </c>
      <c r="W110">
        <v>4.1945099999999999E-2</v>
      </c>
      <c r="X110" s="12">
        <v>0.84686499999999998</v>
      </c>
      <c r="Y110" s="12">
        <v>1.97794</v>
      </c>
      <c r="Z110">
        <v>0.80809299999999995</v>
      </c>
      <c r="AA110">
        <v>4.1694899999999997</v>
      </c>
      <c r="AB110">
        <v>1.0773900000000001</v>
      </c>
      <c r="AC110">
        <v>0.79462500000000003</v>
      </c>
      <c r="AE110">
        <v>0.35192699999999999</v>
      </c>
      <c r="AF110">
        <v>8.7644200000000005E-2</v>
      </c>
      <c r="AG110">
        <v>7.3230799999999999E-2</v>
      </c>
      <c r="AH110">
        <v>0</v>
      </c>
      <c r="AI110">
        <v>0.30641200000000002</v>
      </c>
      <c r="AK110">
        <v>1.22519</v>
      </c>
      <c r="AL110">
        <v>1.3990199999999999</v>
      </c>
      <c r="AM110">
        <v>0</v>
      </c>
      <c r="AN110">
        <v>1.9604299999999999</v>
      </c>
      <c r="AO110">
        <v>0.26373400000000002</v>
      </c>
      <c r="AQ110">
        <v>3.0450599999999999</v>
      </c>
      <c r="AR110">
        <v>1.48034</v>
      </c>
      <c r="AS110">
        <v>9.18408E-2</v>
      </c>
      <c r="AT110">
        <v>0</v>
      </c>
      <c r="AU110">
        <v>9.1332399999999994E-2</v>
      </c>
      <c r="AW110">
        <v>0</v>
      </c>
      <c r="AX110">
        <v>0.69351700000000005</v>
      </c>
      <c r="AY110">
        <v>0</v>
      </c>
      <c r="AZ110">
        <v>4.1319799999999997E-2</v>
      </c>
    </row>
    <row r="111" spans="1:52" x14ac:dyDescent="0.35">
      <c r="A111" t="s">
        <v>127</v>
      </c>
      <c r="B111">
        <v>6.7168599999999995E-2</v>
      </c>
      <c r="C111">
        <v>1.93892</v>
      </c>
      <c r="D111">
        <v>2.0757500000000002</v>
      </c>
      <c r="E111">
        <v>3.29711</v>
      </c>
      <c r="F111">
        <v>1.7058</v>
      </c>
      <c r="H111">
        <v>0.237679</v>
      </c>
      <c r="I111">
        <v>4.68545E-2</v>
      </c>
      <c r="K111">
        <v>0.36522399999999999</v>
      </c>
      <c r="L111">
        <v>0.10168099999999999</v>
      </c>
      <c r="M111">
        <v>0</v>
      </c>
      <c r="N111">
        <v>8.3796200000000001E-2</v>
      </c>
      <c r="O111">
        <v>0</v>
      </c>
      <c r="Q111">
        <v>2.6663199999999998</v>
      </c>
      <c r="R111">
        <v>2.7442899999999999</v>
      </c>
      <c r="S111">
        <v>2.6784400000000002</v>
      </c>
      <c r="T111">
        <v>4.65679</v>
      </c>
      <c r="U111">
        <v>7.53322</v>
      </c>
      <c r="W111">
        <v>0</v>
      </c>
      <c r="X111" s="12">
        <v>1.0620499999999999</v>
      </c>
      <c r="Y111" s="12">
        <v>1.27233</v>
      </c>
      <c r="Z111">
        <v>1.6120300000000001</v>
      </c>
      <c r="AA111">
        <v>3.9575</v>
      </c>
      <c r="AB111">
        <v>1.1392800000000001</v>
      </c>
      <c r="AC111">
        <v>1.3050600000000001</v>
      </c>
      <c r="AE111">
        <v>4.0342999999999997E-2</v>
      </c>
      <c r="AF111">
        <v>0</v>
      </c>
      <c r="AG111">
        <v>0.27391599999999999</v>
      </c>
      <c r="AH111">
        <v>4.7888600000000003E-2</v>
      </c>
      <c r="AI111">
        <v>0.344134</v>
      </c>
      <c r="AK111">
        <v>1.60609</v>
      </c>
      <c r="AL111">
        <v>0.36965399999999998</v>
      </c>
      <c r="AM111">
        <v>0</v>
      </c>
      <c r="AN111">
        <v>4.1796899999999999</v>
      </c>
      <c r="AO111">
        <v>0.29986600000000002</v>
      </c>
      <c r="AQ111">
        <v>1.7026300000000001</v>
      </c>
      <c r="AR111">
        <v>1.6359999999999999</v>
      </c>
      <c r="AS111">
        <v>0.32073200000000002</v>
      </c>
      <c r="AT111">
        <v>0</v>
      </c>
      <c r="AU111">
        <v>1.05471</v>
      </c>
      <c r="AW111">
        <v>0.111542</v>
      </c>
      <c r="AX111">
        <v>0</v>
      </c>
      <c r="AY111">
        <v>0</v>
      </c>
      <c r="AZ111">
        <v>0</v>
      </c>
    </row>
    <row r="112" spans="1:52" x14ac:dyDescent="0.35">
      <c r="A112" t="s">
        <v>128</v>
      </c>
      <c r="B112">
        <v>0.22951199999999999</v>
      </c>
      <c r="C112">
        <v>2.3950800000000001</v>
      </c>
      <c r="D112">
        <v>2.38862</v>
      </c>
      <c r="E112">
        <v>1.89446</v>
      </c>
      <c r="F112">
        <v>0.46967500000000001</v>
      </c>
      <c r="H112">
        <v>0.120644</v>
      </c>
      <c r="I112">
        <v>0.93453900000000001</v>
      </c>
      <c r="K112">
        <v>1.8270299999999999</v>
      </c>
      <c r="L112">
        <v>9.8579899999999998E-2</v>
      </c>
      <c r="M112">
        <v>2.17165E-2</v>
      </c>
      <c r="N112">
        <v>4.2521299999999998E-2</v>
      </c>
      <c r="O112">
        <v>3.1209500000000001</v>
      </c>
      <c r="Q112">
        <v>2.4704999999999999</v>
      </c>
      <c r="R112">
        <v>1.4056299999999999</v>
      </c>
      <c r="S112">
        <v>1.77626</v>
      </c>
      <c r="T112">
        <v>2.9195099999999998</v>
      </c>
      <c r="U112">
        <v>2.22133</v>
      </c>
      <c r="W112">
        <v>0</v>
      </c>
      <c r="X112" s="12">
        <v>1.3455299999999999</v>
      </c>
      <c r="Y112" s="12">
        <v>0.46484799999999998</v>
      </c>
      <c r="Z112">
        <v>0.46907399999999999</v>
      </c>
      <c r="AA112">
        <v>1.3789</v>
      </c>
      <c r="AB112">
        <v>0.92940999999999996</v>
      </c>
      <c r="AC112">
        <v>1.06429</v>
      </c>
      <c r="AE112">
        <v>0.101449</v>
      </c>
      <c r="AF112">
        <v>0</v>
      </c>
      <c r="AG112">
        <v>0.29192000000000001</v>
      </c>
      <c r="AH112">
        <v>0</v>
      </c>
      <c r="AI112">
        <v>0.12912699999999999</v>
      </c>
      <c r="AK112">
        <v>1.9151400000000001</v>
      </c>
      <c r="AL112">
        <v>1.06375</v>
      </c>
      <c r="AM112">
        <v>0</v>
      </c>
      <c r="AN112">
        <v>2.2008100000000002</v>
      </c>
      <c r="AO112">
        <v>0.31160500000000002</v>
      </c>
      <c r="AQ112">
        <v>1.6577999999999999</v>
      </c>
      <c r="AR112">
        <v>0.14876600000000001</v>
      </c>
      <c r="AS112">
        <v>0.60367700000000002</v>
      </c>
      <c r="AT112">
        <v>0</v>
      </c>
      <c r="AU112">
        <v>2.9212099999999999</v>
      </c>
      <c r="AW112">
        <v>5.5352899999999997E-2</v>
      </c>
      <c r="AX112">
        <v>4.4756799999999997</v>
      </c>
      <c r="AY112">
        <v>0</v>
      </c>
      <c r="AZ112">
        <v>0</v>
      </c>
    </row>
    <row r="113" spans="1:52" x14ac:dyDescent="0.35">
      <c r="A113" t="s">
        <v>129</v>
      </c>
      <c r="B113">
        <v>0.41151900000000002</v>
      </c>
      <c r="C113">
        <v>1.069</v>
      </c>
      <c r="D113">
        <v>1.54406</v>
      </c>
      <c r="E113">
        <v>2.5021499999999999</v>
      </c>
      <c r="F113">
        <v>6.4441499999999999E-2</v>
      </c>
      <c r="H113">
        <v>0</v>
      </c>
      <c r="I113">
        <v>0.17216000000000001</v>
      </c>
      <c r="K113">
        <v>3.3044899999999999</v>
      </c>
      <c r="L113">
        <v>0.101178</v>
      </c>
      <c r="M113">
        <v>0</v>
      </c>
      <c r="N113">
        <v>0</v>
      </c>
      <c r="O113">
        <v>4.3126899999999999</v>
      </c>
      <c r="Q113">
        <v>2.8360599999999998</v>
      </c>
      <c r="R113">
        <v>2.7734200000000002</v>
      </c>
      <c r="S113">
        <v>2.2131799999999999</v>
      </c>
      <c r="T113">
        <v>2.8743099999999999</v>
      </c>
      <c r="U113">
        <v>4.0805100000000003</v>
      </c>
      <c r="W113">
        <v>8.4143200000000001E-2</v>
      </c>
      <c r="X113" s="12">
        <v>0.420263</v>
      </c>
      <c r="Y113" s="12">
        <v>1.4212499999999999</v>
      </c>
      <c r="Z113">
        <v>0.99229900000000004</v>
      </c>
      <c r="AA113">
        <v>2.1771600000000002</v>
      </c>
      <c r="AB113">
        <v>0.125278</v>
      </c>
      <c r="AC113">
        <v>0.87855799999999995</v>
      </c>
      <c r="AE113">
        <v>0.285136</v>
      </c>
      <c r="AF113">
        <v>0</v>
      </c>
      <c r="AG113">
        <v>0.92984500000000003</v>
      </c>
      <c r="AH113">
        <v>0</v>
      </c>
      <c r="AI113">
        <v>0</v>
      </c>
      <c r="AK113">
        <v>1.9828600000000001</v>
      </c>
      <c r="AL113">
        <v>1.4256500000000001</v>
      </c>
      <c r="AM113">
        <v>0</v>
      </c>
      <c r="AN113">
        <v>2.4519099999999998</v>
      </c>
      <c r="AO113">
        <v>0.100965</v>
      </c>
      <c r="AQ113">
        <v>3.0063</v>
      </c>
      <c r="AR113">
        <v>0.54387099999999999</v>
      </c>
      <c r="AS113">
        <v>0.55999299999999996</v>
      </c>
      <c r="AT113">
        <v>0</v>
      </c>
      <c r="AU113">
        <v>1.7122999999999999</v>
      </c>
      <c r="AW113">
        <v>0.13370599999999999</v>
      </c>
      <c r="AX113">
        <v>1.99735</v>
      </c>
      <c r="AY113">
        <v>0</v>
      </c>
      <c r="AZ113">
        <v>4.3973699999999998E-2</v>
      </c>
    </row>
    <row r="114" spans="1:52" x14ac:dyDescent="0.35">
      <c r="A114" t="s">
        <v>130</v>
      </c>
      <c r="B114">
        <v>0.86309400000000003</v>
      </c>
      <c r="C114">
        <v>1.09409</v>
      </c>
      <c r="D114">
        <v>1.4675400000000001</v>
      </c>
      <c r="E114">
        <v>2.5668700000000002</v>
      </c>
      <c r="F114">
        <v>0.85990800000000001</v>
      </c>
      <c r="H114">
        <v>2.0870199999999998E-2</v>
      </c>
      <c r="I114">
        <v>0.30743599999999999</v>
      </c>
      <c r="K114">
        <v>5.0765000000000002</v>
      </c>
      <c r="L114">
        <v>4.4313900000000003E-2</v>
      </c>
      <c r="M114">
        <v>0</v>
      </c>
      <c r="N114">
        <v>0</v>
      </c>
      <c r="O114">
        <v>4.6051299999999999</v>
      </c>
      <c r="Q114">
        <v>2.7649599999999999</v>
      </c>
      <c r="R114">
        <v>3.52061</v>
      </c>
      <c r="S114">
        <v>2.39811</v>
      </c>
      <c r="T114">
        <v>1.3834500000000001</v>
      </c>
      <c r="U114">
        <v>3.8910800000000001</v>
      </c>
      <c r="W114">
        <v>0</v>
      </c>
      <c r="X114" s="12">
        <v>0.21965999999999999</v>
      </c>
      <c r="Y114" s="12">
        <v>0.23164699999999999</v>
      </c>
      <c r="Z114">
        <v>0.96609</v>
      </c>
      <c r="AA114">
        <v>2.5734400000000002</v>
      </c>
      <c r="AB114">
        <v>0.28397600000000001</v>
      </c>
      <c r="AC114">
        <v>1.69506</v>
      </c>
      <c r="AE114">
        <v>0.24247299999999999</v>
      </c>
      <c r="AF114">
        <v>0.403806</v>
      </c>
      <c r="AG114">
        <v>0.20217599999999999</v>
      </c>
      <c r="AH114">
        <v>0</v>
      </c>
      <c r="AI114">
        <v>0</v>
      </c>
      <c r="AK114">
        <v>1.8875900000000001</v>
      </c>
      <c r="AL114">
        <v>0.44376300000000002</v>
      </c>
      <c r="AM114">
        <v>0</v>
      </c>
      <c r="AN114">
        <v>1.62921</v>
      </c>
      <c r="AO114">
        <v>0.18798400000000001</v>
      </c>
      <c r="AQ114">
        <v>1.6349</v>
      </c>
      <c r="AR114">
        <v>0.78182200000000002</v>
      </c>
      <c r="AS114">
        <v>1.88235</v>
      </c>
      <c r="AT114">
        <v>0</v>
      </c>
      <c r="AU114">
        <v>0.81878700000000004</v>
      </c>
      <c r="AW114">
        <v>0</v>
      </c>
      <c r="AX114">
        <v>0</v>
      </c>
      <c r="AY114">
        <v>4.1712600000000002E-2</v>
      </c>
      <c r="AZ114">
        <v>0</v>
      </c>
    </row>
    <row r="115" spans="1:52" x14ac:dyDescent="0.35">
      <c r="A115" t="s">
        <v>131</v>
      </c>
      <c r="B115">
        <v>0.57751300000000005</v>
      </c>
      <c r="C115">
        <v>1.04833</v>
      </c>
      <c r="D115">
        <v>1.8535699999999999</v>
      </c>
      <c r="E115">
        <v>2.2987799999999998</v>
      </c>
      <c r="F115">
        <v>0.51854699999999998</v>
      </c>
      <c r="H115">
        <v>6.2490700000000003E-2</v>
      </c>
      <c r="I115">
        <v>0.15325900000000001</v>
      </c>
      <c r="K115">
        <v>2.3399800000000002</v>
      </c>
      <c r="L115">
        <v>0.83601800000000004</v>
      </c>
      <c r="M115">
        <v>0</v>
      </c>
      <c r="N115">
        <v>0</v>
      </c>
      <c r="O115">
        <v>4.8530899999999999</v>
      </c>
      <c r="Q115">
        <v>3.02712</v>
      </c>
      <c r="R115">
        <v>2.97065</v>
      </c>
      <c r="S115">
        <v>2.3900700000000001</v>
      </c>
      <c r="T115">
        <v>1.63392</v>
      </c>
      <c r="U115">
        <v>3.7224499999999998</v>
      </c>
      <c r="W115">
        <v>1.13531</v>
      </c>
      <c r="X115" s="12">
        <v>0.42072399999999999</v>
      </c>
      <c r="Y115" s="12">
        <v>1.12988</v>
      </c>
      <c r="Z115">
        <v>0.54065600000000003</v>
      </c>
      <c r="AA115">
        <v>2.9986999999999999</v>
      </c>
      <c r="AB115">
        <v>0.20166300000000001</v>
      </c>
      <c r="AC115">
        <v>6.2870400000000007E-2</v>
      </c>
      <c r="AE115">
        <v>0.42652400000000001</v>
      </c>
      <c r="AF115">
        <v>4.43372E-2</v>
      </c>
      <c r="AG115">
        <v>0</v>
      </c>
      <c r="AH115">
        <v>0</v>
      </c>
      <c r="AI115">
        <v>0</v>
      </c>
      <c r="AK115">
        <v>1.55633</v>
      </c>
      <c r="AL115">
        <v>2.2055699999999998</v>
      </c>
      <c r="AM115">
        <v>0.164964</v>
      </c>
      <c r="AN115">
        <v>2.7286999999999999</v>
      </c>
      <c r="AO115">
        <v>9.7356499999999999E-2</v>
      </c>
      <c r="AQ115">
        <v>1.08578</v>
      </c>
      <c r="AR115">
        <v>2.21732</v>
      </c>
      <c r="AS115">
        <v>2.1860500000000001E-2</v>
      </c>
      <c r="AT115">
        <v>0</v>
      </c>
      <c r="AU115">
        <v>1.28227</v>
      </c>
      <c r="AW115">
        <v>0</v>
      </c>
      <c r="AX115">
        <v>0</v>
      </c>
      <c r="AY115">
        <v>0</v>
      </c>
      <c r="AZ115">
        <v>0</v>
      </c>
    </row>
    <row r="116" spans="1:52" x14ac:dyDescent="0.35">
      <c r="A116" t="s">
        <v>132</v>
      </c>
      <c r="B116">
        <v>2.0487700000000001E-2</v>
      </c>
      <c r="C116">
        <v>1.09293</v>
      </c>
      <c r="D116">
        <v>2.07464</v>
      </c>
      <c r="E116">
        <v>2.12642</v>
      </c>
      <c r="F116">
        <v>1.0515699999999999</v>
      </c>
      <c r="H116">
        <v>2.1808999999999998</v>
      </c>
      <c r="I116">
        <v>4.2786100000000001E-2</v>
      </c>
      <c r="K116">
        <v>0</v>
      </c>
      <c r="L116">
        <v>0.48469299999999998</v>
      </c>
      <c r="M116">
        <v>0.232405</v>
      </c>
      <c r="N116">
        <v>6.7149700000000007E-2</v>
      </c>
      <c r="O116">
        <v>5.7682900000000004</v>
      </c>
      <c r="Q116">
        <v>3.14072</v>
      </c>
      <c r="R116">
        <v>2.9387799999999999</v>
      </c>
      <c r="S116">
        <v>1.67832</v>
      </c>
      <c r="T116">
        <v>2.68628</v>
      </c>
      <c r="U116">
        <v>3.0356800000000002</v>
      </c>
      <c r="W116">
        <v>1.65598</v>
      </c>
      <c r="X116" s="12">
        <v>0.31612600000000002</v>
      </c>
      <c r="Y116" s="12">
        <v>1.2475799999999999</v>
      </c>
      <c r="Z116">
        <v>0.82228400000000001</v>
      </c>
      <c r="AA116">
        <v>1.85486</v>
      </c>
      <c r="AB116">
        <v>0.86294800000000005</v>
      </c>
      <c r="AC116">
        <v>4.1005699999999999E-2</v>
      </c>
      <c r="AE116">
        <v>3.8098000000000001</v>
      </c>
      <c r="AF116">
        <v>4.1811399999999999E-2</v>
      </c>
      <c r="AG116">
        <v>0.33829599999999999</v>
      </c>
      <c r="AH116">
        <v>0</v>
      </c>
      <c r="AI116">
        <v>0</v>
      </c>
      <c r="AK116">
        <v>1.6319999999999999</v>
      </c>
      <c r="AL116">
        <v>1.42466</v>
      </c>
      <c r="AM116">
        <v>0</v>
      </c>
      <c r="AN116">
        <v>3.3477299999999999</v>
      </c>
      <c r="AO116">
        <v>0</v>
      </c>
      <c r="AQ116">
        <v>1.2738</v>
      </c>
      <c r="AR116">
        <v>1.9877499999999999</v>
      </c>
      <c r="AS116">
        <v>0</v>
      </c>
      <c r="AT116">
        <v>0</v>
      </c>
      <c r="AU116">
        <v>0.81679299999999999</v>
      </c>
      <c r="AW116">
        <v>0</v>
      </c>
      <c r="AX116">
        <v>8.7508299999999997E-2</v>
      </c>
      <c r="AY116">
        <v>0</v>
      </c>
      <c r="AZ116">
        <v>0</v>
      </c>
    </row>
    <row r="117" spans="1:52" x14ac:dyDescent="0.35">
      <c r="A117" t="s">
        <v>133</v>
      </c>
      <c r="B117">
        <v>0.517961</v>
      </c>
      <c r="C117">
        <v>2.1538300000000001</v>
      </c>
      <c r="D117">
        <v>2.0570499999999998</v>
      </c>
      <c r="E117">
        <v>2.8433199999999998</v>
      </c>
      <c r="F117">
        <v>0.474825</v>
      </c>
      <c r="H117">
        <v>1.96522</v>
      </c>
      <c r="I117">
        <v>0.47618199999999999</v>
      </c>
      <c r="K117">
        <v>1.8481399999999999</v>
      </c>
      <c r="L117">
        <v>0</v>
      </c>
      <c r="M117">
        <v>2.1353400000000002E-2</v>
      </c>
      <c r="N117">
        <v>4.3023199999999998E-2</v>
      </c>
      <c r="O117">
        <v>4.2244099999999998</v>
      </c>
      <c r="Q117">
        <v>2.085</v>
      </c>
      <c r="R117">
        <v>3.2890700000000002</v>
      </c>
      <c r="S117">
        <v>2.3860199999999998</v>
      </c>
      <c r="T117">
        <v>2.1445500000000002</v>
      </c>
      <c r="U117">
        <v>3.3057400000000001</v>
      </c>
      <c r="W117">
        <v>0</v>
      </c>
      <c r="X117" s="12">
        <v>0.50956100000000004</v>
      </c>
      <c r="Y117" s="12">
        <v>0.68275200000000003</v>
      </c>
      <c r="Z117">
        <v>1.43177</v>
      </c>
      <c r="AA117">
        <v>2.3443100000000001</v>
      </c>
      <c r="AB117">
        <v>1.4012100000000001</v>
      </c>
      <c r="AC117">
        <v>4.59315E-2</v>
      </c>
      <c r="AE117">
        <v>1.20458</v>
      </c>
      <c r="AF117">
        <v>0</v>
      </c>
      <c r="AG117">
        <v>4.6908100000000001E-2</v>
      </c>
      <c r="AH117">
        <v>0</v>
      </c>
      <c r="AI117">
        <v>0</v>
      </c>
      <c r="AK117">
        <v>1.7653399999999999</v>
      </c>
      <c r="AL117">
        <v>1.1469199999999999</v>
      </c>
      <c r="AM117">
        <v>0</v>
      </c>
      <c r="AN117">
        <v>0.44425799999999999</v>
      </c>
      <c r="AO117">
        <v>0.28696500000000003</v>
      </c>
      <c r="AQ117">
        <v>1.60002</v>
      </c>
      <c r="AR117">
        <v>0.20310700000000001</v>
      </c>
      <c r="AS117">
        <v>2.29229E-2</v>
      </c>
      <c r="AT117">
        <v>0</v>
      </c>
      <c r="AU117">
        <v>1.1548099999999999</v>
      </c>
      <c r="AW117">
        <v>0</v>
      </c>
      <c r="AX117">
        <v>0</v>
      </c>
      <c r="AY117">
        <v>0</v>
      </c>
      <c r="AZ117">
        <v>0</v>
      </c>
    </row>
    <row r="118" spans="1:52" x14ac:dyDescent="0.35">
      <c r="A118" t="s">
        <v>134</v>
      </c>
      <c r="B118">
        <v>9.1128399999999998E-2</v>
      </c>
      <c r="C118">
        <v>0.69493099999999997</v>
      </c>
      <c r="D118">
        <v>2.0963500000000002</v>
      </c>
      <c r="E118">
        <v>2.79087</v>
      </c>
      <c r="F118">
        <v>0.35381600000000002</v>
      </c>
      <c r="H118">
        <v>0.55358600000000002</v>
      </c>
      <c r="I118">
        <v>0</v>
      </c>
      <c r="K118">
        <v>1.67997</v>
      </c>
      <c r="L118">
        <v>1.63836</v>
      </c>
      <c r="M118">
        <v>0</v>
      </c>
      <c r="N118">
        <v>0.183563</v>
      </c>
      <c r="O118">
        <v>5.7322800000000003</v>
      </c>
      <c r="Q118">
        <v>3.4229599999999998</v>
      </c>
      <c r="R118">
        <v>1.25671</v>
      </c>
      <c r="S118">
        <v>1.2541100000000001</v>
      </c>
      <c r="T118">
        <v>1.13259</v>
      </c>
      <c r="U118">
        <v>2.2948400000000002</v>
      </c>
      <c r="W118">
        <v>0</v>
      </c>
      <c r="X118" s="12">
        <v>0.353022</v>
      </c>
      <c r="Y118" s="12">
        <v>0.38234400000000002</v>
      </c>
      <c r="Z118">
        <v>1.3324</v>
      </c>
      <c r="AA118">
        <v>1.44296</v>
      </c>
      <c r="AB118">
        <v>2.7648299999999999</v>
      </c>
      <c r="AC118">
        <v>0</v>
      </c>
      <c r="AE118">
        <v>0.46187400000000001</v>
      </c>
      <c r="AF118">
        <v>4.1653099999999998E-2</v>
      </c>
      <c r="AG118">
        <v>0</v>
      </c>
      <c r="AH118">
        <v>0</v>
      </c>
      <c r="AI118">
        <v>0</v>
      </c>
      <c r="AK118">
        <v>1.0514300000000001</v>
      </c>
      <c r="AL118">
        <v>1.00769</v>
      </c>
      <c r="AM118">
        <v>0</v>
      </c>
      <c r="AN118">
        <v>0.40426499999999999</v>
      </c>
      <c r="AO118">
        <v>5.0677E-2</v>
      </c>
      <c r="AQ118">
        <v>2.23468</v>
      </c>
      <c r="AR118">
        <v>0</v>
      </c>
      <c r="AS118">
        <v>0</v>
      </c>
      <c r="AT118">
        <v>0</v>
      </c>
      <c r="AU118">
        <v>4.02596E-2</v>
      </c>
      <c r="AW118">
        <v>2.06141E-2</v>
      </c>
      <c r="AX118">
        <v>0</v>
      </c>
      <c r="AY118">
        <v>0</v>
      </c>
      <c r="AZ118">
        <v>0</v>
      </c>
    </row>
    <row r="119" spans="1:52" x14ac:dyDescent="0.35">
      <c r="A119" t="s">
        <v>135</v>
      </c>
      <c r="B119">
        <v>0</v>
      </c>
      <c r="C119">
        <v>1.10205</v>
      </c>
      <c r="D119">
        <v>1.4288099999999999</v>
      </c>
      <c r="E119">
        <v>2.2692899999999998</v>
      </c>
      <c r="F119">
        <v>0.36543999999999999</v>
      </c>
      <c r="H119">
        <v>0.41025400000000001</v>
      </c>
      <c r="I119">
        <v>0</v>
      </c>
      <c r="K119">
        <v>0</v>
      </c>
      <c r="L119">
        <v>3.47349</v>
      </c>
      <c r="M119">
        <v>0</v>
      </c>
      <c r="N119">
        <v>7.1926799999999999E-2</v>
      </c>
      <c r="O119">
        <v>5.8290699999999998</v>
      </c>
      <c r="Q119">
        <v>2.9365199999999998</v>
      </c>
      <c r="R119">
        <v>2.98814</v>
      </c>
      <c r="S119">
        <v>1.6395</v>
      </c>
      <c r="T119">
        <v>1.98228</v>
      </c>
      <c r="U119">
        <v>2.9561500000000001</v>
      </c>
      <c r="W119">
        <v>0</v>
      </c>
      <c r="X119" s="12">
        <v>0.36682999999999999</v>
      </c>
      <c r="Y119" s="12">
        <v>5.4476899999999997</v>
      </c>
      <c r="Z119">
        <v>0.28214800000000001</v>
      </c>
      <c r="AA119">
        <v>4.6695000000000002</v>
      </c>
      <c r="AB119">
        <v>2.4456199999999999</v>
      </c>
      <c r="AC119">
        <v>0</v>
      </c>
      <c r="AE119">
        <v>0.336926</v>
      </c>
      <c r="AF119">
        <v>0.2155</v>
      </c>
      <c r="AG119">
        <v>1.7451399999999999</v>
      </c>
      <c r="AH119">
        <v>0</v>
      </c>
      <c r="AI119">
        <v>0</v>
      </c>
      <c r="AK119">
        <v>1.0403199999999999</v>
      </c>
      <c r="AL119">
        <v>0.25802900000000001</v>
      </c>
      <c r="AM119">
        <v>0</v>
      </c>
      <c r="AN119">
        <v>1.0998300000000001</v>
      </c>
      <c r="AO119">
        <v>0.102393</v>
      </c>
      <c r="AQ119">
        <v>3.2752400000000002</v>
      </c>
      <c r="AR119">
        <v>0</v>
      </c>
      <c r="AS119">
        <v>0</v>
      </c>
      <c r="AT119">
        <v>0</v>
      </c>
      <c r="AU119">
        <v>0.15684400000000001</v>
      </c>
      <c r="AW119">
        <v>0.42499799999999999</v>
      </c>
      <c r="AX119">
        <v>0</v>
      </c>
      <c r="AY119">
        <v>0</v>
      </c>
      <c r="AZ119">
        <v>0</v>
      </c>
    </row>
    <row r="120" spans="1:52" x14ac:dyDescent="0.35">
      <c r="A120" t="s">
        <v>136</v>
      </c>
      <c r="B120">
        <v>0.12751299999999999</v>
      </c>
      <c r="C120">
        <v>1.98471</v>
      </c>
      <c r="D120">
        <v>0.92930500000000005</v>
      </c>
      <c r="E120">
        <v>2.1126200000000002</v>
      </c>
      <c r="F120">
        <v>0.66131899999999999</v>
      </c>
      <c r="H120">
        <v>0</v>
      </c>
      <c r="I120">
        <v>0.91589799999999999</v>
      </c>
      <c r="K120">
        <v>4.0515099999999998E-2</v>
      </c>
      <c r="L120">
        <v>3.8362599999999998</v>
      </c>
      <c r="M120">
        <v>0</v>
      </c>
      <c r="N120">
        <v>0.197213</v>
      </c>
      <c r="O120">
        <v>4.4301399999999997</v>
      </c>
      <c r="Q120">
        <v>2.81778</v>
      </c>
      <c r="R120">
        <v>2.4311799999999999</v>
      </c>
      <c r="S120">
        <v>1.5587899999999999</v>
      </c>
      <c r="T120">
        <v>3.4759099999999998</v>
      </c>
      <c r="U120">
        <v>3.3939900000000001</v>
      </c>
      <c r="W120">
        <v>0</v>
      </c>
      <c r="X120" s="12">
        <v>0</v>
      </c>
      <c r="Y120" s="12">
        <v>6.7091000000000003</v>
      </c>
      <c r="Z120">
        <v>0.47544999999999998</v>
      </c>
      <c r="AA120">
        <v>3.3193199999999998</v>
      </c>
      <c r="AB120">
        <v>2.0956800000000002</v>
      </c>
      <c r="AC120">
        <v>0</v>
      </c>
      <c r="AE120">
        <v>0.62220799999999998</v>
      </c>
      <c r="AF120">
        <v>0</v>
      </c>
      <c r="AG120">
        <v>0.45358599999999999</v>
      </c>
      <c r="AH120">
        <v>0</v>
      </c>
      <c r="AI120">
        <v>0</v>
      </c>
      <c r="AK120">
        <v>0.93260100000000001</v>
      </c>
      <c r="AL120">
        <v>0.92854099999999995</v>
      </c>
      <c r="AM120">
        <v>0</v>
      </c>
      <c r="AN120">
        <v>1.04077</v>
      </c>
      <c r="AO120">
        <v>0</v>
      </c>
      <c r="AQ120">
        <v>1.8564400000000001</v>
      </c>
      <c r="AR120">
        <v>0</v>
      </c>
      <c r="AS120">
        <v>0</v>
      </c>
      <c r="AT120">
        <v>0</v>
      </c>
      <c r="AU120">
        <v>2.0357E-2</v>
      </c>
      <c r="AW120">
        <v>8.2774500000000001E-2</v>
      </c>
      <c r="AX120">
        <v>0</v>
      </c>
      <c r="AY120">
        <v>0</v>
      </c>
      <c r="AZ120">
        <v>0.13944400000000001</v>
      </c>
    </row>
    <row r="121" spans="1:52" x14ac:dyDescent="0.35">
      <c r="A121" t="s">
        <v>137</v>
      </c>
      <c r="B121">
        <v>0.20067199999999999</v>
      </c>
      <c r="C121">
        <v>1.1566000000000001</v>
      </c>
      <c r="D121">
        <v>0.74195699999999998</v>
      </c>
      <c r="E121">
        <v>1.98953</v>
      </c>
      <c r="F121">
        <v>4.8942699999999999E-2</v>
      </c>
      <c r="H121">
        <v>4.7539699999999997E-2</v>
      </c>
      <c r="I121">
        <v>0.27330700000000002</v>
      </c>
      <c r="K121">
        <v>0</v>
      </c>
      <c r="L121">
        <v>3.4761099999999998</v>
      </c>
      <c r="M121">
        <v>0</v>
      </c>
      <c r="N121">
        <v>0.111415</v>
      </c>
      <c r="O121">
        <v>1.41686</v>
      </c>
      <c r="Q121">
        <v>2.3333200000000001</v>
      </c>
      <c r="R121">
        <v>2.1395</v>
      </c>
      <c r="S121">
        <v>1.7180500000000001</v>
      </c>
      <c r="T121">
        <v>5.8052299999999999</v>
      </c>
      <c r="U121">
        <v>5.2467600000000001</v>
      </c>
      <c r="W121">
        <v>1.84711</v>
      </c>
      <c r="X121" s="12">
        <v>0.172655</v>
      </c>
      <c r="Y121" s="12">
        <v>5.7256099999999996</v>
      </c>
      <c r="Z121">
        <v>0.39744499999999999</v>
      </c>
      <c r="AA121">
        <v>2.6666400000000001</v>
      </c>
      <c r="AB121">
        <v>2.4050099999999999</v>
      </c>
      <c r="AC121">
        <v>0</v>
      </c>
      <c r="AE121">
        <v>0.112456</v>
      </c>
      <c r="AF121">
        <v>0</v>
      </c>
      <c r="AG121">
        <v>0.38783099999999998</v>
      </c>
      <c r="AH121">
        <v>0.293238</v>
      </c>
      <c r="AI121">
        <v>0.18967700000000001</v>
      </c>
      <c r="AK121">
        <v>1.2941800000000001</v>
      </c>
      <c r="AL121">
        <v>0.69617799999999996</v>
      </c>
      <c r="AM121">
        <v>0.145264</v>
      </c>
      <c r="AN121">
        <v>2.8656299999999999</v>
      </c>
      <c r="AO121">
        <v>0</v>
      </c>
      <c r="AQ121">
        <v>1.63297</v>
      </c>
      <c r="AR121">
        <v>0</v>
      </c>
      <c r="AS121">
        <v>0</v>
      </c>
      <c r="AT121">
        <v>0</v>
      </c>
      <c r="AU121">
        <v>4.8924700000000002E-2</v>
      </c>
      <c r="AW121">
        <v>0</v>
      </c>
      <c r="AX121">
        <v>0</v>
      </c>
      <c r="AY121">
        <v>0.13351399999999999</v>
      </c>
      <c r="AZ121">
        <v>0.69851600000000003</v>
      </c>
    </row>
    <row r="122" spans="1:52" x14ac:dyDescent="0.35">
      <c r="A122" t="s">
        <v>138</v>
      </c>
      <c r="B122">
        <v>0.15869</v>
      </c>
      <c r="C122">
        <v>1.3384499999999999</v>
      </c>
      <c r="D122">
        <v>0.18476100000000001</v>
      </c>
      <c r="E122">
        <v>3.03329</v>
      </c>
      <c r="F122">
        <v>0</v>
      </c>
      <c r="H122">
        <v>0.67959899999999995</v>
      </c>
      <c r="I122">
        <v>4.1151699999999999E-2</v>
      </c>
      <c r="K122">
        <v>0</v>
      </c>
      <c r="L122">
        <v>0.225796</v>
      </c>
      <c r="M122">
        <v>2.09921E-2</v>
      </c>
      <c r="N122">
        <v>0</v>
      </c>
      <c r="O122">
        <v>2.3425500000000001</v>
      </c>
      <c r="Q122">
        <v>1.9679899999999999</v>
      </c>
      <c r="R122">
        <v>2.7359100000000001</v>
      </c>
      <c r="S122">
        <v>1.5479000000000001</v>
      </c>
      <c r="T122">
        <v>2.1694499999999999</v>
      </c>
      <c r="U122">
        <v>3.2745600000000001</v>
      </c>
      <c r="W122">
        <v>1.9405699999999999</v>
      </c>
      <c r="X122" s="12">
        <v>0</v>
      </c>
      <c r="Y122" s="12">
        <v>0.346638</v>
      </c>
      <c r="Z122">
        <v>0.64554299999999998</v>
      </c>
      <c r="AA122">
        <v>2.1077599999999999</v>
      </c>
      <c r="AB122">
        <v>1.43689</v>
      </c>
      <c r="AC122">
        <v>0</v>
      </c>
      <c r="AE122">
        <v>0.13313700000000001</v>
      </c>
      <c r="AF122">
        <v>0</v>
      </c>
      <c r="AG122">
        <v>1.3846799999999999</v>
      </c>
      <c r="AH122">
        <v>4.0560300000000001E-2</v>
      </c>
      <c r="AI122">
        <v>0.20669999999999999</v>
      </c>
      <c r="AK122">
        <v>2.48224</v>
      </c>
      <c r="AL122">
        <v>0.27074900000000002</v>
      </c>
      <c r="AM122">
        <v>7.1604200000000007E-2</v>
      </c>
      <c r="AN122">
        <v>2.13944</v>
      </c>
      <c r="AO122">
        <v>0.216139</v>
      </c>
      <c r="AQ122">
        <v>2.4308200000000002</v>
      </c>
      <c r="AR122">
        <v>0</v>
      </c>
      <c r="AS122">
        <v>0</v>
      </c>
      <c r="AT122">
        <v>0</v>
      </c>
      <c r="AU122">
        <v>1.99596</v>
      </c>
      <c r="AW122">
        <v>0</v>
      </c>
      <c r="AX122">
        <v>0</v>
      </c>
      <c r="AY122">
        <v>0.34831499999999999</v>
      </c>
      <c r="AZ122">
        <v>4.5500499999999999E-2</v>
      </c>
    </row>
    <row r="123" spans="1:52" x14ac:dyDescent="0.35">
      <c r="A123" t="s">
        <v>139</v>
      </c>
      <c r="B123">
        <v>3.6918199999999999</v>
      </c>
      <c r="C123">
        <v>3.6068799999999999</v>
      </c>
      <c r="D123">
        <v>2.8406199999999999</v>
      </c>
      <c r="E123">
        <v>3.40788</v>
      </c>
      <c r="F123">
        <v>5.2615400000000001</v>
      </c>
      <c r="H123">
        <v>1.47024</v>
      </c>
      <c r="I123">
        <v>3.6840600000000001</v>
      </c>
      <c r="K123">
        <v>7.8950099999999995E-2</v>
      </c>
      <c r="L123">
        <v>0.84691499999999997</v>
      </c>
      <c r="M123">
        <v>0.277285</v>
      </c>
      <c r="N123">
        <v>1.51877</v>
      </c>
      <c r="O123">
        <v>0.86225700000000005</v>
      </c>
      <c r="Q123">
        <v>1.6877800000000001</v>
      </c>
      <c r="R123">
        <v>0.87007800000000002</v>
      </c>
      <c r="S123">
        <v>0.75104400000000004</v>
      </c>
      <c r="T123">
        <v>1.86344</v>
      </c>
      <c r="U123">
        <v>1.4880500000000001</v>
      </c>
      <c r="W123">
        <v>0.52612099999999995</v>
      </c>
      <c r="X123" s="12">
        <v>1.0388200000000001</v>
      </c>
      <c r="Y123" s="12">
        <v>0.48321599999999998</v>
      </c>
      <c r="Z123">
        <v>0.76946099999999995</v>
      </c>
      <c r="AA123">
        <v>0.737923</v>
      </c>
      <c r="AB123">
        <v>0.122131</v>
      </c>
      <c r="AC123">
        <v>1.5790299999999999</v>
      </c>
      <c r="AE123">
        <v>0.91226700000000005</v>
      </c>
      <c r="AF123">
        <v>7.46362E-2</v>
      </c>
      <c r="AG123">
        <v>0.50711799999999996</v>
      </c>
      <c r="AH123">
        <v>1.23414</v>
      </c>
      <c r="AI123">
        <v>1.17422</v>
      </c>
      <c r="AK123">
        <v>2.0898099999999999</v>
      </c>
      <c r="AL123">
        <v>1.1626700000000001</v>
      </c>
      <c r="AM123">
        <v>0.54066000000000003</v>
      </c>
      <c r="AN123">
        <v>2.8348200000000001</v>
      </c>
      <c r="AO123">
        <v>1.1907399999999999</v>
      </c>
      <c r="AQ123">
        <v>0.67084100000000002</v>
      </c>
      <c r="AR123">
        <v>0.230214</v>
      </c>
      <c r="AS123">
        <v>1.80671</v>
      </c>
      <c r="AT123">
        <v>0.461872</v>
      </c>
      <c r="AU123">
        <v>0.23388</v>
      </c>
      <c r="AW123">
        <v>1.0570200000000001</v>
      </c>
      <c r="AX123">
        <v>0.92632199999999998</v>
      </c>
      <c r="AY123">
        <v>2.5973199999999999</v>
      </c>
      <c r="AZ123">
        <v>2.0952199999999999</v>
      </c>
    </row>
    <row r="124" spans="1:52" x14ac:dyDescent="0.35">
      <c r="A124" t="s">
        <v>140</v>
      </c>
      <c r="B124">
        <v>2.3844099999999999</v>
      </c>
      <c r="C124">
        <v>0.42240899999999998</v>
      </c>
      <c r="D124">
        <v>0.281918</v>
      </c>
      <c r="E124">
        <v>0.36132500000000001</v>
      </c>
      <c r="F124">
        <v>1.6452800000000001</v>
      </c>
      <c r="H124">
        <v>0.174818</v>
      </c>
      <c r="I124">
        <v>4.3910400000000002E-2</v>
      </c>
      <c r="K124">
        <v>0</v>
      </c>
      <c r="L124">
        <v>0</v>
      </c>
      <c r="M124">
        <v>8.44192E-2</v>
      </c>
      <c r="N124">
        <v>0.15290799999999999</v>
      </c>
      <c r="O124">
        <v>2.1525099999999998E-2</v>
      </c>
      <c r="Q124">
        <v>0.76917100000000005</v>
      </c>
      <c r="R124">
        <v>0.17682</v>
      </c>
      <c r="S124">
        <v>0.227106</v>
      </c>
      <c r="T124">
        <v>0.49266700000000002</v>
      </c>
      <c r="U124">
        <v>0.33939999999999998</v>
      </c>
      <c r="W124">
        <v>0.83459899999999998</v>
      </c>
      <c r="X124" s="12">
        <v>0.56438699999999997</v>
      </c>
      <c r="Y124" s="12">
        <v>0</v>
      </c>
      <c r="Z124">
        <v>0</v>
      </c>
      <c r="AA124">
        <v>0</v>
      </c>
      <c r="AB124">
        <v>0.23802999999999999</v>
      </c>
      <c r="AC124">
        <v>0</v>
      </c>
      <c r="AE124">
        <v>0.98138400000000003</v>
      </c>
      <c r="AF124">
        <v>0</v>
      </c>
      <c r="AG124">
        <v>0.117564</v>
      </c>
      <c r="AH124">
        <v>0.31195200000000001</v>
      </c>
      <c r="AI124">
        <v>0</v>
      </c>
      <c r="AK124">
        <v>1.51786</v>
      </c>
      <c r="AL124">
        <v>0.32528600000000002</v>
      </c>
      <c r="AM124">
        <v>0.126578</v>
      </c>
      <c r="AN124">
        <v>0.285302</v>
      </c>
      <c r="AO124">
        <v>0.71582500000000004</v>
      </c>
      <c r="AQ124">
        <v>0</v>
      </c>
      <c r="AR124">
        <v>2.1127699999999999E-2</v>
      </c>
      <c r="AS124">
        <v>2.0969600000000001E-2</v>
      </c>
      <c r="AT124">
        <v>0</v>
      </c>
      <c r="AU124">
        <v>2.6831399999999998E-2</v>
      </c>
      <c r="AW124">
        <v>0.93121200000000004</v>
      </c>
      <c r="AX124">
        <v>0</v>
      </c>
      <c r="AY124">
        <v>3.0125999999999999</v>
      </c>
      <c r="AZ124">
        <v>2.11462E-2</v>
      </c>
    </row>
    <row r="125" spans="1:52" x14ac:dyDescent="0.35">
      <c r="A125" t="s">
        <v>141</v>
      </c>
      <c r="B125">
        <v>2.2572899999999998</v>
      </c>
      <c r="C125">
        <v>1.0266999999999999</v>
      </c>
      <c r="D125">
        <v>0.183895</v>
      </c>
      <c r="E125">
        <v>1.03443</v>
      </c>
      <c r="F125">
        <v>0.69476400000000005</v>
      </c>
      <c r="H125">
        <v>2.74438</v>
      </c>
      <c r="I125">
        <v>0.15273300000000001</v>
      </c>
      <c r="K125">
        <v>0.15909899999999999</v>
      </c>
      <c r="L125">
        <v>0</v>
      </c>
      <c r="M125">
        <v>0.129639</v>
      </c>
      <c r="N125">
        <v>0</v>
      </c>
      <c r="O125">
        <v>4.7495200000000001E-2</v>
      </c>
      <c r="Q125">
        <v>1.0135099999999999</v>
      </c>
      <c r="R125">
        <v>4.2299499999999997E-2</v>
      </c>
      <c r="S125">
        <v>0</v>
      </c>
      <c r="T125">
        <v>0.52780400000000005</v>
      </c>
      <c r="U125">
        <v>2.9069199999999999</v>
      </c>
      <c r="W125">
        <v>0.75008900000000001</v>
      </c>
      <c r="X125" s="12">
        <v>0</v>
      </c>
      <c r="Y125" s="12">
        <v>0.42732300000000001</v>
      </c>
      <c r="Z125">
        <v>0</v>
      </c>
      <c r="AA125">
        <v>0</v>
      </c>
      <c r="AB125">
        <v>0.129938</v>
      </c>
      <c r="AC125">
        <v>0</v>
      </c>
      <c r="AE125">
        <v>1.8750199999999999</v>
      </c>
      <c r="AF125">
        <v>0.27658899999999997</v>
      </c>
      <c r="AG125">
        <v>9.1329999999999995E-2</v>
      </c>
      <c r="AH125">
        <v>0.32892500000000002</v>
      </c>
      <c r="AI125">
        <v>4.6448099999999999E-2</v>
      </c>
      <c r="AK125">
        <v>0.72774700000000003</v>
      </c>
      <c r="AL125">
        <v>0.45628999999999997</v>
      </c>
      <c r="AM125">
        <v>0.221442</v>
      </c>
      <c r="AN125">
        <v>0.16686200000000001</v>
      </c>
      <c r="AO125">
        <v>0.89980199999999999</v>
      </c>
      <c r="AQ125">
        <v>0</v>
      </c>
      <c r="AR125">
        <v>0.29023599999999999</v>
      </c>
      <c r="AS125">
        <v>0</v>
      </c>
      <c r="AT125">
        <v>2.15769E-2</v>
      </c>
      <c r="AU125">
        <v>9.7067700000000007E-2</v>
      </c>
      <c r="AW125">
        <v>0.37911</v>
      </c>
      <c r="AX125">
        <v>4.1836100000000001E-2</v>
      </c>
      <c r="AY125">
        <v>2.4311699999999998</v>
      </c>
      <c r="AZ125">
        <v>0</v>
      </c>
    </row>
    <row r="126" spans="1:52" x14ac:dyDescent="0.35">
      <c r="A126" t="s">
        <v>142</v>
      </c>
      <c r="B126">
        <v>2.7137899999999999</v>
      </c>
      <c r="C126">
        <v>0.87080000000000002</v>
      </c>
      <c r="D126">
        <v>0.33512900000000001</v>
      </c>
      <c r="E126">
        <v>1.1365799999999999</v>
      </c>
      <c r="F126">
        <v>0.34106900000000001</v>
      </c>
      <c r="H126">
        <v>1.7894600000000001</v>
      </c>
      <c r="I126">
        <v>0</v>
      </c>
      <c r="K126">
        <v>0</v>
      </c>
      <c r="L126">
        <v>0</v>
      </c>
      <c r="M126">
        <v>4.1791599999999998E-2</v>
      </c>
      <c r="N126">
        <v>0.40168799999999999</v>
      </c>
      <c r="O126">
        <v>4.4776700000000003E-2</v>
      </c>
      <c r="Q126">
        <v>1.0159</v>
      </c>
      <c r="R126">
        <v>0.112516</v>
      </c>
      <c r="S126">
        <v>0</v>
      </c>
      <c r="T126">
        <v>0.54440500000000003</v>
      </c>
      <c r="U126">
        <v>0.75622699999999998</v>
      </c>
      <c r="W126">
        <v>0.77259500000000003</v>
      </c>
      <c r="X126" s="12">
        <v>0.304564</v>
      </c>
      <c r="Y126" s="12">
        <v>0.39804800000000001</v>
      </c>
      <c r="Z126">
        <v>0</v>
      </c>
      <c r="AA126">
        <v>0</v>
      </c>
      <c r="AB126">
        <v>0.42760900000000002</v>
      </c>
      <c r="AC126">
        <v>8.7914800000000001E-2</v>
      </c>
      <c r="AE126">
        <v>2.3059099999999999E-2</v>
      </c>
      <c r="AF126">
        <v>0.21535099999999999</v>
      </c>
      <c r="AG126">
        <v>4.5340999999999999E-2</v>
      </c>
      <c r="AH126">
        <v>0</v>
      </c>
      <c r="AI126">
        <v>0</v>
      </c>
      <c r="AK126">
        <v>5.6574399999999997E-2</v>
      </c>
      <c r="AL126">
        <v>0.53545399999999999</v>
      </c>
      <c r="AM126">
        <v>0</v>
      </c>
      <c r="AN126">
        <v>2.1078600000000001</v>
      </c>
      <c r="AO126">
        <v>0.72341800000000001</v>
      </c>
      <c r="AQ126">
        <v>0</v>
      </c>
      <c r="AR126">
        <v>0.12206400000000001</v>
      </c>
      <c r="AS126">
        <v>2.0555E-2</v>
      </c>
      <c r="AT126">
        <v>2.18847E-2</v>
      </c>
      <c r="AU126">
        <v>0.214976</v>
      </c>
      <c r="AW126">
        <v>6.6079100000000002E-2</v>
      </c>
      <c r="AX126">
        <v>0</v>
      </c>
      <c r="AY126">
        <v>3.0606300000000002</v>
      </c>
      <c r="AZ126">
        <v>2.1682799999999999E-2</v>
      </c>
    </row>
    <row r="127" spans="1:52" x14ac:dyDescent="0.35">
      <c r="A127" t="s">
        <v>143</v>
      </c>
      <c r="B127">
        <v>2.4077700000000002</v>
      </c>
      <c r="C127">
        <v>0.73281300000000005</v>
      </c>
      <c r="D127">
        <v>0.35059099999999999</v>
      </c>
      <c r="E127">
        <v>1.50319</v>
      </c>
      <c r="F127">
        <v>0.24882399999999999</v>
      </c>
      <c r="H127">
        <v>2.8272200000000001</v>
      </c>
      <c r="I127">
        <v>0.62383900000000003</v>
      </c>
      <c r="K127">
        <v>0</v>
      </c>
      <c r="L127">
        <v>0</v>
      </c>
      <c r="M127">
        <v>0</v>
      </c>
      <c r="N127">
        <v>0.452349</v>
      </c>
      <c r="O127">
        <v>0.84248000000000001</v>
      </c>
      <c r="Q127">
        <v>0.14144999999999999</v>
      </c>
      <c r="R127">
        <v>0.10864500000000001</v>
      </c>
      <c r="S127">
        <v>0</v>
      </c>
      <c r="T127">
        <v>0.52570600000000001</v>
      </c>
      <c r="U127">
        <v>0.26526499999999997</v>
      </c>
      <c r="W127">
        <v>0.68261799999999995</v>
      </c>
      <c r="X127" s="12">
        <v>4.85615E-2</v>
      </c>
      <c r="Y127" s="12">
        <v>0.38250099999999998</v>
      </c>
      <c r="Z127">
        <v>0</v>
      </c>
      <c r="AA127">
        <v>0</v>
      </c>
      <c r="AB127">
        <v>4.08723E-2</v>
      </c>
      <c r="AC127">
        <v>0.39191700000000002</v>
      </c>
      <c r="AE127">
        <v>0.25314799999999998</v>
      </c>
      <c r="AF127">
        <v>0.295346</v>
      </c>
      <c r="AG127">
        <v>0.60547700000000004</v>
      </c>
      <c r="AH127">
        <v>0</v>
      </c>
      <c r="AI127">
        <v>0</v>
      </c>
      <c r="AK127">
        <v>2.04616E-2</v>
      </c>
      <c r="AL127">
        <v>0.44795699999999999</v>
      </c>
      <c r="AM127">
        <v>4.3161900000000003E-2</v>
      </c>
      <c r="AN127">
        <v>0.39344499999999999</v>
      </c>
      <c r="AO127">
        <v>0.83182199999999995</v>
      </c>
      <c r="AQ127">
        <v>0</v>
      </c>
      <c r="AR127">
        <v>0.18164</v>
      </c>
      <c r="AS127">
        <v>2.0577100000000001E-2</v>
      </c>
      <c r="AT127">
        <v>2.0318599999999999E-2</v>
      </c>
      <c r="AU127">
        <v>4.2952900000000002E-2</v>
      </c>
      <c r="AW127">
        <v>0.50711300000000004</v>
      </c>
      <c r="AX127">
        <v>0</v>
      </c>
      <c r="AY127">
        <v>3.4708800000000002</v>
      </c>
      <c r="AZ127">
        <v>0.48944599999999999</v>
      </c>
    </row>
    <row r="128" spans="1:52" x14ac:dyDescent="0.35">
      <c r="A128" t="s">
        <v>144</v>
      </c>
      <c r="B128">
        <v>3.03864</v>
      </c>
      <c r="C128">
        <v>0.61348899999999995</v>
      </c>
      <c r="D128">
        <v>0.41901300000000002</v>
      </c>
      <c r="E128">
        <v>1.0304599999999999</v>
      </c>
      <c r="F128">
        <v>8.4983699999999995E-2</v>
      </c>
      <c r="H128">
        <v>2.29731</v>
      </c>
      <c r="I128">
        <v>0.225415</v>
      </c>
      <c r="K128">
        <v>0</v>
      </c>
      <c r="L128">
        <v>3.1095000000000002</v>
      </c>
      <c r="M128">
        <v>2.00013E-2</v>
      </c>
      <c r="N128">
        <v>2.0067499999999999E-2</v>
      </c>
      <c r="O128">
        <v>0</v>
      </c>
      <c r="Q128">
        <v>0.17752999999999999</v>
      </c>
      <c r="R128">
        <v>4.3400599999999998E-2</v>
      </c>
      <c r="S128">
        <v>0</v>
      </c>
      <c r="T128">
        <v>0.10901</v>
      </c>
      <c r="U128">
        <v>2.9164500000000002</v>
      </c>
      <c r="W128">
        <v>0.56499500000000002</v>
      </c>
      <c r="X128" s="12">
        <v>2.4285299999999999E-2</v>
      </c>
      <c r="Y128" s="12">
        <v>9.2700099999999994E-2</v>
      </c>
      <c r="Z128">
        <v>8.9441400000000004E-2</v>
      </c>
      <c r="AA128">
        <v>0</v>
      </c>
      <c r="AB128">
        <v>0.31974000000000002</v>
      </c>
      <c r="AC128">
        <v>0.57122099999999998</v>
      </c>
      <c r="AE128">
        <v>0.11232200000000001</v>
      </c>
      <c r="AF128">
        <v>0.28074199999999999</v>
      </c>
      <c r="AG128">
        <v>0.57519799999999999</v>
      </c>
      <c r="AH128">
        <v>0.13473199999999999</v>
      </c>
      <c r="AI128">
        <v>4.2703199999999997E-2</v>
      </c>
      <c r="AK128">
        <v>2.55698E-2</v>
      </c>
      <c r="AL128">
        <v>0.30490400000000001</v>
      </c>
      <c r="AM128">
        <v>0.77509300000000003</v>
      </c>
      <c r="AN128">
        <v>0.85945499999999997</v>
      </c>
      <c r="AO128">
        <v>0.88542100000000001</v>
      </c>
      <c r="AQ128">
        <v>0</v>
      </c>
      <c r="AR128">
        <v>0.33402500000000002</v>
      </c>
      <c r="AS128">
        <v>1.97129</v>
      </c>
      <c r="AT128">
        <v>6.4141000000000004E-2</v>
      </c>
      <c r="AU128">
        <v>0.15543699999999999</v>
      </c>
      <c r="AW128">
        <v>0</v>
      </c>
      <c r="AX128">
        <v>4.56634E-2</v>
      </c>
      <c r="AY128">
        <v>3.19828</v>
      </c>
      <c r="AZ128">
        <v>4.4491200000000002E-2</v>
      </c>
    </row>
    <row r="129" spans="1:52" x14ac:dyDescent="0.35">
      <c r="A129" t="s">
        <v>145</v>
      </c>
      <c r="B129">
        <v>2.3686799999999999</v>
      </c>
      <c r="C129">
        <v>0.86794300000000002</v>
      </c>
      <c r="D129">
        <v>1.4200200000000001</v>
      </c>
      <c r="E129">
        <v>1.1757500000000001</v>
      </c>
      <c r="F129">
        <v>4.2349999999999999E-2</v>
      </c>
      <c r="H129">
        <v>1.9516899999999999</v>
      </c>
      <c r="I129">
        <v>0.29780899999999999</v>
      </c>
      <c r="K129">
        <v>0</v>
      </c>
      <c r="L129">
        <v>0.59548000000000001</v>
      </c>
      <c r="M129">
        <v>2.0802899999999999E-2</v>
      </c>
      <c r="N129">
        <v>0.25126700000000002</v>
      </c>
      <c r="O129">
        <v>9.23543E-2</v>
      </c>
      <c r="Q129">
        <v>0.37183699999999997</v>
      </c>
      <c r="R129">
        <v>0</v>
      </c>
      <c r="S129">
        <v>0</v>
      </c>
      <c r="T129">
        <v>0.67724700000000004</v>
      </c>
      <c r="U129">
        <v>1.2729900000000001</v>
      </c>
      <c r="W129">
        <v>0.29790499999999998</v>
      </c>
      <c r="X129" s="12">
        <v>0.25714399999999998</v>
      </c>
      <c r="Y129" s="12">
        <v>0.20221700000000001</v>
      </c>
      <c r="Z129">
        <v>0.63647799999999999</v>
      </c>
      <c r="AA129">
        <v>0.173373</v>
      </c>
      <c r="AB129">
        <v>0.68234899999999998</v>
      </c>
      <c r="AC129">
        <v>0.39873999999999998</v>
      </c>
      <c r="AE129">
        <v>4.5604699999999998E-2</v>
      </c>
      <c r="AF129">
        <v>0.176847</v>
      </c>
      <c r="AG129">
        <v>0.42156300000000002</v>
      </c>
      <c r="AH129">
        <v>0.36612699999999998</v>
      </c>
      <c r="AI129">
        <v>0.61206300000000002</v>
      </c>
      <c r="AK129">
        <v>0</v>
      </c>
      <c r="AL129">
        <v>0.54519799999999996</v>
      </c>
      <c r="AM129">
        <v>0.47198299999999999</v>
      </c>
      <c r="AN129">
        <v>0.99931800000000004</v>
      </c>
      <c r="AO129">
        <v>0.52450300000000005</v>
      </c>
      <c r="AQ129">
        <v>0</v>
      </c>
      <c r="AR129">
        <v>7.1664900000000004E-2</v>
      </c>
      <c r="AS129">
        <v>1.0633900000000001</v>
      </c>
      <c r="AT129">
        <v>7.3738300000000007E-2</v>
      </c>
      <c r="AU129">
        <v>0.58050900000000005</v>
      </c>
      <c r="AW129">
        <v>0</v>
      </c>
      <c r="AX129">
        <v>6.3564800000000005E-2</v>
      </c>
      <c r="AY129">
        <v>2.93357</v>
      </c>
      <c r="AZ129">
        <v>6.1307399999999998E-2</v>
      </c>
    </row>
    <row r="130" spans="1:52" x14ac:dyDescent="0.35">
      <c r="A130" t="s">
        <v>146</v>
      </c>
      <c r="B130">
        <v>2.6516700000000002</v>
      </c>
      <c r="C130">
        <v>0.61853999999999998</v>
      </c>
      <c r="D130">
        <v>0.40463900000000003</v>
      </c>
      <c r="E130">
        <v>1.7671399999999999</v>
      </c>
      <c r="F130">
        <v>0</v>
      </c>
      <c r="H130">
        <v>1.2013799999999999</v>
      </c>
      <c r="I130">
        <v>0.76237699999999997</v>
      </c>
      <c r="K130">
        <v>0</v>
      </c>
      <c r="L130">
        <v>0</v>
      </c>
      <c r="M130">
        <v>0.120306</v>
      </c>
      <c r="N130">
        <v>0.429095</v>
      </c>
      <c r="O130">
        <v>6.6233899999999998E-2</v>
      </c>
      <c r="Q130">
        <v>0.17521700000000001</v>
      </c>
      <c r="R130">
        <v>0</v>
      </c>
      <c r="S130">
        <v>8.4685999999999997E-2</v>
      </c>
      <c r="T130">
        <v>0.71309299999999998</v>
      </c>
      <c r="U130">
        <v>1.04908</v>
      </c>
      <c r="W130">
        <v>0.64135500000000001</v>
      </c>
      <c r="X130" s="12">
        <v>8.7921200000000005E-2</v>
      </c>
      <c r="Y130" s="12">
        <v>0</v>
      </c>
      <c r="Z130">
        <v>0.39436700000000002</v>
      </c>
      <c r="AA130">
        <v>0.125088</v>
      </c>
      <c r="AB130">
        <v>0.28449000000000002</v>
      </c>
      <c r="AC130">
        <v>0.474908</v>
      </c>
      <c r="AE130">
        <v>0</v>
      </c>
      <c r="AF130">
        <v>0.36390400000000001</v>
      </c>
      <c r="AG130">
        <v>8.4013500000000005E-2</v>
      </c>
      <c r="AH130">
        <v>0.54485499999999998</v>
      </c>
      <c r="AI130">
        <v>1.40259</v>
      </c>
      <c r="AK130">
        <v>0</v>
      </c>
      <c r="AL130">
        <v>1.58426</v>
      </c>
      <c r="AM130">
        <v>0.72720499999999999</v>
      </c>
      <c r="AN130">
        <v>0.51440399999999997</v>
      </c>
      <c r="AO130">
        <v>0.77232999999999996</v>
      </c>
      <c r="AQ130">
        <v>0</v>
      </c>
      <c r="AR130">
        <v>0</v>
      </c>
      <c r="AS130">
        <v>0</v>
      </c>
      <c r="AT130">
        <v>0</v>
      </c>
      <c r="AU130">
        <v>0.28712300000000002</v>
      </c>
      <c r="AW130">
        <v>0.47010999999999997</v>
      </c>
      <c r="AX130">
        <v>4.5522699999999999E-2</v>
      </c>
      <c r="AY130">
        <v>3.0749399999999998</v>
      </c>
      <c r="AZ130">
        <v>0</v>
      </c>
    </row>
    <row r="131" spans="1:52" x14ac:dyDescent="0.35">
      <c r="A131" t="s">
        <v>147</v>
      </c>
      <c r="B131">
        <v>2.4147500000000002</v>
      </c>
      <c r="C131">
        <v>2.0454500000000002</v>
      </c>
      <c r="D131">
        <v>0.55372100000000002</v>
      </c>
      <c r="E131">
        <v>2.8952200000000001</v>
      </c>
      <c r="F131">
        <v>0</v>
      </c>
      <c r="H131">
        <v>2.13425E-2</v>
      </c>
      <c r="I131">
        <v>0.96770699999999998</v>
      </c>
      <c r="K131">
        <v>2.1504100000000002E-2</v>
      </c>
      <c r="L131">
        <v>0.525918</v>
      </c>
      <c r="M131">
        <v>0</v>
      </c>
      <c r="N131">
        <v>0.46395799999999998</v>
      </c>
      <c r="O131">
        <v>0.21900500000000001</v>
      </c>
      <c r="Q131">
        <v>0.17256299999999999</v>
      </c>
      <c r="R131">
        <v>0</v>
      </c>
      <c r="S131">
        <v>0</v>
      </c>
      <c r="T131">
        <v>1.42014</v>
      </c>
      <c r="U131">
        <v>0.511486</v>
      </c>
      <c r="W131">
        <v>0.48358099999999998</v>
      </c>
      <c r="X131" s="12">
        <v>0.102564</v>
      </c>
      <c r="Y131" s="12">
        <v>3.5385300000000002</v>
      </c>
      <c r="Z131">
        <v>0.43140099999999998</v>
      </c>
      <c r="AA131">
        <v>0.22530600000000001</v>
      </c>
      <c r="AB131">
        <v>0.30967099999999997</v>
      </c>
      <c r="AC131">
        <v>0.39709800000000001</v>
      </c>
      <c r="AE131">
        <v>1.08856</v>
      </c>
      <c r="AF131">
        <v>0.110351</v>
      </c>
      <c r="AG131">
        <v>0.15552299999999999</v>
      </c>
      <c r="AH131">
        <v>0.62189099999999997</v>
      </c>
      <c r="AI131">
        <v>0.45287699999999997</v>
      </c>
      <c r="AK131">
        <v>0</v>
      </c>
      <c r="AL131">
        <v>0.24484600000000001</v>
      </c>
      <c r="AM131">
        <v>0.41733100000000001</v>
      </c>
      <c r="AN131">
        <v>0.74585000000000001</v>
      </c>
      <c r="AO131">
        <v>0.99856999999999996</v>
      </c>
      <c r="AQ131">
        <v>0</v>
      </c>
      <c r="AR131">
        <v>0</v>
      </c>
      <c r="AS131">
        <v>0</v>
      </c>
      <c r="AT131">
        <v>0</v>
      </c>
      <c r="AU131">
        <v>0.27150299999999999</v>
      </c>
      <c r="AW131">
        <v>3.56101</v>
      </c>
      <c r="AX131">
        <v>0</v>
      </c>
      <c r="AY131">
        <v>3.68573</v>
      </c>
      <c r="AZ131">
        <v>0</v>
      </c>
    </row>
    <row r="132" spans="1:52" x14ac:dyDescent="0.35">
      <c r="A132" t="s">
        <v>148</v>
      </c>
      <c r="B132">
        <v>2.7962600000000002</v>
      </c>
      <c r="C132">
        <v>0.97023000000000004</v>
      </c>
      <c r="D132">
        <v>0.23562900000000001</v>
      </c>
      <c r="E132">
        <v>1.3529500000000001</v>
      </c>
      <c r="F132">
        <v>0</v>
      </c>
      <c r="H132">
        <v>6.7755899999999994E-2</v>
      </c>
      <c r="I132">
        <v>0.26124199999999997</v>
      </c>
      <c r="K132">
        <v>0.12853999999999999</v>
      </c>
      <c r="L132">
        <v>0.351047</v>
      </c>
      <c r="M132">
        <v>0</v>
      </c>
      <c r="N132">
        <v>0.28981200000000001</v>
      </c>
      <c r="O132">
        <v>0.69264499999999996</v>
      </c>
      <c r="Q132">
        <v>0.58893300000000004</v>
      </c>
      <c r="R132">
        <v>0</v>
      </c>
      <c r="S132">
        <v>0</v>
      </c>
      <c r="T132">
        <v>2.30219</v>
      </c>
      <c r="U132">
        <v>2.7512599999999998</v>
      </c>
      <c r="W132">
        <v>0.49779099999999998</v>
      </c>
      <c r="X132" s="12">
        <v>0.50331099999999995</v>
      </c>
      <c r="Y132" s="12">
        <v>0.44157800000000003</v>
      </c>
      <c r="Z132">
        <v>0.92931699999999995</v>
      </c>
      <c r="AA132">
        <v>0.11594599999999999</v>
      </c>
      <c r="AB132">
        <v>0.11895799999999999</v>
      </c>
      <c r="AC132">
        <v>0.50659399999999999</v>
      </c>
      <c r="AE132">
        <v>0.90146400000000004</v>
      </c>
      <c r="AF132">
        <v>4.0571400000000001E-2</v>
      </c>
      <c r="AG132">
        <v>0.18243300000000001</v>
      </c>
      <c r="AH132">
        <v>0.15156600000000001</v>
      </c>
      <c r="AI132">
        <v>0.11937399999999999</v>
      </c>
      <c r="AK132">
        <v>0</v>
      </c>
      <c r="AL132">
        <v>0.57928400000000002</v>
      </c>
      <c r="AM132">
        <v>0.432759</v>
      </c>
      <c r="AN132">
        <v>0.57566700000000004</v>
      </c>
      <c r="AO132">
        <v>0.72406300000000001</v>
      </c>
      <c r="AQ132">
        <v>0</v>
      </c>
      <c r="AR132">
        <v>1.38483</v>
      </c>
      <c r="AS132">
        <v>0.100836</v>
      </c>
      <c r="AT132">
        <v>0.25392500000000001</v>
      </c>
      <c r="AU132">
        <v>1.7403999999999999</v>
      </c>
      <c r="AW132">
        <v>0</v>
      </c>
      <c r="AX132">
        <v>0</v>
      </c>
      <c r="AY132">
        <v>3.4054099999999998</v>
      </c>
      <c r="AZ132">
        <v>0</v>
      </c>
    </row>
    <row r="133" spans="1:52" x14ac:dyDescent="0.35">
      <c r="A133" t="s">
        <v>149</v>
      </c>
      <c r="B133">
        <v>3.34714</v>
      </c>
      <c r="C133">
        <v>0.84914999999999996</v>
      </c>
      <c r="D133">
        <v>0.28604499999999999</v>
      </c>
      <c r="E133">
        <v>1.2593099999999999</v>
      </c>
      <c r="F133">
        <v>0.41707300000000003</v>
      </c>
      <c r="H133">
        <v>0.77510699999999999</v>
      </c>
      <c r="I133">
        <v>0.21069299999999999</v>
      </c>
      <c r="K133">
        <v>0</v>
      </c>
      <c r="L133">
        <v>0.90856899999999996</v>
      </c>
      <c r="M133">
        <v>0</v>
      </c>
      <c r="N133">
        <v>0</v>
      </c>
      <c r="O133">
        <v>3.32118</v>
      </c>
      <c r="Q133">
        <v>0.27886699999999998</v>
      </c>
      <c r="R133">
        <v>0</v>
      </c>
      <c r="S133">
        <v>0</v>
      </c>
      <c r="T133">
        <v>1.40741</v>
      </c>
      <c r="U133">
        <v>2.8450799999999998</v>
      </c>
      <c r="W133">
        <v>0</v>
      </c>
      <c r="X133" s="12">
        <v>0.374444</v>
      </c>
      <c r="Y133" s="12">
        <v>1.80504</v>
      </c>
      <c r="Z133">
        <v>1.31308</v>
      </c>
      <c r="AA133">
        <v>0.222002</v>
      </c>
      <c r="AB133">
        <v>0.10305599999999999</v>
      </c>
      <c r="AC133">
        <v>0.361765</v>
      </c>
      <c r="AE133">
        <v>1.2564900000000001</v>
      </c>
      <c r="AF133">
        <v>0.36443199999999998</v>
      </c>
      <c r="AG133">
        <v>0.115311</v>
      </c>
      <c r="AH133">
        <v>0.36646400000000001</v>
      </c>
      <c r="AI133">
        <v>4.2767100000000002E-2</v>
      </c>
      <c r="AK133">
        <v>0</v>
      </c>
      <c r="AL133">
        <v>0.44304900000000003</v>
      </c>
      <c r="AM133">
        <v>0.33398899999999998</v>
      </c>
      <c r="AN133">
        <v>1.14168</v>
      </c>
      <c r="AO133">
        <v>0.88518699999999995</v>
      </c>
      <c r="AQ133">
        <v>0</v>
      </c>
      <c r="AR133">
        <v>2.4447199999999998</v>
      </c>
      <c r="AS133">
        <v>1.2781</v>
      </c>
      <c r="AT133">
        <v>0.55418800000000001</v>
      </c>
      <c r="AU133">
        <v>1.8389200000000001</v>
      </c>
      <c r="AW133">
        <v>0</v>
      </c>
      <c r="AX133">
        <v>0.21304400000000001</v>
      </c>
      <c r="AY133">
        <v>1.9808600000000001</v>
      </c>
      <c r="AZ133">
        <v>0</v>
      </c>
    </row>
    <row r="134" spans="1:52" x14ac:dyDescent="0.35">
      <c r="A134" t="s">
        <v>150</v>
      </c>
      <c r="B134">
        <v>2.5089899999999998</v>
      </c>
      <c r="C134">
        <v>0.93166199999999999</v>
      </c>
      <c r="D134">
        <v>4.3513700000000002E-2</v>
      </c>
      <c r="E134">
        <v>1.9388300000000001</v>
      </c>
      <c r="F134">
        <v>0.20116300000000001</v>
      </c>
      <c r="H134">
        <v>4.5235400000000002E-2</v>
      </c>
      <c r="I134">
        <v>0.63170199999999999</v>
      </c>
      <c r="K134">
        <v>0</v>
      </c>
      <c r="L134">
        <v>3.0530400000000002</v>
      </c>
      <c r="M134">
        <v>8.6510900000000002E-2</v>
      </c>
      <c r="N134">
        <v>0</v>
      </c>
      <c r="O134">
        <v>1.52095</v>
      </c>
      <c r="Q134">
        <v>0.749143</v>
      </c>
      <c r="R134">
        <v>0</v>
      </c>
      <c r="S134">
        <v>6.2312300000000001E-2</v>
      </c>
      <c r="T134">
        <v>0.65609200000000001</v>
      </c>
      <c r="U134">
        <v>2.7237300000000002</v>
      </c>
      <c r="W134">
        <v>4.5112199999999998E-2</v>
      </c>
      <c r="X134" s="12">
        <v>0.307614</v>
      </c>
      <c r="Y134" s="12">
        <v>0.16800499999999999</v>
      </c>
      <c r="Z134">
        <v>1.0011399999999999</v>
      </c>
      <c r="AA134">
        <v>0.24115700000000001</v>
      </c>
      <c r="AB134">
        <v>0.307473</v>
      </c>
      <c r="AC134">
        <v>0.35713</v>
      </c>
      <c r="AE134">
        <v>0.78890199999999999</v>
      </c>
      <c r="AF134">
        <v>0.17433100000000001</v>
      </c>
      <c r="AG134">
        <v>0.15992999999999999</v>
      </c>
      <c r="AH134">
        <v>0.26860099999999998</v>
      </c>
      <c r="AI134">
        <v>8.7297100000000002E-2</v>
      </c>
      <c r="AK134">
        <v>0</v>
      </c>
      <c r="AL134">
        <v>0.189916</v>
      </c>
      <c r="AM134">
        <v>0.630938</v>
      </c>
      <c r="AN134">
        <v>2.9634299999999998</v>
      </c>
      <c r="AO134">
        <v>1.1256900000000001</v>
      </c>
      <c r="AQ134">
        <v>2.0399299999999999E-2</v>
      </c>
      <c r="AR134">
        <v>1.7787200000000001</v>
      </c>
      <c r="AS134">
        <v>1.82562</v>
      </c>
      <c r="AT134">
        <v>7.5503899999999999E-2</v>
      </c>
      <c r="AU134">
        <v>0.52491600000000005</v>
      </c>
      <c r="AW134">
        <v>4.1031100000000001E-2</v>
      </c>
      <c r="AX134">
        <v>0</v>
      </c>
      <c r="AY134">
        <v>3.5060199999999999</v>
      </c>
      <c r="AZ134">
        <v>0</v>
      </c>
    </row>
    <row r="135" spans="1:52" x14ac:dyDescent="0.35">
      <c r="A135" t="s">
        <v>151</v>
      </c>
      <c r="B135">
        <v>2.51945</v>
      </c>
      <c r="C135">
        <v>2.4443800000000002</v>
      </c>
      <c r="D135">
        <v>6.3961400000000002E-2</v>
      </c>
      <c r="E135">
        <v>0.72718799999999995</v>
      </c>
      <c r="F135">
        <v>0.159833</v>
      </c>
      <c r="H135">
        <v>2.3497499999999998</v>
      </c>
      <c r="I135">
        <v>0.46091399999999999</v>
      </c>
      <c r="K135">
        <v>0</v>
      </c>
      <c r="L135">
        <v>2.9607700000000001</v>
      </c>
      <c r="M135">
        <v>4.35754E-2</v>
      </c>
      <c r="N135">
        <v>0</v>
      </c>
      <c r="O135">
        <v>0.15415899999999999</v>
      </c>
      <c r="Q135">
        <v>0.38383699999999998</v>
      </c>
      <c r="R135">
        <v>0</v>
      </c>
      <c r="S135">
        <v>0.26980900000000002</v>
      </c>
      <c r="T135">
        <v>0.60885299999999998</v>
      </c>
      <c r="U135">
        <v>4.0650399999999998</v>
      </c>
      <c r="W135">
        <v>0</v>
      </c>
      <c r="X135" s="12">
        <v>0.35992400000000002</v>
      </c>
      <c r="Y135" s="12">
        <v>2.0601499999999998E-2</v>
      </c>
      <c r="Z135">
        <v>1.04216</v>
      </c>
      <c r="AA135">
        <v>0</v>
      </c>
      <c r="AB135">
        <v>0.60844299999999996</v>
      </c>
      <c r="AC135">
        <v>0.18454400000000001</v>
      </c>
      <c r="AE135">
        <v>0</v>
      </c>
      <c r="AF135">
        <v>0.65421700000000005</v>
      </c>
      <c r="AG135">
        <v>0</v>
      </c>
      <c r="AH135">
        <v>0.54485399999999995</v>
      </c>
      <c r="AI135">
        <v>0.32153900000000002</v>
      </c>
      <c r="AK135">
        <v>0</v>
      </c>
      <c r="AL135">
        <v>0.363979</v>
      </c>
      <c r="AM135">
        <v>1.4604600000000001</v>
      </c>
      <c r="AN135">
        <v>0.59292699999999998</v>
      </c>
      <c r="AO135">
        <v>0.78961800000000004</v>
      </c>
      <c r="AQ135">
        <v>0</v>
      </c>
      <c r="AR135">
        <v>1.25441</v>
      </c>
      <c r="AS135">
        <v>1.0891200000000001</v>
      </c>
      <c r="AT135">
        <v>1.24794</v>
      </c>
      <c r="AU135">
        <v>0.65403699999999998</v>
      </c>
      <c r="AW135">
        <v>4.2744499999999998E-2</v>
      </c>
      <c r="AX135">
        <v>0.16905200000000001</v>
      </c>
      <c r="AY135">
        <v>2.7465199999999999</v>
      </c>
      <c r="AZ135">
        <v>0</v>
      </c>
    </row>
    <row r="136" spans="1:52" x14ac:dyDescent="0.35">
      <c r="A136" t="s">
        <v>152</v>
      </c>
      <c r="B136">
        <v>3.02745</v>
      </c>
      <c r="C136">
        <v>0.64084200000000002</v>
      </c>
      <c r="D136">
        <v>0.33596199999999998</v>
      </c>
      <c r="E136">
        <v>0.698322</v>
      </c>
      <c r="F136">
        <v>0.26362099999999999</v>
      </c>
      <c r="H136">
        <v>0</v>
      </c>
      <c r="I136">
        <v>0.29825099999999999</v>
      </c>
      <c r="K136">
        <v>0</v>
      </c>
      <c r="L136">
        <v>1.5442499999999999</v>
      </c>
      <c r="M136">
        <v>4.16657E-2</v>
      </c>
      <c r="N136">
        <v>0</v>
      </c>
      <c r="O136">
        <v>0.11835</v>
      </c>
      <c r="Q136">
        <v>0.21890200000000001</v>
      </c>
      <c r="R136">
        <v>0</v>
      </c>
      <c r="S136">
        <v>0.29916300000000001</v>
      </c>
      <c r="T136">
        <v>0.45052199999999998</v>
      </c>
      <c r="U136">
        <v>3.39907</v>
      </c>
      <c r="W136">
        <v>4.47223E-2</v>
      </c>
      <c r="X136" s="12">
        <v>0.48382399999999998</v>
      </c>
      <c r="Y136" s="12">
        <v>1.80813</v>
      </c>
      <c r="Z136">
        <v>0.61956500000000003</v>
      </c>
      <c r="AA136">
        <v>0.13550699999999999</v>
      </c>
      <c r="AB136">
        <v>1.48655</v>
      </c>
      <c r="AC136">
        <v>0.51174200000000003</v>
      </c>
      <c r="AE136">
        <v>0.788026</v>
      </c>
      <c r="AF136">
        <v>0.57165999999999995</v>
      </c>
      <c r="AG136">
        <v>0.17219100000000001</v>
      </c>
      <c r="AH136">
        <v>0.68847599999999998</v>
      </c>
      <c r="AI136">
        <v>0.13139300000000001</v>
      </c>
      <c r="AK136">
        <v>4.6286000000000001E-2</v>
      </c>
      <c r="AL136">
        <v>0.214139</v>
      </c>
      <c r="AM136">
        <v>2.0892200000000001</v>
      </c>
      <c r="AN136">
        <v>1.04471</v>
      </c>
      <c r="AO136">
        <v>0.39500099999999999</v>
      </c>
      <c r="AQ136">
        <v>0</v>
      </c>
      <c r="AR136">
        <v>2.06667E-2</v>
      </c>
      <c r="AS136">
        <v>0.81257100000000004</v>
      </c>
      <c r="AT136">
        <v>1.7384599999999999</v>
      </c>
      <c r="AU136">
        <v>0.57108899999999996</v>
      </c>
      <c r="AW136">
        <v>0</v>
      </c>
      <c r="AX136">
        <v>0</v>
      </c>
      <c r="AY136">
        <v>3.08419</v>
      </c>
      <c r="AZ136">
        <v>0</v>
      </c>
    </row>
    <row r="137" spans="1:52" x14ac:dyDescent="0.35">
      <c r="A137" t="s">
        <v>153</v>
      </c>
      <c r="B137">
        <v>3.0210400000000002</v>
      </c>
      <c r="C137">
        <v>2.2858800000000001</v>
      </c>
      <c r="D137">
        <v>0.51642500000000002</v>
      </c>
      <c r="E137">
        <v>1.17472</v>
      </c>
      <c r="F137">
        <v>0.17616799999999999</v>
      </c>
      <c r="H137">
        <v>0</v>
      </c>
      <c r="I137">
        <v>0.55755200000000005</v>
      </c>
      <c r="K137">
        <v>0</v>
      </c>
      <c r="L137">
        <v>0.162688</v>
      </c>
      <c r="M137">
        <v>0</v>
      </c>
      <c r="N137">
        <v>0.113327</v>
      </c>
      <c r="O137">
        <v>0.128414</v>
      </c>
      <c r="Q137">
        <v>0</v>
      </c>
      <c r="R137">
        <v>0</v>
      </c>
      <c r="S137">
        <v>0.15803700000000001</v>
      </c>
      <c r="T137">
        <v>0.51404700000000003</v>
      </c>
      <c r="U137">
        <v>3.77319</v>
      </c>
      <c r="W137">
        <v>4.4645900000000002E-2</v>
      </c>
      <c r="X137" s="12">
        <v>2.71211</v>
      </c>
      <c r="Y137" s="12">
        <v>0</v>
      </c>
      <c r="Z137">
        <v>0.75914199999999998</v>
      </c>
      <c r="AA137">
        <v>4.2875499999999997E-2</v>
      </c>
      <c r="AB137">
        <v>2.2734999999999998E-2</v>
      </c>
      <c r="AC137">
        <v>0.20698900000000001</v>
      </c>
      <c r="AE137">
        <v>0.52193900000000004</v>
      </c>
      <c r="AF137">
        <v>0.11382200000000001</v>
      </c>
      <c r="AG137">
        <v>0.489541</v>
      </c>
      <c r="AH137">
        <v>0.42014800000000002</v>
      </c>
      <c r="AI137">
        <v>4.4071199999999998E-2</v>
      </c>
      <c r="AK137">
        <v>1.2223200000000001</v>
      </c>
      <c r="AL137">
        <v>0.21788399999999999</v>
      </c>
      <c r="AM137">
        <v>2.0923099999999999</v>
      </c>
      <c r="AN137">
        <v>0.94701299999999999</v>
      </c>
      <c r="AO137">
        <v>1.1328400000000001</v>
      </c>
      <c r="AQ137">
        <v>0.33087499999999997</v>
      </c>
      <c r="AR137">
        <v>0.26515</v>
      </c>
      <c r="AS137">
        <v>1.8117700000000001</v>
      </c>
      <c r="AT137">
        <v>1.5680799999999999</v>
      </c>
      <c r="AU137">
        <v>0.28457199999999999</v>
      </c>
      <c r="AW137">
        <v>4.3084600000000001E-2</v>
      </c>
      <c r="AX137">
        <v>0.106617</v>
      </c>
      <c r="AY137">
        <v>3.7008800000000002</v>
      </c>
      <c r="AZ137">
        <v>0</v>
      </c>
    </row>
    <row r="138" spans="1:52" x14ac:dyDescent="0.35">
      <c r="A138" t="s">
        <v>154</v>
      </c>
      <c r="B138">
        <v>2.5946899999999999</v>
      </c>
      <c r="C138">
        <v>1.46872</v>
      </c>
      <c r="D138">
        <v>0.75554600000000005</v>
      </c>
      <c r="E138">
        <v>1.1516</v>
      </c>
      <c r="F138">
        <v>0</v>
      </c>
      <c r="H138">
        <v>0</v>
      </c>
      <c r="I138">
        <v>1.7731699999999999</v>
      </c>
      <c r="K138">
        <v>0</v>
      </c>
      <c r="L138">
        <v>0</v>
      </c>
      <c r="M138">
        <v>0</v>
      </c>
      <c r="N138">
        <v>0</v>
      </c>
      <c r="O138">
        <v>0</v>
      </c>
      <c r="Q138">
        <v>0</v>
      </c>
      <c r="R138">
        <v>0</v>
      </c>
      <c r="S138">
        <v>1.5412399999999999</v>
      </c>
      <c r="T138">
        <v>0.66089299999999995</v>
      </c>
      <c r="U138">
        <v>3.6164399999999999</v>
      </c>
      <c r="W138">
        <v>0</v>
      </c>
      <c r="X138" s="12">
        <v>0.89138099999999998</v>
      </c>
      <c r="Y138" s="12">
        <v>0.19306100000000001</v>
      </c>
      <c r="Z138">
        <v>1.62832</v>
      </c>
      <c r="AA138">
        <v>5.2010800000000003E-2</v>
      </c>
      <c r="AB138">
        <v>1.63855</v>
      </c>
      <c r="AC138">
        <v>0.46182499999999999</v>
      </c>
      <c r="AE138">
        <v>0.34426400000000001</v>
      </c>
      <c r="AF138">
        <v>0.47960799999999998</v>
      </c>
      <c r="AG138">
        <v>0.106738</v>
      </c>
      <c r="AH138">
        <v>0.30844700000000003</v>
      </c>
      <c r="AI138">
        <v>4.5246599999999998E-2</v>
      </c>
      <c r="AK138">
        <v>2.0617899999999998</v>
      </c>
      <c r="AL138">
        <v>0.153861</v>
      </c>
      <c r="AM138">
        <v>1.24037</v>
      </c>
      <c r="AN138">
        <v>0.25317899999999999</v>
      </c>
      <c r="AO138">
        <v>3.12845</v>
      </c>
      <c r="AQ138">
        <v>1.6860200000000001</v>
      </c>
      <c r="AR138">
        <v>0.23713000000000001</v>
      </c>
      <c r="AS138">
        <v>1.3853</v>
      </c>
      <c r="AT138">
        <v>1.33541</v>
      </c>
      <c r="AU138">
        <v>0.40283099999999999</v>
      </c>
      <c r="AW138">
        <v>4.0419799999999999E-2</v>
      </c>
      <c r="AX138">
        <v>0</v>
      </c>
      <c r="AY138">
        <v>2.05525</v>
      </c>
      <c r="AZ138">
        <v>0.67197899999999999</v>
      </c>
    </row>
    <row r="139" spans="1:52" x14ac:dyDescent="0.35">
      <c r="A139" t="s">
        <v>155</v>
      </c>
      <c r="B139">
        <v>2.6772</v>
      </c>
      <c r="C139">
        <v>0.73182700000000001</v>
      </c>
      <c r="D139">
        <v>0.25751200000000002</v>
      </c>
      <c r="E139">
        <v>2.0292500000000002</v>
      </c>
      <c r="F139">
        <v>0</v>
      </c>
      <c r="H139">
        <v>0</v>
      </c>
      <c r="I139">
        <v>1.17936</v>
      </c>
      <c r="K139">
        <v>0</v>
      </c>
      <c r="L139">
        <v>0</v>
      </c>
      <c r="M139">
        <v>0</v>
      </c>
      <c r="N139">
        <v>0</v>
      </c>
      <c r="O139">
        <v>0</v>
      </c>
      <c r="Q139">
        <v>9.5670500000000006E-2</v>
      </c>
      <c r="R139">
        <v>4.4598400000000003E-2</v>
      </c>
      <c r="S139">
        <v>1.53732</v>
      </c>
      <c r="T139">
        <v>0.75477700000000003</v>
      </c>
      <c r="U139">
        <v>4.3519800000000002</v>
      </c>
      <c r="W139">
        <v>0</v>
      </c>
      <c r="X139" s="12">
        <v>0.45823900000000001</v>
      </c>
      <c r="Y139" s="12">
        <v>0</v>
      </c>
      <c r="Z139">
        <v>8.0989400000000003E-2</v>
      </c>
      <c r="AA139">
        <v>0.17369799999999999</v>
      </c>
      <c r="AB139">
        <v>1.61582</v>
      </c>
      <c r="AC139">
        <v>0</v>
      </c>
      <c r="AE139">
        <v>0.78165799999999996</v>
      </c>
      <c r="AF139">
        <v>0.75974200000000003</v>
      </c>
      <c r="AG139">
        <v>0.88575199999999998</v>
      </c>
      <c r="AH139">
        <v>0.36283100000000001</v>
      </c>
      <c r="AI139">
        <v>4.0613999999999997E-2</v>
      </c>
      <c r="AK139">
        <v>2.1396899999999999</v>
      </c>
      <c r="AL139">
        <v>2.46685</v>
      </c>
      <c r="AM139">
        <v>2.4626700000000001</v>
      </c>
      <c r="AN139">
        <v>0.90628900000000001</v>
      </c>
      <c r="AO139">
        <v>1.8941699999999999</v>
      </c>
      <c r="AQ139">
        <v>1.22268</v>
      </c>
      <c r="AR139">
        <v>0.411991</v>
      </c>
      <c r="AS139">
        <v>1.6822299999999999</v>
      </c>
      <c r="AT139">
        <v>1.8448599999999999</v>
      </c>
      <c r="AU139">
        <v>0.52629599999999999</v>
      </c>
      <c r="AW139">
        <v>7.5715699999999997E-2</v>
      </c>
      <c r="AX139">
        <v>0</v>
      </c>
      <c r="AY139">
        <v>2.8443200000000002</v>
      </c>
      <c r="AZ139">
        <v>0.87722500000000003</v>
      </c>
    </row>
    <row r="140" spans="1:52" x14ac:dyDescent="0.35">
      <c r="A140" t="s">
        <v>156</v>
      </c>
      <c r="B140">
        <v>1.84331</v>
      </c>
      <c r="C140">
        <v>0.41903200000000002</v>
      </c>
      <c r="D140">
        <v>0.13791600000000001</v>
      </c>
      <c r="E140">
        <v>3.2000999999999999</v>
      </c>
      <c r="F140">
        <v>0</v>
      </c>
      <c r="H140">
        <v>3.1612100000000001</v>
      </c>
      <c r="I140">
        <v>2.8424399999999999</v>
      </c>
      <c r="K140">
        <v>0</v>
      </c>
      <c r="L140">
        <v>0</v>
      </c>
      <c r="M140">
        <v>0</v>
      </c>
      <c r="N140">
        <v>0.189999</v>
      </c>
      <c r="O140">
        <v>2.05849E-2</v>
      </c>
      <c r="Q140">
        <v>0</v>
      </c>
      <c r="R140">
        <v>4.84051E-2</v>
      </c>
      <c r="S140">
        <v>1.4186399999999999</v>
      </c>
      <c r="T140">
        <v>0.66458600000000001</v>
      </c>
      <c r="U140">
        <v>2.8203299999999998</v>
      </c>
      <c r="W140">
        <v>0</v>
      </c>
      <c r="X140" s="12">
        <v>1.0177099999999999</v>
      </c>
      <c r="Y140" s="12">
        <v>0</v>
      </c>
      <c r="Z140">
        <v>0.65797300000000003</v>
      </c>
      <c r="AA140">
        <v>0.22004699999999999</v>
      </c>
      <c r="AB140">
        <v>0.93655600000000006</v>
      </c>
      <c r="AC140">
        <v>0</v>
      </c>
      <c r="AE140">
        <v>0.85689599999999999</v>
      </c>
      <c r="AF140">
        <v>0.48191600000000001</v>
      </c>
      <c r="AG140">
        <v>0.17252400000000001</v>
      </c>
      <c r="AH140">
        <v>0.158833</v>
      </c>
      <c r="AI140">
        <v>0.46337699999999998</v>
      </c>
      <c r="AK140">
        <v>1.52505</v>
      </c>
      <c r="AL140">
        <v>1.9259599999999999</v>
      </c>
      <c r="AM140">
        <v>2.2551899999999998</v>
      </c>
      <c r="AN140">
        <v>1.96746</v>
      </c>
      <c r="AO140">
        <v>2.97844</v>
      </c>
      <c r="AQ140">
        <v>1.7457199999999999</v>
      </c>
      <c r="AR140">
        <v>0.42646200000000001</v>
      </c>
      <c r="AS140">
        <v>1.3369200000000001</v>
      </c>
      <c r="AT140">
        <v>1.4801200000000001</v>
      </c>
      <c r="AU140">
        <v>0.614178</v>
      </c>
      <c r="AW140">
        <v>0</v>
      </c>
      <c r="AX140">
        <v>0.178505</v>
      </c>
      <c r="AY140">
        <v>2.14941</v>
      </c>
      <c r="AZ140">
        <v>4.3981399999999997</v>
      </c>
    </row>
    <row r="141" spans="1:52" x14ac:dyDescent="0.35">
      <c r="A141" t="s">
        <v>157</v>
      </c>
      <c r="B141">
        <v>2.5984500000000001</v>
      </c>
      <c r="C141">
        <v>0.46673599999999998</v>
      </c>
      <c r="D141">
        <v>7.4116600000000005E-2</v>
      </c>
      <c r="E141">
        <v>1.2736000000000001</v>
      </c>
      <c r="F141">
        <v>4.4876199999999998E-2</v>
      </c>
      <c r="H141">
        <v>0.107042</v>
      </c>
      <c r="I141">
        <v>2.0610200000000001</v>
      </c>
      <c r="K141">
        <v>0</v>
      </c>
      <c r="L141">
        <v>0</v>
      </c>
      <c r="M141">
        <v>0</v>
      </c>
      <c r="N141">
        <v>0.105728</v>
      </c>
      <c r="O141">
        <v>0.54271899999999995</v>
      </c>
      <c r="Q141">
        <v>0.12972600000000001</v>
      </c>
      <c r="R141">
        <v>0.136601</v>
      </c>
      <c r="S141">
        <v>1.76014</v>
      </c>
      <c r="T141">
        <v>0.59527200000000002</v>
      </c>
      <c r="U141">
        <v>2.92605</v>
      </c>
      <c r="W141">
        <v>0</v>
      </c>
      <c r="X141" s="12">
        <v>0.35119499999999998</v>
      </c>
      <c r="Y141" s="12">
        <v>4.3446899999999997E-2</v>
      </c>
      <c r="Z141">
        <v>0.20020399999999999</v>
      </c>
      <c r="AA141">
        <v>0.22194700000000001</v>
      </c>
      <c r="AB141">
        <v>0.33851100000000001</v>
      </c>
      <c r="AC141">
        <v>4.3925499999999999E-2</v>
      </c>
      <c r="AE141">
        <v>0.83662400000000003</v>
      </c>
      <c r="AF141">
        <v>1.19614</v>
      </c>
      <c r="AG141">
        <v>0.47385699999999997</v>
      </c>
      <c r="AH141">
        <v>0.34765699999999999</v>
      </c>
      <c r="AI141">
        <v>9.4362399999999999E-2</v>
      </c>
      <c r="AK141">
        <v>2.1883599999999999</v>
      </c>
      <c r="AL141">
        <v>1.0267599999999999</v>
      </c>
      <c r="AM141">
        <v>3.85642</v>
      </c>
      <c r="AN141">
        <v>1.7176</v>
      </c>
      <c r="AO141">
        <v>2.2097500000000001</v>
      </c>
      <c r="AQ141">
        <v>0.41589399999999999</v>
      </c>
      <c r="AR141">
        <v>0.27772799999999997</v>
      </c>
      <c r="AS141">
        <v>1.17421</v>
      </c>
      <c r="AT141">
        <v>1.9707300000000001</v>
      </c>
      <c r="AU141">
        <v>1.3567400000000001</v>
      </c>
      <c r="AW141">
        <v>0</v>
      </c>
      <c r="AX141">
        <v>0.55687900000000001</v>
      </c>
      <c r="AY141">
        <v>2.4016199999999999</v>
      </c>
      <c r="AZ141">
        <v>0.16636899999999999</v>
      </c>
    </row>
    <row r="142" spans="1:52" x14ac:dyDescent="0.35">
      <c r="A142" t="s">
        <v>158</v>
      </c>
      <c r="B142">
        <v>2.6339399999999999</v>
      </c>
      <c r="C142">
        <v>0.70438599999999996</v>
      </c>
      <c r="D142">
        <v>0.66892700000000005</v>
      </c>
      <c r="E142">
        <v>1.5914699999999999</v>
      </c>
      <c r="F142">
        <v>0</v>
      </c>
      <c r="H142">
        <v>0.26926899999999998</v>
      </c>
      <c r="I142">
        <v>1.49987</v>
      </c>
      <c r="K142">
        <v>0</v>
      </c>
      <c r="L142">
        <v>2.0467200000000001E-2</v>
      </c>
      <c r="M142">
        <v>0</v>
      </c>
      <c r="N142">
        <v>0.21073900000000001</v>
      </c>
      <c r="O142">
        <v>0</v>
      </c>
      <c r="Q142">
        <v>8.4192900000000001E-2</v>
      </c>
      <c r="R142">
        <v>4.2744799999999999E-2</v>
      </c>
      <c r="S142">
        <v>1.8041400000000001</v>
      </c>
      <c r="T142">
        <v>0.81945500000000004</v>
      </c>
      <c r="U142">
        <v>4.7466799999999996</v>
      </c>
      <c r="W142">
        <v>0</v>
      </c>
      <c r="X142" s="12">
        <v>0.64707899999999996</v>
      </c>
      <c r="Y142" s="12">
        <v>4.18749E-2</v>
      </c>
      <c r="Z142">
        <v>0.49051800000000001</v>
      </c>
      <c r="AA142">
        <v>0.28587800000000002</v>
      </c>
      <c r="AB142">
        <v>1.44004</v>
      </c>
      <c r="AC142">
        <v>0.110056</v>
      </c>
      <c r="AE142">
        <v>1.56853</v>
      </c>
      <c r="AF142">
        <v>0.20533599999999999</v>
      </c>
      <c r="AG142">
        <v>0.31108400000000003</v>
      </c>
      <c r="AH142">
        <v>0.55466700000000002</v>
      </c>
      <c r="AI142">
        <v>0</v>
      </c>
      <c r="AK142">
        <v>1.03108</v>
      </c>
      <c r="AL142">
        <v>0.25855600000000001</v>
      </c>
      <c r="AM142">
        <v>1.6068499999999999</v>
      </c>
      <c r="AN142">
        <v>0.52568199999999998</v>
      </c>
      <c r="AO142">
        <v>0.54028600000000004</v>
      </c>
      <c r="AQ142">
        <v>0.409134</v>
      </c>
      <c r="AR142">
        <v>2.0541800000000001</v>
      </c>
      <c r="AS142">
        <v>0.92140200000000005</v>
      </c>
      <c r="AT142">
        <v>0.30749500000000002</v>
      </c>
      <c r="AU142">
        <v>0.373612</v>
      </c>
      <c r="AW142">
        <v>0.59415300000000004</v>
      </c>
      <c r="AX142">
        <v>0</v>
      </c>
      <c r="AY142">
        <v>1.9841800000000001</v>
      </c>
      <c r="AZ142">
        <v>0.136514</v>
      </c>
    </row>
    <row r="143" spans="1:52" x14ac:dyDescent="0.35">
      <c r="A143" t="s">
        <v>159</v>
      </c>
      <c r="B143">
        <v>2.2220900000000001</v>
      </c>
      <c r="C143">
        <v>2.4044599999999998</v>
      </c>
      <c r="D143">
        <v>0</v>
      </c>
      <c r="E143">
        <v>1.9744999999999999</v>
      </c>
      <c r="F143">
        <v>0</v>
      </c>
      <c r="H143">
        <v>0.27974900000000003</v>
      </c>
      <c r="I143">
        <v>1.7082599999999999</v>
      </c>
      <c r="K143">
        <v>0</v>
      </c>
      <c r="L143">
        <v>6.4363699999999996E-2</v>
      </c>
      <c r="M143">
        <v>4.2759499999999999E-2</v>
      </c>
      <c r="N143">
        <v>0.173458</v>
      </c>
      <c r="O143">
        <v>7.4852399999999999E-2</v>
      </c>
      <c r="Q143">
        <v>6.5882399999999994E-2</v>
      </c>
      <c r="R143">
        <v>4.7693600000000003E-2</v>
      </c>
      <c r="S143">
        <v>1.5448900000000001</v>
      </c>
      <c r="T143">
        <v>0.90115900000000004</v>
      </c>
      <c r="U143">
        <v>3.5653100000000002</v>
      </c>
      <c r="W143">
        <v>0</v>
      </c>
      <c r="X143" s="12">
        <v>9.7951999999999997E-2</v>
      </c>
      <c r="Y143" s="12">
        <v>1.21387</v>
      </c>
      <c r="Z143">
        <v>0.93696100000000004</v>
      </c>
      <c r="AA143">
        <v>0.307668</v>
      </c>
      <c r="AB143">
        <v>1.5471600000000001</v>
      </c>
      <c r="AC143">
        <v>0.41809099999999999</v>
      </c>
      <c r="AE143">
        <v>1.16218</v>
      </c>
      <c r="AF143">
        <v>0.12954399999999999</v>
      </c>
      <c r="AG143">
        <v>0.183971</v>
      </c>
      <c r="AH143">
        <v>0.63839199999999996</v>
      </c>
      <c r="AI143">
        <v>0</v>
      </c>
      <c r="AK143">
        <v>1.5210399999999999</v>
      </c>
      <c r="AL143">
        <v>0.24990399999999999</v>
      </c>
      <c r="AM143">
        <v>1.5143500000000001</v>
      </c>
      <c r="AN143">
        <v>1.30497</v>
      </c>
      <c r="AO143">
        <v>1.74766</v>
      </c>
      <c r="AQ143">
        <v>2.1680799999999998</v>
      </c>
      <c r="AR143">
        <v>0.161583</v>
      </c>
      <c r="AS143">
        <v>1.80077</v>
      </c>
      <c r="AT143">
        <v>0.803867</v>
      </c>
      <c r="AU143">
        <v>0.31179400000000002</v>
      </c>
      <c r="AW143">
        <v>0.14289299999999999</v>
      </c>
      <c r="AX143">
        <v>0.49550499999999997</v>
      </c>
      <c r="AY143">
        <v>4.0793700000000002E-2</v>
      </c>
      <c r="AZ143">
        <v>2.0356099999999999E-2</v>
      </c>
    </row>
    <row r="144" spans="1:52" x14ac:dyDescent="0.35">
      <c r="A144" t="s">
        <v>160</v>
      </c>
      <c r="B144">
        <v>1.6552500000000001</v>
      </c>
      <c r="C144">
        <v>1.2989200000000001</v>
      </c>
      <c r="D144">
        <v>0.15601699999999999</v>
      </c>
      <c r="E144">
        <v>2.0252300000000001</v>
      </c>
      <c r="F144">
        <v>0</v>
      </c>
      <c r="H144">
        <v>0.28123500000000001</v>
      </c>
      <c r="I144">
        <v>0.94031200000000004</v>
      </c>
      <c r="K144">
        <v>0</v>
      </c>
      <c r="L144">
        <v>2.0010099999999999E-2</v>
      </c>
      <c r="M144">
        <v>4.2996199999999998E-2</v>
      </c>
      <c r="N144">
        <v>4.6606599999999998E-2</v>
      </c>
      <c r="O144">
        <v>2.1928E-2</v>
      </c>
      <c r="Q144">
        <v>0.171595</v>
      </c>
      <c r="R144">
        <v>4.2474900000000003E-2</v>
      </c>
      <c r="S144">
        <v>1.6466700000000001</v>
      </c>
      <c r="T144">
        <v>1.27617</v>
      </c>
      <c r="U144">
        <v>2.1539100000000002</v>
      </c>
      <c r="W144">
        <v>0</v>
      </c>
      <c r="X144" s="12">
        <v>6.5205799999999994E-2</v>
      </c>
      <c r="Y144" s="12">
        <v>7.3321399999999995E-2</v>
      </c>
      <c r="Z144">
        <v>1.0221499999999999</v>
      </c>
      <c r="AA144">
        <v>0.39219199999999999</v>
      </c>
      <c r="AB144">
        <v>1.32159</v>
      </c>
      <c r="AC144">
        <v>0.10465099999999999</v>
      </c>
      <c r="AE144">
        <v>0.43060900000000002</v>
      </c>
      <c r="AF144">
        <v>0</v>
      </c>
      <c r="AG144">
        <v>8.4035899999999997E-2</v>
      </c>
      <c r="AH144">
        <v>8.73665E-2</v>
      </c>
      <c r="AI144">
        <v>4.4625699999999997E-2</v>
      </c>
      <c r="AK144">
        <v>1.8914599999999999</v>
      </c>
      <c r="AL144">
        <v>4.5479199999999997E-2</v>
      </c>
      <c r="AM144">
        <v>1.76912</v>
      </c>
      <c r="AN144">
        <v>2.5181</v>
      </c>
      <c r="AO144">
        <v>2.34727</v>
      </c>
      <c r="AQ144">
        <v>0.65584500000000001</v>
      </c>
      <c r="AR144">
        <v>2.07729E-2</v>
      </c>
      <c r="AS144">
        <v>1.1183399999999999</v>
      </c>
      <c r="AT144">
        <v>2.7123300000000001</v>
      </c>
      <c r="AU144">
        <v>2.4764499999999998</v>
      </c>
      <c r="AW144">
        <v>0</v>
      </c>
      <c r="AX144">
        <v>0.36002499999999998</v>
      </c>
      <c r="AY144">
        <v>7.1799199999999994E-2</v>
      </c>
      <c r="AZ144">
        <v>0</v>
      </c>
    </row>
    <row r="145" spans="1:52" x14ac:dyDescent="0.35">
      <c r="A145" t="s">
        <v>161</v>
      </c>
      <c r="B145">
        <v>1.77319</v>
      </c>
      <c r="C145">
        <v>0.83122700000000005</v>
      </c>
      <c r="D145">
        <v>0.40312399999999998</v>
      </c>
      <c r="E145">
        <v>0.454154</v>
      </c>
      <c r="F145">
        <v>0</v>
      </c>
      <c r="H145">
        <v>0.15664700000000001</v>
      </c>
      <c r="I145">
        <v>2.8786900000000002</v>
      </c>
      <c r="K145">
        <v>0</v>
      </c>
      <c r="L145">
        <v>0</v>
      </c>
      <c r="M145">
        <v>0.220167</v>
      </c>
      <c r="N145">
        <v>0.25981199999999999</v>
      </c>
      <c r="O145">
        <v>0</v>
      </c>
      <c r="Q145">
        <v>8.5345199999999996E-2</v>
      </c>
      <c r="R145">
        <v>9.0926599999999996E-2</v>
      </c>
      <c r="S145">
        <v>1.7180800000000001</v>
      </c>
      <c r="T145">
        <v>1.58883</v>
      </c>
      <c r="U145">
        <v>3.01539</v>
      </c>
      <c r="W145">
        <v>0</v>
      </c>
      <c r="X145" s="12">
        <v>0.119383</v>
      </c>
      <c r="Y145" s="12">
        <v>0</v>
      </c>
      <c r="Z145">
        <v>2.2694299999999998</v>
      </c>
      <c r="AA145">
        <v>0.12598999999999999</v>
      </c>
      <c r="AB145">
        <v>1.4839199999999999</v>
      </c>
      <c r="AC145">
        <v>0.57507799999999998</v>
      </c>
      <c r="AE145">
        <v>1.2989299999999999</v>
      </c>
      <c r="AF145">
        <v>0</v>
      </c>
      <c r="AG145">
        <v>0.17252899999999999</v>
      </c>
      <c r="AH145">
        <v>0.137712</v>
      </c>
      <c r="AI145">
        <v>4.4352200000000001E-2</v>
      </c>
      <c r="AK145">
        <v>1.25515</v>
      </c>
      <c r="AL145">
        <v>0.44570399999999999</v>
      </c>
      <c r="AM145">
        <v>0.57220099999999996</v>
      </c>
      <c r="AN145">
        <v>4.4706000000000001</v>
      </c>
      <c r="AO145">
        <v>2.0701700000000001</v>
      </c>
      <c r="AQ145">
        <v>0</v>
      </c>
      <c r="AR145">
        <v>0</v>
      </c>
      <c r="AS145">
        <v>1.19302</v>
      </c>
      <c r="AT145">
        <v>0</v>
      </c>
      <c r="AU145">
        <v>0.90045600000000003</v>
      </c>
      <c r="AW145">
        <v>0.38357400000000003</v>
      </c>
      <c r="AX145">
        <v>0.124157</v>
      </c>
      <c r="AY145">
        <v>0.148316</v>
      </c>
      <c r="AZ145">
        <v>0</v>
      </c>
    </row>
    <row r="146" spans="1:52" x14ac:dyDescent="0.35">
      <c r="A146" t="s">
        <v>162</v>
      </c>
      <c r="B146">
        <v>2.0375899999999998</v>
      </c>
      <c r="C146">
        <v>0.18155399999999999</v>
      </c>
      <c r="D146">
        <v>4.2423299999999997E-2</v>
      </c>
      <c r="E146">
        <v>1.15388</v>
      </c>
      <c r="F146">
        <v>0.92375300000000005</v>
      </c>
      <c r="H146">
        <v>0.17752000000000001</v>
      </c>
      <c r="I146">
        <v>1.77068</v>
      </c>
      <c r="K146">
        <v>4.5780000000000001E-2</v>
      </c>
      <c r="L146">
        <v>0</v>
      </c>
      <c r="M146">
        <v>0.203787</v>
      </c>
      <c r="N146">
        <v>4.1083300000000003E-2</v>
      </c>
      <c r="O146">
        <v>0.14105699999999999</v>
      </c>
      <c r="Q146">
        <v>8.8101299999999994E-2</v>
      </c>
      <c r="R146">
        <v>0</v>
      </c>
      <c r="S146">
        <v>1.45686</v>
      </c>
      <c r="T146">
        <v>1.7403599999999999</v>
      </c>
      <c r="U146">
        <v>3.8529</v>
      </c>
      <c r="W146">
        <v>0</v>
      </c>
      <c r="X146" s="12">
        <v>8.6397100000000004E-2</v>
      </c>
      <c r="Y146" s="12">
        <v>0</v>
      </c>
      <c r="Z146">
        <v>3.6223399999999999</v>
      </c>
      <c r="AA146">
        <v>0</v>
      </c>
      <c r="AB146">
        <v>2.0404499999999999E-2</v>
      </c>
      <c r="AC146">
        <v>0.78981199999999996</v>
      </c>
      <c r="AE146">
        <v>1.8354999999999999</v>
      </c>
      <c r="AF146">
        <v>0.36628300000000003</v>
      </c>
      <c r="AG146">
        <v>0.17689199999999999</v>
      </c>
      <c r="AH146">
        <v>0.34131299999999998</v>
      </c>
      <c r="AI146">
        <v>2.1437100000000001E-2</v>
      </c>
      <c r="AK146">
        <v>1.45173</v>
      </c>
      <c r="AL146">
        <v>0.662999</v>
      </c>
      <c r="AM146">
        <v>2.7719100000000001</v>
      </c>
      <c r="AN146">
        <v>1.25091</v>
      </c>
      <c r="AO146">
        <v>3.11876</v>
      </c>
      <c r="AQ146">
        <v>0.122697</v>
      </c>
      <c r="AR146">
        <v>0</v>
      </c>
      <c r="AS146">
        <v>2.24349</v>
      </c>
      <c r="AT146">
        <v>6.3791200000000006E-2</v>
      </c>
      <c r="AU146">
        <v>0.97353599999999996</v>
      </c>
      <c r="AW146">
        <v>0.17861199999999999</v>
      </c>
      <c r="AX146">
        <v>0</v>
      </c>
      <c r="AY146">
        <v>2.1008200000000001E-2</v>
      </c>
      <c r="AZ146">
        <v>4.1050999999999997E-2</v>
      </c>
    </row>
    <row r="147" spans="1:52" x14ac:dyDescent="0.35">
      <c r="A147" t="s">
        <v>163</v>
      </c>
      <c r="B147">
        <v>1.64463</v>
      </c>
      <c r="C147">
        <v>0.60105799999999998</v>
      </c>
      <c r="D147">
        <v>0.293937</v>
      </c>
      <c r="E147">
        <v>1.8260000000000001</v>
      </c>
      <c r="F147">
        <v>0.42438900000000002</v>
      </c>
      <c r="H147">
        <v>2.4201100000000002</v>
      </c>
      <c r="I147">
        <v>2.3658999999999999</v>
      </c>
      <c r="K147">
        <v>6.9381799999999993E-2</v>
      </c>
      <c r="L147">
        <v>0</v>
      </c>
      <c r="M147">
        <v>0.13881499999999999</v>
      </c>
      <c r="N147">
        <v>2.1382599999999998</v>
      </c>
      <c r="O147">
        <v>0.315606</v>
      </c>
      <c r="Q147">
        <v>0.46856199999999998</v>
      </c>
      <c r="R147">
        <v>0</v>
      </c>
      <c r="S147">
        <v>1.58572</v>
      </c>
      <c r="T147">
        <v>2.1460900000000001</v>
      </c>
      <c r="U147">
        <v>1.78708</v>
      </c>
      <c r="W147">
        <v>0</v>
      </c>
      <c r="X147" s="12">
        <v>0.191999</v>
      </c>
      <c r="Y147" s="12">
        <v>0.20688899999999999</v>
      </c>
      <c r="Z147">
        <v>2.9378899999999999</v>
      </c>
      <c r="AA147">
        <v>0</v>
      </c>
      <c r="AB147">
        <v>1.1093900000000001</v>
      </c>
      <c r="AC147">
        <v>0.94589299999999998</v>
      </c>
      <c r="AE147">
        <v>0.45608300000000002</v>
      </c>
      <c r="AF147">
        <v>0.158883</v>
      </c>
      <c r="AG147">
        <v>0.58072999999999997</v>
      </c>
      <c r="AH147">
        <v>0.43948999999999999</v>
      </c>
      <c r="AI147">
        <v>0</v>
      </c>
      <c r="AK147">
        <v>1.30278</v>
      </c>
      <c r="AL147">
        <v>0.61358900000000005</v>
      </c>
      <c r="AM147">
        <v>1.8163499999999999</v>
      </c>
      <c r="AN147">
        <v>1.68188</v>
      </c>
      <c r="AO147">
        <v>1.3011200000000001</v>
      </c>
      <c r="AQ147">
        <v>2.2560799999999999</v>
      </c>
      <c r="AR147">
        <v>0</v>
      </c>
      <c r="AS147">
        <v>1.52583</v>
      </c>
      <c r="AT147">
        <v>0.147897</v>
      </c>
      <c r="AU147">
        <v>1.17283</v>
      </c>
      <c r="AW147">
        <v>0.66485399999999995</v>
      </c>
      <c r="AX147">
        <v>9.2758499999999994E-2</v>
      </c>
      <c r="AY147">
        <v>4.5543199999999999E-2</v>
      </c>
      <c r="AZ147">
        <v>0.22506599999999999</v>
      </c>
    </row>
    <row r="148" spans="1:52" x14ac:dyDescent="0.35">
      <c r="A148" t="s">
        <v>164</v>
      </c>
      <c r="B148">
        <v>1.8430500000000001</v>
      </c>
      <c r="C148">
        <v>0.36915700000000001</v>
      </c>
      <c r="D148">
        <v>0.71234399999999998</v>
      </c>
      <c r="E148">
        <v>1.39849</v>
      </c>
      <c r="F148">
        <v>0.13239600000000001</v>
      </c>
      <c r="H148">
        <v>0.43620700000000001</v>
      </c>
      <c r="I148">
        <v>3.12229</v>
      </c>
      <c r="K148">
        <v>0.14533399999999999</v>
      </c>
      <c r="L148">
        <v>6.4029299999999997E-2</v>
      </c>
      <c r="M148">
        <v>0.172904</v>
      </c>
      <c r="N148">
        <v>3.4853299999999998</v>
      </c>
      <c r="O148">
        <v>1.03969</v>
      </c>
      <c r="Q148">
        <v>1.32592</v>
      </c>
      <c r="R148">
        <v>0</v>
      </c>
      <c r="S148">
        <v>2.0224099999999998</v>
      </c>
      <c r="T148">
        <v>2.0786899999999999</v>
      </c>
      <c r="U148">
        <v>3.7198699999999998</v>
      </c>
      <c r="W148">
        <v>0</v>
      </c>
      <c r="X148" s="12">
        <v>0.147618</v>
      </c>
      <c r="Y148" s="12">
        <v>4.4152999999999998E-2</v>
      </c>
      <c r="Z148">
        <v>3.2072699999999998</v>
      </c>
      <c r="AA148">
        <v>0</v>
      </c>
      <c r="AB148">
        <v>1.20757</v>
      </c>
      <c r="AC148">
        <v>0.72393799999999997</v>
      </c>
      <c r="AE148">
        <v>1.5640499999999999</v>
      </c>
      <c r="AF148">
        <v>0.33783800000000003</v>
      </c>
      <c r="AG148">
        <v>0.69382699999999997</v>
      </c>
      <c r="AH148">
        <v>0.37785099999999999</v>
      </c>
      <c r="AI148">
        <v>4.4681800000000001E-2</v>
      </c>
      <c r="AK148">
        <v>2.4101699999999999</v>
      </c>
      <c r="AL148">
        <v>0.69980799999999999</v>
      </c>
      <c r="AM148">
        <v>1.84883</v>
      </c>
      <c r="AN148">
        <v>1.91025</v>
      </c>
      <c r="AO148">
        <v>1.0424</v>
      </c>
      <c r="AQ148">
        <v>2.5946899999999999</v>
      </c>
      <c r="AR148">
        <v>0</v>
      </c>
      <c r="AS148">
        <v>1.2685599999999999</v>
      </c>
      <c r="AT148">
        <v>0.154973</v>
      </c>
      <c r="AU148">
        <v>0.75592199999999998</v>
      </c>
      <c r="AW148">
        <v>0.89927800000000002</v>
      </c>
      <c r="AX148">
        <v>0</v>
      </c>
      <c r="AY148">
        <v>0.17093</v>
      </c>
      <c r="AZ148">
        <v>0.206899</v>
      </c>
    </row>
    <row r="149" spans="1:52" x14ac:dyDescent="0.35">
      <c r="A149" t="s">
        <v>165</v>
      </c>
      <c r="B149">
        <v>2.08291</v>
      </c>
      <c r="C149">
        <v>0.82881300000000002</v>
      </c>
      <c r="D149">
        <v>0.66009099999999998</v>
      </c>
      <c r="E149">
        <v>1.03193</v>
      </c>
      <c r="F149">
        <v>0</v>
      </c>
      <c r="H149">
        <v>7.0969500000000005E-2</v>
      </c>
      <c r="I149">
        <v>2.0357599999999998</v>
      </c>
      <c r="K149">
        <v>0.22156600000000001</v>
      </c>
      <c r="L149">
        <v>0</v>
      </c>
      <c r="M149">
        <v>0.51279200000000003</v>
      </c>
      <c r="N149">
        <v>0.84282800000000002</v>
      </c>
      <c r="O149">
        <v>1.32881</v>
      </c>
      <c r="Q149">
        <v>0.76895400000000003</v>
      </c>
      <c r="R149">
        <v>4.6882800000000002E-2</v>
      </c>
      <c r="S149">
        <v>1.44878</v>
      </c>
      <c r="T149">
        <v>0.70933800000000002</v>
      </c>
      <c r="U149">
        <v>2.98041</v>
      </c>
      <c r="W149">
        <v>0</v>
      </c>
      <c r="X149" s="12">
        <v>0.79730900000000005</v>
      </c>
      <c r="Y149" s="12">
        <v>0.42363400000000001</v>
      </c>
      <c r="Z149">
        <v>2.3946100000000001</v>
      </c>
      <c r="AA149">
        <v>0</v>
      </c>
      <c r="AB149">
        <v>1.37649</v>
      </c>
      <c r="AC149">
        <v>1.06999</v>
      </c>
      <c r="AE149">
        <v>1.28379</v>
      </c>
      <c r="AF149">
        <v>0.42762800000000001</v>
      </c>
      <c r="AG149">
        <v>0.24601799999999999</v>
      </c>
      <c r="AH149">
        <v>0.17677499999999999</v>
      </c>
      <c r="AI149">
        <v>0.33699899999999999</v>
      </c>
      <c r="AK149">
        <v>1.77396</v>
      </c>
      <c r="AL149">
        <v>1.2514400000000001</v>
      </c>
      <c r="AM149">
        <v>1.6002000000000001</v>
      </c>
      <c r="AN149">
        <v>0.68590099999999998</v>
      </c>
      <c r="AO149">
        <v>1.8104100000000001</v>
      </c>
      <c r="AQ149">
        <v>1.9695199999999999</v>
      </c>
      <c r="AR149">
        <v>2.39317E-2</v>
      </c>
      <c r="AS149">
        <v>1.0514699999999999</v>
      </c>
      <c r="AT149">
        <v>0.31799500000000003</v>
      </c>
      <c r="AU149">
        <v>0.67072100000000001</v>
      </c>
      <c r="AW149">
        <v>6.61741E-2</v>
      </c>
      <c r="AX149">
        <v>0.10179199999999999</v>
      </c>
      <c r="AY149">
        <v>0.201849</v>
      </c>
      <c r="AZ149">
        <v>0.14557800000000001</v>
      </c>
    </row>
    <row r="150" spans="1:52" x14ac:dyDescent="0.35">
      <c r="A150" t="s">
        <v>166</v>
      </c>
      <c r="B150">
        <v>1.8786799999999999</v>
      </c>
      <c r="C150">
        <v>0.327905</v>
      </c>
      <c r="D150">
        <v>0.97172199999999997</v>
      </c>
      <c r="E150">
        <v>1.2406900000000001</v>
      </c>
      <c r="F150">
        <v>4.2460699999999997E-2</v>
      </c>
      <c r="H150">
        <v>4.3701499999999997E-2</v>
      </c>
      <c r="I150">
        <v>1.5427599999999999</v>
      </c>
      <c r="K150">
        <v>0.17260400000000001</v>
      </c>
      <c r="L150">
        <v>0</v>
      </c>
      <c r="M150">
        <v>1.43276</v>
      </c>
      <c r="N150">
        <v>0.20916999999999999</v>
      </c>
      <c r="O150">
        <v>1.6167400000000001</v>
      </c>
      <c r="Q150">
        <v>0.80154400000000003</v>
      </c>
      <c r="R150">
        <v>0.190161</v>
      </c>
      <c r="S150">
        <v>2.3849900000000002</v>
      </c>
      <c r="T150">
        <v>2.0315599999999998</v>
      </c>
      <c r="U150">
        <v>2.0449199999999998</v>
      </c>
      <c r="W150">
        <v>0</v>
      </c>
      <c r="X150" s="12">
        <v>0</v>
      </c>
      <c r="Y150" s="12">
        <v>1.1866000000000001</v>
      </c>
      <c r="Z150">
        <v>0.55056700000000003</v>
      </c>
      <c r="AA150">
        <v>0</v>
      </c>
      <c r="AB150">
        <v>0.64832999999999996</v>
      </c>
      <c r="AC150">
        <v>0.78745299999999996</v>
      </c>
      <c r="AE150">
        <v>0.51869399999999999</v>
      </c>
      <c r="AF150">
        <v>0.15226899999999999</v>
      </c>
      <c r="AG150">
        <v>0.75231599999999998</v>
      </c>
      <c r="AH150">
        <v>1.24411</v>
      </c>
      <c r="AI150">
        <v>0</v>
      </c>
      <c r="AK150">
        <v>1.42814</v>
      </c>
      <c r="AL150">
        <v>0.89486900000000003</v>
      </c>
      <c r="AM150">
        <v>0.84219100000000002</v>
      </c>
      <c r="AN150">
        <v>1.7085600000000001</v>
      </c>
      <c r="AO150">
        <v>1.2709699999999999</v>
      </c>
      <c r="AQ150">
        <v>0.21767800000000001</v>
      </c>
      <c r="AR150">
        <v>0</v>
      </c>
      <c r="AS150">
        <v>0.69722499999999998</v>
      </c>
      <c r="AT150">
        <v>0.88387700000000002</v>
      </c>
      <c r="AU150">
        <v>1.04877</v>
      </c>
      <c r="AW150">
        <v>0</v>
      </c>
      <c r="AX150">
        <v>0.16573499999999999</v>
      </c>
      <c r="AY150">
        <v>0.10568</v>
      </c>
      <c r="AZ150">
        <v>0.27460299999999999</v>
      </c>
    </row>
    <row r="151" spans="1:52" x14ac:dyDescent="0.35">
      <c r="A151" t="s">
        <v>167</v>
      </c>
      <c r="B151">
        <v>1.3323700000000001</v>
      </c>
      <c r="C151">
        <v>2.7201499999999998</v>
      </c>
      <c r="D151">
        <v>1.0788199999999999</v>
      </c>
      <c r="E151">
        <v>2.17292</v>
      </c>
      <c r="F151">
        <v>0.27721800000000002</v>
      </c>
      <c r="H151">
        <v>0.408217</v>
      </c>
      <c r="I151">
        <v>2.09951</v>
      </c>
      <c r="K151">
        <v>0.21034600000000001</v>
      </c>
      <c r="L151">
        <v>0.116226</v>
      </c>
      <c r="M151">
        <v>0.43165799999999999</v>
      </c>
      <c r="N151">
        <v>4.9015299999999998E-2</v>
      </c>
      <c r="O151">
        <v>0.754857</v>
      </c>
      <c r="Q151">
        <v>0.71828800000000004</v>
      </c>
      <c r="R151">
        <v>0.24210799999999999</v>
      </c>
      <c r="S151">
        <v>2.6882199999999998</v>
      </c>
      <c r="T151">
        <v>0.77878400000000003</v>
      </c>
      <c r="U151">
        <v>3.21638</v>
      </c>
      <c r="W151">
        <v>0</v>
      </c>
      <c r="X151" s="12">
        <v>1.3928</v>
      </c>
      <c r="Y151" s="12">
        <v>0.36570900000000001</v>
      </c>
      <c r="Z151">
        <v>1.45716</v>
      </c>
      <c r="AA151">
        <v>0</v>
      </c>
      <c r="AB151">
        <v>1.6275500000000001</v>
      </c>
      <c r="AC151">
        <v>4.38068E-2</v>
      </c>
      <c r="AE151">
        <v>4.1650300000000001E-2</v>
      </c>
      <c r="AF151">
        <v>0.23439499999999999</v>
      </c>
      <c r="AG151">
        <v>0.54589200000000004</v>
      </c>
      <c r="AH151">
        <v>0.96678600000000003</v>
      </c>
      <c r="AI151">
        <v>0</v>
      </c>
      <c r="AK151">
        <v>0.85222500000000001</v>
      </c>
      <c r="AL151">
        <v>1.02807</v>
      </c>
      <c r="AM151">
        <v>3.3559399999999999</v>
      </c>
      <c r="AN151">
        <v>1.1735100000000001</v>
      </c>
      <c r="AO151">
        <v>1.5925199999999999</v>
      </c>
      <c r="AQ151">
        <v>0.38220199999999999</v>
      </c>
      <c r="AR151">
        <v>1.0232699999999999</v>
      </c>
      <c r="AS151">
        <v>0.75338499999999997</v>
      </c>
      <c r="AT151">
        <v>0.13938900000000001</v>
      </c>
      <c r="AU151">
        <v>0.85948999999999998</v>
      </c>
      <c r="AW151">
        <v>7.2120299999999998E-2</v>
      </c>
      <c r="AX151">
        <v>0.113345</v>
      </c>
      <c r="AY151">
        <v>0.2248</v>
      </c>
      <c r="AZ151">
        <v>4.3261399999999998E-2</v>
      </c>
    </row>
    <row r="152" spans="1:52" x14ac:dyDescent="0.35">
      <c r="A152" t="s">
        <v>168</v>
      </c>
      <c r="B152">
        <v>1.69055</v>
      </c>
      <c r="C152">
        <v>1.11311</v>
      </c>
      <c r="D152">
        <v>0.63720299999999996</v>
      </c>
      <c r="E152">
        <v>1.5063299999999999</v>
      </c>
      <c r="F152">
        <v>0.76885700000000001</v>
      </c>
      <c r="H152">
        <v>0.36895499999999998</v>
      </c>
      <c r="I152">
        <v>0.592445</v>
      </c>
      <c r="K152">
        <v>0</v>
      </c>
      <c r="L152">
        <v>0</v>
      </c>
      <c r="M152">
        <v>0.32022899999999999</v>
      </c>
      <c r="N152">
        <v>0.98594700000000002</v>
      </c>
      <c r="O152">
        <v>0.13342399999999999</v>
      </c>
      <c r="Q152">
        <v>0.81243299999999996</v>
      </c>
      <c r="R152">
        <v>0</v>
      </c>
      <c r="S152">
        <v>1.40296</v>
      </c>
      <c r="T152">
        <v>1.2898499999999999</v>
      </c>
      <c r="U152">
        <v>2.9984700000000002</v>
      </c>
      <c r="W152">
        <v>0.21104300000000001</v>
      </c>
      <c r="X152" s="12">
        <v>0.128305</v>
      </c>
      <c r="Y152" s="12">
        <v>0.25337100000000001</v>
      </c>
      <c r="Z152">
        <v>1.6028800000000001</v>
      </c>
      <c r="AA152">
        <v>2.0116599999999998E-2</v>
      </c>
      <c r="AB152">
        <v>0</v>
      </c>
      <c r="AC152">
        <v>0.21940100000000001</v>
      </c>
      <c r="AE152">
        <v>4.2019899999999999E-2</v>
      </c>
      <c r="AF152">
        <v>0.223467</v>
      </c>
      <c r="AG152">
        <v>0.13336999999999999</v>
      </c>
      <c r="AH152">
        <v>1.79691</v>
      </c>
      <c r="AI152">
        <v>0.35097200000000001</v>
      </c>
      <c r="AK152">
        <v>1.7203900000000001</v>
      </c>
      <c r="AL152">
        <v>1.6975499999999999</v>
      </c>
      <c r="AM152">
        <v>2.02169</v>
      </c>
      <c r="AN152">
        <v>0.79844899999999996</v>
      </c>
      <c r="AO152">
        <v>2.30131</v>
      </c>
      <c r="AQ152">
        <v>1.1263300000000001</v>
      </c>
      <c r="AR152">
        <v>1.8880999999999999</v>
      </c>
      <c r="AS152">
        <v>1.3877999999999999</v>
      </c>
      <c r="AT152">
        <v>0.10725</v>
      </c>
      <c r="AU152">
        <v>1.4085300000000001</v>
      </c>
      <c r="AW152">
        <v>4.5035199999999997E-2</v>
      </c>
      <c r="AX152">
        <v>4.7339300000000001E-2</v>
      </c>
      <c r="AY152">
        <v>3.1188500000000001</v>
      </c>
      <c r="AZ152">
        <v>0</v>
      </c>
    </row>
    <row r="153" spans="1:52" x14ac:dyDescent="0.35">
      <c r="A153" t="s">
        <v>169</v>
      </c>
      <c r="B153">
        <v>1.23166</v>
      </c>
      <c r="C153">
        <v>0.44355</v>
      </c>
      <c r="D153">
        <v>0.62476900000000002</v>
      </c>
      <c r="E153">
        <v>2.2309100000000002</v>
      </c>
      <c r="F153">
        <v>1.2499199999999999</v>
      </c>
      <c r="H153">
        <v>0.15657499999999999</v>
      </c>
      <c r="I153">
        <v>0.43988300000000002</v>
      </c>
      <c r="K153">
        <v>9.2670799999999998E-2</v>
      </c>
      <c r="L153">
        <v>0</v>
      </c>
      <c r="M153">
        <v>0.240452</v>
      </c>
      <c r="N153">
        <v>0.75270899999999996</v>
      </c>
      <c r="O153">
        <v>0.20594999999999999</v>
      </c>
      <c r="Q153">
        <v>0.65984399999999999</v>
      </c>
      <c r="R153">
        <v>0.210509</v>
      </c>
      <c r="S153">
        <v>1.64533</v>
      </c>
      <c r="T153">
        <v>2.13165</v>
      </c>
      <c r="U153">
        <v>3.29949</v>
      </c>
      <c r="W153">
        <v>0</v>
      </c>
      <c r="X153" s="12">
        <v>0.78111900000000001</v>
      </c>
      <c r="Y153" s="12">
        <v>0.262652</v>
      </c>
      <c r="Z153">
        <v>0.45971299999999998</v>
      </c>
      <c r="AA153">
        <v>8.4121299999999996E-2</v>
      </c>
      <c r="AB153">
        <v>4.2193500000000002E-2</v>
      </c>
      <c r="AC153">
        <v>0.426597</v>
      </c>
      <c r="AE153">
        <v>4.5843799999999997E-2</v>
      </c>
      <c r="AF153">
        <v>8.7649299999999999E-2</v>
      </c>
      <c r="AG153">
        <v>0.37645099999999998</v>
      </c>
      <c r="AH153">
        <v>1.09541</v>
      </c>
      <c r="AI153">
        <v>4.2547300000000003E-2</v>
      </c>
      <c r="AK153">
        <v>1.7434700000000001</v>
      </c>
      <c r="AL153">
        <v>1.4831300000000001</v>
      </c>
      <c r="AM153">
        <v>1.3629</v>
      </c>
      <c r="AN153">
        <v>2.40863</v>
      </c>
      <c r="AO153">
        <v>1.8902399999999999</v>
      </c>
      <c r="AQ153">
        <v>2.9344299999999999</v>
      </c>
      <c r="AR153">
        <v>1.5945100000000001</v>
      </c>
      <c r="AS153">
        <v>0.777057</v>
      </c>
      <c r="AT153">
        <v>0.327519</v>
      </c>
      <c r="AU153">
        <v>0.61540300000000003</v>
      </c>
      <c r="AW153">
        <v>1.4596800000000001</v>
      </c>
      <c r="AX153">
        <v>2.1381799999999999E-2</v>
      </c>
      <c r="AY153">
        <v>0.12648000000000001</v>
      </c>
      <c r="AZ153">
        <v>0.10417</v>
      </c>
    </row>
    <row r="154" spans="1:52" x14ac:dyDescent="0.35">
      <c r="A154" t="s">
        <v>170</v>
      </c>
      <c r="B154">
        <v>1.5610200000000001</v>
      </c>
      <c r="C154">
        <v>1.79338</v>
      </c>
      <c r="D154">
        <v>0.41487800000000002</v>
      </c>
      <c r="E154">
        <v>1.6963600000000001</v>
      </c>
      <c r="F154">
        <v>1.2965800000000001</v>
      </c>
      <c r="H154">
        <v>0.22501499999999999</v>
      </c>
      <c r="I154">
        <v>1.11582</v>
      </c>
      <c r="K154">
        <v>0</v>
      </c>
      <c r="L154">
        <v>0</v>
      </c>
      <c r="M154">
        <v>0.22414600000000001</v>
      </c>
      <c r="N154">
        <v>0.64895400000000003</v>
      </c>
      <c r="O154">
        <v>0.21567</v>
      </c>
      <c r="Q154">
        <v>1.10501</v>
      </c>
      <c r="R154">
        <v>0.94724900000000001</v>
      </c>
      <c r="S154">
        <v>2.0746899999999999</v>
      </c>
      <c r="T154">
        <v>1.4800500000000001</v>
      </c>
      <c r="U154">
        <v>3.0575899999999998</v>
      </c>
      <c r="W154">
        <v>0</v>
      </c>
      <c r="X154" s="12">
        <v>1.2563899999999999</v>
      </c>
      <c r="Y154" s="12">
        <v>0.48866399999999999</v>
      </c>
      <c r="Z154">
        <v>0.23530400000000001</v>
      </c>
      <c r="AA154">
        <v>6.4696500000000004E-2</v>
      </c>
      <c r="AB154">
        <v>0</v>
      </c>
      <c r="AC154">
        <v>0.50375700000000001</v>
      </c>
      <c r="AE154">
        <v>4.1617099999999997E-2</v>
      </c>
      <c r="AF154">
        <v>0.13355400000000001</v>
      </c>
      <c r="AG154">
        <v>0.50237399999999999</v>
      </c>
      <c r="AH154">
        <v>0</v>
      </c>
      <c r="AI154">
        <v>4.37537E-2</v>
      </c>
      <c r="AK154">
        <v>1.3572500000000001</v>
      </c>
      <c r="AL154">
        <v>1.72238</v>
      </c>
      <c r="AM154">
        <v>2.40211</v>
      </c>
      <c r="AN154">
        <v>1.6658900000000001</v>
      </c>
      <c r="AO154">
        <v>1.4213899999999999</v>
      </c>
      <c r="AQ154">
        <v>2.7434699999999999</v>
      </c>
      <c r="AR154">
        <v>0.35547200000000001</v>
      </c>
      <c r="AS154">
        <v>1.5539700000000001</v>
      </c>
      <c r="AT154">
        <v>0.56375399999999998</v>
      </c>
      <c r="AU154">
        <v>0.493977</v>
      </c>
      <c r="AW154">
        <v>3.0497999999999998</v>
      </c>
      <c r="AX154">
        <v>0.27335100000000001</v>
      </c>
      <c r="AY154">
        <v>8.6007E-2</v>
      </c>
      <c r="AZ154">
        <v>0.989533</v>
      </c>
    </row>
    <row r="155" spans="1:52" x14ac:dyDescent="0.35">
      <c r="A155" t="s">
        <v>171</v>
      </c>
      <c r="B155">
        <v>1.6741200000000001</v>
      </c>
      <c r="C155">
        <v>0.86427100000000001</v>
      </c>
      <c r="D155">
        <v>0.44341700000000001</v>
      </c>
      <c r="E155">
        <v>3.1832199999999999</v>
      </c>
      <c r="F155">
        <v>1.5144500000000001</v>
      </c>
      <c r="H155">
        <v>8.36977E-2</v>
      </c>
      <c r="I155">
        <v>1.78416</v>
      </c>
      <c r="K155">
        <v>2.0300599999999999E-2</v>
      </c>
      <c r="L155">
        <v>4.3033200000000001E-2</v>
      </c>
      <c r="M155">
        <v>0.15896199999999999</v>
      </c>
      <c r="N155">
        <v>0.98366299999999995</v>
      </c>
      <c r="O155">
        <v>0.39417600000000003</v>
      </c>
      <c r="Q155">
        <v>1.3281700000000001</v>
      </c>
      <c r="R155">
        <v>1.25844</v>
      </c>
      <c r="S155">
        <v>2.0276800000000001</v>
      </c>
      <c r="T155">
        <v>1.60599</v>
      </c>
      <c r="U155">
        <v>3.7219000000000002</v>
      </c>
      <c r="W155">
        <v>0.44842900000000002</v>
      </c>
      <c r="X155" s="12">
        <v>1.3054699999999999</v>
      </c>
      <c r="Y155" s="12">
        <v>0.325353</v>
      </c>
      <c r="Z155">
        <v>0.25538300000000003</v>
      </c>
      <c r="AA155">
        <v>0</v>
      </c>
      <c r="AB155">
        <v>5.0257900000000001E-2</v>
      </c>
      <c r="AC155">
        <v>0.14028499999999999</v>
      </c>
      <c r="AE155">
        <v>4.7101900000000002E-2</v>
      </c>
      <c r="AF155">
        <v>0.73235700000000004</v>
      </c>
      <c r="AG155">
        <v>0.84290399999999999</v>
      </c>
      <c r="AH155">
        <v>0</v>
      </c>
      <c r="AI155">
        <v>0</v>
      </c>
      <c r="AK155">
        <v>1.7269300000000001</v>
      </c>
      <c r="AL155">
        <v>1.10999</v>
      </c>
      <c r="AM155">
        <v>2.6776499999999999</v>
      </c>
      <c r="AN155">
        <v>3.16465</v>
      </c>
      <c r="AO155">
        <v>2.4171999999999998</v>
      </c>
      <c r="AQ155">
        <v>1.1183799999999999</v>
      </c>
      <c r="AR155">
        <v>0.57203099999999996</v>
      </c>
      <c r="AS155">
        <v>1.67208</v>
      </c>
      <c r="AT155">
        <v>2.0163799999999999E-2</v>
      </c>
      <c r="AU155">
        <v>0.23893700000000001</v>
      </c>
      <c r="AW155">
        <v>6.8981899999999999E-2</v>
      </c>
      <c r="AX155">
        <v>0</v>
      </c>
      <c r="AY155">
        <v>0.16027</v>
      </c>
      <c r="AZ155">
        <v>0.92100899999999997</v>
      </c>
    </row>
    <row r="156" spans="1:52" x14ac:dyDescent="0.35">
      <c r="A156" t="s">
        <v>172</v>
      </c>
      <c r="B156">
        <v>1.4799199999999999</v>
      </c>
      <c r="C156">
        <v>1.4593400000000001</v>
      </c>
      <c r="D156">
        <v>1.11341</v>
      </c>
      <c r="E156">
        <v>2.6415500000000001</v>
      </c>
      <c r="F156">
        <v>1.1660600000000001</v>
      </c>
      <c r="H156">
        <v>4.7827299999999999</v>
      </c>
      <c r="I156">
        <v>1.8274600000000001</v>
      </c>
      <c r="K156">
        <v>2.0337299999999999E-2</v>
      </c>
      <c r="L156">
        <v>0</v>
      </c>
      <c r="M156">
        <v>0.32246900000000001</v>
      </c>
      <c r="N156">
        <v>1.8382400000000001</v>
      </c>
      <c r="O156">
        <v>0.78315100000000004</v>
      </c>
      <c r="Q156">
        <v>0.92072200000000004</v>
      </c>
      <c r="R156">
        <v>1.2056100000000001</v>
      </c>
      <c r="S156">
        <v>1.3613999999999999</v>
      </c>
      <c r="T156">
        <v>1.1173999999999999</v>
      </c>
      <c r="U156">
        <v>2.86239</v>
      </c>
      <c r="W156">
        <v>0.13610700000000001</v>
      </c>
      <c r="X156" s="12">
        <v>0.64544100000000004</v>
      </c>
      <c r="Y156" s="12">
        <v>0.31497399999999998</v>
      </c>
      <c r="Z156">
        <v>0.22059599999999999</v>
      </c>
      <c r="AA156">
        <v>0</v>
      </c>
      <c r="AB156">
        <v>1.2464500000000001</v>
      </c>
      <c r="AC156">
        <v>0</v>
      </c>
      <c r="AE156">
        <v>0</v>
      </c>
      <c r="AF156">
        <v>2.0035600000000001E-2</v>
      </c>
      <c r="AG156">
        <v>0.179925</v>
      </c>
      <c r="AH156">
        <v>4.1595100000000003E-2</v>
      </c>
      <c r="AI156">
        <v>0</v>
      </c>
      <c r="AK156">
        <v>2.1150000000000002</v>
      </c>
      <c r="AL156">
        <v>1.0764499999999999</v>
      </c>
      <c r="AM156">
        <v>1.5332600000000001</v>
      </c>
      <c r="AN156">
        <v>1.04081</v>
      </c>
      <c r="AO156">
        <v>4.1845600000000003</v>
      </c>
      <c r="AQ156">
        <v>0.89044400000000001</v>
      </c>
      <c r="AR156">
        <v>0.96536</v>
      </c>
      <c r="AS156">
        <v>1.2810299999999999</v>
      </c>
      <c r="AT156">
        <v>4.3374500000000003E-2</v>
      </c>
      <c r="AU156">
        <v>0.45821099999999998</v>
      </c>
      <c r="AW156">
        <v>0.95187699999999997</v>
      </c>
      <c r="AX156">
        <v>0.17976400000000001</v>
      </c>
      <c r="AY156">
        <v>0</v>
      </c>
      <c r="AZ156">
        <v>1.53396</v>
      </c>
    </row>
    <row r="157" spans="1:52" x14ac:dyDescent="0.35">
      <c r="A157" t="s">
        <v>173</v>
      </c>
      <c r="B157">
        <v>0.97443100000000005</v>
      </c>
      <c r="C157">
        <v>1.3132999999999999</v>
      </c>
      <c r="D157">
        <v>1.6280600000000001</v>
      </c>
      <c r="E157">
        <v>1.94299</v>
      </c>
      <c r="F157">
        <v>1.4068799999999999</v>
      </c>
      <c r="H157">
        <v>1.4074</v>
      </c>
      <c r="I157">
        <v>1.37998</v>
      </c>
      <c r="K157">
        <v>4.26372E-2</v>
      </c>
      <c r="L157">
        <v>0</v>
      </c>
      <c r="M157">
        <v>0.110432</v>
      </c>
      <c r="N157">
        <v>1.11687</v>
      </c>
      <c r="O157">
        <v>0</v>
      </c>
      <c r="Q157">
        <v>1.3973100000000001</v>
      </c>
      <c r="R157">
        <v>0.97239799999999998</v>
      </c>
      <c r="S157">
        <v>1.7486600000000001</v>
      </c>
      <c r="T157">
        <v>1.26536</v>
      </c>
      <c r="U157">
        <v>3.7100900000000001</v>
      </c>
      <c r="W157">
        <v>0</v>
      </c>
      <c r="X157" s="12">
        <v>1.0329200000000001</v>
      </c>
      <c r="Y157" s="12">
        <v>0.59323099999999995</v>
      </c>
      <c r="Z157">
        <v>0.51212599999999997</v>
      </c>
      <c r="AA157">
        <v>7.4877700000000005E-2</v>
      </c>
      <c r="AB157">
        <v>2.40909</v>
      </c>
      <c r="AC157">
        <v>1.58786</v>
      </c>
      <c r="AE157">
        <v>0</v>
      </c>
      <c r="AF157">
        <v>8.8699100000000003E-2</v>
      </c>
      <c r="AG157">
        <v>2.0891099999999999E-2</v>
      </c>
      <c r="AH157">
        <v>0</v>
      </c>
      <c r="AI157">
        <v>0</v>
      </c>
      <c r="AK157">
        <v>2.2107600000000001</v>
      </c>
      <c r="AL157">
        <v>1.7236499999999999</v>
      </c>
      <c r="AM157">
        <v>1.4555499999999999</v>
      </c>
      <c r="AN157">
        <v>1.1355599999999999</v>
      </c>
      <c r="AO157">
        <v>2.96014</v>
      </c>
      <c r="AQ157">
        <v>2.03856E-2</v>
      </c>
      <c r="AR157">
        <v>0.98266399999999998</v>
      </c>
      <c r="AS157">
        <v>2.7914400000000001</v>
      </c>
      <c r="AT157">
        <v>0.76883000000000001</v>
      </c>
      <c r="AU157">
        <v>0.23908799999999999</v>
      </c>
      <c r="AW157">
        <v>3.28443</v>
      </c>
      <c r="AX157">
        <v>4.8776300000000002E-2</v>
      </c>
      <c r="AY157">
        <v>0</v>
      </c>
      <c r="AZ157">
        <v>2.3237399999999999</v>
      </c>
    </row>
    <row r="158" spans="1:52" x14ac:dyDescent="0.35">
      <c r="A158" t="s">
        <v>174</v>
      </c>
      <c r="B158">
        <v>3.8969399999999998</v>
      </c>
      <c r="C158">
        <v>1.4549700000000001</v>
      </c>
      <c r="D158">
        <v>1.6661900000000001</v>
      </c>
      <c r="E158">
        <v>1.9235599999999999</v>
      </c>
      <c r="F158">
        <v>1.0395700000000001</v>
      </c>
      <c r="H158">
        <v>2.3299599999999998</v>
      </c>
      <c r="I158">
        <v>0.292462</v>
      </c>
      <c r="K158">
        <v>0.130109</v>
      </c>
      <c r="L158">
        <v>0</v>
      </c>
      <c r="M158">
        <v>0</v>
      </c>
      <c r="N158">
        <v>0.19575400000000001</v>
      </c>
      <c r="O158">
        <v>1.29193</v>
      </c>
      <c r="Q158">
        <v>1.02563</v>
      </c>
      <c r="R158">
        <v>1.0711599999999999</v>
      </c>
      <c r="S158">
        <v>1.6724699999999999</v>
      </c>
      <c r="T158">
        <v>2.2238699999999998</v>
      </c>
      <c r="U158">
        <v>3.59606</v>
      </c>
      <c r="W158">
        <v>0.544049</v>
      </c>
      <c r="X158" s="12">
        <v>0.33666600000000002</v>
      </c>
      <c r="Y158" s="12">
        <v>0.13408200000000001</v>
      </c>
      <c r="Z158">
        <v>0.82702600000000004</v>
      </c>
      <c r="AA158">
        <v>0.24309</v>
      </c>
      <c r="AB158">
        <v>0.71187800000000001</v>
      </c>
      <c r="AC158">
        <v>8.5313E-2</v>
      </c>
      <c r="AE158">
        <v>0</v>
      </c>
      <c r="AF158">
        <v>0.243953</v>
      </c>
      <c r="AG158">
        <v>4.22762E-2</v>
      </c>
      <c r="AH158">
        <v>0</v>
      </c>
      <c r="AI158">
        <v>0.83626800000000001</v>
      </c>
      <c r="AK158">
        <v>1.3117000000000001</v>
      </c>
      <c r="AL158">
        <v>1.1074900000000001</v>
      </c>
      <c r="AM158">
        <v>2.8829699999999998</v>
      </c>
      <c r="AN158">
        <v>0.75374600000000003</v>
      </c>
      <c r="AO158">
        <v>1.5662700000000001</v>
      </c>
      <c r="AQ158">
        <v>2.1026900000000001E-2</v>
      </c>
      <c r="AR158">
        <v>1.4513199999999999</v>
      </c>
      <c r="AS158">
        <v>1.44364</v>
      </c>
      <c r="AT158">
        <v>2.0720700000000002E-2</v>
      </c>
      <c r="AU158">
        <v>0.217388</v>
      </c>
      <c r="AW158">
        <v>6.8104399999999995E-2</v>
      </c>
      <c r="AX158">
        <v>4.8780400000000002E-2</v>
      </c>
      <c r="AY158">
        <v>0</v>
      </c>
      <c r="AZ158">
        <v>2.15889</v>
      </c>
    </row>
    <row r="159" spans="1:52" x14ac:dyDescent="0.35">
      <c r="A159" t="s">
        <v>175</v>
      </c>
      <c r="B159">
        <v>1.50613</v>
      </c>
      <c r="C159">
        <v>3.4278300000000002</v>
      </c>
      <c r="D159">
        <v>1.47881</v>
      </c>
      <c r="E159">
        <v>1.2060299999999999</v>
      </c>
      <c r="F159">
        <v>0.51356000000000002</v>
      </c>
      <c r="H159">
        <v>0.53715199999999996</v>
      </c>
      <c r="I159">
        <v>0.45310800000000001</v>
      </c>
      <c r="K159">
        <v>0</v>
      </c>
      <c r="L159">
        <v>0</v>
      </c>
      <c r="M159">
        <v>0</v>
      </c>
      <c r="N159">
        <v>6.9779999999999995E-2</v>
      </c>
      <c r="O159">
        <v>2.04434</v>
      </c>
      <c r="Q159">
        <v>0.98466200000000004</v>
      </c>
      <c r="R159">
        <v>1.33629</v>
      </c>
      <c r="S159">
        <v>1.50376</v>
      </c>
      <c r="T159">
        <v>1.0416399999999999</v>
      </c>
      <c r="U159">
        <v>4.5286400000000002</v>
      </c>
      <c r="W159">
        <v>0.44545400000000002</v>
      </c>
      <c r="X159" s="12">
        <v>0.53124899999999997</v>
      </c>
      <c r="Y159" s="12">
        <v>0.38115700000000002</v>
      </c>
      <c r="Z159">
        <v>0.65373400000000004</v>
      </c>
      <c r="AA159">
        <v>2.0869800000000001E-2</v>
      </c>
      <c r="AB159">
        <v>8.8658299999999995E-2</v>
      </c>
      <c r="AC159">
        <v>0.124903</v>
      </c>
      <c r="AE159">
        <v>0</v>
      </c>
      <c r="AF159">
        <v>0.37649199999999999</v>
      </c>
      <c r="AG159">
        <v>0</v>
      </c>
      <c r="AH159">
        <v>6.3890699999999995E-2</v>
      </c>
      <c r="AI159">
        <v>0</v>
      </c>
      <c r="AK159">
        <v>0.55229099999999998</v>
      </c>
      <c r="AL159">
        <v>1.82951</v>
      </c>
      <c r="AM159">
        <v>1.7621100000000001</v>
      </c>
      <c r="AN159">
        <v>0.74646400000000002</v>
      </c>
      <c r="AO159">
        <v>2.0888</v>
      </c>
      <c r="AQ159">
        <v>1.69042</v>
      </c>
      <c r="AR159">
        <v>2.70642</v>
      </c>
      <c r="AS159">
        <v>0.86960300000000001</v>
      </c>
      <c r="AT159">
        <v>4.0746099999999998</v>
      </c>
      <c r="AU159">
        <v>0.233407</v>
      </c>
      <c r="AW159">
        <v>0.17921599999999999</v>
      </c>
      <c r="AX159">
        <v>0</v>
      </c>
      <c r="AY159">
        <v>0</v>
      </c>
      <c r="AZ159">
        <v>0.183504</v>
      </c>
    </row>
    <row r="160" spans="1:52" x14ac:dyDescent="0.35">
      <c r="A160" t="s">
        <v>176</v>
      </c>
      <c r="B160">
        <v>1.05528</v>
      </c>
      <c r="C160">
        <v>1.32023</v>
      </c>
      <c r="D160">
        <v>3.3254800000000002</v>
      </c>
      <c r="E160">
        <v>3.40903</v>
      </c>
      <c r="F160">
        <v>0.10154000000000001</v>
      </c>
      <c r="H160">
        <v>0.131217</v>
      </c>
      <c r="I160">
        <v>0.49777100000000002</v>
      </c>
      <c r="K160">
        <v>0</v>
      </c>
      <c r="L160">
        <v>0.28156900000000001</v>
      </c>
      <c r="M160">
        <v>0</v>
      </c>
      <c r="N160">
        <v>0</v>
      </c>
      <c r="O160">
        <v>1.1148800000000001</v>
      </c>
      <c r="Q160">
        <v>1.9268099999999999</v>
      </c>
      <c r="R160">
        <v>1.85</v>
      </c>
      <c r="S160">
        <v>1.4173100000000001</v>
      </c>
      <c r="T160">
        <v>1.2288300000000001</v>
      </c>
      <c r="U160">
        <v>3.9915500000000002</v>
      </c>
      <c r="W160">
        <v>1.1361000000000001</v>
      </c>
      <c r="X160" s="12">
        <v>0.32524599999999998</v>
      </c>
      <c r="Y160" s="12">
        <v>0.40143800000000002</v>
      </c>
      <c r="Z160">
        <v>0.13304299999999999</v>
      </c>
      <c r="AA160">
        <v>0.104708</v>
      </c>
      <c r="AB160">
        <v>8.8379100000000002E-2</v>
      </c>
      <c r="AC160">
        <v>0.24566499999999999</v>
      </c>
      <c r="AE160">
        <v>0</v>
      </c>
      <c r="AF160">
        <v>0.38582899999999998</v>
      </c>
      <c r="AG160">
        <v>2.3285799999999999E-2</v>
      </c>
      <c r="AH160">
        <v>0.17760999999999999</v>
      </c>
      <c r="AI160">
        <v>0</v>
      </c>
      <c r="AK160">
        <v>1.5510900000000001</v>
      </c>
      <c r="AL160">
        <v>2.3916900000000001</v>
      </c>
      <c r="AM160">
        <v>2.0937600000000001</v>
      </c>
      <c r="AN160">
        <v>0.87757799999999997</v>
      </c>
      <c r="AO160">
        <v>6.6026999999999996</v>
      </c>
      <c r="AQ160">
        <v>1.1428400000000001</v>
      </c>
      <c r="AR160">
        <v>0.948384</v>
      </c>
      <c r="AS160">
        <v>1.0460499999999999</v>
      </c>
      <c r="AT160">
        <v>1.82081</v>
      </c>
      <c r="AU160">
        <v>0.59446299999999996</v>
      </c>
      <c r="AW160">
        <v>0.40057799999999999</v>
      </c>
      <c r="AX160">
        <v>4.8363400000000001E-2</v>
      </c>
      <c r="AY160">
        <v>0</v>
      </c>
      <c r="AZ160">
        <v>6.8570000000000006E-2</v>
      </c>
    </row>
    <row r="161" spans="1:52" x14ac:dyDescent="0.35">
      <c r="A161" t="s">
        <v>177</v>
      </c>
      <c r="B161">
        <v>1.28182</v>
      </c>
      <c r="C161">
        <v>0.80098100000000005</v>
      </c>
      <c r="D161">
        <v>1.66035</v>
      </c>
      <c r="E161">
        <v>1.60809</v>
      </c>
      <c r="F161">
        <v>0.17175699999999999</v>
      </c>
      <c r="H161">
        <v>0.41128399999999998</v>
      </c>
      <c r="I161">
        <v>0.59741</v>
      </c>
      <c r="K161">
        <v>2.2980400000000002E-2</v>
      </c>
      <c r="L161">
        <v>0</v>
      </c>
      <c r="M161">
        <v>0</v>
      </c>
      <c r="N161">
        <v>0</v>
      </c>
      <c r="O161">
        <v>1.75946</v>
      </c>
      <c r="Q161">
        <v>2.2098</v>
      </c>
      <c r="R161">
        <v>1.8494200000000001</v>
      </c>
      <c r="S161">
        <v>2.1299100000000002</v>
      </c>
      <c r="T161">
        <v>1.22607</v>
      </c>
      <c r="U161">
        <v>2.8279299999999998</v>
      </c>
      <c r="W161">
        <v>0.29887200000000003</v>
      </c>
      <c r="X161" s="12">
        <v>0.17024300000000001</v>
      </c>
      <c r="Y161" s="12">
        <v>0.62704300000000002</v>
      </c>
      <c r="Z161">
        <v>0.94992799999999999</v>
      </c>
      <c r="AA161">
        <v>0.129495</v>
      </c>
      <c r="AB161">
        <v>0.55081899999999995</v>
      </c>
      <c r="AC161">
        <v>0.59004699999999999</v>
      </c>
      <c r="AE161">
        <v>0</v>
      </c>
      <c r="AF161">
        <v>0.154781</v>
      </c>
      <c r="AG161">
        <v>0</v>
      </c>
      <c r="AH161">
        <v>0.14980099999999999</v>
      </c>
      <c r="AI161">
        <v>0</v>
      </c>
      <c r="AK161">
        <v>0.91163099999999997</v>
      </c>
      <c r="AL161">
        <v>2.2593100000000002</v>
      </c>
      <c r="AM161">
        <v>1.9833499999999999</v>
      </c>
      <c r="AN161">
        <v>2.8725499999999999</v>
      </c>
      <c r="AO161">
        <v>0.181143</v>
      </c>
      <c r="AQ161">
        <v>2.5566399999999998</v>
      </c>
      <c r="AR161">
        <v>1.45201</v>
      </c>
      <c r="AS161">
        <v>0.78794900000000001</v>
      </c>
      <c r="AT161">
        <v>0.74787199999999998</v>
      </c>
      <c r="AU161">
        <v>0.317048</v>
      </c>
      <c r="AW161">
        <v>1.50336</v>
      </c>
      <c r="AX161">
        <v>0.70984800000000003</v>
      </c>
      <c r="AY161">
        <v>0</v>
      </c>
      <c r="AZ161">
        <v>2.1563800000000001E-2</v>
      </c>
    </row>
    <row r="162" spans="1:52" x14ac:dyDescent="0.35">
      <c r="A162" t="s">
        <v>178</v>
      </c>
      <c r="B162">
        <v>1.53796</v>
      </c>
      <c r="C162">
        <v>2.4044500000000002</v>
      </c>
      <c r="D162">
        <v>2.29549</v>
      </c>
      <c r="E162">
        <v>1.6071299999999999</v>
      </c>
      <c r="F162">
        <v>9.5379599999999995E-2</v>
      </c>
      <c r="H162">
        <v>0.447077</v>
      </c>
      <c r="I162">
        <v>2.0632100000000002</v>
      </c>
      <c r="K162">
        <v>4.1155799999999999E-2</v>
      </c>
      <c r="L162">
        <v>0.175618</v>
      </c>
      <c r="M162">
        <v>0</v>
      </c>
      <c r="N162">
        <v>0.11830400000000001</v>
      </c>
      <c r="O162">
        <v>0.21105199999999999</v>
      </c>
      <c r="Q162">
        <v>1.4995400000000001</v>
      </c>
      <c r="R162">
        <v>1.7388399999999999</v>
      </c>
      <c r="S162">
        <v>1.4959899999999999</v>
      </c>
      <c r="T162">
        <v>2.16656</v>
      </c>
      <c r="U162">
        <v>3.8240699999999999</v>
      </c>
      <c r="W162">
        <v>0.69269000000000003</v>
      </c>
      <c r="X162" s="12">
        <v>4.3720200000000001E-2</v>
      </c>
      <c r="Y162" s="12">
        <v>0.233876</v>
      </c>
      <c r="Z162">
        <v>2.08191E-2</v>
      </c>
      <c r="AA162">
        <v>6.14537E-2</v>
      </c>
      <c r="AB162">
        <v>0.13227700000000001</v>
      </c>
      <c r="AC162">
        <v>0.36054900000000001</v>
      </c>
      <c r="AE162">
        <v>0</v>
      </c>
      <c r="AF162">
        <v>0.204537</v>
      </c>
      <c r="AG162">
        <v>0.15698999999999999</v>
      </c>
      <c r="AH162">
        <v>0.239923</v>
      </c>
      <c r="AI162">
        <v>0</v>
      </c>
      <c r="AK162">
        <v>1.31558</v>
      </c>
      <c r="AL162">
        <v>1.75343</v>
      </c>
      <c r="AM162">
        <v>2.70601</v>
      </c>
      <c r="AN162">
        <v>2.8276300000000001</v>
      </c>
      <c r="AO162">
        <v>2.0202100000000001E-2</v>
      </c>
      <c r="AQ162">
        <v>0</v>
      </c>
      <c r="AR162">
        <v>2.0695700000000001</v>
      </c>
      <c r="AS162">
        <v>1.1762300000000001</v>
      </c>
      <c r="AT162">
        <v>0.12962000000000001</v>
      </c>
      <c r="AU162">
        <v>2.4433199999999999</v>
      </c>
      <c r="AW162">
        <v>0.281358</v>
      </c>
      <c r="AX162">
        <v>0.551095</v>
      </c>
      <c r="AY162">
        <v>0</v>
      </c>
      <c r="AZ162">
        <v>0.15731000000000001</v>
      </c>
    </row>
    <row r="163" spans="1:52" x14ac:dyDescent="0.35">
      <c r="A163" t="s">
        <v>179</v>
      </c>
      <c r="B163">
        <v>3.2624599999999999</v>
      </c>
      <c r="C163">
        <v>0.90362699999999996</v>
      </c>
      <c r="D163">
        <v>2.4220700000000002</v>
      </c>
      <c r="E163">
        <v>1.5626899999999999</v>
      </c>
      <c r="F163">
        <v>8.72174E-2</v>
      </c>
      <c r="H163">
        <v>0.20300699999999999</v>
      </c>
      <c r="I163">
        <v>0.43106</v>
      </c>
      <c r="K163">
        <v>4.4989300000000003E-2</v>
      </c>
      <c r="L163">
        <v>4.17113E-2</v>
      </c>
      <c r="M163">
        <v>0</v>
      </c>
      <c r="N163">
        <v>0</v>
      </c>
      <c r="O163">
        <v>8.88346E-2</v>
      </c>
      <c r="Q163">
        <v>1.4553100000000001</v>
      </c>
      <c r="R163">
        <v>1.3131699999999999</v>
      </c>
      <c r="S163">
        <v>1.9369099999999999</v>
      </c>
      <c r="T163">
        <v>1.88931</v>
      </c>
      <c r="U163">
        <v>3.9226399999999999</v>
      </c>
      <c r="W163">
        <v>0</v>
      </c>
      <c r="X163" s="12">
        <v>0</v>
      </c>
      <c r="Y163" s="12">
        <v>2.1632999999999999E-2</v>
      </c>
      <c r="Z163">
        <v>8.2569000000000004E-2</v>
      </c>
      <c r="AA163">
        <v>0.13609599999999999</v>
      </c>
      <c r="AB163">
        <v>0</v>
      </c>
      <c r="AC163">
        <v>0.26376899999999998</v>
      </c>
      <c r="AE163">
        <v>0.128217</v>
      </c>
      <c r="AF163">
        <v>0.57451799999999997</v>
      </c>
      <c r="AG163">
        <v>4.2843800000000001E-2</v>
      </c>
      <c r="AH163">
        <v>4.5265100000000003E-2</v>
      </c>
      <c r="AI163">
        <v>0</v>
      </c>
      <c r="AK163">
        <v>0.82306699999999999</v>
      </c>
      <c r="AL163">
        <v>1.9798500000000001</v>
      </c>
      <c r="AM163">
        <v>1.4079600000000001</v>
      </c>
      <c r="AN163">
        <v>1.8552999999999999</v>
      </c>
      <c r="AO163">
        <v>0.65224899999999997</v>
      </c>
      <c r="AQ163">
        <v>1.76505</v>
      </c>
      <c r="AR163">
        <v>2.2755800000000002</v>
      </c>
      <c r="AS163">
        <v>1.10399</v>
      </c>
      <c r="AT163">
        <v>0.13139000000000001</v>
      </c>
      <c r="AU163">
        <v>0.98921300000000001</v>
      </c>
      <c r="AW163">
        <v>0.40407100000000001</v>
      </c>
      <c r="AX163">
        <v>1.7933399999999999</v>
      </c>
      <c r="AY163">
        <v>0</v>
      </c>
      <c r="AZ163">
        <v>2.2691300000000001E-2</v>
      </c>
    </row>
    <row r="164" spans="1:52" x14ac:dyDescent="0.35">
      <c r="A164" t="s">
        <v>180</v>
      </c>
      <c r="B164">
        <v>1.3268899999999999</v>
      </c>
      <c r="C164">
        <v>1.1967699999999999</v>
      </c>
      <c r="D164">
        <v>1.3026899999999999</v>
      </c>
      <c r="E164">
        <v>1.7526900000000001</v>
      </c>
      <c r="F164">
        <v>0</v>
      </c>
      <c r="H164">
        <v>0.28097800000000001</v>
      </c>
      <c r="I164">
        <v>2.2785099999999998</v>
      </c>
      <c r="K164">
        <v>0.12956300000000001</v>
      </c>
      <c r="L164">
        <v>0.171932</v>
      </c>
      <c r="M164">
        <v>0</v>
      </c>
      <c r="N164">
        <v>0</v>
      </c>
      <c r="O164">
        <v>0</v>
      </c>
      <c r="Q164">
        <v>1.5959099999999999</v>
      </c>
      <c r="R164">
        <v>1.4927900000000001</v>
      </c>
      <c r="S164">
        <v>1.4579299999999999</v>
      </c>
      <c r="T164">
        <v>1.9256800000000001</v>
      </c>
      <c r="U164">
        <v>5.9083699999999997</v>
      </c>
      <c r="W164">
        <v>0.448652</v>
      </c>
      <c r="X164" s="12">
        <v>4.7617800000000002E-2</v>
      </c>
      <c r="Y164" s="12">
        <v>4.2353500000000002E-2</v>
      </c>
      <c r="Z164">
        <v>0.50893600000000006</v>
      </c>
      <c r="AA164">
        <v>0.27024700000000001</v>
      </c>
      <c r="AB164">
        <v>0.13742099999999999</v>
      </c>
      <c r="AC164">
        <v>0.70234200000000002</v>
      </c>
      <c r="AE164">
        <v>4.2993200000000002E-2</v>
      </c>
      <c r="AF164">
        <v>3.0273599999999998</v>
      </c>
      <c r="AG164">
        <v>6.1814500000000001E-2</v>
      </c>
      <c r="AH164">
        <v>0</v>
      </c>
      <c r="AI164">
        <v>0</v>
      </c>
      <c r="AK164">
        <v>1.2188600000000001</v>
      </c>
      <c r="AL164">
        <v>1.4009400000000001</v>
      </c>
      <c r="AM164">
        <v>2.30261</v>
      </c>
      <c r="AN164">
        <v>1.72475</v>
      </c>
      <c r="AO164">
        <v>0.40409800000000001</v>
      </c>
      <c r="AQ164">
        <v>0.59673100000000001</v>
      </c>
      <c r="AR164">
        <v>0.22925400000000001</v>
      </c>
      <c r="AS164">
        <v>1.34768</v>
      </c>
      <c r="AT164">
        <v>0</v>
      </c>
      <c r="AU164">
        <v>0.32818999999999998</v>
      </c>
      <c r="AW164">
        <v>0.45796700000000001</v>
      </c>
      <c r="AX164">
        <v>2.3363700000000001</v>
      </c>
      <c r="AY164">
        <v>0</v>
      </c>
      <c r="AZ164">
        <v>6.3456299999999993E-2</v>
      </c>
    </row>
    <row r="165" spans="1:52" x14ac:dyDescent="0.35">
      <c r="A165" t="s">
        <v>181</v>
      </c>
      <c r="B165">
        <v>1.14486</v>
      </c>
      <c r="C165">
        <v>1.8853200000000001</v>
      </c>
      <c r="D165">
        <v>1.19651</v>
      </c>
      <c r="E165">
        <v>1.5146900000000001</v>
      </c>
      <c r="F165">
        <v>9.0011900000000006E-2</v>
      </c>
      <c r="H165">
        <v>0.15156600000000001</v>
      </c>
      <c r="I165">
        <v>0.91975899999999999</v>
      </c>
      <c r="K165">
        <v>9.9212300000000003E-2</v>
      </c>
      <c r="L165">
        <v>0.27694000000000002</v>
      </c>
      <c r="M165">
        <v>0</v>
      </c>
      <c r="N165">
        <v>5.6234100000000002E-2</v>
      </c>
      <c r="O165">
        <v>0</v>
      </c>
      <c r="Q165">
        <v>1.5467900000000001</v>
      </c>
      <c r="R165">
        <v>1.2097500000000001</v>
      </c>
      <c r="S165">
        <v>2.0968100000000001</v>
      </c>
      <c r="T165">
        <v>0.80690600000000001</v>
      </c>
      <c r="U165">
        <v>4.1828900000000004</v>
      </c>
      <c r="W165">
        <v>0.69075399999999998</v>
      </c>
      <c r="X165" s="12">
        <v>0</v>
      </c>
      <c r="Y165" s="12">
        <v>8.5757700000000006E-2</v>
      </c>
      <c r="Z165">
        <v>1.04321</v>
      </c>
      <c r="AA165">
        <v>0.38166499999999998</v>
      </c>
      <c r="AB165">
        <v>1.0773200000000001</v>
      </c>
      <c r="AC165">
        <v>0.37959300000000001</v>
      </c>
      <c r="AE165">
        <v>0.246451</v>
      </c>
      <c r="AF165">
        <v>0</v>
      </c>
      <c r="AG165">
        <v>9.0947700000000006E-2</v>
      </c>
      <c r="AH165">
        <v>0.113176</v>
      </c>
      <c r="AI165">
        <v>0</v>
      </c>
      <c r="AK165">
        <v>1.6976199999999999</v>
      </c>
      <c r="AL165">
        <v>1.98685</v>
      </c>
      <c r="AM165">
        <v>2.3549600000000002</v>
      </c>
      <c r="AN165">
        <v>2.1492300000000002</v>
      </c>
      <c r="AO165">
        <v>0.24969</v>
      </c>
      <c r="AQ165">
        <v>0.38662000000000002</v>
      </c>
      <c r="AR165">
        <v>0.137521</v>
      </c>
      <c r="AS165">
        <v>1.9644699999999999</v>
      </c>
      <c r="AT165">
        <v>0.345974</v>
      </c>
      <c r="AU165">
        <v>2.0725899999999998E-2</v>
      </c>
      <c r="AW165">
        <v>0.27852399999999999</v>
      </c>
      <c r="AX165">
        <v>0.46587800000000001</v>
      </c>
      <c r="AY165">
        <v>6.0974E-2</v>
      </c>
      <c r="AZ165">
        <v>0.53516799999999998</v>
      </c>
    </row>
    <row r="166" spans="1:52" x14ac:dyDescent="0.35">
      <c r="A166" t="s">
        <v>182</v>
      </c>
      <c r="B166">
        <v>1.8468800000000001</v>
      </c>
      <c r="C166">
        <v>2.2284799999999998</v>
      </c>
      <c r="D166">
        <v>1.8466499999999999</v>
      </c>
      <c r="E166">
        <v>2.032</v>
      </c>
      <c r="F166">
        <v>0.62354799999999999</v>
      </c>
      <c r="H166">
        <v>0.13307099999999999</v>
      </c>
      <c r="I166">
        <v>0.68632400000000005</v>
      </c>
      <c r="K166">
        <v>4.5087099999999998E-2</v>
      </c>
      <c r="L166">
        <v>0</v>
      </c>
      <c r="M166">
        <v>0</v>
      </c>
      <c r="N166">
        <v>0.248501</v>
      </c>
      <c r="O166">
        <v>0</v>
      </c>
      <c r="Q166">
        <v>1.57243</v>
      </c>
      <c r="R166">
        <v>1.93191</v>
      </c>
      <c r="S166">
        <v>2.16967</v>
      </c>
      <c r="T166">
        <v>2.03112</v>
      </c>
      <c r="U166">
        <v>3.9166300000000001</v>
      </c>
      <c r="W166">
        <v>1.2413400000000001</v>
      </c>
      <c r="X166" s="12">
        <v>0.84709900000000005</v>
      </c>
      <c r="Y166" s="12">
        <v>0.70861499999999999</v>
      </c>
      <c r="Z166">
        <v>0.29040899999999997</v>
      </c>
      <c r="AA166">
        <v>4.5444499999999999E-2</v>
      </c>
      <c r="AB166">
        <v>0.88945300000000005</v>
      </c>
      <c r="AC166">
        <v>0</v>
      </c>
      <c r="AE166">
        <v>0.129825</v>
      </c>
      <c r="AF166">
        <v>0</v>
      </c>
      <c r="AG166">
        <v>0.11468</v>
      </c>
      <c r="AH166">
        <v>0</v>
      </c>
      <c r="AI166">
        <v>0.31634200000000001</v>
      </c>
      <c r="AK166">
        <v>2.04026</v>
      </c>
      <c r="AL166">
        <v>1.49594</v>
      </c>
      <c r="AM166">
        <v>1.3146800000000001</v>
      </c>
      <c r="AN166">
        <v>1.3388</v>
      </c>
      <c r="AO166">
        <v>2.49715</v>
      </c>
      <c r="AQ166">
        <v>0.64703900000000003</v>
      </c>
      <c r="AR166">
        <v>0</v>
      </c>
      <c r="AS166">
        <v>0.99712199999999995</v>
      </c>
      <c r="AT166">
        <v>5.46407E-2</v>
      </c>
      <c r="AU166">
        <v>9.6947699999999998E-2</v>
      </c>
      <c r="AW166">
        <v>0.54268300000000003</v>
      </c>
      <c r="AX166">
        <v>1.4279599999999999</v>
      </c>
      <c r="AY166">
        <v>0.91353200000000001</v>
      </c>
      <c r="AZ166">
        <v>0.35277999999999998</v>
      </c>
    </row>
    <row r="167" spans="1:52" x14ac:dyDescent="0.35">
      <c r="A167" t="s">
        <v>183</v>
      </c>
      <c r="B167">
        <v>2.2901699999999998</v>
      </c>
      <c r="C167">
        <v>2.5791400000000002</v>
      </c>
      <c r="D167">
        <v>2.0148199999999998</v>
      </c>
      <c r="E167">
        <v>1.66025</v>
      </c>
      <c r="F167">
        <v>2.16451E-2</v>
      </c>
      <c r="H167">
        <v>0.26217800000000002</v>
      </c>
      <c r="I167">
        <v>1.1672100000000001</v>
      </c>
      <c r="K167">
        <v>0</v>
      </c>
      <c r="L167">
        <v>0.156642</v>
      </c>
      <c r="M167">
        <v>0</v>
      </c>
      <c r="N167">
        <v>0.23400499999999999</v>
      </c>
      <c r="O167">
        <v>0.100817</v>
      </c>
      <c r="Q167">
        <v>1.2787599999999999</v>
      </c>
      <c r="R167">
        <v>0.91893000000000002</v>
      </c>
      <c r="S167">
        <v>2.2538499999999999</v>
      </c>
      <c r="T167">
        <v>1.48935</v>
      </c>
      <c r="U167">
        <v>5.3043199999999997</v>
      </c>
      <c r="W167">
        <v>4.3270799999999998E-2</v>
      </c>
      <c r="X167" s="12">
        <v>0.750085</v>
      </c>
      <c r="Y167" s="12">
        <v>0.32635900000000001</v>
      </c>
      <c r="Z167">
        <v>0.129354</v>
      </c>
      <c r="AA167">
        <v>8.27325E-2</v>
      </c>
      <c r="AB167">
        <v>0.97836000000000001</v>
      </c>
      <c r="AC167">
        <v>0</v>
      </c>
      <c r="AE167">
        <v>8.7532899999999997E-2</v>
      </c>
      <c r="AF167">
        <v>0</v>
      </c>
      <c r="AG167">
        <v>9.1584299999999993E-2</v>
      </c>
      <c r="AH167">
        <v>0.60521400000000003</v>
      </c>
      <c r="AI167">
        <v>0.11082400000000001</v>
      </c>
      <c r="AK167">
        <v>2.5052500000000002</v>
      </c>
      <c r="AL167">
        <v>2.73996</v>
      </c>
      <c r="AM167">
        <v>2.1895699999999998</v>
      </c>
      <c r="AN167">
        <v>0.97035199999999999</v>
      </c>
      <c r="AO167">
        <v>2.7198799999999999</v>
      </c>
      <c r="AQ167">
        <v>1.63893</v>
      </c>
      <c r="AR167">
        <v>0.167909</v>
      </c>
      <c r="AS167">
        <v>2.0443099999999998</v>
      </c>
      <c r="AT167">
        <v>9.36559E-2</v>
      </c>
      <c r="AU167">
        <v>0.55621900000000002</v>
      </c>
      <c r="AW167">
        <v>4.4264099999999997</v>
      </c>
      <c r="AX167">
        <v>0.337891</v>
      </c>
      <c r="AY167">
        <v>0.63742299999999996</v>
      </c>
      <c r="AZ167">
        <v>0.10523100000000001</v>
      </c>
    </row>
    <row r="168" spans="1:52" x14ac:dyDescent="0.35">
      <c r="A168" t="s">
        <v>184</v>
      </c>
      <c r="B168">
        <v>2.6629399999999999</v>
      </c>
      <c r="C168">
        <v>2.09504</v>
      </c>
      <c r="D168">
        <v>1.95313</v>
      </c>
      <c r="E168">
        <v>1.7604500000000001</v>
      </c>
      <c r="F168">
        <v>0</v>
      </c>
      <c r="H168">
        <v>2.0232700000000001</v>
      </c>
      <c r="I168">
        <v>4.1099399999999999</v>
      </c>
      <c r="K168">
        <v>4.6681199999999999E-2</v>
      </c>
      <c r="L168">
        <v>0</v>
      </c>
      <c r="M168">
        <v>0</v>
      </c>
      <c r="N168">
        <v>4.74609E-2</v>
      </c>
      <c r="O168">
        <v>0.74495500000000003</v>
      </c>
      <c r="Q168">
        <v>0.378359</v>
      </c>
      <c r="R168">
        <v>1.3125100000000001</v>
      </c>
      <c r="S168">
        <v>2.0079199999999999</v>
      </c>
      <c r="T168">
        <v>1.4737</v>
      </c>
      <c r="U168">
        <v>3.9628800000000002</v>
      </c>
      <c r="W168">
        <v>1.0653600000000001</v>
      </c>
      <c r="X168" s="12">
        <v>0.747054</v>
      </c>
      <c r="Y168" s="12">
        <v>0.26757399999999998</v>
      </c>
      <c r="Z168">
        <v>0.57090200000000002</v>
      </c>
      <c r="AA168">
        <v>4.1285799999999998E-2</v>
      </c>
      <c r="AB168">
        <v>0.70816100000000004</v>
      </c>
      <c r="AC168">
        <v>8.9276999999999995E-2</v>
      </c>
      <c r="AE168">
        <v>0.98125899999999999</v>
      </c>
      <c r="AF168">
        <v>0.96920200000000001</v>
      </c>
      <c r="AG168">
        <v>0</v>
      </c>
      <c r="AH168">
        <v>2.1498099999999999E-2</v>
      </c>
      <c r="AI168">
        <v>0</v>
      </c>
      <c r="AK168">
        <v>1.5424800000000001</v>
      </c>
      <c r="AL168">
        <v>1.7259</v>
      </c>
      <c r="AM168">
        <v>2.4463699999999999</v>
      </c>
      <c r="AN168">
        <v>1.4042300000000001</v>
      </c>
      <c r="AO168">
        <v>2.5848800000000001</v>
      </c>
      <c r="AQ168">
        <v>2.0224500000000001</v>
      </c>
      <c r="AR168">
        <v>2.0085800000000001E-2</v>
      </c>
      <c r="AS168">
        <v>0.76848799999999995</v>
      </c>
      <c r="AT168">
        <v>0.353016</v>
      </c>
      <c r="AU168">
        <v>0.20124900000000001</v>
      </c>
      <c r="AW168">
        <v>0.42058299999999998</v>
      </c>
      <c r="AX168">
        <v>0.17858499999999999</v>
      </c>
      <c r="AY168">
        <v>3.1918899999999999</v>
      </c>
      <c r="AZ168">
        <v>0.158022</v>
      </c>
    </row>
    <row r="169" spans="1:52" x14ac:dyDescent="0.35">
      <c r="A169" t="s">
        <v>185</v>
      </c>
      <c r="B169">
        <v>2.0382600000000002</v>
      </c>
      <c r="C169">
        <v>2.5664500000000001</v>
      </c>
      <c r="D169">
        <v>0.98607900000000004</v>
      </c>
      <c r="E169">
        <v>1.78325</v>
      </c>
      <c r="F169">
        <v>2.28767E-2</v>
      </c>
      <c r="H169">
        <v>1.6377299999999999</v>
      </c>
      <c r="I169">
        <v>2.59402</v>
      </c>
      <c r="K169">
        <v>0</v>
      </c>
      <c r="L169">
        <v>0.10612199999999999</v>
      </c>
      <c r="M169">
        <v>0</v>
      </c>
      <c r="N169">
        <v>1.5925</v>
      </c>
      <c r="O169">
        <v>1.85605</v>
      </c>
      <c r="Q169">
        <v>1.23698</v>
      </c>
      <c r="R169">
        <v>1.65235</v>
      </c>
      <c r="S169">
        <v>1.5761700000000001</v>
      </c>
      <c r="T169">
        <v>2.4384199999999998</v>
      </c>
      <c r="U169">
        <v>6.6999500000000003</v>
      </c>
      <c r="W169">
        <v>0.384857</v>
      </c>
      <c r="X169" s="12">
        <v>0.59906499999999996</v>
      </c>
      <c r="Y169" s="12">
        <v>0.57724900000000001</v>
      </c>
      <c r="Z169">
        <v>1.75698</v>
      </c>
      <c r="AA169">
        <v>9.0364799999999995E-2</v>
      </c>
      <c r="AB169">
        <v>1.4580900000000001</v>
      </c>
      <c r="AC169">
        <v>0.24985099999999999</v>
      </c>
      <c r="AE169">
        <v>1.1493100000000001</v>
      </c>
      <c r="AF169">
        <v>0.202319</v>
      </c>
      <c r="AG169">
        <v>0</v>
      </c>
      <c r="AH169">
        <v>0</v>
      </c>
      <c r="AI169">
        <v>0</v>
      </c>
      <c r="AK169">
        <v>1.98841</v>
      </c>
      <c r="AL169">
        <v>1.04813</v>
      </c>
      <c r="AM169">
        <v>2.2278699999999998</v>
      </c>
      <c r="AN169">
        <v>1.2630699999999999</v>
      </c>
      <c r="AO169">
        <v>2.51844</v>
      </c>
      <c r="AQ169">
        <v>1.5606100000000001</v>
      </c>
      <c r="AR169">
        <v>7.0085900000000007E-2</v>
      </c>
      <c r="AS169">
        <v>1.60189</v>
      </c>
      <c r="AT169">
        <v>0.70886199999999999</v>
      </c>
      <c r="AU169">
        <v>0.53490599999999999</v>
      </c>
      <c r="AW169">
        <v>0.10627300000000001</v>
      </c>
      <c r="AX169">
        <v>0</v>
      </c>
      <c r="AY169">
        <v>0</v>
      </c>
      <c r="AZ169">
        <v>0.22553100000000001</v>
      </c>
    </row>
    <row r="170" spans="1:52" x14ac:dyDescent="0.35">
      <c r="A170" t="s">
        <v>186</v>
      </c>
      <c r="B170">
        <v>2.3782800000000002</v>
      </c>
      <c r="C170">
        <v>2.5291000000000001</v>
      </c>
      <c r="D170">
        <v>1.5259799999999999</v>
      </c>
      <c r="E170">
        <v>0.97957899999999998</v>
      </c>
      <c r="F170">
        <v>2.2295800000000001E-2</v>
      </c>
      <c r="H170">
        <v>4.9224300000000003</v>
      </c>
      <c r="I170">
        <v>3.5184799999999998</v>
      </c>
      <c r="K170">
        <v>0</v>
      </c>
      <c r="L170">
        <v>0.21801200000000001</v>
      </c>
      <c r="M170">
        <v>0</v>
      </c>
      <c r="N170">
        <v>2.1549200000000001E-2</v>
      </c>
      <c r="O170">
        <v>1.4032100000000001</v>
      </c>
      <c r="Q170">
        <v>1.1324000000000001</v>
      </c>
      <c r="R170">
        <v>1.37931</v>
      </c>
      <c r="S170">
        <v>1.78959</v>
      </c>
      <c r="T170">
        <v>1.1917500000000001</v>
      </c>
      <c r="U170">
        <v>4.5296700000000003</v>
      </c>
      <c r="W170">
        <v>0.54125100000000004</v>
      </c>
      <c r="X170" s="12">
        <v>0.52406900000000001</v>
      </c>
      <c r="Y170" s="12">
        <v>0.117286</v>
      </c>
      <c r="Z170">
        <v>1.7421800000000001</v>
      </c>
      <c r="AA170">
        <v>0.39971699999999999</v>
      </c>
      <c r="AB170">
        <v>1.6365400000000001</v>
      </c>
      <c r="AC170">
        <v>0.295018</v>
      </c>
      <c r="AE170">
        <v>2.2301799999999998</v>
      </c>
      <c r="AF170">
        <v>6.1645699999999998E-2</v>
      </c>
      <c r="AG170">
        <v>0.60253900000000005</v>
      </c>
      <c r="AH170">
        <v>0</v>
      </c>
      <c r="AI170">
        <v>0</v>
      </c>
      <c r="AK170">
        <v>2.2355399999999999</v>
      </c>
      <c r="AL170">
        <v>1.3764099999999999</v>
      </c>
      <c r="AM170">
        <v>2.2547100000000002</v>
      </c>
      <c r="AN170">
        <v>1.0550999999999999</v>
      </c>
      <c r="AO170">
        <v>1.3734599999999999</v>
      </c>
      <c r="AQ170">
        <v>0.22392999999999999</v>
      </c>
      <c r="AR170">
        <v>0</v>
      </c>
      <c r="AS170">
        <v>0.79779599999999995</v>
      </c>
      <c r="AT170">
        <v>2.63531</v>
      </c>
      <c r="AU170">
        <v>0.91155600000000003</v>
      </c>
      <c r="AW170">
        <v>8.8116899999999998E-2</v>
      </c>
      <c r="AX170">
        <v>9.0871800000000003E-2</v>
      </c>
      <c r="AY170">
        <v>0</v>
      </c>
      <c r="AZ170">
        <v>0.278306</v>
      </c>
    </row>
    <row r="171" spans="1:52" x14ac:dyDescent="0.35">
      <c r="A171" t="s">
        <v>187</v>
      </c>
      <c r="B171">
        <v>2.42475</v>
      </c>
      <c r="C171">
        <v>2.6844600000000001</v>
      </c>
      <c r="D171">
        <v>1.4048099999999999</v>
      </c>
      <c r="E171">
        <v>1.2835099999999999</v>
      </c>
      <c r="F171">
        <v>0.110212</v>
      </c>
      <c r="H171">
        <v>2.7509600000000001</v>
      </c>
      <c r="I171">
        <v>2.1665100000000002</v>
      </c>
      <c r="K171">
        <v>4.2458700000000002E-2</v>
      </c>
      <c r="L171">
        <v>0.17947399999999999</v>
      </c>
      <c r="M171">
        <v>0.108169</v>
      </c>
      <c r="N171">
        <v>0</v>
      </c>
      <c r="O171">
        <v>1.8133300000000001</v>
      </c>
      <c r="Q171">
        <v>0.69977100000000003</v>
      </c>
      <c r="R171">
        <v>1.0852200000000001</v>
      </c>
      <c r="S171">
        <v>3.1223200000000002</v>
      </c>
      <c r="T171">
        <v>2.1063499999999999</v>
      </c>
      <c r="U171">
        <v>4.1926399999999999</v>
      </c>
      <c r="W171">
        <v>1.0099400000000001</v>
      </c>
      <c r="X171" s="12">
        <v>0.31384899999999999</v>
      </c>
      <c r="Y171" s="12">
        <v>6.85167E-2</v>
      </c>
      <c r="Z171">
        <v>0.13403399999999999</v>
      </c>
      <c r="AA171">
        <v>0.130273</v>
      </c>
      <c r="AB171">
        <v>1.5655300000000001</v>
      </c>
      <c r="AC171">
        <v>0.48497899999999999</v>
      </c>
      <c r="AE171">
        <v>2.2356600000000002</v>
      </c>
      <c r="AF171">
        <v>0</v>
      </c>
      <c r="AG171">
        <v>1.4060900000000001</v>
      </c>
      <c r="AH171">
        <v>5.0070999999999997E-2</v>
      </c>
      <c r="AI171">
        <v>0</v>
      </c>
      <c r="AK171">
        <v>2.2481399999999998</v>
      </c>
      <c r="AL171">
        <v>2.7616499999999999</v>
      </c>
      <c r="AM171">
        <v>1.80813</v>
      </c>
      <c r="AN171">
        <v>1.8895999999999999</v>
      </c>
      <c r="AO171">
        <v>2.1726800000000002</v>
      </c>
      <c r="AQ171">
        <v>1.0077</v>
      </c>
      <c r="AR171">
        <v>0.108959</v>
      </c>
      <c r="AS171">
        <v>1.4023300000000001</v>
      </c>
      <c r="AT171">
        <v>1.5275099999999999</v>
      </c>
      <c r="AU171">
        <v>0.65098999999999996</v>
      </c>
      <c r="AW171">
        <v>2.09833E-2</v>
      </c>
      <c r="AX171">
        <v>0.30286800000000003</v>
      </c>
      <c r="AY171">
        <v>0</v>
      </c>
      <c r="AZ171">
        <v>0.18418100000000001</v>
      </c>
    </row>
    <row r="172" spans="1:52" x14ac:dyDescent="0.35">
      <c r="A172" t="s">
        <v>188</v>
      </c>
      <c r="B172">
        <v>2.8056899999999998</v>
      </c>
      <c r="C172">
        <v>2.9118300000000001</v>
      </c>
      <c r="D172">
        <v>1.20242</v>
      </c>
      <c r="E172">
        <v>1.71692</v>
      </c>
      <c r="F172">
        <v>8.8428099999999996E-2</v>
      </c>
      <c r="H172">
        <v>0.660412</v>
      </c>
      <c r="I172">
        <v>0.83404199999999995</v>
      </c>
      <c r="K172">
        <v>0.186113</v>
      </c>
      <c r="L172">
        <v>4.3816800000000003E-2</v>
      </c>
      <c r="M172">
        <v>0</v>
      </c>
      <c r="N172">
        <v>0</v>
      </c>
      <c r="O172">
        <v>3.7320500000000001</v>
      </c>
      <c r="Q172">
        <v>1.3247800000000001</v>
      </c>
      <c r="R172">
        <v>1.7240899999999999</v>
      </c>
      <c r="S172">
        <v>2.0312299999999999</v>
      </c>
      <c r="T172">
        <v>1.8831</v>
      </c>
      <c r="U172">
        <v>4.8384600000000004</v>
      </c>
      <c r="W172">
        <v>0.61215399999999998</v>
      </c>
      <c r="X172" s="12">
        <v>0.29218300000000003</v>
      </c>
      <c r="Y172" s="12">
        <v>0.64925200000000005</v>
      </c>
      <c r="Z172">
        <v>1.3351200000000001</v>
      </c>
      <c r="AA172">
        <v>0</v>
      </c>
      <c r="AB172">
        <v>0</v>
      </c>
      <c r="AC172">
        <v>0.23117699999999999</v>
      </c>
      <c r="AE172">
        <v>1.85189</v>
      </c>
      <c r="AF172">
        <v>0.51333799999999996</v>
      </c>
      <c r="AG172">
        <v>2.4292999999999999E-2</v>
      </c>
      <c r="AH172">
        <v>0.113043</v>
      </c>
      <c r="AI172">
        <v>0</v>
      </c>
      <c r="AK172">
        <v>1.4430799999999999</v>
      </c>
      <c r="AL172">
        <v>1.5964100000000001</v>
      </c>
      <c r="AM172">
        <v>1.9446099999999999</v>
      </c>
      <c r="AN172">
        <v>2.0362499999999999</v>
      </c>
      <c r="AO172">
        <v>2.44828</v>
      </c>
      <c r="AQ172">
        <v>1.7466299999999999</v>
      </c>
      <c r="AR172">
        <v>4.2718300000000001E-2</v>
      </c>
      <c r="AS172">
        <v>1.2321500000000001</v>
      </c>
      <c r="AT172">
        <v>3.6811199999999999</v>
      </c>
      <c r="AU172">
        <v>2.0226600000000001E-2</v>
      </c>
      <c r="AW172">
        <v>0</v>
      </c>
      <c r="AX172">
        <v>2.65909</v>
      </c>
      <c r="AY172">
        <v>0</v>
      </c>
      <c r="AZ172">
        <v>0.15773200000000001</v>
      </c>
    </row>
    <row r="173" spans="1:52" x14ac:dyDescent="0.35">
      <c r="A173" t="s">
        <v>189</v>
      </c>
      <c r="B173">
        <v>1.94347</v>
      </c>
      <c r="C173">
        <v>0.18202299999999999</v>
      </c>
      <c r="D173">
        <v>1.5469200000000001</v>
      </c>
      <c r="E173">
        <v>1.3025500000000001</v>
      </c>
      <c r="F173">
        <v>0</v>
      </c>
      <c r="H173">
        <v>0.52555399999999997</v>
      </c>
      <c r="I173">
        <v>0.882193</v>
      </c>
      <c r="K173">
        <v>0.15343300000000001</v>
      </c>
      <c r="L173">
        <v>0</v>
      </c>
      <c r="M173">
        <v>0</v>
      </c>
      <c r="N173">
        <v>0.151311</v>
      </c>
      <c r="O173">
        <v>1.0694900000000001</v>
      </c>
      <c r="Q173">
        <v>1.79443</v>
      </c>
      <c r="R173">
        <v>2.5574499999999998</v>
      </c>
      <c r="S173">
        <v>2.1977099999999998</v>
      </c>
      <c r="T173">
        <v>2.66154</v>
      </c>
      <c r="U173">
        <v>6.4580900000000003</v>
      </c>
      <c r="W173">
        <v>0.53348899999999999</v>
      </c>
      <c r="X173" s="12">
        <v>1.0618099999999999</v>
      </c>
      <c r="Y173" s="12">
        <v>0.113958</v>
      </c>
      <c r="Z173">
        <v>0.63681900000000002</v>
      </c>
      <c r="AA173">
        <v>0</v>
      </c>
      <c r="AB173">
        <v>0</v>
      </c>
      <c r="AC173">
        <v>0.75851199999999996</v>
      </c>
      <c r="AE173">
        <v>2.0009000000000001</v>
      </c>
      <c r="AF173">
        <v>0.13523199999999999</v>
      </c>
      <c r="AG173">
        <v>0</v>
      </c>
      <c r="AH173">
        <v>0.499195</v>
      </c>
      <c r="AI173">
        <v>0.88977499999999998</v>
      </c>
      <c r="AK173">
        <v>1.6322099999999999</v>
      </c>
      <c r="AL173">
        <v>2.1399300000000001</v>
      </c>
      <c r="AM173">
        <v>2.4573900000000002</v>
      </c>
      <c r="AN173">
        <v>1.7385699999999999</v>
      </c>
      <c r="AO173">
        <v>1.0724199999999999</v>
      </c>
      <c r="AQ173">
        <v>1.0871500000000001</v>
      </c>
      <c r="AR173">
        <v>4.5257600000000002E-2</v>
      </c>
      <c r="AS173">
        <v>2.6349</v>
      </c>
      <c r="AT173">
        <v>1.1676</v>
      </c>
      <c r="AU173">
        <v>4.1159399999999999E-2</v>
      </c>
      <c r="AW173">
        <v>0</v>
      </c>
      <c r="AX173">
        <v>0.35898000000000002</v>
      </c>
      <c r="AY173">
        <v>0</v>
      </c>
      <c r="AZ173">
        <v>0.44873099999999999</v>
      </c>
    </row>
    <row r="174" spans="1:52" x14ac:dyDescent="0.35">
      <c r="A174" t="s">
        <v>190</v>
      </c>
      <c r="B174">
        <v>1.7255499999999999</v>
      </c>
      <c r="C174">
        <v>1.90279</v>
      </c>
      <c r="D174">
        <v>2.0951</v>
      </c>
      <c r="E174">
        <v>1.9603200000000001</v>
      </c>
      <c r="F174">
        <v>0.441021</v>
      </c>
      <c r="H174">
        <v>0.45860400000000001</v>
      </c>
      <c r="I174">
        <v>0.31448500000000001</v>
      </c>
      <c r="K174">
        <v>0.21437200000000001</v>
      </c>
      <c r="L174">
        <v>0</v>
      </c>
      <c r="M174">
        <v>7.6596399999999995E-2</v>
      </c>
      <c r="N174">
        <v>0.48061100000000001</v>
      </c>
      <c r="O174">
        <v>0.54195400000000005</v>
      </c>
      <c r="Q174">
        <v>2.10982</v>
      </c>
      <c r="R174">
        <v>1.47699</v>
      </c>
      <c r="S174">
        <v>1.7898000000000001</v>
      </c>
      <c r="T174">
        <v>5.25983</v>
      </c>
      <c r="U174">
        <v>3.6464099999999999</v>
      </c>
      <c r="W174">
        <v>0.66894500000000001</v>
      </c>
      <c r="X174" s="12">
        <v>0.54384900000000003</v>
      </c>
      <c r="Y174" s="12">
        <v>0.214119</v>
      </c>
      <c r="Z174">
        <v>0.30873200000000001</v>
      </c>
      <c r="AA174">
        <v>0.15314800000000001</v>
      </c>
      <c r="AB174">
        <v>0</v>
      </c>
      <c r="AC174">
        <v>0</v>
      </c>
      <c r="AE174">
        <v>1.5738700000000001</v>
      </c>
      <c r="AF174">
        <v>0.899617</v>
      </c>
      <c r="AG174">
        <v>8.9207800000000004E-2</v>
      </c>
      <c r="AH174">
        <v>4.5889699999999999E-2</v>
      </c>
      <c r="AI174">
        <v>0.49480800000000003</v>
      </c>
      <c r="AK174">
        <v>2.3881399999999999</v>
      </c>
      <c r="AL174">
        <v>2.1080800000000002</v>
      </c>
      <c r="AM174">
        <v>2.2275700000000001</v>
      </c>
      <c r="AN174">
        <v>0.64210500000000004</v>
      </c>
      <c r="AO174">
        <v>1.4515499999999999</v>
      </c>
      <c r="AQ174">
        <v>1.97892</v>
      </c>
      <c r="AR174">
        <v>4.2876999999999998E-2</v>
      </c>
      <c r="AS174">
        <v>1.7467200000000001</v>
      </c>
      <c r="AT174">
        <v>0</v>
      </c>
      <c r="AU174">
        <v>0.15536700000000001</v>
      </c>
      <c r="AW174">
        <v>0</v>
      </c>
      <c r="AX174">
        <v>0.218778</v>
      </c>
      <c r="AY174">
        <v>0</v>
      </c>
      <c r="AZ174">
        <v>1.4330799999999999</v>
      </c>
    </row>
    <row r="175" spans="1:52" x14ac:dyDescent="0.35">
      <c r="A175" t="s">
        <v>191</v>
      </c>
      <c r="B175">
        <v>2.5872700000000002</v>
      </c>
      <c r="C175">
        <v>3.11795</v>
      </c>
      <c r="D175">
        <v>1.1043099999999999</v>
      </c>
      <c r="E175">
        <v>1.4086399999999999</v>
      </c>
      <c r="F175">
        <v>0.86446100000000003</v>
      </c>
      <c r="H175">
        <v>0.345746</v>
      </c>
      <c r="I175">
        <v>1.5131600000000001</v>
      </c>
      <c r="K175">
        <v>0</v>
      </c>
      <c r="L175">
        <v>0.107261</v>
      </c>
      <c r="M175">
        <v>8.7499199999999999E-2</v>
      </c>
      <c r="N175">
        <v>1.2113499999999999</v>
      </c>
      <c r="O175">
        <v>1.2637499999999999</v>
      </c>
      <c r="Q175">
        <v>1.17787</v>
      </c>
      <c r="R175">
        <v>1.58754</v>
      </c>
      <c r="S175">
        <v>2.3582200000000002</v>
      </c>
      <c r="T175">
        <v>2.6937500000000001</v>
      </c>
      <c r="U175">
        <v>3.5149499999999998</v>
      </c>
      <c r="W175">
        <v>0.58845400000000003</v>
      </c>
      <c r="X175" s="12">
        <v>0.239868</v>
      </c>
      <c r="Y175" s="12">
        <v>0.67420000000000002</v>
      </c>
      <c r="Z175">
        <v>1.7385699999999999</v>
      </c>
      <c r="AA175">
        <v>0.43848999999999999</v>
      </c>
      <c r="AB175">
        <v>0.89215999999999995</v>
      </c>
      <c r="AC175">
        <v>4.9865899999999998E-2</v>
      </c>
      <c r="AE175">
        <v>1.2560100000000001</v>
      </c>
      <c r="AF175">
        <v>0.48783500000000002</v>
      </c>
      <c r="AG175">
        <v>0</v>
      </c>
      <c r="AH175">
        <v>0.36119200000000001</v>
      </c>
      <c r="AI175">
        <v>0.196881</v>
      </c>
      <c r="AK175">
        <v>2.9032</v>
      </c>
      <c r="AL175">
        <v>2.7849300000000001</v>
      </c>
      <c r="AM175">
        <v>1.8986700000000001</v>
      </c>
      <c r="AN175">
        <v>0.894536</v>
      </c>
      <c r="AO175">
        <v>2.1517900000000001</v>
      </c>
      <c r="AQ175">
        <v>2.7296299999999998</v>
      </c>
      <c r="AR175">
        <v>8.5344699999999996E-2</v>
      </c>
      <c r="AS175">
        <v>0.183504</v>
      </c>
      <c r="AT175">
        <v>0.575824</v>
      </c>
      <c r="AU175">
        <v>0.37892500000000001</v>
      </c>
      <c r="AW175">
        <v>2.03968E-2</v>
      </c>
      <c r="AX175">
        <v>0</v>
      </c>
      <c r="AY175">
        <v>0</v>
      </c>
      <c r="AZ175">
        <v>0.249892</v>
      </c>
    </row>
    <row r="176" spans="1:52" x14ac:dyDescent="0.35">
      <c r="A176" t="s">
        <v>192</v>
      </c>
      <c r="B176">
        <v>3.1528299999999998</v>
      </c>
      <c r="C176">
        <v>1.4676100000000001</v>
      </c>
      <c r="D176">
        <v>2.1541999999999999</v>
      </c>
      <c r="E176">
        <v>2.1476999999999999</v>
      </c>
      <c r="F176">
        <v>0.31085400000000002</v>
      </c>
      <c r="H176">
        <v>0.41018399999999999</v>
      </c>
      <c r="I176">
        <v>0.243448</v>
      </c>
      <c r="K176">
        <v>4.0533699999999999E-2</v>
      </c>
      <c r="L176">
        <v>0</v>
      </c>
      <c r="M176">
        <v>0</v>
      </c>
      <c r="N176">
        <v>0.85243400000000003</v>
      </c>
      <c r="O176">
        <v>0.83081099999999997</v>
      </c>
      <c r="Q176">
        <v>1.6610400000000001</v>
      </c>
      <c r="R176">
        <v>1.4092800000000001</v>
      </c>
      <c r="S176">
        <v>2.8290600000000001</v>
      </c>
      <c r="T176">
        <v>2.14689</v>
      </c>
      <c r="U176">
        <v>4.0857299999999999</v>
      </c>
      <c r="W176">
        <v>0.477215</v>
      </c>
      <c r="X176" s="12">
        <v>1.50779</v>
      </c>
      <c r="Y176" s="12">
        <v>8.9766899999999997E-2</v>
      </c>
      <c r="Z176">
        <v>0.36183900000000002</v>
      </c>
      <c r="AA176">
        <v>0</v>
      </c>
      <c r="AB176">
        <v>0.99014100000000005</v>
      </c>
      <c r="AC176">
        <v>0.18593299999999999</v>
      </c>
      <c r="AE176">
        <v>1.71608</v>
      </c>
      <c r="AF176">
        <v>0.65146300000000001</v>
      </c>
      <c r="AG176">
        <v>0</v>
      </c>
      <c r="AH176">
        <v>0.53468599999999999</v>
      </c>
      <c r="AI176">
        <v>8.5015900000000005E-2</v>
      </c>
      <c r="AK176">
        <v>3.0799699999999999</v>
      </c>
      <c r="AL176">
        <v>0.98999499999999996</v>
      </c>
      <c r="AM176">
        <v>1.85564</v>
      </c>
      <c r="AN176">
        <v>5.0403200000000002E-2</v>
      </c>
      <c r="AO176">
        <v>1.98298</v>
      </c>
      <c r="AQ176">
        <v>0.960229</v>
      </c>
      <c r="AR176">
        <v>0</v>
      </c>
      <c r="AS176">
        <v>1.3009999999999999</v>
      </c>
      <c r="AT176">
        <v>0</v>
      </c>
      <c r="AU176">
        <v>0.28140100000000001</v>
      </c>
      <c r="AW176">
        <v>0.785192</v>
      </c>
      <c r="AX176">
        <v>0</v>
      </c>
      <c r="AY176">
        <v>0</v>
      </c>
      <c r="AZ176">
        <v>0.55884299999999998</v>
      </c>
    </row>
    <row r="177" spans="1:52" x14ac:dyDescent="0.35">
      <c r="A177" t="s">
        <v>193</v>
      </c>
      <c r="B177">
        <v>2.7324099999999998</v>
      </c>
      <c r="C177">
        <v>1.12063</v>
      </c>
      <c r="D177">
        <v>1.4707300000000001</v>
      </c>
      <c r="E177">
        <v>2.0909200000000001</v>
      </c>
      <c r="F177">
        <v>0.46818500000000002</v>
      </c>
      <c r="H177">
        <v>1.02443</v>
      </c>
      <c r="I177">
        <v>0.61617900000000003</v>
      </c>
      <c r="K177">
        <v>0</v>
      </c>
      <c r="L177">
        <v>8.5042400000000004E-2</v>
      </c>
      <c r="M177">
        <v>0</v>
      </c>
      <c r="N177">
        <v>0.28085500000000002</v>
      </c>
      <c r="O177">
        <v>1.50583</v>
      </c>
      <c r="Q177">
        <v>1.4528700000000001</v>
      </c>
      <c r="R177">
        <v>1.7770600000000001</v>
      </c>
      <c r="S177">
        <v>1.81656</v>
      </c>
      <c r="T177">
        <v>0.88269399999999998</v>
      </c>
      <c r="U177">
        <v>4.40259</v>
      </c>
      <c r="W177">
        <v>0.69300600000000001</v>
      </c>
      <c r="X177" s="12">
        <v>4.2535799999999999E-2</v>
      </c>
      <c r="Y177" s="12">
        <v>0.37037999999999999</v>
      </c>
      <c r="Z177">
        <v>0.14841699999999999</v>
      </c>
      <c r="AA177">
        <v>0.29486200000000001</v>
      </c>
      <c r="AB177">
        <v>1.4142699999999999</v>
      </c>
      <c r="AC177">
        <v>0.400198</v>
      </c>
      <c r="AE177">
        <v>2.9765100000000002</v>
      </c>
      <c r="AF177">
        <v>9.0558E-2</v>
      </c>
      <c r="AG177">
        <v>0.29302600000000001</v>
      </c>
      <c r="AH177">
        <v>1.3712800000000001</v>
      </c>
      <c r="AI177">
        <v>0.256108</v>
      </c>
      <c r="AK177">
        <v>1.77437</v>
      </c>
      <c r="AL177">
        <v>2.67136</v>
      </c>
      <c r="AM177">
        <v>2.8499300000000001</v>
      </c>
      <c r="AN177">
        <v>1.18746</v>
      </c>
      <c r="AO177">
        <v>1.66859</v>
      </c>
      <c r="AQ177">
        <v>1.9605699999999999</v>
      </c>
      <c r="AR177">
        <v>0.13620099999999999</v>
      </c>
      <c r="AS177">
        <v>1.0741099999999999</v>
      </c>
      <c r="AT177">
        <v>2.05387E-2</v>
      </c>
      <c r="AU177">
        <v>4.26273E-2</v>
      </c>
      <c r="AW177">
        <v>1.3092600000000001</v>
      </c>
      <c r="AX177">
        <v>6.6445199999999996E-2</v>
      </c>
      <c r="AY177">
        <v>0</v>
      </c>
      <c r="AZ177">
        <v>0.33249499999999999</v>
      </c>
    </row>
    <row r="178" spans="1:52" x14ac:dyDescent="0.35">
      <c r="A178" t="s">
        <v>194</v>
      </c>
      <c r="B178">
        <v>2.1093500000000001</v>
      </c>
      <c r="C178">
        <v>1.9454</v>
      </c>
      <c r="D178">
        <v>2.1646100000000001</v>
      </c>
      <c r="E178">
        <v>1.5892599999999999</v>
      </c>
      <c r="F178">
        <v>1.3065899999999999</v>
      </c>
      <c r="H178">
        <v>5.26058</v>
      </c>
      <c r="I178">
        <v>0.66637999999999997</v>
      </c>
      <c r="K178">
        <v>4.4075299999999998E-2</v>
      </c>
      <c r="L178">
        <v>4.4431999999999999E-2</v>
      </c>
      <c r="M178">
        <v>0</v>
      </c>
      <c r="N178">
        <v>8.9044799999999993E-2</v>
      </c>
      <c r="O178">
        <v>0.92755699999999996</v>
      </c>
      <c r="Q178">
        <v>1.0008600000000001</v>
      </c>
      <c r="R178">
        <v>0.77684399999999998</v>
      </c>
      <c r="S178">
        <v>1.9429700000000001</v>
      </c>
      <c r="T178">
        <v>2.0489899999999999</v>
      </c>
      <c r="U178">
        <v>6.1240699999999997</v>
      </c>
      <c r="W178">
        <v>1.1065199999999999</v>
      </c>
      <c r="X178" s="12">
        <v>1.4572700000000001</v>
      </c>
      <c r="Y178" s="12">
        <v>1.0283599999999999</v>
      </c>
      <c r="Z178">
        <v>0.41064200000000001</v>
      </c>
      <c r="AA178">
        <v>0.37952200000000003</v>
      </c>
      <c r="AB178">
        <v>1.33979</v>
      </c>
      <c r="AC178">
        <v>0.76874900000000002</v>
      </c>
      <c r="AE178">
        <v>2.8963999999999999</v>
      </c>
      <c r="AF178">
        <v>0.44256200000000001</v>
      </c>
      <c r="AG178">
        <v>4.2745999999999999E-2</v>
      </c>
      <c r="AH178">
        <v>0.62931899999999996</v>
      </c>
      <c r="AI178">
        <v>0.14829500000000001</v>
      </c>
      <c r="AK178">
        <v>2.8354900000000001</v>
      </c>
      <c r="AL178">
        <v>1.7149300000000001</v>
      </c>
      <c r="AM178">
        <v>2.0375399999999999</v>
      </c>
      <c r="AN178">
        <v>1.7217800000000001</v>
      </c>
      <c r="AO178">
        <v>2.1303200000000002</v>
      </c>
      <c r="AQ178">
        <v>2.3348399999999998</v>
      </c>
      <c r="AR178">
        <v>0.22746</v>
      </c>
      <c r="AS178">
        <v>2.0695800000000002</v>
      </c>
      <c r="AT178">
        <v>4.6629499999999997E-2</v>
      </c>
      <c r="AU178">
        <v>0.39957999999999999</v>
      </c>
      <c r="AW178">
        <v>0</v>
      </c>
      <c r="AX178">
        <v>0.30252299999999999</v>
      </c>
      <c r="AY178">
        <v>0</v>
      </c>
      <c r="AZ178">
        <v>0.16460900000000001</v>
      </c>
    </row>
    <row r="179" spans="1:52" x14ac:dyDescent="0.35">
      <c r="A179" t="s">
        <v>195</v>
      </c>
      <c r="B179">
        <v>2.4873699999999999</v>
      </c>
      <c r="C179">
        <v>2.2803800000000001</v>
      </c>
      <c r="D179">
        <v>1.2176899999999999</v>
      </c>
      <c r="E179">
        <v>2.2018499999999999</v>
      </c>
      <c r="F179">
        <v>0.224469</v>
      </c>
      <c r="H179">
        <v>2.0788899999999999</v>
      </c>
      <c r="I179">
        <v>0.28447099999999997</v>
      </c>
      <c r="K179">
        <v>2.22756</v>
      </c>
      <c r="L179">
        <v>0</v>
      </c>
      <c r="M179">
        <v>4.43413E-2</v>
      </c>
      <c r="N179">
        <v>8.67449E-2</v>
      </c>
      <c r="O179">
        <v>0.18517600000000001</v>
      </c>
      <c r="Q179">
        <v>0.74316400000000005</v>
      </c>
      <c r="R179">
        <v>2.5043600000000001</v>
      </c>
      <c r="S179">
        <v>1.67469</v>
      </c>
      <c r="T179">
        <v>3.4092899999999999</v>
      </c>
      <c r="U179">
        <v>3.9442699999999999</v>
      </c>
      <c r="W179">
        <v>1.34823</v>
      </c>
      <c r="X179" s="12">
        <v>4.07719E-2</v>
      </c>
      <c r="Y179" s="12">
        <v>0.49250899999999997</v>
      </c>
      <c r="Z179">
        <v>0.17313100000000001</v>
      </c>
      <c r="AA179">
        <v>1.9690799999999999</v>
      </c>
      <c r="AB179">
        <v>0.88701099999999999</v>
      </c>
      <c r="AC179">
        <v>0.26330900000000002</v>
      </c>
      <c r="AE179">
        <v>1.94648</v>
      </c>
      <c r="AF179">
        <v>0.38978299999999999</v>
      </c>
      <c r="AG179">
        <v>4.1064799999999999E-2</v>
      </c>
      <c r="AH179">
        <v>0.30124800000000002</v>
      </c>
      <c r="AI179">
        <v>6.3562599999999997E-2</v>
      </c>
      <c r="AK179">
        <v>5.9789899999999996</v>
      </c>
      <c r="AL179">
        <v>2.0106000000000002</v>
      </c>
      <c r="AM179">
        <v>1.0793600000000001</v>
      </c>
      <c r="AN179">
        <v>1.0428299999999999</v>
      </c>
      <c r="AO179">
        <v>2.2433800000000002</v>
      </c>
      <c r="AQ179">
        <v>6.8265800000000001E-2</v>
      </c>
      <c r="AR179">
        <v>0</v>
      </c>
      <c r="AS179">
        <v>1.46516</v>
      </c>
      <c r="AT179">
        <v>0.55223999999999995</v>
      </c>
      <c r="AU179">
        <v>1.48783</v>
      </c>
      <c r="AW179">
        <v>0</v>
      </c>
      <c r="AX179">
        <v>1.7660400000000001</v>
      </c>
      <c r="AY179">
        <v>0</v>
      </c>
      <c r="AZ179">
        <v>0.38236799999999999</v>
      </c>
    </row>
    <row r="180" spans="1:52" x14ac:dyDescent="0.35">
      <c r="A180" t="s">
        <v>196</v>
      </c>
      <c r="B180">
        <v>2.6460900000000001</v>
      </c>
      <c r="C180">
        <v>1.95208</v>
      </c>
      <c r="D180">
        <v>1.84446</v>
      </c>
      <c r="E180">
        <v>2.05287</v>
      </c>
      <c r="F180">
        <v>0.114664</v>
      </c>
      <c r="H180">
        <v>2.93059</v>
      </c>
      <c r="I180">
        <v>1.53244</v>
      </c>
      <c r="K180">
        <v>0.5464</v>
      </c>
      <c r="L180">
        <v>0</v>
      </c>
      <c r="M180">
        <v>0.11400200000000001</v>
      </c>
      <c r="N180">
        <v>0.18046300000000001</v>
      </c>
      <c r="O180">
        <v>0</v>
      </c>
      <c r="Q180">
        <v>0.97580999999999996</v>
      </c>
      <c r="R180">
        <v>0.28513100000000002</v>
      </c>
      <c r="S180">
        <v>1.56497</v>
      </c>
      <c r="T180">
        <v>3.0064700000000002</v>
      </c>
      <c r="U180">
        <v>4.3296099999999997</v>
      </c>
      <c r="W180">
        <v>0.845746</v>
      </c>
      <c r="X180" s="12">
        <v>0</v>
      </c>
      <c r="Y180" s="12">
        <v>1.1792400000000001</v>
      </c>
      <c r="Z180">
        <v>0.42932999999999999</v>
      </c>
      <c r="AA180">
        <v>1.8802000000000001</v>
      </c>
      <c r="AB180">
        <v>0.32944499999999999</v>
      </c>
      <c r="AC180">
        <v>0.45458799999999999</v>
      </c>
      <c r="AE180">
        <v>0.55623999999999996</v>
      </c>
      <c r="AF180">
        <v>0.18158099999999999</v>
      </c>
      <c r="AG180">
        <v>0.24790000000000001</v>
      </c>
      <c r="AH180">
        <v>0.28252300000000002</v>
      </c>
      <c r="AI180">
        <v>6.9348699999999999E-2</v>
      </c>
      <c r="AK180">
        <v>3.0278399999999999</v>
      </c>
      <c r="AL180">
        <v>3.2490199999999998</v>
      </c>
      <c r="AM180">
        <v>2.2233700000000001</v>
      </c>
      <c r="AN180">
        <v>0.88511799999999996</v>
      </c>
      <c r="AO180">
        <v>0.23552500000000001</v>
      </c>
      <c r="AQ180">
        <v>0.30083100000000002</v>
      </c>
      <c r="AR180">
        <v>4.2706800000000003E-2</v>
      </c>
      <c r="AS180">
        <v>1.02091</v>
      </c>
      <c r="AT180">
        <v>1.5158100000000001</v>
      </c>
      <c r="AU180">
        <v>1.14134</v>
      </c>
      <c r="AW180">
        <v>0</v>
      </c>
      <c r="AX180">
        <v>0</v>
      </c>
      <c r="AY180">
        <v>0</v>
      </c>
      <c r="AZ180">
        <v>0.117245</v>
      </c>
    </row>
    <row r="181" spans="1:52" x14ac:dyDescent="0.35">
      <c r="A181" t="s">
        <v>197</v>
      </c>
      <c r="B181">
        <v>3.3250299999999999</v>
      </c>
      <c r="C181">
        <v>1.0408299999999999</v>
      </c>
      <c r="D181">
        <v>2.2162999999999999</v>
      </c>
      <c r="E181">
        <v>1.06958</v>
      </c>
      <c r="F181">
        <v>0.71894800000000003</v>
      </c>
      <c r="H181">
        <v>2.30654</v>
      </c>
      <c r="I181">
        <v>0.94494400000000001</v>
      </c>
      <c r="K181">
        <v>0.85464600000000002</v>
      </c>
      <c r="L181">
        <v>0</v>
      </c>
      <c r="M181">
        <v>0.24379500000000001</v>
      </c>
      <c r="N181">
        <v>0</v>
      </c>
      <c r="O181">
        <v>0.103048</v>
      </c>
      <c r="Q181">
        <v>1.76573</v>
      </c>
      <c r="R181">
        <v>1.6156999999999999</v>
      </c>
      <c r="S181">
        <v>1.7999700000000001</v>
      </c>
      <c r="T181">
        <v>1.5780700000000001</v>
      </c>
      <c r="U181">
        <v>5.4352799999999997</v>
      </c>
      <c r="W181">
        <v>0.38126300000000002</v>
      </c>
      <c r="X181" s="12">
        <v>4.3189999999999999E-2</v>
      </c>
      <c r="Y181" s="12">
        <v>0.45127499999999998</v>
      </c>
      <c r="Z181">
        <v>0.15578600000000001</v>
      </c>
      <c r="AA181">
        <v>1.0058199999999999</v>
      </c>
      <c r="AB181">
        <v>0.90181999999999995</v>
      </c>
      <c r="AC181">
        <v>0.19345300000000001</v>
      </c>
      <c r="AE181">
        <v>0.28959400000000002</v>
      </c>
      <c r="AF181">
        <v>0.36896000000000001</v>
      </c>
      <c r="AG181">
        <v>0.662547</v>
      </c>
      <c r="AH181">
        <v>0.24302799999999999</v>
      </c>
      <c r="AI181">
        <v>4.1058600000000001E-2</v>
      </c>
      <c r="AK181">
        <v>2.6120800000000002</v>
      </c>
      <c r="AL181">
        <v>1.85823</v>
      </c>
      <c r="AM181">
        <v>2.2964600000000002</v>
      </c>
      <c r="AN181">
        <v>3.4426700000000001</v>
      </c>
      <c r="AO181">
        <v>1.20333</v>
      </c>
      <c r="AQ181">
        <v>1.01474</v>
      </c>
      <c r="AR181">
        <v>0.15204500000000001</v>
      </c>
      <c r="AS181">
        <v>0.90693699999999999</v>
      </c>
      <c r="AT181">
        <v>8.2189200000000007</v>
      </c>
      <c r="AU181">
        <v>0.75714999999999999</v>
      </c>
      <c r="AW181">
        <v>2.0768700000000001E-2</v>
      </c>
      <c r="AX181">
        <v>0</v>
      </c>
      <c r="AY181">
        <v>0</v>
      </c>
      <c r="AZ181">
        <v>0.19248899999999999</v>
      </c>
    </row>
    <row r="182" spans="1:52" x14ac:dyDescent="0.35">
      <c r="A182" t="s">
        <v>198</v>
      </c>
      <c r="B182">
        <v>3.61815</v>
      </c>
      <c r="C182">
        <v>2.0403899999999999</v>
      </c>
      <c r="D182">
        <v>3.0147499999999998</v>
      </c>
      <c r="E182">
        <v>1.61286</v>
      </c>
      <c r="F182">
        <v>1.07711</v>
      </c>
      <c r="H182">
        <v>3.0616500000000002</v>
      </c>
      <c r="I182">
        <v>0.84770299999999998</v>
      </c>
      <c r="K182">
        <v>0.36637700000000001</v>
      </c>
      <c r="L182">
        <v>0</v>
      </c>
      <c r="M182">
        <v>0.44851200000000002</v>
      </c>
      <c r="N182">
        <v>0.33351399999999998</v>
      </c>
      <c r="O182">
        <v>0.72265299999999999</v>
      </c>
      <c r="Q182">
        <v>1.8669899999999999</v>
      </c>
      <c r="R182">
        <v>2.1312899999999999</v>
      </c>
      <c r="S182">
        <v>2.0515699999999999</v>
      </c>
      <c r="T182">
        <v>1.1421600000000001</v>
      </c>
      <c r="U182">
        <v>4.4164199999999996</v>
      </c>
      <c r="W182">
        <v>0.85737200000000002</v>
      </c>
      <c r="X182" s="12">
        <v>0</v>
      </c>
      <c r="Y182" s="12">
        <v>0.35321399999999997</v>
      </c>
      <c r="Z182">
        <v>0.156829</v>
      </c>
      <c r="AA182">
        <v>0.31008000000000002</v>
      </c>
      <c r="AB182">
        <v>0.71090399999999998</v>
      </c>
      <c r="AC182">
        <v>7.5468300000000002E-2</v>
      </c>
      <c r="AE182">
        <v>0.60005600000000003</v>
      </c>
      <c r="AF182">
        <v>2.6769400000000001</v>
      </c>
      <c r="AG182">
        <v>0.25934400000000002</v>
      </c>
      <c r="AH182">
        <v>0.26532</v>
      </c>
      <c r="AI182">
        <v>0.25381300000000001</v>
      </c>
      <c r="AK182">
        <v>1.22838</v>
      </c>
      <c r="AL182">
        <v>3.5768599999999999</v>
      </c>
      <c r="AM182">
        <v>2.3875299999999999</v>
      </c>
      <c r="AN182">
        <v>2.0416300000000001</v>
      </c>
      <c r="AO182">
        <v>2.54949</v>
      </c>
      <c r="AQ182">
        <v>6.2239799999999998E-2</v>
      </c>
      <c r="AR182">
        <v>1.7331700000000001</v>
      </c>
      <c r="AS182">
        <v>0.63896600000000003</v>
      </c>
      <c r="AT182">
        <v>3.0034100000000001</v>
      </c>
      <c r="AU182">
        <v>1.10866</v>
      </c>
      <c r="AW182">
        <v>4.5812600000000002E-2</v>
      </c>
      <c r="AX182">
        <v>0</v>
      </c>
      <c r="AY182">
        <v>0</v>
      </c>
      <c r="AZ182">
        <v>0.153671</v>
      </c>
    </row>
    <row r="183" spans="1:52" x14ac:dyDescent="0.35">
      <c r="A183" t="s">
        <v>199</v>
      </c>
      <c r="B183">
        <v>3.1941000000000002</v>
      </c>
      <c r="C183">
        <v>6.0735599999999996</v>
      </c>
      <c r="D183">
        <v>4.1696799999999996</v>
      </c>
      <c r="E183">
        <v>4.8309100000000003</v>
      </c>
      <c r="F183">
        <v>3.5864699999999998</v>
      </c>
      <c r="H183">
        <v>0.193302</v>
      </c>
      <c r="I183">
        <v>0.90420500000000004</v>
      </c>
      <c r="K183">
        <v>3.3252100000000002</v>
      </c>
      <c r="L183">
        <v>0</v>
      </c>
      <c r="M183">
        <v>9.1377E-2</v>
      </c>
      <c r="N183">
        <v>4.3165599999999998E-2</v>
      </c>
      <c r="O183">
        <v>5.4303699999999999</v>
      </c>
      <c r="Q183">
        <v>4.9692100000000003</v>
      </c>
      <c r="R183">
        <v>3.1829299999999998</v>
      </c>
      <c r="S183">
        <v>6.4212400000000001</v>
      </c>
      <c r="T183">
        <v>5.4192</v>
      </c>
      <c r="U183">
        <v>3.19536</v>
      </c>
      <c r="W183">
        <v>4.2717499999999999</v>
      </c>
      <c r="X183" s="12">
        <v>6.5556400000000004</v>
      </c>
      <c r="Y183" s="12">
        <v>2.6519599999999999</v>
      </c>
      <c r="Z183">
        <v>2.5562299999999998</v>
      </c>
      <c r="AA183">
        <v>2.74193</v>
      </c>
      <c r="AB183">
        <v>1.98705</v>
      </c>
      <c r="AC183">
        <v>0.43004100000000001</v>
      </c>
      <c r="AE183">
        <v>2.90211</v>
      </c>
      <c r="AF183">
        <v>6.9806100000000004</v>
      </c>
      <c r="AG183">
        <v>0.417018</v>
      </c>
      <c r="AH183">
        <v>4.3664099999999997E-2</v>
      </c>
      <c r="AI183">
        <v>1.79901</v>
      </c>
      <c r="AK183">
        <v>2.7311299999999998</v>
      </c>
      <c r="AL183">
        <v>3.9355500000000001</v>
      </c>
      <c r="AM183">
        <v>3.4998</v>
      </c>
      <c r="AN183">
        <v>5.8819299999999997</v>
      </c>
      <c r="AO183">
        <v>2.0890599999999999</v>
      </c>
      <c r="AQ183">
        <v>0.16384799999999999</v>
      </c>
      <c r="AR183">
        <v>1.4931300000000001</v>
      </c>
      <c r="AS183">
        <v>0</v>
      </c>
      <c r="AT183">
        <v>2.0627900000000001E-2</v>
      </c>
      <c r="AU183">
        <v>1.08318</v>
      </c>
      <c r="AW183">
        <v>0.31523099999999998</v>
      </c>
      <c r="AX183">
        <v>0</v>
      </c>
      <c r="AY183">
        <v>0</v>
      </c>
      <c r="AZ183">
        <v>4.7748799999999996</v>
      </c>
    </row>
    <row r="184" spans="1:52" x14ac:dyDescent="0.35">
      <c r="A184" t="s">
        <v>200</v>
      </c>
      <c r="B184">
        <v>3.6002700000000001</v>
      </c>
      <c r="C184">
        <v>6.5922499999999999</v>
      </c>
      <c r="D184">
        <v>2.7603800000000001</v>
      </c>
      <c r="E184">
        <v>3.48515</v>
      </c>
      <c r="F184">
        <v>3.57335</v>
      </c>
      <c r="H184">
        <v>0.218029</v>
      </c>
      <c r="I184">
        <v>1.0276099999999999</v>
      </c>
      <c r="K184">
        <v>2.10548</v>
      </c>
      <c r="L184">
        <v>0</v>
      </c>
      <c r="M184">
        <v>0.67362500000000003</v>
      </c>
      <c r="N184">
        <v>0</v>
      </c>
      <c r="O184">
        <v>1.39202</v>
      </c>
      <c r="Q184">
        <v>4.1332800000000001</v>
      </c>
      <c r="R184">
        <v>2.8387600000000002</v>
      </c>
      <c r="S184">
        <v>5.0733199999999998</v>
      </c>
      <c r="T184">
        <v>3.8371</v>
      </c>
      <c r="U184">
        <v>5.79244</v>
      </c>
      <c r="W184">
        <v>6.07721</v>
      </c>
      <c r="X184" s="12">
        <v>0.65600700000000001</v>
      </c>
      <c r="Y184" s="12">
        <v>3.6449199999999999</v>
      </c>
      <c r="Z184">
        <v>2.40157</v>
      </c>
      <c r="AA184">
        <v>4.9818300000000004</v>
      </c>
      <c r="AB184">
        <v>0</v>
      </c>
      <c r="AC184">
        <v>0.62610399999999999</v>
      </c>
      <c r="AE184">
        <v>2.0008699999999999</v>
      </c>
      <c r="AF184">
        <v>2.6590199999999999</v>
      </c>
      <c r="AG184">
        <v>0.77124300000000001</v>
      </c>
      <c r="AH184">
        <v>8.6043999999999995E-2</v>
      </c>
      <c r="AI184">
        <v>0.62389799999999995</v>
      </c>
      <c r="AK184">
        <v>3.11056</v>
      </c>
      <c r="AL184">
        <v>5.9356200000000001</v>
      </c>
      <c r="AM184">
        <v>2.6795599999999999</v>
      </c>
      <c r="AN184">
        <v>3.2694200000000002</v>
      </c>
      <c r="AO184">
        <v>4.5281000000000002E-2</v>
      </c>
      <c r="AQ184">
        <v>2.9981</v>
      </c>
      <c r="AR184">
        <v>2.0051200000000002E-2</v>
      </c>
      <c r="AS184">
        <v>0</v>
      </c>
      <c r="AT184">
        <v>2.00609E-2</v>
      </c>
      <c r="AU184">
        <v>3.0548999999999999</v>
      </c>
      <c r="AW184">
        <v>0.34312199999999998</v>
      </c>
      <c r="AX184">
        <v>0</v>
      </c>
      <c r="AY184">
        <v>1.02607</v>
      </c>
      <c r="AZ184">
        <v>0.39744000000000002</v>
      </c>
    </row>
    <row r="185" spans="1:52" x14ac:dyDescent="0.35">
      <c r="A185" t="s">
        <v>201</v>
      </c>
      <c r="B185">
        <v>3.6832099999999999</v>
      </c>
      <c r="C185">
        <v>5.8451599999999999</v>
      </c>
      <c r="D185">
        <v>3.1112299999999999</v>
      </c>
      <c r="E185">
        <v>3.8391999999999999</v>
      </c>
      <c r="F185">
        <v>2.7032600000000002</v>
      </c>
      <c r="H185">
        <v>0.12970799999999999</v>
      </c>
      <c r="I185">
        <v>0.284389</v>
      </c>
      <c r="K185">
        <v>0.215723</v>
      </c>
      <c r="L185">
        <v>0</v>
      </c>
      <c r="M185">
        <v>0.44252399999999997</v>
      </c>
      <c r="N185">
        <v>0</v>
      </c>
      <c r="O185">
        <v>4.5464700000000002</v>
      </c>
      <c r="Q185">
        <v>3.65232</v>
      </c>
      <c r="R185">
        <v>3.9891899999999998</v>
      </c>
      <c r="S185">
        <v>4.0687300000000004</v>
      </c>
      <c r="T185">
        <v>4.2529399999999997</v>
      </c>
      <c r="U185">
        <v>11.1661</v>
      </c>
      <c r="W185">
        <v>5.6661999999999999</v>
      </c>
      <c r="X185" s="12">
        <v>2.5218500000000001</v>
      </c>
      <c r="Y185" s="12">
        <v>7.80945</v>
      </c>
      <c r="Z185">
        <v>1.3015399999999999</v>
      </c>
      <c r="AA185">
        <v>1.6959599999999999</v>
      </c>
      <c r="AB185">
        <v>0</v>
      </c>
      <c r="AC185">
        <v>0.49972800000000001</v>
      </c>
      <c r="AE185">
        <v>1.60334</v>
      </c>
      <c r="AF185">
        <v>3.5090499999999998</v>
      </c>
      <c r="AG185">
        <v>3.0934200000000001</v>
      </c>
      <c r="AH185">
        <v>0.33841500000000002</v>
      </c>
      <c r="AI185">
        <v>0.48455599999999999</v>
      </c>
      <c r="AK185">
        <v>3.1388699999999998</v>
      </c>
      <c r="AL185">
        <v>3.1999300000000002</v>
      </c>
      <c r="AM185">
        <v>2.8058999999999998</v>
      </c>
      <c r="AN185">
        <v>2.66954</v>
      </c>
      <c r="AO185">
        <v>4.4116200000000001E-2</v>
      </c>
      <c r="AQ185">
        <v>2.8954499999999999</v>
      </c>
      <c r="AR185">
        <v>0.57199</v>
      </c>
      <c r="AS185">
        <v>2.0211199999999999E-2</v>
      </c>
      <c r="AT185">
        <v>0.52086100000000002</v>
      </c>
      <c r="AU185">
        <v>5.66181</v>
      </c>
      <c r="AW185">
        <v>0.13203799999999999</v>
      </c>
      <c r="AX185">
        <v>6.9327299999999994E-2</v>
      </c>
      <c r="AY185">
        <v>1.82761</v>
      </c>
      <c r="AZ185">
        <v>4.1734899999999998E-2</v>
      </c>
    </row>
    <row r="186" spans="1:52" x14ac:dyDescent="0.35">
      <c r="A186" t="s">
        <v>202</v>
      </c>
      <c r="B186">
        <v>2.6004499999999999</v>
      </c>
      <c r="C186">
        <v>4.3242000000000003</v>
      </c>
      <c r="D186">
        <v>3.4822099999999998</v>
      </c>
      <c r="E186">
        <v>4.5401800000000003</v>
      </c>
      <c r="F186">
        <v>2.9979499999999999</v>
      </c>
      <c r="H186">
        <v>0</v>
      </c>
      <c r="I186">
        <v>1.1734500000000001</v>
      </c>
      <c r="K186">
        <v>0.153888</v>
      </c>
      <c r="L186">
        <v>4.1910500000000003E-2</v>
      </c>
      <c r="M186">
        <v>0.24865100000000001</v>
      </c>
      <c r="N186">
        <v>5.2044100000000003E-2</v>
      </c>
      <c r="O186">
        <v>2.2951899999999998</v>
      </c>
      <c r="Q186">
        <v>3.9527999999999999</v>
      </c>
      <c r="R186">
        <v>3.8527499999999999</v>
      </c>
      <c r="S186">
        <v>4.3182400000000003</v>
      </c>
      <c r="T186">
        <v>3.6162000000000001</v>
      </c>
      <c r="U186">
        <v>3.7590599999999998</v>
      </c>
      <c r="W186">
        <v>5.33256</v>
      </c>
      <c r="X186" s="12">
        <v>2.7899400000000001</v>
      </c>
      <c r="Y186" s="12">
        <v>2.4403700000000002</v>
      </c>
      <c r="Z186">
        <v>1.2934300000000001</v>
      </c>
      <c r="AA186">
        <v>0.30929400000000001</v>
      </c>
      <c r="AB186">
        <v>0</v>
      </c>
      <c r="AC186">
        <v>0.78111299999999995</v>
      </c>
      <c r="AE186">
        <v>1.4722999999999999</v>
      </c>
      <c r="AF186">
        <v>1.28755</v>
      </c>
      <c r="AG186">
        <v>4.8769</v>
      </c>
      <c r="AH186">
        <v>0.28088600000000002</v>
      </c>
      <c r="AI186">
        <v>0.850943</v>
      </c>
      <c r="AK186">
        <v>3.5288200000000001</v>
      </c>
      <c r="AL186">
        <v>3.99227</v>
      </c>
      <c r="AM186">
        <v>2.8346300000000002</v>
      </c>
      <c r="AN186">
        <v>2.5805899999999999</v>
      </c>
      <c r="AO186">
        <v>2.0650200000000001</v>
      </c>
      <c r="AQ186">
        <v>2.1354600000000001</v>
      </c>
      <c r="AR186">
        <v>0.362155</v>
      </c>
      <c r="AS186">
        <v>0</v>
      </c>
      <c r="AT186">
        <v>0</v>
      </c>
      <c r="AU186">
        <v>1.2548900000000001</v>
      </c>
      <c r="AW186">
        <v>0.47851199999999999</v>
      </c>
      <c r="AX186">
        <v>0.20172200000000001</v>
      </c>
      <c r="AY186">
        <v>0.64390599999999998</v>
      </c>
      <c r="AZ186">
        <v>0</v>
      </c>
    </row>
    <row r="187" spans="1:52" x14ac:dyDescent="0.35">
      <c r="A187" t="s">
        <v>203</v>
      </c>
      <c r="B187">
        <v>2.8842699999999999</v>
      </c>
      <c r="C187">
        <v>3.9978799999999999</v>
      </c>
      <c r="D187">
        <v>3.5517699999999999</v>
      </c>
      <c r="E187">
        <v>4.4037899999999999</v>
      </c>
      <c r="F187">
        <v>3.0008699999999999</v>
      </c>
      <c r="H187">
        <v>0.99358400000000002</v>
      </c>
      <c r="I187">
        <v>0.28299000000000002</v>
      </c>
      <c r="K187">
        <v>0</v>
      </c>
      <c r="L187">
        <v>0.32980999999999999</v>
      </c>
      <c r="M187">
        <v>0.216278</v>
      </c>
      <c r="N187">
        <v>4.2123000000000001E-2</v>
      </c>
      <c r="O187">
        <v>1.04819</v>
      </c>
      <c r="Q187">
        <v>2.8810899999999999</v>
      </c>
      <c r="R187">
        <v>2.9360200000000001</v>
      </c>
      <c r="S187">
        <v>4.13917</v>
      </c>
      <c r="T187">
        <v>4.1492199999999997</v>
      </c>
      <c r="U187">
        <v>4.5309600000000003</v>
      </c>
      <c r="W187">
        <v>3.2310699999999999</v>
      </c>
      <c r="X187" s="12">
        <v>2.2837999999999998</v>
      </c>
      <c r="Y187" s="12">
        <v>0.17955199999999999</v>
      </c>
      <c r="Z187">
        <v>1.5732299999999999</v>
      </c>
      <c r="AA187">
        <v>1.0078499999999999</v>
      </c>
      <c r="AB187">
        <v>0.59335800000000005</v>
      </c>
      <c r="AC187">
        <v>1.69855</v>
      </c>
      <c r="AE187">
        <v>1.4467000000000001</v>
      </c>
      <c r="AF187">
        <v>2.2119200000000001</v>
      </c>
      <c r="AG187">
        <v>0.71613499999999997</v>
      </c>
      <c r="AH187">
        <v>0.24951699999999999</v>
      </c>
      <c r="AI187">
        <v>1.0212600000000001</v>
      </c>
      <c r="AK187">
        <v>3.96</v>
      </c>
      <c r="AL187">
        <v>3.1899600000000001</v>
      </c>
      <c r="AM187">
        <v>2.8320400000000001</v>
      </c>
      <c r="AN187">
        <v>3.60677</v>
      </c>
      <c r="AO187">
        <v>2.8990300000000002</v>
      </c>
      <c r="AQ187">
        <v>2.2072500000000002</v>
      </c>
      <c r="AR187">
        <v>0.15502199999999999</v>
      </c>
      <c r="AS187">
        <v>2.0302299999999999E-2</v>
      </c>
      <c r="AT187">
        <v>5.5421499999999999E-2</v>
      </c>
      <c r="AU187">
        <v>0.92644199999999999</v>
      </c>
      <c r="AW187">
        <v>2.34375</v>
      </c>
      <c r="AX187">
        <v>0</v>
      </c>
      <c r="AY187">
        <v>1.53745</v>
      </c>
      <c r="AZ187">
        <v>0</v>
      </c>
    </row>
    <row r="188" spans="1:52" x14ac:dyDescent="0.35">
      <c r="A188" t="s">
        <v>204</v>
      </c>
      <c r="B188">
        <v>8.5688499999999994</v>
      </c>
      <c r="C188">
        <v>4.2829499999999996</v>
      </c>
      <c r="D188">
        <v>3.7242299999999999</v>
      </c>
      <c r="E188">
        <v>4.6822900000000001</v>
      </c>
      <c r="F188">
        <v>3.66709</v>
      </c>
      <c r="H188">
        <v>2.8622100000000001</v>
      </c>
      <c r="I188">
        <v>0.56395899999999999</v>
      </c>
      <c r="K188">
        <v>1.8206599999999999</v>
      </c>
      <c r="L188">
        <v>0.290634</v>
      </c>
      <c r="M188">
        <v>0</v>
      </c>
      <c r="N188">
        <v>8.7616100000000002E-2</v>
      </c>
      <c r="O188">
        <v>1.36073</v>
      </c>
      <c r="Q188">
        <v>2.55002</v>
      </c>
      <c r="R188">
        <v>3.12602</v>
      </c>
      <c r="S188">
        <v>3.8062200000000002</v>
      </c>
      <c r="T188">
        <v>3.22803</v>
      </c>
      <c r="U188">
        <v>9.6571499999999997</v>
      </c>
      <c r="W188">
        <v>2.5077199999999999</v>
      </c>
      <c r="X188" s="12">
        <v>2.6216400000000002</v>
      </c>
      <c r="Y188" s="12">
        <v>5.2134600000000004</v>
      </c>
      <c r="Z188">
        <v>1.3207800000000001</v>
      </c>
      <c r="AA188">
        <v>0.69804200000000005</v>
      </c>
      <c r="AB188">
        <v>1.64886</v>
      </c>
      <c r="AC188">
        <v>0.65764299999999998</v>
      </c>
      <c r="AE188">
        <v>1.5229200000000001</v>
      </c>
      <c r="AF188">
        <v>0.41097699999999998</v>
      </c>
      <c r="AG188">
        <v>2.0304099999999998</v>
      </c>
      <c r="AH188">
        <v>6.98101E-2</v>
      </c>
      <c r="AI188">
        <v>1.5210999999999999</v>
      </c>
      <c r="AK188">
        <v>5.7583599999999997</v>
      </c>
      <c r="AL188">
        <v>3.1462500000000002</v>
      </c>
      <c r="AM188">
        <v>2.5981800000000002</v>
      </c>
      <c r="AN188">
        <v>2.6999499999999999</v>
      </c>
      <c r="AO188">
        <v>4.9954299999999998</v>
      </c>
      <c r="AQ188">
        <v>2.0332300000000001</v>
      </c>
      <c r="AR188">
        <v>1.09351</v>
      </c>
      <c r="AS188">
        <v>0</v>
      </c>
      <c r="AT188">
        <v>2.1000399999999999</v>
      </c>
      <c r="AU188">
        <v>0.18307000000000001</v>
      </c>
      <c r="AW188">
        <v>2.0612100000000001E-2</v>
      </c>
      <c r="AX188">
        <v>2.5741299999999998</v>
      </c>
      <c r="AY188">
        <v>4.07147E-2</v>
      </c>
      <c r="AZ188">
        <v>0</v>
      </c>
    </row>
    <row r="189" spans="1:52" x14ac:dyDescent="0.35">
      <c r="A189" t="s">
        <v>205</v>
      </c>
      <c r="B189">
        <v>5.1215099999999998</v>
      </c>
      <c r="C189">
        <v>5.1318900000000003</v>
      </c>
      <c r="D189">
        <v>3.4982099999999998</v>
      </c>
      <c r="E189">
        <v>3.55444</v>
      </c>
      <c r="F189">
        <v>3.11008</v>
      </c>
      <c r="H189">
        <v>1.5012399999999999</v>
      </c>
      <c r="I189">
        <v>0.29008600000000001</v>
      </c>
      <c r="K189">
        <v>1.6361399999999999</v>
      </c>
      <c r="L189">
        <v>0.20544899999999999</v>
      </c>
      <c r="M189">
        <v>0.42925999999999997</v>
      </c>
      <c r="N189">
        <v>2.5770899999999999E-2</v>
      </c>
      <c r="O189">
        <v>0.21081900000000001</v>
      </c>
      <c r="Q189">
        <v>2.2024900000000001</v>
      </c>
      <c r="R189">
        <v>3.4235500000000001</v>
      </c>
      <c r="S189">
        <v>3.5241799999999999</v>
      </c>
      <c r="T189">
        <v>5.8994</v>
      </c>
      <c r="U189">
        <v>5.0525900000000004</v>
      </c>
      <c r="W189">
        <v>1.58697</v>
      </c>
      <c r="X189" s="12">
        <v>2.0508600000000001</v>
      </c>
      <c r="Y189" s="12">
        <v>0.836974</v>
      </c>
      <c r="Z189">
        <v>1.0743499999999999</v>
      </c>
      <c r="AA189">
        <v>0.35350799999999999</v>
      </c>
      <c r="AB189">
        <v>2.4919500000000001</v>
      </c>
      <c r="AC189">
        <v>1.4300999999999999</v>
      </c>
      <c r="AE189">
        <v>1.6195299999999999</v>
      </c>
      <c r="AF189">
        <v>9.1248800000000005E-2</v>
      </c>
      <c r="AG189">
        <v>1.5021100000000001</v>
      </c>
      <c r="AH189">
        <v>0.312276</v>
      </c>
      <c r="AI189">
        <v>0.67538500000000001</v>
      </c>
      <c r="AK189">
        <v>2.9214899999999999</v>
      </c>
      <c r="AL189">
        <v>3.7709100000000002</v>
      </c>
      <c r="AM189">
        <v>1.8858200000000001</v>
      </c>
      <c r="AN189">
        <v>1.8104</v>
      </c>
      <c r="AO189">
        <v>2.9147400000000001</v>
      </c>
      <c r="AQ189">
        <v>2.7194400000000001</v>
      </c>
      <c r="AR189">
        <v>1.0942000000000001</v>
      </c>
      <c r="AS189">
        <v>0</v>
      </c>
      <c r="AT189">
        <v>1.1634100000000001</v>
      </c>
      <c r="AU189">
        <v>0</v>
      </c>
      <c r="AW189">
        <v>4.3933600000000003E-2</v>
      </c>
      <c r="AX189">
        <v>0.69731399999999999</v>
      </c>
      <c r="AY189">
        <v>0</v>
      </c>
      <c r="AZ189">
        <v>0</v>
      </c>
    </row>
    <row r="190" spans="1:52" x14ac:dyDescent="0.35">
      <c r="A190" t="s">
        <v>206</v>
      </c>
      <c r="B190">
        <v>5.2766400000000004</v>
      </c>
      <c r="C190">
        <v>5.85344</v>
      </c>
      <c r="D190">
        <v>3.1922600000000001</v>
      </c>
      <c r="E190">
        <v>2.7040199999999999</v>
      </c>
      <c r="F190">
        <v>2.9241199999999998</v>
      </c>
      <c r="H190">
        <v>0.608927</v>
      </c>
      <c r="I190">
        <v>0.11078399999999999</v>
      </c>
      <c r="K190">
        <v>1.9322600000000001</v>
      </c>
      <c r="L190">
        <v>6.2005200000000003E-2</v>
      </c>
      <c r="M190">
        <v>1.41272</v>
      </c>
      <c r="N190">
        <v>2.2558799999999999</v>
      </c>
      <c r="O190">
        <v>0.73309199999999997</v>
      </c>
      <c r="Q190">
        <v>3.2084899999999998</v>
      </c>
      <c r="R190">
        <v>2.5745399999999998</v>
      </c>
      <c r="S190">
        <v>3.99716</v>
      </c>
      <c r="T190">
        <v>1.50275</v>
      </c>
      <c r="U190">
        <v>4.2137399999999996</v>
      </c>
      <c r="W190">
        <v>3.06534</v>
      </c>
      <c r="X190" s="12">
        <v>1.9297800000000001</v>
      </c>
      <c r="Y190" s="12">
        <v>9.7470899999999999E-2</v>
      </c>
      <c r="Z190">
        <v>1.28569</v>
      </c>
      <c r="AA190">
        <v>0</v>
      </c>
      <c r="AB190">
        <v>2.6055999999999999</v>
      </c>
      <c r="AC190">
        <v>1.37581</v>
      </c>
      <c r="AE190">
        <v>1.4704200000000001</v>
      </c>
      <c r="AF190">
        <v>0</v>
      </c>
      <c r="AG190">
        <v>0.98278699999999997</v>
      </c>
      <c r="AH190">
        <v>0.96467000000000003</v>
      </c>
      <c r="AI190">
        <v>0.10945000000000001</v>
      </c>
      <c r="AK190">
        <v>2.4513699999999998</v>
      </c>
      <c r="AL190">
        <v>2.61002</v>
      </c>
      <c r="AM190">
        <v>2.0618400000000001</v>
      </c>
      <c r="AN190">
        <v>5.1095800000000002</v>
      </c>
      <c r="AO190">
        <v>2.0414599999999998</v>
      </c>
      <c r="AQ190">
        <v>2.9473400000000001</v>
      </c>
      <c r="AR190">
        <v>1.2761800000000001</v>
      </c>
      <c r="AS190">
        <v>2.282E-2</v>
      </c>
      <c r="AT190">
        <v>0.162219</v>
      </c>
      <c r="AU190">
        <v>2.8534000000000002</v>
      </c>
      <c r="AW190">
        <v>0.777115</v>
      </c>
      <c r="AX190">
        <v>0</v>
      </c>
      <c r="AY190">
        <v>0</v>
      </c>
      <c r="AZ190">
        <v>0</v>
      </c>
    </row>
    <row r="191" spans="1:52" x14ac:dyDescent="0.35">
      <c r="A191" t="s">
        <v>207</v>
      </c>
      <c r="B191">
        <v>6.1013500000000001</v>
      </c>
      <c r="C191">
        <v>4.0699100000000001</v>
      </c>
      <c r="D191">
        <v>2.8713899999999999</v>
      </c>
      <c r="E191">
        <v>2.79467</v>
      </c>
      <c r="F191">
        <v>3.3513600000000001</v>
      </c>
      <c r="H191">
        <v>0.477574</v>
      </c>
      <c r="I191">
        <v>5.79941E-2</v>
      </c>
      <c r="K191">
        <v>1.80568</v>
      </c>
      <c r="L191">
        <v>0.21163299999999999</v>
      </c>
      <c r="M191">
        <v>0.89703699999999997</v>
      </c>
      <c r="N191">
        <v>0.410607</v>
      </c>
      <c r="O191">
        <v>0.50150899999999998</v>
      </c>
      <c r="Q191">
        <v>2.6951999999999998</v>
      </c>
      <c r="R191">
        <v>2.60867</v>
      </c>
      <c r="S191">
        <v>3.8125300000000002</v>
      </c>
      <c r="T191">
        <v>2.5390199999999998</v>
      </c>
      <c r="U191">
        <v>3.8869899999999999</v>
      </c>
      <c r="W191">
        <v>1.59514</v>
      </c>
      <c r="X191" s="12">
        <v>1.18973</v>
      </c>
      <c r="Y191" s="12">
        <v>2.8480599999999998</v>
      </c>
      <c r="Z191">
        <v>1.73674</v>
      </c>
      <c r="AA191">
        <v>0.33408599999999999</v>
      </c>
      <c r="AB191">
        <v>2.1402399999999999</v>
      </c>
      <c r="AC191">
        <v>0.73377700000000001</v>
      </c>
      <c r="AE191">
        <v>2.2125499999999998</v>
      </c>
      <c r="AF191">
        <v>0</v>
      </c>
      <c r="AG191">
        <v>0.39058599999999999</v>
      </c>
      <c r="AH191">
        <v>0.73945099999999997</v>
      </c>
      <c r="AI191">
        <v>8.7972900000000007E-2</v>
      </c>
      <c r="AK191">
        <v>1.9008499999999999</v>
      </c>
      <c r="AL191">
        <v>3.02054</v>
      </c>
      <c r="AM191">
        <v>2.94889</v>
      </c>
      <c r="AN191">
        <v>2.2120899999999999</v>
      </c>
      <c r="AO191">
        <v>3.5106899999999999</v>
      </c>
      <c r="AQ191">
        <v>1.3380799999999999</v>
      </c>
      <c r="AR191">
        <v>0.15432100000000001</v>
      </c>
      <c r="AS191">
        <v>0.71204400000000001</v>
      </c>
      <c r="AT191">
        <v>0.59473799999999999</v>
      </c>
      <c r="AU191">
        <v>2.2994699999999999</v>
      </c>
      <c r="AW191">
        <v>0.18681200000000001</v>
      </c>
      <c r="AX191">
        <v>0</v>
      </c>
      <c r="AY191">
        <v>0</v>
      </c>
      <c r="AZ191">
        <v>0</v>
      </c>
    </row>
    <row r="192" spans="1:52" x14ac:dyDescent="0.35">
      <c r="A192" t="s">
        <v>208</v>
      </c>
      <c r="B192">
        <v>3.5112399999999999</v>
      </c>
      <c r="C192">
        <v>4.4745799999999996</v>
      </c>
      <c r="D192">
        <v>2.6486900000000002</v>
      </c>
      <c r="E192">
        <v>3.6174499999999998</v>
      </c>
      <c r="F192">
        <v>3.01356</v>
      </c>
      <c r="H192">
        <v>0.10847</v>
      </c>
      <c r="I192">
        <v>0.69267199999999995</v>
      </c>
      <c r="K192">
        <v>0.98712</v>
      </c>
      <c r="L192">
        <v>0.23893800000000001</v>
      </c>
      <c r="M192">
        <v>4.4780199999999999E-2</v>
      </c>
      <c r="N192">
        <v>0.50912199999999996</v>
      </c>
      <c r="O192">
        <v>0.84733000000000003</v>
      </c>
      <c r="Q192">
        <v>3.0368599999999999</v>
      </c>
      <c r="R192">
        <v>3.4825499999999998</v>
      </c>
      <c r="S192">
        <v>4.5675499999999998</v>
      </c>
      <c r="T192">
        <v>2.5076900000000002</v>
      </c>
      <c r="U192">
        <v>4.1932299999999998</v>
      </c>
      <c r="W192">
        <v>2.09327</v>
      </c>
      <c r="X192" s="12">
        <v>0.70463500000000001</v>
      </c>
      <c r="Y192" s="12">
        <v>1.4525600000000001</v>
      </c>
      <c r="Z192">
        <v>1.91391</v>
      </c>
      <c r="AA192">
        <v>1.1228800000000001</v>
      </c>
      <c r="AB192">
        <v>1.53244</v>
      </c>
      <c r="AC192">
        <v>0.79030900000000004</v>
      </c>
      <c r="AE192">
        <v>1.90676</v>
      </c>
      <c r="AF192">
        <v>8.2783200000000001E-2</v>
      </c>
      <c r="AG192">
        <v>0.69914200000000004</v>
      </c>
      <c r="AH192">
        <v>0.30224299999999998</v>
      </c>
      <c r="AI192">
        <v>0.83140999999999998</v>
      </c>
      <c r="AK192">
        <v>3.0677500000000002</v>
      </c>
      <c r="AL192">
        <v>2.60012</v>
      </c>
      <c r="AM192">
        <v>2.55152</v>
      </c>
      <c r="AN192">
        <v>3.12364</v>
      </c>
      <c r="AO192">
        <v>3.71129</v>
      </c>
      <c r="AQ192">
        <v>3.0326200000000001</v>
      </c>
      <c r="AR192">
        <v>1.9098200000000001</v>
      </c>
      <c r="AS192">
        <v>0.34311900000000001</v>
      </c>
      <c r="AT192">
        <v>0.13941100000000001</v>
      </c>
      <c r="AU192">
        <v>0.12982199999999999</v>
      </c>
      <c r="AW192">
        <v>0.14576</v>
      </c>
      <c r="AX192">
        <v>4.4393599999999998E-2</v>
      </c>
      <c r="AY192">
        <v>0</v>
      </c>
      <c r="AZ192">
        <v>0</v>
      </c>
    </row>
    <row r="193" spans="1:52" x14ac:dyDescent="0.35">
      <c r="A193" t="s">
        <v>209</v>
      </c>
      <c r="B193">
        <v>3.8571900000000001</v>
      </c>
      <c r="C193">
        <v>3.49424</v>
      </c>
      <c r="D193">
        <v>3.3203200000000002</v>
      </c>
      <c r="E193">
        <v>3.3790300000000002</v>
      </c>
      <c r="F193">
        <v>3.7298300000000002</v>
      </c>
      <c r="H193">
        <v>0.219612</v>
      </c>
      <c r="I193">
        <v>8.4322599999999998E-2</v>
      </c>
      <c r="K193">
        <v>1.73003</v>
      </c>
      <c r="L193">
        <v>4.2795699999999999E-2</v>
      </c>
      <c r="M193">
        <v>0.11305900000000001</v>
      </c>
      <c r="N193">
        <v>1.3542099999999999</v>
      </c>
      <c r="O193">
        <v>3.14656</v>
      </c>
      <c r="Q193">
        <v>3.00956</v>
      </c>
      <c r="R193">
        <v>3.3039900000000002</v>
      </c>
      <c r="S193">
        <v>3.6631999999999998</v>
      </c>
      <c r="T193">
        <v>3.1558799999999998</v>
      </c>
      <c r="U193">
        <v>4.9702400000000004</v>
      </c>
      <c r="W193">
        <v>1.96895</v>
      </c>
      <c r="X193" s="12">
        <v>2.0690200000000001</v>
      </c>
      <c r="Y193" s="12">
        <v>2.40299</v>
      </c>
      <c r="Z193">
        <v>1.02</v>
      </c>
      <c r="AA193">
        <v>0.235151</v>
      </c>
      <c r="AB193">
        <v>1.6756899999999999</v>
      </c>
      <c r="AC193">
        <v>0.24584800000000001</v>
      </c>
      <c r="AE193">
        <v>1.07064</v>
      </c>
      <c r="AF193">
        <v>0</v>
      </c>
      <c r="AG193">
        <v>0.70074800000000004</v>
      </c>
      <c r="AH193">
        <v>1.62323</v>
      </c>
      <c r="AI193">
        <v>0.47032200000000002</v>
      </c>
      <c r="AK193">
        <v>2.7629800000000002</v>
      </c>
      <c r="AL193">
        <v>2.6998199999999999</v>
      </c>
      <c r="AM193">
        <v>1.5898600000000001</v>
      </c>
      <c r="AN193">
        <v>2.5532300000000001</v>
      </c>
      <c r="AO193">
        <v>2.50895</v>
      </c>
      <c r="AQ193">
        <v>2.7883</v>
      </c>
      <c r="AR193">
        <v>0.84724600000000005</v>
      </c>
      <c r="AS193">
        <v>0.52721399999999996</v>
      </c>
      <c r="AT193">
        <v>0.242012</v>
      </c>
      <c r="AU193">
        <v>9.6248399999999998E-2</v>
      </c>
      <c r="AW193">
        <v>0.46263500000000002</v>
      </c>
      <c r="AX193">
        <v>0</v>
      </c>
      <c r="AY193">
        <v>0</v>
      </c>
      <c r="AZ193">
        <v>0</v>
      </c>
    </row>
    <row r="194" spans="1:52" x14ac:dyDescent="0.35">
      <c r="A194" t="s">
        <v>210</v>
      </c>
      <c r="B194">
        <v>4.0567000000000002</v>
      </c>
      <c r="C194">
        <v>4.4460899999999999</v>
      </c>
      <c r="D194">
        <v>2.8014299999999999</v>
      </c>
      <c r="E194">
        <v>4.5760800000000001</v>
      </c>
      <c r="F194">
        <v>2.9902799999999998</v>
      </c>
      <c r="H194">
        <v>0</v>
      </c>
      <c r="I194">
        <v>4.5939300000000002E-2</v>
      </c>
      <c r="K194">
        <v>1.8388599999999999</v>
      </c>
      <c r="L194">
        <v>0</v>
      </c>
      <c r="M194">
        <v>0.64083800000000002</v>
      </c>
      <c r="N194">
        <v>3.7361</v>
      </c>
      <c r="O194">
        <v>0.79100199999999998</v>
      </c>
      <c r="Q194">
        <v>3.0264199999999999</v>
      </c>
      <c r="R194">
        <v>2.9440900000000001</v>
      </c>
      <c r="S194">
        <v>2.9979399999999998</v>
      </c>
      <c r="T194">
        <v>3.7260599999999999</v>
      </c>
      <c r="U194">
        <v>3.3893499999999999</v>
      </c>
      <c r="W194">
        <v>1.4641999999999999</v>
      </c>
      <c r="X194" s="12">
        <v>1.9948900000000001</v>
      </c>
      <c r="Y194" s="12">
        <v>0.228575</v>
      </c>
      <c r="Z194">
        <v>1.8407199999999999</v>
      </c>
      <c r="AA194">
        <v>4.2430700000000002E-2</v>
      </c>
      <c r="AB194">
        <v>2.6466599999999998</v>
      </c>
      <c r="AC194">
        <v>0.38569399999999998</v>
      </c>
      <c r="AE194">
        <v>1.5663899999999999</v>
      </c>
      <c r="AF194">
        <v>0</v>
      </c>
      <c r="AG194">
        <v>6.6792299999999999E-2</v>
      </c>
      <c r="AH194">
        <v>0</v>
      </c>
      <c r="AI194">
        <v>4.0523900000000002E-2</v>
      </c>
      <c r="AK194">
        <v>2.28105</v>
      </c>
      <c r="AL194">
        <v>3.1960500000000001</v>
      </c>
      <c r="AM194">
        <v>2.9373100000000001</v>
      </c>
      <c r="AN194">
        <v>2.0590999999999999</v>
      </c>
      <c r="AO194">
        <v>3.3948200000000002</v>
      </c>
      <c r="AQ194">
        <v>2.8955600000000001</v>
      </c>
      <c r="AR194">
        <v>0.83505600000000002</v>
      </c>
      <c r="AS194">
        <v>8.6087700000000003E-2</v>
      </c>
      <c r="AT194">
        <v>8.8982099999999995E-2</v>
      </c>
      <c r="AU194">
        <v>0.18368000000000001</v>
      </c>
      <c r="AW194">
        <v>0.57892200000000005</v>
      </c>
      <c r="AX194">
        <v>0</v>
      </c>
      <c r="AY194">
        <v>0</v>
      </c>
      <c r="AZ194">
        <v>0</v>
      </c>
    </row>
    <row r="195" spans="1:52" x14ac:dyDescent="0.35">
      <c r="A195" t="s">
        <v>211</v>
      </c>
      <c r="B195">
        <v>3.3554499999999998</v>
      </c>
      <c r="C195">
        <v>3.8349199999999999</v>
      </c>
      <c r="D195">
        <v>2.6438600000000001</v>
      </c>
      <c r="E195">
        <v>4.1703400000000004</v>
      </c>
      <c r="F195">
        <v>2.8866800000000001</v>
      </c>
      <c r="H195">
        <v>0.13217899999999999</v>
      </c>
      <c r="I195">
        <v>0.45359899999999997</v>
      </c>
      <c r="K195">
        <v>1.11605</v>
      </c>
      <c r="L195">
        <v>0</v>
      </c>
      <c r="M195">
        <v>0.73645799999999995</v>
      </c>
      <c r="N195">
        <v>2.6635</v>
      </c>
      <c r="O195">
        <v>0.59869000000000006</v>
      </c>
      <c r="Q195">
        <v>2.5862500000000002</v>
      </c>
      <c r="R195">
        <v>2.2018200000000001</v>
      </c>
      <c r="S195">
        <v>2.96305</v>
      </c>
      <c r="T195">
        <v>1.4072800000000001</v>
      </c>
      <c r="U195">
        <v>5.0500699999999998</v>
      </c>
      <c r="W195">
        <v>2.8311199999999999</v>
      </c>
      <c r="X195" s="12">
        <v>2.3801800000000002</v>
      </c>
      <c r="Y195" s="12">
        <v>4.9467400000000001</v>
      </c>
      <c r="Z195">
        <v>2.2818200000000002</v>
      </c>
      <c r="AA195">
        <v>0.52626700000000004</v>
      </c>
      <c r="AB195">
        <v>1.5357400000000001</v>
      </c>
      <c r="AC195">
        <v>0.88280800000000004</v>
      </c>
      <c r="AE195">
        <v>1.7853300000000001</v>
      </c>
      <c r="AF195">
        <v>0</v>
      </c>
      <c r="AG195">
        <v>1.38727</v>
      </c>
      <c r="AH195">
        <v>1.12646</v>
      </c>
      <c r="AI195">
        <v>0.15574499999999999</v>
      </c>
      <c r="AK195">
        <v>3.81074</v>
      </c>
      <c r="AL195">
        <v>4.0282999999999998</v>
      </c>
      <c r="AM195">
        <v>2.0803699999999998</v>
      </c>
      <c r="AN195">
        <v>2.8827500000000001</v>
      </c>
      <c r="AO195">
        <v>2.88347</v>
      </c>
      <c r="AQ195">
        <v>2.4803099999999998</v>
      </c>
      <c r="AR195">
        <v>1.1827099999999999</v>
      </c>
      <c r="AS195">
        <v>0.62092099999999995</v>
      </c>
      <c r="AT195">
        <v>6.9631600000000002E-2</v>
      </c>
      <c r="AU195">
        <v>8.7556899999999993E-2</v>
      </c>
      <c r="AW195">
        <v>0.38946199999999997</v>
      </c>
      <c r="AX195">
        <v>0</v>
      </c>
      <c r="AY195">
        <v>3.85242</v>
      </c>
      <c r="AZ195">
        <v>0</v>
      </c>
    </row>
    <row r="196" spans="1:52" x14ac:dyDescent="0.35">
      <c r="A196" t="s">
        <v>212</v>
      </c>
      <c r="B196">
        <v>3.7679299999999998</v>
      </c>
      <c r="C196">
        <v>3.8024100000000001</v>
      </c>
      <c r="D196">
        <v>3.2910200000000001</v>
      </c>
      <c r="E196">
        <v>3.2941600000000002</v>
      </c>
      <c r="F196">
        <v>3.5386799999999998</v>
      </c>
      <c r="H196">
        <v>0.98312600000000006</v>
      </c>
      <c r="I196">
        <v>0</v>
      </c>
      <c r="K196">
        <v>1.19722</v>
      </c>
      <c r="L196">
        <v>0</v>
      </c>
      <c r="M196">
        <v>0</v>
      </c>
      <c r="N196">
        <v>1.1397200000000001</v>
      </c>
      <c r="O196">
        <v>1.53078</v>
      </c>
      <c r="Q196">
        <v>2.9611999999999998</v>
      </c>
      <c r="R196">
        <v>2.3774099999999998</v>
      </c>
      <c r="S196">
        <v>3.2826300000000002</v>
      </c>
      <c r="T196">
        <v>0.69160200000000005</v>
      </c>
      <c r="U196">
        <v>6.5776399999999997</v>
      </c>
      <c r="W196">
        <v>2.0596999999999999</v>
      </c>
      <c r="X196" s="12">
        <v>0.79389500000000002</v>
      </c>
      <c r="Y196" s="12">
        <v>6.7002499999999996</v>
      </c>
      <c r="Z196">
        <v>2.01024</v>
      </c>
      <c r="AA196">
        <v>0.84553800000000001</v>
      </c>
      <c r="AB196">
        <v>2.6312099999999998</v>
      </c>
      <c r="AC196">
        <v>0.96943900000000005</v>
      </c>
      <c r="AE196">
        <v>1.1638200000000001</v>
      </c>
      <c r="AF196">
        <v>0</v>
      </c>
      <c r="AG196">
        <v>0.64298200000000005</v>
      </c>
      <c r="AH196">
        <v>0.282891</v>
      </c>
      <c r="AI196">
        <v>0.28564699999999998</v>
      </c>
      <c r="AK196">
        <v>2.8945799999999999</v>
      </c>
      <c r="AL196">
        <v>4.0541799999999997</v>
      </c>
      <c r="AM196">
        <v>1.93588</v>
      </c>
      <c r="AN196">
        <v>1.84057</v>
      </c>
      <c r="AO196">
        <v>1.3645799999999999</v>
      </c>
      <c r="AQ196">
        <v>2.8726500000000001</v>
      </c>
      <c r="AR196">
        <v>1.2139599999999999</v>
      </c>
      <c r="AS196">
        <v>0.66999500000000001</v>
      </c>
      <c r="AT196">
        <v>9.5552300000000007E-2</v>
      </c>
      <c r="AU196">
        <v>4.2085900000000002E-2</v>
      </c>
      <c r="AW196">
        <v>0.14974499999999999</v>
      </c>
      <c r="AX196">
        <v>0</v>
      </c>
      <c r="AY196">
        <v>3.2724500000000001</v>
      </c>
      <c r="AZ196">
        <v>0.891401</v>
      </c>
    </row>
    <row r="197" spans="1:52" x14ac:dyDescent="0.35">
      <c r="A197" t="s">
        <v>213</v>
      </c>
      <c r="B197">
        <v>3.8195700000000001</v>
      </c>
      <c r="C197">
        <v>3.1772</v>
      </c>
      <c r="D197">
        <v>3.2736499999999999</v>
      </c>
      <c r="E197">
        <v>2.70167</v>
      </c>
      <c r="F197">
        <v>3.0692900000000001</v>
      </c>
      <c r="H197">
        <v>0.92057999999999995</v>
      </c>
      <c r="I197">
        <v>0</v>
      </c>
      <c r="K197">
        <v>2.54623</v>
      </c>
      <c r="L197">
        <v>4.1625799999999998E-2</v>
      </c>
      <c r="M197">
        <v>0</v>
      </c>
      <c r="N197">
        <v>6.6273799999999994E-2</v>
      </c>
      <c r="O197">
        <v>1.9460500000000001</v>
      </c>
      <c r="Q197">
        <v>2.7837499999999999</v>
      </c>
      <c r="R197">
        <v>2.5619000000000001</v>
      </c>
      <c r="S197">
        <v>3.4208099999999999</v>
      </c>
      <c r="T197">
        <v>1.71079</v>
      </c>
      <c r="U197">
        <v>4.8203300000000002</v>
      </c>
      <c r="W197">
        <v>4.0710199999999999</v>
      </c>
      <c r="X197" s="12">
        <v>0.94991499999999995</v>
      </c>
      <c r="Y197" s="12">
        <v>0.62352200000000002</v>
      </c>
      <c r="Z197">
        <v>2.2734899999999998</v>
      </c>
      <c r="AA197">
        <v>3.0467399999999998</v>
      </c>
      <c r="AB197">
        <v>2.41547</v>
      </c>
      <c r="AC197">
        <v>2.3012600000000001</v>
      </c>
      <c r="AE197">
        <v>1.1982600000000001</v>
      </c>
      <c r="AF197">
        <v>0</v>
      </c>
      <c r="AG197">
        <v>0.446019</v>
      </c>
      <c r="AH197">
        <v>0</v>
      </c>
      <c r="AI197">
        <v>4.19E-2</v>
      </c>
      <c r="AK197">
        <v>3.0867100000000001</v>
      </c>
      <c r="AL197">
        <v>2.6756700000000002</v>
      </c>
      <c r="AM197">
        <v>1.99634</v>
      </c>
      <c r="AN197">
        <v>2.5237099999999999</v>
      </c>
      <c r="AO197">
        <v>0.258523</v>
      </c>
      <c r="AQ197">
        <v>2.6546500000000002</v>
      </c>
      <c r="AR197">
        <v>0.28266000000000002</v>
      </c>
      <c r="AS197">
        <v>0</v>
      </c>
      <c r="AT197">
        <v>0.26536399999999999</v>
      </c>
      <c r="AU197">
        <v>8.3569400000000002E-2</v>
      </c>
      <c r="AW197">
        <v>0</v>
      </c>
      <c r="AX197">
        <v>0</v>
      </c>
      <c r="AY197">
        <v>0.83754700000000004</v>
      </c>
      <c r="AZ197">
        <v>2.1899700000000001E-2</v>
      </c>
    </row>
    <row r="198" spans="1:52" x14ac:dyDescent="0.35">
      <c r="A198" t="s">
        <v>214</v>
      </c>
      <c r="B198">
        <v>4.4017499999999998</v>
      </c>
      <c r="C198">
        <v>3.3534700000000002</v>
      </c>
      <c r="D198">
        <v>3.14547</v>
      </c>
      <c r="E198">
        <v>3.9074599999999999</v>
      </c>
      <c r="F198">
        <v>2.8954599999999999</v>
      </c>
      <c r="H198">
        <v>0.66847299999999998</v>
      </c>
      <c r="I198">
        <v>0.52213600000000004</v>
      </c>
      <c r="K198">
        <v>1.9556500000000001</v>
      </c>
      <c r="L198">
        <v>0.112008</v>
      </c>
      <c r="M198">
        <v>0</v>
      </c>
      <c r="N198">
        <v>6.3124100000000002E-2</v>
      </c>
      <c r="O198">
        <v>2.72736</v>
      </c>
      <c r="Q198">
        <v>2.7366600000000001</v>
      </c>
      <c r="R198">
        <v>2.8874900000000001</v>
      </c>
      <c r="S198">
        <v>3.2479800000000001</v>
      </c>
      <c r="T198">
        <v>1.7628699999999999</v>
      </c>
      <c r="U198">
        <v>4.8934699999999998</v>
      </c>
      <c r="W198">
        <v>2.3952499999999999</v>
      </c>
      <c r="X198" s="12">
        <v>0.58344399999999996</v>
      </c>
      <c r="Y198" s="12">
        <v>0.20949300000000001</v>
      </c>
      <c r="Z198">
        <v>1.16333</v>
      </c>
      <c r="AA198">
        <v>2.3325100000000001</v>
      </c>
      <c r="AB198">
        <v>1.83612</v>
      </c>
      <c r="AC198">
        <v>6.7376900000000003E-2</v>
      </c>
      <c r="AE198">
        <v>1.90652</v>
      </c>
      <c r="AF198">
        <v>6.6029199999999996E-2</v>
      </c>
      <c r="AG198">
        <v>1.01928</v>
      </c>
      <c r="AH198">
        <v>0</v>
      </c>
      <c r="AI198">
        <v>0</v>
      </c>
      <c r="AK198">
        <v>3.07877</v>
      </c>
      <c r="AL198">
        <v>1.8785000000000001</v>
      </c>
      <c r="AM198">
        <v>2.2837299999999998</v>
      </c>
      <c r="AN198">
        <v>2.2067100000000002</v>
      </c>
      <c r="AO198">
        <v>2.1610100000000001</v>
      </c>
      <c r="AQ198">
        <v>1.92587</v>
      </c>
      <c r="AR198">
        <v>0.915632</v>
      </c>
      <c r="AS198">
        <v>0</v>
      </c>
      <c r="AT198">
        <v>4.2204499999999999E-2</v>
      </c>
      <c r="AU198">
        <v>3.68567</v>
      </c>
      <c r="AW198">
        <v>0.34899799999999997</v>
      </c>
      <c r="AX198">
        <v>4.2518199999999999E-2</v>
      </c>
      <c r="AY198">
        <v>1.08975</v>
      </c>
      <c r="AZ198">
        <v>0</v>
      </c>
    </row>
    <row r="199" spans="1:52" x14ac:dyDescent="0.35">
      <c r="A199" t="s">
        <v>215</v>
      </c>
      <c r="B199">
        <v>3.4826700000000002</v>
      </c>
      <c r="C199">
        <v>2.97973</v>
      </c>
      <c r="D199">
        <v>3.9316200000000001</v>
      </c>
      <c r="E199">
        <v>3.3347000000000002</v>
      </c>
      <c r="F199">
        <v>2.8046000000000002</v>
      </c>
      <c r="H199">
        <v>0.640455</v>
      </c>
      <c r="I199">
        <v>0.169767</v>
      </c>
      <c r="K199">
        <v>1.02074</v>
      </c>
      <c r="L199">
        <v>0.17805199999999999</v>
      </c>
      <c r="M199">
        <v>2.36898E-2</v>
      </c>
      <c r="N199">
        <v>0.20571500000000001</v>
      </c>
      <c r="O199">
        <v>1.7763199999999999</v>
      </c>
      <c r="Q199">
        <v>3.3204099999999999</v>
      </c>
      <c r="R199">
        <v>2.8684500000000002</v>
      </c>
      <c r="S199">
        <v>2.9888599999999999</v>
      </c>
      <c r="T199">
        <v>1.0178400000000001</v>
      </c>
      <c r="U199">
        <v>2.9755799999999999</v>
      </c>
      <c r="W199">
        <v>2.3339300000000001</v>
      </c>
      <c r="X199" s="12">
        <v>2.0989100000000001</v>
      </c>
      <c r="Y199" s="12">
        <v>1.14252</v>
      </c>
      <c r="Z199">
        <v>1.6073599999999999</v>
      </c>
      <c r="AA199">
        <v>0</v>
      </c>
      <c r="AB199">
        <v>2.2456100000000001</v>
      </c>
      <c r="AC199">
        <v>0</v>
      </c>
      <c r="AE199">
        <v>2.4126799999999999</v>
      </c>
      <c r="AF199">
        <v>8.3059599999999997E-2</v>
      </c>
      <c r="AG199">
        <v>0.62973500000000004</v>
      </c>
      <c r="AH199">
        <v>0</v>
      </c>
      <c r="AI199">
        <v>0.43540499999999999</v>
      </c>
      <c r="AK199">
        <v>3.3703599999999998</v>
      </c>
      <c r="AL199">
        <v>6.8681099999999997</v>
      </c>
      <c r="AM199">
        <v>0.66243399999999997</v>
      </c>
      <c r="AN199">
        <v>1.9983</v>
      </c>
      <c r="AO199">
        <v>2.4143400000000002</v>
      </c>
      <c r="AQ199">
        <v>2.5595300000000001</v>
      </c>
      <c r="AR199">
        <v>1.1898</v>
      </c>
      <c r="AS199">
        <v>0.20616799999999999</v>
      </c>
      <c r="AT199">
        <v>4.3093100000000002E-2</v>
      </c>
      <c r="AU199">
        <v>1.7498499999999999</v>
      </c>
      <c r="AW199">
        <v>0.42932999999999999</v>
      </c>
      <c r="AX199">
        <v>0</v>
      </c>
      <c r="AY199">
        <v>1.9011</v>
      </c>
      <c r="AZ199">
        <v>0</v>
      </c>
    </row>
    <row r="200" spans="1:52" x14ac:dyDescent="0.35">
      <c r="A200" t="s">
        <v>216</v>
      </c>
      <c r="B200">
        <v>3.4793699999999999</v>
      </c>
      <c r="C200">
        <v>3.0564900000000002</v>
      </c>
      <c r="D200">
        <v>3.17544</v>
      </c>
      <c r="E200">
        <v>3.3300999999999998</v>
      </c>
      <c r="F200">
        <v>3.34273</v>
      </c>
      <c r="H200">
        <v>0.113234</v>
      </c>
      <c r="I200">
        <v>0.32702399999999998</v>
      </c>
      <c r="K200">
        <v>1.09849</v>
      </c>
      <c r="L200">
        <v>0.30777300000000002</v>
      </c>
      <c r="M200">
        <v>0</v>
      </c>
      <c r="N200">
        <v>0.62914400000000004</v>
      </c>
      <c r="O200">
        <v>3.9973399999999999</v>
      </c>
      <c r="Q200">
        <v>2.53904</v>
      </c>
      <c r="R200">
        <v>2.7420200000000001</v>
      </c>
      <c r="S200">
        <v>3.21828</v>
      </c>
      <c r="T200">
        <v>0.99313399999999996</v>
      </c>
      <c r="U200">
        <v>3.8727100000000001</v>
      </c>
      <c r="W200">
        <v>1.61477</v>
      </c>
      <c r="X200" s="12">
        <v>0.26672699999999999</v>
      </c>
      <c r="Y200" s="12">
        <v>0.999525</v>
      </c>
      <c r="Z200">
        <v>1.3383100000000001</v>
      </c>
      <c r="AA200">
        <v>0.39543299999999998</v>
      </c>
      <c r="AB200">
        <v>1.5112000000000001</v>
      </c>
      <c r="AC200">
        <v>0.16683500000000001</v>
      </c>
      <c r="AE200">
        <v>1.6172800000000001</v>
      </c>
      <c r="AF200">
        <v>9.16241E-2</v>
      </c>
      <c r="AG200">
        <v>0.73209100000000005</v>
      </c>
      <c r="AH200">
        <v>0.96587100000000004</v>
      </c>
      <c r="AI200">
        <v>0</v>
      </c>
      <c r="AK200">
        <v>2.95946</v>
      </c>
      <c r="AL200">
        <v>2.0387599999999999</v>
      </c>
      <c r="AM200">
        <v>1.51911</v>
      </c>
      <c r="AN200">
        <v>8.7212899999999998</v>
      </c>
      <c r="AO200">
        <v>2.4676</v>
      </c>
      <c r="AQ200">
        <v>2.0402999999999998</v>
      </c>
      <c r="AR200">
        <v>1.46315</v>
      </c>
      <c r="AS200">
        <v>0.64784600000000003</v>
      </c>
      <c r="AT200">
        <v>0.12773999999999999</v>
      </c>
      <c r="AU200">
        <v>9.3273900000000007E-2</v>
      </c>
      <c r="AW200">
        <v>4.1742899999999999E-2</v>
      </c>
      <c r="AX200">
        <v>0</v>
      </c>
      <c r="AY200">
        <v>1.58867</v>
      </c>
      <c r="AZ200">
        <v>0</v>
      </c>
    </row>
    <row r="201" spans="1:52" x14ac:dyDescent="0.35">
      <c r="A201" t="s">
        <v>217</v>
      </c>
      <c r="B201">
        <v>5.6267300000000002</v>
      </c>
      <c r="C201">
        <v>3.7555100000000001</v>
      </c>
      <c r="D201">
        <v>3.3375599999999999</v>
      </c>
      <c r="E201">
        <v>3.00345</v>
      </c>
      <c r="F201">
        <v>2.9033799999999998</v>
      </c>
      <c r="H201">
        <v>0.34063199999999999</v>
      </c>
      <c r="I201">
        <v>0.46754899999999999</v>
      </c>
      <c r="K201">
        <v>2.1718600000000001</v>
      </c>
      <c r="L201">
        <v>0</v>
      </c>
      <c r="M201">
        <v>0.54441099999999998</v>
      </c>
      <c r="N201">
        <v>0.37981199999999998</v>
      </c>
      <c r="O201">
        <v>3.5382099999999999</v>
      </c>
      <c r="Q201">
        <v>2.6632199999999999</v>
      </c>
      <c r="R201">
        <v>2.96733</v>
      </c>
      <c r="S201">
        <v>2.9960300000000002</v>
      </c>
      <c r="T201">
        <v>1.99823</v>
      </c>
      <c r="U201">
        <v>4.8174299999999999</v>
      </c>
      <c r="W201">
        <v>2.22756</v>
      </c>
      <c r="X201" s="12">
        <v>4.7587299999999999E-2</v>
      </c>
      <c r="Y201" s="12">
        <v>1.5366599999999999</v>
      </c>
      <c r="Z201">
        <v>1.4271199999999999</v>
      </c>
      <c r="AA201">
        <v>1.4898499999999999</v>
      </c>
      <c r="AB201">
        <v>0.86683500000000002</v>
      </c>
      <c r="AC201">
        <v>2.2824900000000001</v>
      </c>
      <c r="AE201">
        <v>1.28169</v>
      </c>
      <c r="AF201">
        <v>4.6108299999999998E-2</v>
      </c>
      <c r="AG201">
        <v>0.37717400000000001</v>
      </c>
      <c r="AH201">
        <v>0.42341200000000001</v>
      </c>
      <c r="AI201">
        <v>0</v>
      </c>
      <c r="AK201">
        <v>2.5054699999999999</v>
      </c>
      <c r="AL201">
        <v>3.5003099999999998</v>
      </c>
      <c r="AM201">
        <v>1.69425</v>
      </c>
      <c r="AN201">
        <v>2.1794899999999999</v>
      </c>
      <c r="AO201">
        <v>1.84477</v>
      </c>
      <c r="AQ201">
        <v>2.3040500000000002</v>
      </c>
      <c r="AR201">
        <v>0.71311400000000003</v>
      </c>
      <c r="AS201">
        <v>2.06707E-2</v>
      </c>
      <c r="AT201">
        <v>0.22903100000000001</v>
      </c>
      <c r="AU201">
        <v>0.36543300000000001</v>
      </c>
      <c r="AW201">
        <v>0.40187499999999998</v>
      </c>
      <c r="AX201">
        <v>0</v>
      </c>
      <c r="AY201">
        <v>1.5980099999999999</v>
      </c>
      <c r="AZ201">
        <v>0</v>
      </c>
    </row>
    <row r="202" spans="1:52" x14ac:dyDescent="0.35">
      <c r="A202" t="s">
        <v>218</v>
      </c>
      <c r="B202">
        <v>5.5181399999999998</v>
      </c>
      <c r="C202">
        <v>2.6260599999999998</v>
      </c>
      <c r="D202">
        <v>3.5147699999999999</v>
      </c>
      <c r="E202">
        <v>4.1736599999999999</v>
      </c>
      <c r="F202">
        <v>2.0126599999999999</v>
      </c>
      <c r="H202">
        <v>0.48168699999999998</v>
      </c>
      <c r="I202">
        <v>0</v>
      </c>
      <c r="K202">
        <v>0.99641999999999997</v>
      </c>
      <c r="L202">
        <v>6.3714099999999996E-2</v>
      </c>
      <c r="M202">
        <v>2.1925400000000001E-2</v>
      </c>
      <c r="N202">
        <v>0.36962800000000001</v>
      </c>
      <c r="O202">
        <v>0.94521699999999997</v>
      </c>
      <c r="Q202">
        <v>3.2956699999999999</v>
      </c>
      <c r="R202">
        <v>3.3167300000000002</v>
      </c>
      <c r="S202">
        <v>3.21461</v>
      </c>
      <c r="T202">
        <v>1.5067600000000001</v>
      </c>
      <c r="U202">
        <v>3.05525</v>
      </c>
      <c r="W202">
        <v>2.1976</v>
      </c>
      <c r="X202" s="12">
        <v>0</v>
      </c>
      <c r="Y202" s="12">
        <v>1.5964400000000001</v>
      </c>
      <c r="Z202">
        <v>1.4966200000000001</v>
      </c>
      <c r="AA202">
        <v>2.2841800000000001</v>
      </c>
      <c r="AB202">
        <v>1.75604</v>
      </c>
      <c r="AC202">
        <v>1.0795999999999999</v>
      </c>
      <c r="AE202">
        <v>0.99600299999999997</v>
      </c>
      <c r="AF202">
        <v>0.445517</v>
      </c>
      <c r="AG202">
        <v>0.81741900000000001</v>
      </c>
      <c r="AH202">
        <v>0.115352</v>
      </c>
      <c r="AI202">
        <v>0</v>
      </c>
      <c r="AK202">
        <v>2.0089399999999999</v>
      </c>
      <c r="AL202">
        <v>2.1737199999999999</v>
      </c>
      <c r="AM202">
        <v>1.93668</v>
      </c>
      <c r="AN202">
        <v>3.2001599999999999</v>
      </c>
      <c r="AO202">
        <v>2.7710699999999999</v>
      </c>
      <c r="AQ202">
        <v>1.8922399999999999</v>
      </c>
      <c r="AR202">
        <v>1.3319000000000001</v>
      </c>
      <c r="AS202">
        <v>0.79575600000000002</v>
      </c>
      <c r="AT202">
        <v>0.38105800000000001</v>
      </c>
      <c r="AU202">
        <v>0.81191599999999997</v>
      </c>
      <c r="AW202">
        <v>0.46888200000000002</v>
      </c>
      <c r="AX202">
        <v>0</v>
      </c>
      <c r="AY202">
        <v>0.64555200000000001</v>
      </c>
      <c r="AZ202">
        <v>0</v>
      </c>
    </row>
    <row r="203" spans="1:52" x14ac:dyDescent="0.35">
      <c r="A203" t="s">
        <v>219</v>
      </c>
      <c r="B203">
        <v>5.1274199999999999</v>
      </c>
      <c r="C203">
        <v>4.5636700000000001</v>
      </c>
      <c r="D203">
        <v>3.2610800000000002</v>
      </c>
      <c r="E203">
        <v>4.1201100000000004</v>
      </c>
      <c r="F203">
        <v>2.82138</v>
      </c>
      <c r="H203">
        <v>2.6977199999999999</v>
      </c>
      <c r="I203">
        <v>1.01339</v>
      </c>
      <c r="K203">
        <v>0.94934200000000002</v>
      </c>
      <c r="L203">
        <v>0.212452</v>
      </c>
      <c r="M203">
        <v>2.2483699999999999E-2</v>
      </c>
      <c r="N203">
        <v>0.180531</v>
      </c>
      <c r="O203">
        <v>2.3061500000000001</v>
      </c>
      <c r="Q203">
        <v>3.3600599999999998</v>
      </c>
      <c r="R203">
        <v>2.8523299999999998</v>
      </c>
      <c r="S203">
        <v>2.91174</v>
      </c>
      <c r="T203">
        <v>0.400528</v>
      </c>
      <c r="U203">
        <v>2.8294800000000002</v>
      </c>
      <c r="W203">
        <v>2.0737399999999999</v>
      </c>
      <c r="X203" s="12">
        <v>0.25468099999999999</v>
      </c>
      <c r="Y203" s="12">
        <v>1.94614</v>
      </c>
      <c r="Z203">
        <v>1.44614</v>
      </c>
      <c r="AA203">
        <v>0.28336099999999997</v>
      </c>
      <c r="AB203">
        <v>1.76728</v>
      </c>
      <c r="AC203">
        <v>4.1783099999999997E-2</v>
      </c>
      <c r="AE203">
        <v>1.3371299999999999</v>
      </c>
      <c r="AF203">
        <v>0</v>
      </c>
      <c r="AG203">
        <v>1.8624799999999999</v>
      </c>
      <c r="AH203">
        <v>1.11818</v>
      </c>
      <c r="AI203">
        <v>0</v>
      </c>
      <c r="AK203">
        <v>3.0664400000000001</v>
      </c>
      <c r="AL203">
        <v>2.61686</v>
      </c>
      <c r="AM203">
        <v>2.2233399999999999</v>
      </c>
      <c r="AN203">
        <v>3.53776</v>
      </c>
      <c r="AO203">
        <v>3.3412500000000001</v>
      </c>
      <c r="AQ203">
        <v>2.2752599999999998</v>
      </c>
      <c r="AR203">
        <v>0.168237</v>
      </c>
      <c r="AS203">
        <v>0.37454199999999999</v>
      </c>
      <c r="AT203">
        <v>0.34860200000000002</v>
      </c>
      <c r="AU203">
        <v>0.113611</v>
      </c>
      <c r="AW203">
        <v>0</v>
      </c>
      <c r="AX203">
        <v>0</v>
      </c>
      <c r="AY203">
        <v>9.5823000000000005E-2</v>
      </c>
      <c r="AZ203">
        <v>0</v>
      </c>
    </row>
    <row r="204" spans="1:52" x14ac:dyDescent="0.35">
      <c r="A204" t="s">
        <v>220</v>
      </c>
      <c r="B204">
        <v>4.4274500000000003</v>
      </c>
      <c r="C204">
        <v>3.3014800000000002</v>
      </c>
      <c r="D204">
        <v>3.0727899999999999</v>
      </c>
      <c r="E204">
        <v>2.98969</v>
      </c>
      <c r="F204">
        <v>2.5913200000000001</v>
      </c>
      <c r="H204">
        <v>2.8549199999999999</v>
      </c>
      <c r="I204">
        <v>0.500081</v>
      </c>
      <c r="K204">
        <v>0.74964299999999995</v>
      </c>
      <c r="L204">
        <v>0.53229400000000004</v>
      </c>
      <c r="M204">
        <v>0.192329</v>
      </c>
      <c r="N204">
        <v>0.107289</v>
      </c>
      <c r="O204">
        <v>0.94862599999999997</v>
      </c>
      <c r="Q204">
        <v>2.0266299999999999</v>
      </c>
      <c r="R204">
        <v>3.4287299999999998</v>
      </c>
      <c r="S204">
        <v>3.67977</v>
      </c>
      <c r="T204">
        <v>3.25373</v>
      </c>
      <c r="U204">
        <v>5.4415500000000003</v>
      </c>
      <c r="W204">
        <v>1.23214</v>
      </c>
      <c r="X204" s="12">
        <v>0.47179700000000002</v>
      </c>
      <c r="Y204" s="12">
        <v>2.2644199999999999</v>
      </c>
      <c r="Z204">
        <v>1.6422600000000001</v>
      </c>
      <c r="AA204">
        <v>4.4141399999999997E-2</v>
      </c>
      <c r="AB204">
        <v>1.1889799999999999</v>
      </c>
      <c r="AC204">
        <v>0</v>
      </c>
      <c r="AE204">
        <v>0.68791400000000003</v>
      </c>
      <c r="AF204">
        <v>0</v>
      </c>
      <c r="AG204">
        <v>0.554091</v>
      </c>
      <c r="AH204">
        <v>1.80867</v>
      </c>
      <c r="AI204">
        <v>0</v>
      </c>
      <c r="AK204">
        <v>3.21706</v>
      </c>
      <c r="AL204">
        <v>2.19082</v>
      </c>
      <c r="AM204">
        <v>1.8074600000000001</v>
      </c>
      <c r="AN204">
        <v>2.5976400000000002</v>
      </c>
      <c r="AO204">
        <v>5.3795900000000003</v>
      </c>
      <c r="AQ204">
        <v>1.7602</v>
      </c>
      <c r="AR204">
        <v>4.22458E-2</v>
      </c>
      <c r="AS204">
        <v>0.198743</v>
      </c>
      <c r="AT204">
        <v>0.13836699999999999</v>
      </c>
      <c r="AU204">
        <v>9.3983399999999995E-2</v>
      </c>
      <c r="AW204">
        <v>0</v>
      </c>
      <c r="AX204">
        <v>0.95671899999999999</v>
      </c>
      <c r="AY204">
        <v>0.16578699999999999</v>
      </c>
      <c r="AZ204">
        <v>0</v>
      </c>
    </row>
    <row r="205" spans="1:52" x14ac:dyDescent="0.35">
      <c r="A205" t="s">
        <v>221</v>
      </c>
      <c r="B205">
        <v>3.121</v>
      </c>
      <c r="C205">
        <v>3.6538900000000001</v>
      </c>
      <c r="D205">
        <v>3.4196</v>
      </c>
      <c r="E205">
        <v>2.8252600000000001</v>
      </c>
      <c r="F205">
        <v>2.5045999999999999</v>
      </c>
      <c r="H205">
        <v>1.3656299999999999</v>
      </c>
      <c r="I205">
        <v>0.44034299999999998</v>
      </c>
      <c r="K205">
        <v>0.76497499999999996</v>
      </c>
      <c r="L205">
        <v>4.4076499999999998E-2</v>
      </c>
      <c r="M205">
        <v>2.0822500000000001E-2</v>
      </c>
      <c r="N205">
        <v>1.16292</v>
      </c>
      <c r="O205">
        <v>1.5313399999999999</v>
      </c>
      <c r="Q205">
        <v>2.45167</v>
      </c>
      <c r="R205">
        <v>4.1649399999999996</v>
      </c>
      <c r="S205">
        <v>4.3046699999999998</v>
      </c>
      <c r="T205">
        <v>0.18387500000000001</v>
      </c>
      <c r="U205">
        <v>8.0144900000000003</v>
      </c>
      <c r="W205">
        <v>1.98848</v>
      </c>
      <c r="X205" s="12">
        <v>0.35422199999999998</v>
      </c>
      <c r="Y205" s="12">
        <v>1.6751100000000001</v>
      </c>
      <c r="Z205">
        <v>1.5567500000000001</v>
      </c>
      <c r="AA205">
        <v>0</v>
      </c>
      <c r="AB205">
        <v>2.2259099999999998</v>
      </c>
      <c r="AC205">
        <v>8.8700299999999996E-2</v>
      </c>
      <c r="AE205">
        <v>0.53521300000000005</v>
      </c>
      <c r="AF205">
        <v>0.11307399999999999</v>
      </c>
      <c r="AG205">
        <v>0.58626599999999995</v>
      </c>
      <c r="AH205">
        <v>0.13108600000000001</v>
      </c>
      <c r="AI205">
        <v>0</v>
      </c>
      <c r="AK205">
        <v>3.3543400000000001</v>
      </c>
      <c r="AL205">
        <v>1.95401</v>
      </c>
      <c r="AM205">
        <v>1.90425</v>
      </c>
      <c r="AN205">
        <v>4.0739900000000002</v>
      </c>
      <c r="AO205">
        <v>3.92048</v>
      </c>
      <c r="AQ205">
        <v>1.9877</v>
      </c>
      <c r="AR205">
        <v>0.31700200000000001</v>
      </c>
      <c r="AS205">
        <v>2.24339E-2</v>
      </c>
      <c r="AT205">
        <v>0.116381</v>
      </c>
      <c r="AU205">
        <v>0.17600299999999999</v>
      </c>
      <c r="AW205">
        <v>5.2942900000000001E-2</v>
      </c>
      <c r="AX205">
        <v>1.4993300000000001</v>
      </c>
      <c r="AY205">
        <v>5.7660400000000001E-2</v>
      </c>
      <c r="AZ205">
        <v>0</v>
      </c>
    </row>
    <row r="206" spans="1:52" x14ac:dyDescent="0.35">
      <c r="A206" t="s">
        <v>222</v>
      </c>
      <c r="B206">
        <v>2.8443999999999998</v>
      </c>
      <c r="C206">
        <v>3.37357</v>
      </c>
      <c r="D206">
        <v>3.27075</v>
      </c>
      <c r="E206">
        <v>3.3335300000000001</v>
      </c>
      <c r="F206">
        <v>2.7885800000000001</v>
      </c>
      <c r="H206">
        <v>2.68886</v>
      </c>
      <c r="I206">
        <v>0</v>
      </c>
      <c r="K206">
        <v>2.1464599999999998</v>
      </c>
      <c r="L206">
        <v>3.0001500000000001</v>
      </c>
      <c r="M206">
        <v>0</v>
      </c>
      <c r="N206">
        <v>0</v>
      </c>
      <c r="O206">
        <v>1.67869</v>
      </c>
      <c r="Q206">
        <v>3.3346499999999999</v>
      </c>
      <c r="R206">
        <v>3.4496699999999998</v>
      </c>
      <c r="S206">
        <v>3.78708</v>
      </c>
      <c r="T206">
        <v>0.12709599999999999</v>
      </c>
      <c r="U206">
        <v>2.2121900000000001</v>
      </c>
      <c r="W206">
        <v>1.6721699999999999</v>
      </c>
      <c r="X206" s="12">
        <v>1.1288800000000001</v>
      </c>
      <c r="Y206" s="12">
        <v>1.7947</v>
      </c>
      <c r="Z206">
        <v>2.0899200000000002</v>
      </c>
      <c r="AA206">
        <v>0</v>
      </c>
      <c r="AB206">
        <v>0.119907</v>
      </c>
      <c r="AC206">
        <v>0</v>
      </c>
      <c r="AE206">
        <v>0.32150899999999999</v>
      </c>
      <c r="AF206">
        <v>0</v>
      </c>
      <c r="AG206">
        <v>0.667458</v>
      </c>
      <c r="AH206">
        <v>9.7427100000000003E-2</v>
      </c>
      <c r="AI206">
        <v>0</v>
      </c>
      <c r="AK206">
        <v>3.0925199999999999</v>
      </c>
      <c r="AL206">
        <v>0.76278000000000001</v>
      </c>
      <c r="AM206">
        <v>2.3698999999999999</v>
      </c>
      <c r="AN206">
        <v>2.5780099999999999</v>
      </c>
      <c r="AO206">
        <v>2.0236299999999998</v>
      </c>
      <c r="AQ206">
        <v>1.7153400000000001</v>
      </c>
      <c r="AR206">
        <v>0.48527100000000001</v>
      </c>
      <c r="AS206">
        <v>0.655752</v>
      </c>
      <c r="AT206">
        <v>0</v>
      </c>
      <c r="AU206">
        <v>0.21914800000000001</v>
      </c>
      <c r="AW206">
        <v>0</v>
      </c>
      <c r="AX206">
        <v>1.15387</v>
      </c>
      <c r="AY206">
        <v>0.179734</v>
      </c>
      <c r="AZ206">
        <v>1.9036500000000001</v>
      </c>
    </row>
    <row r="207" spans="1:52" x14ac:dyDescent="0.35">
      <c r="A207" t="s">
        <v>223</v>
      </c>
      <c r="B207">
        <v>4.3823100000000004</v>
      </c>
      <c r="C207">
        <v>3.63503</v>
      </c>
      <c r="D207">
        <v>3.8885800000000001</v>
      </c>
      <c r="E207">
        <v>3.9646499999999998</v>
      </c>
      <c r="F207">
        <v>2.6725699999999999</v>
      </c>
      <c r="H207">
        <v>1.5266599999999999</v>
      </c>
      <c r="I207">
        <v>0.69362500000000005</v>
      </c>
      <c r="K207">
        <v>1.75719</v>
      </c>
      <c r="L207">
        <v>0.121738</v>
      </c>
      <c r="M207">
        <v>4.2527000000000002E-2</v>
      </c>
      <c r="N207">
        <v>4.47175E-2</v>
      </c>
      <c r="O207">
        <v>4.5047300000000003</v>
      </c>
      <c r="Q207">
        <v>2.4224000000000001</v>
      </c>
      <c r="R207">
        <v>2.5954899999999999</v>
      </c>
      <c r="S207">
        <v>3.1161699999999999</v>
      </c>
      <c r="T207">
        <v>1.8308</v>
      </c>
      <c r="U207">
        <v>4.8111499999999996</v>
      </c>
      <c r="W207">
        <v>1.0541</v>
      </c>
      <c r="X207" s="12">
        <v>0.15824299999999999</v>
      </c>
      <c r="Y207" s="12">
        <v>1.2822899999999999</v>
      </c>
      <c r="Z207">
        <v>1.0167600000000001</v>
      </c>
      <c r="AA207">
        <v>0.44070199999999998</v>
      </c>
      <c r="AB207">
        <v>2.18404</v>
      </c>
      <c r="AC207">
        <v>4.7641200000000002E-2</v>
      </c>
      <c r="AE207">
        <v>0.47032200000000002</v>
      </c>
      <c r="AF207">
        <v>0</v>
      </c>
      <c r="AG207">
        <v>0.424819</v>
      </c>
      <c r="AH207">
        <v>8.6125199999999999E-2</v>
      </c>
      <c r="AI207">
        <v>0</v>
      </c>
      <c r="AK207">
        <v>2.3769800000000001</v>
      </c>
      <c r="AL207">
        <v>3.2116400000000001</v>
      </c>
      <c r="AM207">
        <v>1.54209</v>
      </c>
      <c r="AN207">
        <v>3.0941299999999998</v>
      </c>
      <c r="AO207">
        <v>1.7492700000000001</v>
      </c>
      <c r="AQ207">
        <v>1.7919499999999999</v>
      </c>
      <c r="AR207">
        <v>4.7346399999999997</v>
      </c>
      <c r="AS207">
        <v>1.0646899999999999</v>
      </c>
      <c r="AT207">
        <v>0</v>
      </c>
      <c r="AU207">
        <v>0.26063700000000001</v>
      </c>
      <c r="AW207">
        <v>0.13607</v>
      </c>
      <c r="AX207">
        <v>0.67340999999999995</v>
      </c>
      <c r="AY207">
        <v>0</v>
      </c>
      <c r="AZ207">
        <v>0.188856</v>
      </c>
    </row>
    <row r="208" spans="1:52" x14ac:dyDescent="0.35">
      <c r="A208" t="s">
        <v>224</v>
      </c>
      <c r="B208">
        <v>4.7508299999999997</v>
      </c>
      <c r="C208">
        <v>2.48306</v>
      </c>
      <c r="D208">
        <v>3.13706</v>
      </c>
      <c r="E208">
        <v>2.3936299999999999</v>
      </c>
      <c r="F208">
        <v>2.0932900000000001</v>
      </c>
      <c r="H208">
        <v>0</v>
      </c>
      <c r="I208">
        <v>1.04975</v>
      </c>
      <c r="K208">
        <v>1.27536</v>
      </c>
      <c r="L208">
        <v>0.68485499999999999</v>
      </c>
      <c r="M208">
        <v>0</v>
      </c>
      <c r="N208">
        <v>0.26571299999999998</v>
      </c>
      <c r="O208">
        <v>1.62029</v>
      </c>
      <c r="Q208">
        <v>2.7062599999999999</v>
      </c>
      <c r="R208">
        <v>2.4373399999999998</v>
      </c>
      <c r="S208">
        <v>3.4578600000000002</v>
      </c>
      <c r="T208">
        <v>0.43643300000000002</v>
      </c>
      <c r="U208">
        <v>2.2586499999999998</v>
      </c>
      <c r="W208">
        <v>0.85167000000000004</v>
      </c>
      <c r="X208" s="12">
        <v>0.183117</v>
      </c>
      <c r="Y208" s="12">
        <v>0.51903699999999997</v>
      </c>
      <c r="Z208">
        <v>0.52172300000000005</v>
      </c>
      <c r="AA208">
        <v>4.0797199999999999E-2</v>
      </c>
      <c r="AB208">
        <v>2.85886</v>
      </c>
      <c r="AC208">
        <v>0.158716</v>
      </c>
      <c r="AE208">
        <v>0.19045300000000001</v>
      </c>
      <c r="AF208">
        <v>0.54861499999999996</v>
      </c>
      <c r="AG208">
        <v>0.96353999999999995</v>
      </c>
      <c r="AH208">
        <v>0</v>
      </c>
      <c r="AI208">
        <v>0</v>
      </c>
      <c r="AK208">
        <v>3.2459199999999999</v>
      </c>
      <c r="AL208">
        <v>1.9172100000000001</v>
      </c>
      <c r="AM208">
        <v>2.3500899999999998</v>
      </c>
      <c r="AN208">
        <v>3.8840300000000001</v>
      </c>
      <c r="AO208">
        <v>3.52861</v>
      </c>
      <c r="AQ208">
        <v>2.10006</v>
      </c>
      <c r="AR208">
        <v>0</v>
      </c>
      <c r="AS208">
        <v>0.62558100000000005</v>
      </c>
      <c r="AT208">
        <v>2.0883100000000002E-2</v>
      </c>
      <c r="AU208">
        <v>0.48692200000000002</v>
      </c>
      <c r="AW208">
        <v>0.55584699999999998</v>
      </c>
      <c r="AX208">
        <v>0.37231599999999998</v>
      </c>
      <c r="AY208">
        <v>0</v>
      </c>
      <c r="AZ208">
        <v>4.40597E-2</v>
      </c>
    </row>
    <row r="209" spans="1:52" x14ac:dyDescent="0.35">
      <c r="A209" t="s">
        <v>225</v>
      </c>
      <c r="B209">
        <v>3.4293100000000001</v>
      </c>
      <c r="C209">
        <v>2.9334899999999999</v>
      </c>
      <c r="D209">
        <v>3.3151199999999998</v>
      </c>
      <c r="E209">
        <v>2.5404300000000002</v>
      </c>
      <c r="F209">
        <v>2.4647199999999998</v>
      </c>
      <c r="H209">
        <v>0</v>
      </c>
      <c r="I209">
        <v>0.12599399999999999</v>
      </c>
      <c r="K209">
        <v>2.3930199999999999</v>
      </c>
      <c r="L209">
        <v>0.71682199999999996</v>
      </c>
      <c r="M209">
        <v>0</v>
      </c>
      <c r="N209">
        <v>0.173545</v>
      </c>
      <c r="O209">
        <v>5.9074799999999996</v>
      </c>
      <c r="Q209">
        <v>2.6609799999999999</v>
      </c>
      <c r="R209">
        <v>2.2966299999999999</v>
      </c>
      <c r="S209">
        <v>3.4729000000000001</v>
      </c>
      <c r="T209">
        <v>1.3260700000000001</v>
      </c>
      <c r="U209">
        <v>2.9565199999999998</v>
      </c>
      <c r="W209">
        <v>1.58745</v>
      </c>
      <c r="X209" s="12">
        <v>0.76214800000000005</v>
      </c>
      <c r="Y209" s="12">
        <v>0.25978200000000001</v>
      </c>
      <c r="Z209">
        <v>0.25223600000000002</v>
      </c>
      <c r="AA209">
        <v>0.44913599999999998</v>
      </c>
      <c r="AB209">
        <v>2.2045300000000001</v>
      </c>
      <c r="AC209">
        <v>1.1965300000000001</v>
      </c>
      <c r="AE209">
        <v>0.62380500000000005</v>
      </c>
      <c r="AF209">
        <v>0.58252000000000004</v>
      </c>
      <c r="AG209">
        <v>0.39393099999999998</v>
      </c>
      <c r="AH209">
        <v>0.24682100000000001</v>
      </c>
      <c r="AI209">
        <v>0</v>
      </c>
      <c r="AK209">
        <v>3.2488800000000002</v>
      </c>
      <c r="AL209">
        <v>3.7423899999999999</v>
      </c>
      <c r="AM209">
        <v>2.4988899999999998</v>
      </c>
      <c r="AN209">
        <v>2.1212399999999998</v>
      </c>
      <c r="AO209">
        <v>4.6734299999999998</v>
      </c>
      <c r="AQ209">
        <v>0.92495000000000005</v>
      </c>
      <c r="AR209">
        <v>0.79198400000000002</v>
      </c>
      <c r="AS209">
        <v>1.25352</v>
      </c>
      <c r="AT209">
        <v>0</v>
      </c>
      <c r="AU209">
        <v>0.18181</v>
      </c>
      <c r="AW209">
        <v>0.35906300000000002</v>
      </c>
      <c r="AX209">
        <v>0.48794399999999999</v>
      </c>
      <c r="AY209">
        <v>0</v>
      </c>
      <c r="AZ209">
        <v>0</v>
      </c>
    </row>
    <row r="210" spans="1:52" x14ac:dyDescent="0.35">
      <c r="A210" t="s">
        <v>226</v>
      </c>
      <c r="B210">
        <v>3.9187400000000001</v>
      </c>
      <c r="C210">
        <v>2.9801000000000002</v>
      </c>
      <c r="D210">
        <v>3.6434199999999999</v>
      </c>
      <c r="E210">
        <v>4.4891300000000003</v>
      </c>
      <c r="F210">
        <v>1.59276</v>
      </c>
      <c r="H210">
        <v>2.2256999999999999E-2</v>
      </c>
      <c r="I210">
        <v>8.5429400000000003E-2</v>
      </c>
      <c r="K210">
        <v>1.94743</v>
      </c>
      <c r="L210">
        <v>1.4675100000000001</v>
      </c>
      <c r="M210">
        <v>0</v>
      </c>
      <c r="N210">
        <v>0</v>
      </c>
      <c r="O210">
        <v>2.65421</v>
      </c>
      <c r="Q210">
        <v>3.0025200000000001</v>
      </c>
      <c r="R210">
        <v>2.5165500000000001</v>
      </c>
      <c r="S210">
        <v>3.2574700000000001</v>
      </c>
      <c r="T210">
        <v>0.84394400000000003</v>
      </c>
      <c r="U210">
        <v>2.34015</v>
      </c>
      <c r="W210">
        <v>1.3192600000000001</v>
      </c>
      <c r="X210" s="12">
        <v>0</v>
      </c>
      <c r="Y210" s="12">
        <v>0.647254</v>
      </c>
      <c r="Z210">
        <v>0.54486299999999999</v>
      </c>
      <c r="AA210">
        <v>0.33261000000000002</v>
      </c>
      <c r="AB210">
        <v>1.0351999999999999</v>
      </c>
      <c r="AC210">
        <v>1.1235200000000001</v>
      </c>
      <c r="AE210">
        <v>0.35556700000000002</v>
      </c>
      <c r="AF210">
        <v>0.69650199999999995</v>
      </c>
      <c r="AG210">
        <v>0.47885</v>
      </c>
      <c r="AH210">
        <v>0</v>
      </c>
      <c r="AI210">
        <v>0</v>
      </c>
      <c r="AK210">
        <v>1.4110100000000001</v>
      </c>
      <c r="AL210">
        <v>2.3731300000000002</v>
      </c>
      <c r="AM210">
        <v>2.1375799999999998</v>
      </c>
      <c r="AN210">
        <v>2.81284</v>
      </c>
      <c r="AO210">
        <v>2.0213100000000002</v>
      </c>
      <c r="AQ210">
        <v>1.7458199999999999</v>
      </c>
      <c r="AR210">
        <v>6.9250999999999993E-2</v>
      </c>
      <c r="AS210">
        <v>0.85641</v>
      </c>
      <c r="AT210">
        <v>4.6978199999999998E-2</v>
      </c>
      <c r="AU210">
        <v>0.742062</v>
      </c>
      <c r="AW210">
        <v>0.86526800000000004</v>
      </c>
      <c r="AX210">
        <v>2.4487999999999999E-2</v>
      </c>
      <c r="AY210">
        <v>1.64083</v>
      </c>
      <c r="AZ210">
        <v>4.2500999999999997E-2</v>
      </c>
    </row>
    <row r="211" spans="1:52" x14ac:dyDescent="0.35">
      <c r="A211" t="s">
        <v>227</v>
      </c>
      <c r="B211">
        <v>8.2603200000000001</v>
      </c>
      <c r="C211">
        <v>4.2319300000000002</v>
      </c>
      <c r="D211">
        <v>2.8312900000000001</v>
      </c>
      <c r="E211">
        <v>3.5258699999999998</v>
      </c>
      <c r="F211">
        <v>1.64591</v>
      </c>
      <c r="H211">
        <v>0</v>
      </c>
      <c r="I211">
        <v>0.33078400000000002</v>
      </c>
      <c r="K211">
        <v>1.27664</v>
      </c>
      <c r="L211">
        <v>0.41185300000000002</v>
      </c>
      <c r="M211">
        <v>0</v>
      </c>
      <c r="N211">
        <v>0.110038</v>
      </c>
      <c r="O211">
        <v>2.4445000000000001</v>
      </c>
      <c r="Q211">
        <v>2.4091800000000001</v>
      </c>
      <c r="R211">
        <v>2.96204</v>
      </c>
      <c r="S211">
        <v>2.8251900000000001</v>
      </c>
      <c r="T211">
        <v>2.5453700000000001</v>
      </c>
      <c r="U211">
        <v>5.2730600000000001</v>
      </c>
      <c r="W211">
        <v>1.3326899999999999</v>
      </c>
      <c r="X211" s="12">
        <v>0.42543599999999998</v>
      </c>
      <c r="Y211" s="12">
        <v>1.39134</v>
      </c>
      <c r="Z211">
        <v>0.59296000000000004</v>
      </c>
      <c r="AA211">
        <v>3.5767799999999998</v>
      </c>
      <c r="AB211">
        <v>1.98603</v>
      </c>
      <c r="AC211">
        <v>2.5459800000000001</v>
      </c>
      <c r="AE211">
        <v>0.213757</v>
      </c>
      <c r="AF211">
        <v>0.62286900000000001</v>
      </c>
      <c r="AG211">
        <v>1.72411</v>
      </c>
      <c r="AH211">
        <v>1.80932</v>
      </c>
      <c r="AI211">
        <v>0</v>
      </c>
      <c r="AK211">
        <v>2.3008600000000001</v>
      </c>
      <c r="AL211">
        <v>3.3835099999999998</v>
      </c>
      <c r="AM211">
        <v>2.0429200000000001</v>
      </c>
      <c r="AN211">
        <v>3.06514</v>
      </c>
      <c r="AO211">
        <v>2.7067600000000001</v>
      </c>
      <c r="AQ211">
        <v>2.60961</v>
      </c>
      <c r="AR211">
        <v>0.39980199999999999</v>
      </c>
      <c r="AS211">
        <v>0.344891</v>
      </c>
      <c r="AT211">
        <v>0</v>
      </c>
      <c r="AU211">
        <v>0.63872899999999999</v>
      </c>
      <c r="AW211">
        <v>0.46795399999999998</v>
      </c>
      <c r="AX211">
        <v>0</v>
      </c>
      <c r="AY211">
        <v>0.127552</v>
      </c>
      <c r="AZ211">
        <v>0</v>
      </c>
    </row>
    <row r="212" spans="1:52" x14ac:dyDescent="0.35">
      <c r="A212" t="s">
        <v>228</v>
      </c>
      <c r="B212">
        <v>3.3436699999999999</v>
      </c>
      <c r="C212">
        <v>2.4595500000000001</v>
      </c>
      <c r="D212">
        <v>3.0425800000000001</v>
      </c>
      <c r="E212">
        <v>2.62378</v>
      </c>
      <c r="F212">
        <v>2.3822899999999998</v>
      </c>
      <c r="H212">
        <v>0</v>
      </c>
      <c r="I212">
        <v>2.5291800000000002</v>
      </c>
      <c r="K212">
        <v>0.92955600000000005</v>
      </c>
      <c r="L212">
        <v>1.7089700000000001</v>
      </c>
      <c r="M212">
        <v>1.1007499999999999</v>
      </c>
      <c r="N212">
        <v>5.6939299999999998E-2</v>
      </c>
      <c r="O212">
        <v>2.76342</v>
      </c>
      <c r="Q212">
        <v>2.7224400000000002</v>
      </c>
      <c r="R212">
        <v>2.2939600000000002</v>
      </c>
      <c r="S212">
        <v>2.6994899999999999</v>
      </c>
      <c r="T212">
        <v>4.2523200000000001</v>
      </c>
      <c r="U212">
        <v>6.5180400000000001</v>
      </c>
      <c r="W212">
        <v>0.88206600000000002</v>
      </c>
      <c r="X212" s="12">
        <v>0</v>
      </c>
      <c r="Y212" s="12">
        <v>0.55710099999999996</v>
      </c>
      <c r="Z212">
        <v>1.44309</v>
      </c>
      <c r="AA212">
        <v>1.04938</v>
      </c>
      <c r="AB212">
        <v>0.92054199999999997</v>
      </c>
      <c r="AC212">
        <v>2.1746799999999999</v>
      </c>
      <c r="AE212">
        <v>0.31574099999999999</v>
      </c>
      <c r="AF212">
        <v>0.54270499999999999</v>
      </c>
      <c r="AG212">
        <v>0.32649699999999998</v>
      </c>
      <c r="AH212">
        <v>1.44533</v>
      </c>
      <c r="AI212">
        <v>0</v>
      </c>
      <c r="AK212">
        <v>1.67597</v>
      </c>
      <c r="AL212">
        <v>3.54874</v>
      </c>
      <c r="AM212">
        <v>2.27759</v>
      </c>
      <c r="AN212">
        <v>2.6835</v>
      </c>
      <c r="AO212">
        <v>2.3610600000000002</v>
      </c>
      <c r="AQ212">
        <v>2.7117800000000001</v>
      </c>
      <c r="AR212">
        <v>0.42049399999999998</v>
      </c>
      <c r="AS212">
        <v>0.40335100000000002</v>
      </c>
      <c r="AT212">
        <v>4.03366E-2</v>
      </c>
      <c r="AU212">
        <v>0.147146</v>
      </c>
      <c r="AW212">
        <v>0</v>
      </c>
      <c r="AX212">
        <v>0.46816400000000002</v>
      </c>
      <c r="AY212">
        <v>4.2172300000000003E-2</v>
      </c>
      <c r="AZ212">
        <v>8.9077799999999999E-2</v>
      </c>
    </row>
    <row r="213" spans="1:52" x14ac:dyDescent="0.35">
      <c r="A213" t="s">
        <v>229</v>
      </c>
      <c r="B213">
        <v>3.6721200000000001</v>
      </c>
      <c r="C213">
        <v>3.08291</v>
      </c>
      <c r="D213">
        <v>2.58555</v>
      </c>
      <c r="E213">
        <v>2.5117699999999998</v>
      </c>
      <c r="F213">
        <v>1.93943</v>
      </c>
      <c r="H213">
        <v>9.5704800000000007E-2</v>
      </c>
      <c r="I213">
        <v>2.6727599999999998</v>
      </c>
      <c r="K213">
        <v>1.5211300000000001</v>
      </c>
      <c r="L213">
        <v>0.29597699999999999</v>
      </c>
      <c r="M213">
        <v>4.25805E-2</v>
      </c>
      <c r="N213">
        <v>0.105125</v>
      </c>
      <c r="O213">
        <v>0.242289</v>
      </c>
      <c r="Q213">
        <v>3.65347</v>
      </c>
      <c r="R213">
        <v>1.9317800000000001</v>
      </c>
      <c r="S213">
        <v>2.4887000000000001</v>
      </c>
      <c r="T213">
        <v>2.2589600000000001</v>
      </c>
      <c r="U213">
        <v>6.6682100000000002</v>
      </c>
      <c r="W213">
        <v>0.64433600000000002</v>
      </c>
      <c r="X213" s="12">
        <v>1.2577799999999999</v>
      </c>
      <c r="Y213" s="12">
        <v>0.54035599999999995</v>
      </c>
      <c r="Z213">
        <v>1.8205</v>
      </c>
      <c r="AA213">
        <v>0.62885899999999995</v>
      </c>
      <c r="AB213">
        <v>0.61028000000000004</v>
      </c>
      <c r="AC213">
        <v>0.150009</v>
      </c>
      <c r="AE213">
        <v>0.11523799999999999</v>
      </c>
      <c r="AF213">
        <v>0.29560900000000001</v>
      </c>
      <c r="AG213">
        <v>0.36622300000000002</v>
      </c>
      <c r="AH213">
        <v>0.107555</v>
      </c>
      <c r="AI213">
        <v>0.77276500000000004</v>
      </c>
      <c r="AK213">
        <v>3.3980899999999998</v>
      </c>
      <c r="AL213">
        <v>2.10527</v>
      </c>
      <c r="AM213">
        <v>2.5686399999999998</v>
      </c>
      <c r="AN213">
        <v>5.5100899999999999</v>
      </c>
      <c r="AO213">
        <v>1.62036</v>
      </c>
      <c r="AQ213">
        <v>2.5391400000000002</v>
      </c>
      <c r="AR213">
        <v>0.51355300000000004</v>
      </c>
      <c r="AS213">
        <v>0.207594</v>
      </c>
      <c r="AT213">
        <v>0</v>
      </c>
      <c r="AU213">
        <v>0.76414800000000005</v>
      </c>
      <c r="AW213">
        <v>0</v>
      </c>
      <c r="AX213">
        <v>0.39639600000000003</v>
      </c>
      <c r="AY213">
        <v>9.4375899999999999E-2</v>
      </c>
      <c r="AZ213">
        <v>1.8622000000000001</v>
      </c>
    </row>
    <row r="214" spans="1:52" x14ac:dyDescent="0.35">
      <c r="A214" t="s">
        <v>230</v>
      </c>
      <c r="B214">
        <v>3.8166899999999999</v>
      </c>
      <c r="C214">
        <v>2.62154</v>
      </c>
      <c r="D214">
        <v>3.4595699999999998</v>
      </c>
      <c r="E214">
        <v>2.57477</v>
      </c>
      <c r="F214">
        <v>1.49332</v>
      </c>
      <c r="H214">
        <v>0.19981599999999999</v>
      </c>
      <c r="I214">
        <v>0.40825899999999998</v>
      </c>
      <c r="K214">
        <v>1.4252899999999999</v>
      </c>
      <c r="L214">
        <v>0.74876299999999996</v>
      </c>
      <c r="M214">
        <v>0</v>
      </c>
      <c r="N214">
        <v>0</v>
      </c>
      <c r="O214">
        <v>0.97409500000000004</v>
      </c>
      <c r="Q214">
        <v>3.35182</v>
      </c>
      <c r="R214">
        <v>1.5310900000000001</v>
      </c>
      <c r="S214">
        <v>2.6435300000000002</v>
      </c>
      <c r="T214">
        <v>3.5816300000000001</v>
      </c>
      <c r="U214">
        <v>3.5028299999999999</v>
      </c>
      <c r="W214">
        <v>1.1083499999999999</v>
      </c>
      <c r="X214" s="12">
        <v>1.28603</v>
      </c>
      <c r="Y214" s="12">
        <v>0.72453599999999996</v>
      </c>
      <c r="Z214">
        <v>1.0503499999999999</v>
      </c>
      <c r="AA214">
        <v>1.67344</v>
      </c>
      <c r="AB214">
        <v>0.31261699999999998</v>
      </c>
      <c r="AC214">
        <v>2.12392E-2</v>
      </c>
      <c r="AE214">
        <v>8.2283899999999993E-2</v>
      </c>
      <c r="AF214">
        <v>0.35014899999999999</v>
      </c>
      <c r="AG214">
        <v>0.44581799999999999</v>
      </c>
      <c r="AH214">
        <v>0.32077</v>
      </c>
      <c r="AI214">
        <v>0</v>
      </c>
      <c r="AK214">
        <v>2.1591300000000002</v>
      </c>
      <c r="AL214">
        <v>1.76302</v>
      </c>
      <c r="AM214">
        <v>2.0642900000000002</v>
      </c>
      <c r="AN214">
        <v>5.1464299999999996</v>
      </c>
      <c r="AO214">
        <v>0.50386799999999998</v>
      </c>
      <c r="AQ214">
        <v>2.0645899999999999</v>
      </c>
      <c r="AR214">
        <v>0.15481400000000001</v>
      </c>
      <c r="AS214">
        <v>0.29033399999999998</v>
      </c>
      <c r="AT214">
        <v>0</v>
      </c>
      <c r="AU214">
        <v>0.63880999999999999</v>
      </c>
      <c r="AW214">
        <v>0</v>
      </c>
      <c r="AX214">
        <v>2.4429099999999999</v>
      </c>
      <c r="AY214">
        <v>0</v>
      </c>
      <c r="AZ214">
        <v>0.45680199999999999</v>
      </c>
    </row>
    <row r="215" spans="1:52" x14ac:dyDescent="0.35">
      <c r="A215" t="s">
        <v>231</v>
      </c>
      <c r="B215">
        <v>4.8014799999999997</v>
      </c>
      <c r="C215">
        <v>1.6288199999999999</v>
      </c>
      <c r="D215">
        <v>2.2246199999999998</v>
      </c>
      <c r="E215">
        <v>2.7277100000000001</v>
      </c>
      <c r="F215">
        <v>3.1870599999999998</v>
      </c>
      <c r="H215">
        <v>0.17818100000000001</v>
      </c>
      <c r="I215">
        <v>1.44889</v>
      </c>
      <c r="K215">
        <v>1.0386299999999999</v>
      </c>
      <c r="L215">
        <v>2.19523</v>
      </c>
      <c r="M215">
        <v>0</v>
      </c>
      <c r="N215">
        <v>0</v>
      </c>
      <c r="O215">
        <v>0.47281299999999998</v>
      </c>
      <c r="Q215">
        <v>2.4351699999999998</v>
      </c>
      <c r="R215">
        <v>1.8917999999999999</v>
      </c>
      <c r="S215">
        <v>1.2077199999999999</v>
      </c>
      <c r="T215">
        <v>1.9127700000000001</v>
      </c>
      <c r="U215">
        <v>3.0028100000000002</v>
      </c>
      <c r="W215">
        <v>1.0082800000000001</v>
      </c>
      <c r="X215" s="12">
        <v>1.3543099999999999</v>
      </c>
      <c r="Y215" s="12">
        <v>1.03146</v>
      </c>
      <c r="Z215">
        <v>4.14449E-2</v>
      </c>
      <c r="AA215">
        <v>0.61649299999999996</v>
      </c>
      <c r="AB215">
        <v>0.686747</v>
      </c>
      <c r="AC215">
        <v>0</v>
      </c>
      <c r="AE215">
        <v>0.10899399999999999</v>
      </c>
      <c r="AF215">
        <v>0.39176800000000001</v>
      </c>
      <c r="AG215">
        <v>0.85627900000000001</v>
      </c>
      <c r="AH215">
        <v>0.18268599999999999</v>
      </c>
      <c r="AI215">
        <v>0</v>
      </c>
      <c r="AK215">
        <v>2.8706999999999998</v>
      </c>
      <c r="AL215">
        <v>1.8480399999999999</v>
      </c>
      <c r="AM215">
        <v>1.94482</v>
      </c>
      <c r="AN215">
        <v>3.3952</v>
      </c>
      <c r="AO215">
        <v>0.77416700000000005</v>
      </c>
      <c r="AQ215">
        <v>0.275976</v>
      </c>
      <c r="AR215">
        <v>0.38491900000000001</v>
      </c>
      <c r="AS215">
        <v>0.37833600000000001</v>
      </c>
      <c r="AT215">
        <v>0</v>
      </c>
      <c r="AU215">
        <v>0.93659800000000004</v>
      </c>
      <c r="AW215">
        <v>0</v>
      </c>
      <c r="AX215">
        <v>1.41286</v>
      </c>
      <c r="AY215">
        <v>0.106598</v>
      </c>
      <c r="AZ215">
        <v>7.3913300000000001E-2</v>
      </c>
    </row>
    <row r="216" spans="1:52" x14ac:dyDescent="0.35">
      <c r="A216" t="s">
        <v>232</v>
      </c>
      <c r="B216">
        <v>4.8701800000000004</v>
      </c>
      <c r="C216">
        <v>2.6267900000000002</v>
      </c>
      <c r="D216">
        <v>2.6700599999999999</v>
      </c>
      <c r="E216">
        <v>2.6311900000000001</v>
      </c>
      <c r="F216">
        <v>1.55179</v>
      </c>
      <c r="H216">
        <v>9.6701599999999999E-2</v>
      </c>
      <c r="I216">
        <v>1.1132599999999999</v>
      </c>
      <c r="K216">
        <v>1.2605500000000001</v>
      </c>
      <c r="L216">
        <v>4.1778599999999999</v>
      </c>
      <c r="M216">
        <v>0.40903699999999998</v>
      </c>
      <c r="N216">
        <v>0.216338</v>
      </c>
      <c r="O216">
        <v>0.30699100000000001</v>
      </c>
      <c r="Q216">
        <v>2.1349100000000001</v>
      </c>
      <c r="R216">
        <v>2.1261899999999998</v>
      </c>
      <c r="S216">
        <v>0.69967199999999996</v>
      </c>
      <c r="T216">
        <v>2.3965100000000001</v>
      </c>
      <c r="U216">
        <v>2.9763199999999999</v>
      </c>
      <c r="W216">
        <v>1.3750100000000001</v>
      </c>
      <c r="X216" s="12">
        <v>2.0438000000000001</v>
      </c>
      <c r="Y216" s="12">
        <v>0.95904299999999998</v>
      </c>
      <c r="Z216">
        <v>1.17913</v>
      </c>
      <c r="AA216">
        <v>0</v>
      </c>
      <c r="AB216">
        <v>4.25245E-2</v>
      </c>
      <c r="AC216">
        <v>0.115934</v>
      </c>
      <c r="AE216">
        <v>0.27322600000000002</v>
      </c>
      <c r="AF216">
        <v>0.55025500000000005</v>
      </c>
      <c r="AG216">
        <v>0.47898499999999999</v>
      </c>
      <c r="AH216">
        <v>0</v>
      </c>
      <c r="AI216">
        <v>0</v>
      </c>
      <c r="AK216">
        <v>2.0562</v>
      </c>
      <c r="AL216">
        <v>2.52237</v>
      </c>
      <c r="AM216">
        <v>1.77156</v>
      </c>
      <c r="AN216">
        <v>2.1000399999999999</v>
      </c>
      <c r="AO216">
        <v>1.7236199999999999</v>
      </c>
      <c r="AQ216">
        <v>1.1239699999999999</v>
      </c>
      <c r="AR216">
        <v>0.44077699999999997</v>
      </c>
      <c r="AS216">
        <v>0.56022700000000003</v>
      </c>
      <c r="AT216">
        <v>0</v>
      </c>
      <c r="AU216">
        <v>0.25531500000000001</v>
      </c>
      <c r="AW216">
        <v>0</v>
      </c>
      <c r="AX216">
        <v>0</v>
      </c>
      <c r="AY216">
        <v>0.27034599999999998</v>
      </c>
      <c r="AZ216">
        <v>2.1367199999999999E-2</v>
      </c>
    </row>
    <row r="217" spans="1:52" x14ac:dyDescent="0.35">
      <c r="A217" t="s">
        <v>233</v>
      </c>
      <c r="B217">
        <v>2.9294799999999999</v>
      </c>
      <c r="C217">
        <v>2.8171400000000002</v>
      </c>
      <c r="D217">
        <v>2.75027</v>
      </c>
      <c r="E217">
        <v>3.6778599999999999</v>
      </c>
      <c r="F217">
        <v>2.06684</v>
      </c>
      <c r="H217">
        <v>0.30767800000000001</v>
      </c>
      <c r="I217">
        <v>0.381162</v>
      </c>
      <c r="K217">
        <v>1.4199200000000001</v>
      </c>
      <c r="L217">
        <v>1.6702900000000001</v>
      </c>
      <c r="M217">
        <v>2.1436199999999999E-2</v>
      </c>
      <c r="N217">
        <v>0</v>
      </c>
      <c r="O217">
        <v>2.3546900000000002</v>
      </c>
      <c r="Q217">
        <v>2.68086</v>
      </c>
      <c r="R217">
        <v>1.80115</v>
      </c>
      <c r="S217">
        <v>0.41569699999999998</v>
      </c>
      <c r="T217">
        <v>2.4267500000000002</v>
      </c>
      <c r="U217">
        <v>2.8746100000000001</v>
      </c>
      <c r="W217">
        <v>0.43623200000000001</v>
      </c>
      <c r="X217" s="12">
        <v>0.227746</v>
      </c>
      <c r="Y217" s="12">
        <v>5.3904399999999999</v>
      </c>
      <c r="Z217">
        <v>0.43184600000000001</v>
      </c>
      <c r="AA217">
        <v>1.7232700000000001</v>
      </c>
      <c r="AB217">
        <v>0.169852</v>
      </c>
      <c r="AC217">
        <v>4.7876000000000002E-2</v>
      </c>
      <c r="AE217">
        <v>0.174984</v>
      </c>
      <c r="AF217">
        <v>0.156224</v>
      </c>
      <c r="AG217">
        <v>0.33920899999999998</v>
      </c>
      <c r="AH217">
        <v>0.35127799999999998</v>
      </c>
      <c r="AI217">
        <v>1.06671</v>
      </c>
      <c r="AK217">
        <v>2.1139600000000001</v>
      </c>
      <c r="AL217">
        <v>1.12371</v>
      </c>
      <c r="AM217">
        <v>1.35483</v>
      </c>
      <c r="AN217">
        <v>1.22889</v>
      </c>
      <c r="AO217">
        <v>2.4163399999999999</v>
      </c>
      <c r="AQ217">
        <v>1.37964</v>
      </c>
      <c r="AR217">
        <v>1.4433199999999999</v>
      </c>
      <c r="AS217">
        <v>0.13694899999999999</v>
      </c>
      <c r="AT217">
        <v>0.46159499999999998</v>
      </c>
      <c r="AU217">
        <v>4.15793E-2</v>
      </c>
      <c r="AW217">
        <v>0</v>
      </c>
      <c r="AX217">
        <v>4.2469199999999999E-2</v>
      </c>
      <c r="AY217">
        <v>9.2872200000000002E-2</v>
      </c>
      <c r="AZ217">
        <v>0</v>
      </c>
    </row>
    <row r="218" spans="1:52" x14ac:dyDescent="0.35">
      <c r="A218" t="s">
        <v>234</v>
      </c>
      <c r="B218">
        <v>2.3621400000000001</v>
      </c>
      <c r="C218">
        <v>3.5642999999999998</v>
      </c>
      <c r="D218">
        <v>2.4691000000000001</v>
      </c>
      <c r="E218">
        <v>2.95472</v>
      </c>
      <c r="F218">
        <v>1.7834099999999999</v>
      </c>
      <c r="H218">
        <v>8.4875400000000004E-2</v>
      </c>
      <c r="I218">
        <v>0</v>
      </c>
      <c r="K218">
        <v>4.15015</v>
      </c>
      <c r="L218">
        <v>0.67009399999999997</v>
      </c>
      <c r="M218">
        <v>4.3079199999999998E-2</v>
      </c>
      <c r="N218">
        <v>5.8372599999999997E-2</v>
      </c>
      <c r="O218">
        <v>2.3678499999999998</v>
      </c>
      <c r="Q218">
        <v>2.9125200000000002</v>
      </c>
      <c r="R218">
        <v>1.99624</v>
      </c>
      <c r="S218">
        <v>0.59147899999999998</v>
      </c>
      <c r="T218">
        <v>2.7423600000000001</v>
      </c>
      <c r="U218">
        <v>3.0237400000000001</v>
      </c>
      <c r="W218">
        <v>1.0576099999999999</v>
      </c>
      <c r="X218" s="12">
        <v>8.7893200000000005E-2</v>
      </c>
      <c r="Y218" s="12">
        <v>3.99051</v>
      </c>
      <c r="Z218">
        <v>1.0551600000000001</v>
      </c>
      <c r="AA218">
        <v>4.2178500000000003</v>
      </c>
      <c r="AB218">
        <v>0.37839200000000001</v>
      </c>
      <c r="AC218">
        <v>0.43384800000000001</v>
      </c>
      <c r="AE218">
        <v>0.13558700000000001</v>
      </c>
      <c r="AF218">
        <v>8.4936399999999995E-2</v>
      </c>
      <c r="AG218">
        <v>1.0108299999999999</v>
      </c>
      <c r="AH218">
        <v>0.261324</v>
      </c>
      <c r="AI218">
        <v>6.2748699999999999</v>
      </c>
      <c r="AK218">
        <v>2.4571399999999999</v>
      </c>
      <c r="AL218">
        <v>2.02678</v>
      </c>
      <c r="AM218">
        <v>0.460619</v>
      </c>
      <c r="AN218">
        <v>3.08778</v>
      </c>
      <c r="AO218">
        <v>1.7117199999999999</v>
      </c>
      <c r="AQ218">
        <v>1.2939700000000001</v>
      </c>
      <c r="AR218">
        <v>1.75613</v>
      </c>
      <c r="AS218">
        <v>0.20003399999999999</v>
      </c>
      <c r="AT218">
        <v>0.53274200000000005</v>
      </c>
      <c r="AU218">
        <v>4.2695200000000003E-2</v>
      </c>
      <c r="AW218">
        <v>0</v>
      </c>
      <c r="AX218">
        <v>0.128244</v>
      </c>
      <c r="AY218">
        <v>0</v>
      </c>
      <c r="AZ218">
        <v>8.3296899999999993E-2</v>
      </c>
    </row>
    <row r="219" spans="1:52" x14ac:dyDescent="0.35">
      <c r="A219" t="s">
        <v>235</v>
      </c>
      <c r="B219">
        <v>4.9779999999999998</v>
      </c>
      <c r="C219">
        <v>3.1528800000000001</v>
      </c>
      <c r="D219">
        <v>2.0828899999999999</v>
      </c>
      <c r="E219">
        <v>2.8654999999999999</v>
      </c>
      <c r="F219">
        <v>2.1153599999999999</v>
      </c>
      <c r="H219">
        <v>0.190966</v>
      </c>
      <c r="I219">
        <v>0</v>
      </c>
      <c r="K219">
        <v>3.0398800000000001</v>
      </c>
      <c r="L219">
        <v>0.76026800000000005</v>
      </c>
      <c r="M219">
        <v>0</v>
      </c>
      <c r="N219">
        <v>0</v>
      </c>
      <c r="O219">
        <v>1.8260000000000001</v>
      </c>
      <c r="Q219">
        <v>3.0553699999999999</v>
      </c>
      <c r="R219">
        <v>1.73882</v>
      </c>
      <c r="S219">
        <v>0.66708299999999998</v>
      </c>
      <c r="T219">
        <v>3.3655200000000001</v>
      </c>
      <c r="U219">
        <v>3.0580599999999998</v>
      </c>
      <c r="W219">
        <v>0.69467999999999996</v>
      </c>
      <c r="X219" s="12">
        <v>0</v>
      </c>
      <c r="Y219" s="12">
        <v>3.6152700000000002</v>
      </c>
      <c r="Z219">
        <v>0.88420799999999999</v>
      </c>
      <c r="AA219">
        <v>3.9021300000000001</v>
      </c>
      <c r="AB219">
        <v>0.62115600000000004</v>
      </c>
      <c r="AC219">
        <v>0.215618</v>
      </c>
      <c r="AE219">
        <v>0</v>
      </c>
      <c r="AF219">
        <v>0.129383</v>
      </c>
      <c r="AG219">
        <v>0.141816</v>
      </c>
      <c r="AH219">
        <v>0.87701300000000004</v>
      </c>
      <c r="AI219">
        <v>3.85195</v>
      </c>
      <c r="AK219">
        <v>2.6131600000000001</v>
      </c>
      <c r="AL219">
        <v>2.4529800000000002</v>
      </c>
      <c r="AM219">
        <v>0.92308299999999999</v>
      </c>
      <c r="AN219">
        <v>2.7460300000000002</v>
      </c>
      <c r="AO219">
        <v>2.6495799999999998</v>
      </c>
      <c r="AQ219">
        <v>1.47407</v>
      </c>
      <c r="AR219">
        <v>2.0446700000000002E-2</v>
      </c>
      <c r="AS219">
        <v>0.110815</v>
      </c>
      <c r="AT219">
        <v>0</v>
      </c>
      <c r="AU219">
        <v>0</v>
      </c>
      <c r="AW219">
        <v>0</v>
      </c>
      <c r="AX219">
        <v>5.7227500000000001E-2</v>
      </c>
      <c r="AY219">
        <v>0</v>
      </c>
      <c r="AZ219">
        <v>2.3707900000000001E-2</v>
      </c>
    </row>
    <row r="220" spans="1:52" x14ac:dyDescent="0.35">
      <c r="A220" t="s">
        <v>236</v>
      </c>
      <c r="B220">
        <v>3.8195899999999998</v>
      </c>
      <c r="C220">
        <v>2.6722600000000001</v>
      </c>
      <c r="D220">
        <v>1.9253899999999999</v>
      </c>
      <c r="E220">
        <v>2.5943900000000002</v>
      </c>
      <c r="F220">
        <v>2.2662599999999999</v>
      </c>
      <c r="H220">
        <v>1.1250199999999999</v>
      </c>
      <c r="I220">
        <v>0</v>
      </c>
      <c r="K220">
        <v>3.8479000000000001</v>
      </c>
      <c r="L220">
        <v>0.507911</v>
      </c>
      <c r="M220">
        <v>0</v>
      </c>
      <c r="N220">
        <v>3.2904200000000001</v>
      </c>
      <c r="O220">
        <v>1.5883499999999999</v>
      </c>
      <c r="Q220">
        <v>3.5774400000000002</v>
      </c>
      <c r="R220">
        <v>1.9255599999999999</v>
      </c>
      <c r="S220">
        <v>1.88076</v>
      </c>
      <c r="T220">
        <v>3.05999</v>
      </c>
      <c r="U220">
        <v>3.3081</v>
      </c>
      <c r="W220">
        <v>1.0575000000000001</v>
      </c>
      <c r="X220" s="12">
        <v>1.2364200000000001</v>
      </c>
      <c r="Y220" s="12">
        <v>2.3300900000000002</v>
      </c>
      <c r="Z220">
        <v>0.77102899999999996</v>
      </c>
      <c r="AA220">
        <v>3.4518900000000001</v>
      </c>
      <c r="AB220">
        <v>0.70495799999999997</v>
      </c>
      <c r="AC220">
        <v>9.0248400000000006E-2</v>
      </c>
      <c r="AE220">
        <v>0</v>
      </c>
      <c r="AF220">
        <v>0.18939500000000001</v>
      </c>
      <c r="AG220">
        <v>0.79133699999999996</v>
      </c>
      <c r="AH220">
        <v>1.694</v>
      </c>
      <c r="AI220">
        <v>0</v>
      </c>
      <c r="AK220">
        <v>1.22136</v>
      </c>
      <c r="AL220">
        <v>1.9140299999999999</v>
      </c>
      <c r="AM220">
        <v>0.88515600000000005</v>
      </c>
      <c r="AN220">
        <v>2.4276399999999998</v>
      </c>
      <c r="AO220">
        <v>2.5059100000000001</v>
      </c>
      <c r="AQ220">
        <v>1.57134</v>
      </c>
      <c r="AR220">
        <v>2.01118</v>
      </c>
      <c r="AS220">
        <v>0.19653100000000001</v>
      </c>
      <c r="AT220">
        <v>0.1085</v>
      </c>
      <c r="AU220">
        <v>0</v>
      </c>
      <c r="AW220">
        <v>0</v>
      </c>
      <c r="AX220">
        <v>0.59832700000000005</v>
      </c>
      <c r="AY220">
        <v>0</v>
      </c>
      <c r="AZ220">
        <v>0.122686</v>
      </c>
    </row>
    <row r="221" spans="1:52" x14ac:dyDescent="0.35">
      <c r="A221" t="s">
        <v>237</v>
      </c>
      <c r="B221">
        <v>4.4585699999999999</v>
      </c>
      <c r="C221">
        <v>2.9161100000000002</v>
      </c>
      <c r="D221">
        <v>2.3182700000000001</v>
      </c>
      <c r="E221">
        <v>2.8209200000000001</v>
      </c>
      <c r="F221">
        <v>2.22784</v>
      </c>
      <c r="H221">
        <v>4.1766699999999997</v>
      </c>
      <c r="I221">
        <v>0</v>
      </c>
      <c r="K221">
        <v>2.72281</v>
      </c>
      <c r="L221">
        <v>0.37434400000000001</v>
      </c>
      <c r="M221">
        <v>0</v>
      </c>
      <c r="N221">
        <v>3.7220200000000001</v>
      </c>
      <c r="O221">
        <v>0.30098399999999997</v>
      </c>
      <c r="Q221">
        <v>2.9326699999999999</v>
      </c>
      <c r="R221">
        <v>2.5845699999999998</v>
      </c>
      <c r="S221">
        <v>0.25467400000000001</v>
      </c>
      <c r="T221">
        <v>3.05139</v>
      </c>
      <c r="U221">
        <v>3.4964300000000001</v>
      </c>
      <c r="W221">
        <v>0.73073500000000002</v>
      </c>
      <c r="X221" s="12">
        <v>0.8669</v>
      </c>
      <c r="Y221" s="12">
        <v>2.0172099999999999</v>
      </c>
      <c r="Z221">
        <v>0.74467099999999997</v>
      </c>
      <c r="AA221">
        <v>2.57334</v>
      </c>
      <c r="AB221">
        <v>0.24942600000000001</v>
      </c>
      <c r="AC221">
        <v>0</v>
      </c>
      <c r="AE221">
        <v>0.613931</v>
      </c>
      <c r="AF221">
        <v>0.21982499999999999</v>
      </c>
      <c r="AG221">
        <v>0.428477</v>
      </c>
      <c r="AH221">
        <v>0</v>
      </c>
      <c r="AI221">
        <v>0</v>
      </c>
      <c r="AK221">
        <v>2.4392399999999999</v>
      </c>
      <c r="AL221">
        <v>1.86459</v>
      </c>
      <c r="AM221">
        <v>1.6734199999999999</v>
      </c>
      <c r="AN221">
        <v>2.1028199999999999</v>
      </c>
      <c r="AO221">
        <v>1.29775</v>
      </c>
      <c r="AQ221">
        <v>2.0686</v>
      </c>
      <c r="AR221">
        <v>0.57444200000000001</v>
      </c>
      <c r="AS221">
        <v>0.360956</v>
      </c>
      <c r="AT221">
        <v>0</v>
      </c>
      <c r="AU221">
        <v>0</v>
      </c>
      <c r="AW221">
        <v>0</v>
      </c>
      <c r="AX221">
        <v>2.08582</v>
      </c>
      <c r="AY221">
        <v>4.3041700000000002E-2</v>
      </c>
      <c r="AZ221">
        <v>8.6095599999999994E-2</v>
      </c>
    </row>
    <row r="222" spans="1:52" x14ac:dyDescent="0.35">
      <c r="A222" t="s">
        <v>238</v>
      </c>
      <c r="B222">
        <v>5.8091799999999996</v>
      </c>
      <c r="C222">
        <v>3.9139499999999998</v>
      </c>
      <c r="D222">
        <v>1.87659</v>
      </c>
      <c r="E222">
        <v>2.7747299999999999</v>
      </c>
      <c r="F222">
        <v>0.74260599999999999</v>
      </c>
      <c r="H222">
        <v>1.6830000000000001</v>
      </c>
      <c r="I222">
        <v>0</v>
      </c>
      <c r="K222">
        <v>0.64547500000000002</v>
      </c>
      <c r="L222">
        <v>0.41743999999999998</v>
      </c>
      <c r="M222">
        <v>0</v>
      </c>
      <c r="N222">
        <v>2.6266600000000002</v>
      </c>
      <c r="O222">
        <v>0</v>
      </c>
      <c r="Q222">
        <v>2.8347099999999998</v>
      </c>
      <c r="R222">
        <v>2.5451999999999999</v>
      </c>
      <c r="S222">
        <v>0.39099699999999998</v>
      </c>
      <c r="T222">
        <v>1.8310500000000001</v>
      </c>
      <c r="U222">
        <v>2.7911700000000002</v>
      </c>
      <c r="W222">
        <v>1.26831</v>
      </c>
      <c r="X222" s="12">
        <v>0.30500300000000002</v>
      </c>
      <c r="Y222" s="12">
        <v>1.2953600000000001</v>
      </c>
      <c r="Z222">
        <v>0.43789299999999998</v>
      </c>
      <c r="AA222">
        <v>3.9858600000000002</v>
      </c>
      <c r="AB222">
        <v>0.18061099999999999</v>
      </c>
      <c r="AC222">
        <v>0</v>
      </c>
      <c r="AE222">
        <v>0.235573</v>
      </c>
      <c r="AF222">
        <v>0.244587</v>
      </c>
      <c r="AG222">
        <v>0.28004200000000001</v>
      </c>
      <c r="AH222">
        <v>0.11133700000000001</v>
      </c>
      <c r="AI222">
        <v>0</v>
      </c>
      <c r="AK222">
        <v>2.8138399999999999</v>
      </c>
      <c r="AL222">
        <v>2.2359100000000001</v>
      </c>
      <c r="AM222">
        <v>1.54826</v>
      </c>
      <c r="AN222">
        <v>1.7589600000000001</v>
      </c>
      <c r="AO222">
        <v>2.4144299999999999</v>
      </c>
      <c r="AQ222">
        <v>2.0434000000000001</v>
      </c>
      <c r="AR222">
        <v>0.44036700000000001</v>
      </c>
      <c r="AS222">
        <v>0.29846099999999998</v>
      </c>
      <c r="AT222">
        <v>2.1336500000000001E-2</v>
      </c>
      <c r="AU222">
        <v>0</v>
      </c>
      <c r="AW222">
        <v>0</v>
      </c>
      <c r="AX222">
        <v>0.34816799999999998</v>
      </c>
      <c r="AY222">
        <v>0</v>
      </c>
      <c r="AZ222">
        <v>0</v>
      </c>
    </row>
    <row r="223" spans="1:52" x14ac:dyDescent="0.35">
      <c r="A223" t="s">
        <v>239</v>
      </c>
      <c r="B223">
        <v>2.92286</v>
      </c>
      <c r="C223">
        <v>3.0280200000000002</v>
      </c>
      <c r="D223">
        <v>1.40968</v>
      </c>
      <c r="E223">
        <v>3.7582300000000002</v>
      </c>
      <c r="F223">
        <v>1.20008</v>
      </c>
      <c r="H223">
        <v>0</v>
      </c>
      <c r="I223">
        <v>0.10628600000000001</v>
      </c>
      <c r="K223">
        <v>1.18832</v>
      </c>
      <c r="L223">
        <v>0</v>
      </c>
      <c r="M223">
        <v>0</v>
      </c>
      <c r="N223">
        <v>0.418825</v>
      </c>
      <c r="O223">
        <v>1.7808600000000001</v>
      </c>
      <c r="Q223">
        <v>2.8338100000000002</v>
      </c>
      <c r="R223">
        <v>1.12138</v>
      </c>
      <c r="S223">
        <v>0.38640000000000002</v>
      </c>
      <c r="T223">
        <v>3.2690000000000001</v>
      </c>
      <c r="U223">
        <v>2.2622300000000002</v>
      </c>
      <c r="W223">
        <v>5.0401699999999998</v>
      </c>
      <c r="X223" s="12">
        <v>0.92508299999999999</v>
      </c>
      <c r="Y223" s="12">
        <v>1.4347099999999999</v>
      </c>
      <c r="Z223">
        <v>0.71551900000000002</v>
      </c>
      <c r="AA223">
        <v>3.84131</v>
      </c>
      <c r="AB223">
        <v>0.35173500000000002</v>
      </c>
      <c r="AC223">
        <v>4.3679799999999998E-2</v>
      </c>
      <c r="AE223">
        <v>0.52346700000000002</v>
      </c>
      <c r="AF223">
        <v>6.3420000000000004E-2</v>
      </c>
      <c r="AG223">
        <v>0.65011300000000005</v>
      </c>
      <c r="AH223">
        <v>0</v>
      </c>
      <c r="AI223">
        <v>0</v>
      </c>
      <c r="AK223">
        <v>2.0647700000000002</v>
      </c>
      <c r="AL223">
        <v>1.2708900000000001</v>
      </c>
      <c r="AM223">
        <v>0.29602699999999998</v>
      </c>
      <c r="AN223">
        <v>1.0142800000000001</v>
      </c>
      <c r="AO223">
        <v>2.3382700000000001</v>
      </c>
      <c r="AQ223">
        <v>0.76643600000000001</v>
      </c>
      <c r="AR223">
        <v>0.43222100000000002</v>
      </c>
      <c r="AS223">
        <v>0.111523</v>
      </c>
      <c r="AT223">
        <v>0</v>
      </c>
      <c r="AU223">
        <v>0</v>
      </c>
      <c r="AW223">
        <v>0</v>
      </c>
      <c r="AX223">
        <v>0.90135799999999999</v>
      </c>
      <c r="AY223">
        <v>0.62078299999999997</v>
      </c>
      <c r="AZ223">
        <v>0</v>
      </c>
    </row>
    <row r="224" spans="1:52" x14ac:dyDescent="0.35">
      <c r="A224" t="s">
        <v>240</v>
      </c>
      <c r="B224">
        <v>3.51471</v>
      </c>
      <c r="C224">
        <v>3.3869400000000001</v>
      </c>
      <c r="D224">
        <v>1.88228</v>
      </c>
      <c r="E224">
        <v>3.7763800000000001</v>
      </c>
      <c r="F224">
        <v>1.38378</v>
      </c>
      <c r="H224">
        <v>0</v>
      </c>
      <c r="I224">
        <v>0.107699</v>
      </c>
      <c r="K224">
        <v>2.6957900000000001</v>
      </c>
      <c r="L224">
        <v>0.90260399999999996</v>
      </c>
      <c r="M224">
        <v>0</v>
      </c>
      <c r="N224">
        <v>2.2082299999999999</v>
      </c>
      <c r="O224">
        <v>4.8495900000000001</v>
      </c>
      <c r="Q224">
        <v>3.4381499999999998</v>
      </c>
      <c r="R224">
        <v>1.8263400000000001</v>
      </c>
      <c r="S224">
        <v>2.12094E-2</v>
      </c>
      <c r="T224">
        <v>2.9708299999999999</v>
      </c>
      <c r="U224">
        <v>1.1613899999999999</v>
      </c>
      <c r="W224">
        <v>4.1908099999999999</v>
      </c>
      <c r="X224" s="12">
        <v>0.50197999999999998</v>
      </c>
      <c r="Y224" s="12">
        <v>1.9009400000000001</v>
      </c>
      <c r="Z224">
        <v>1.6758999999999999</v>
      </c>
      <c r="AA224">
        <v>3.8497400000000002</v>
      </c>
      <c r="AB224">
        <v>0</v>
      </c>
      <c r="AC224">
        <v>0</v>
      </c>
      <c r="AE224">
        <v>0.56817399999999996</v>
      </c>
      <c r="AF224">
        <v>0.335399</v>
      </c>
      <c r="AG224">
        <v>0.40839399999999998</v>
      </c>
      <c r="AH224">
        <v>0</v>
      </c>
      <c r="AI224">
        <v>0</v>
      </c>
      <c r="AK224">
        <v>1.09358</v>
      </c>
      <c r="AL224">
        <v>2.4961000000000002</v>
      </c>
      <c r="AM224">
        <v>0.32378200000000001</v>
      </c>
      <c r="AN224">
        <v>1.7319899999999999</v>
      </c>
      <c r="AO224">
        <v>2.6144799999999999</v>
      </c>
      <c r="AQ224">
        <v>0.96943500000000005</v>
      </c>
      <c r="AR224">
        <v>0.34364</v>
      </c>
      <c r="AS224">
        <v>0.32594800000000002</v>
      </c>
      <c r="AT224">
        <v>0</v>
      </c>
      <c r="AU224">
        <v>0</v>
      </c>
      <c r="AW224">
        <v>0</v>
      </c>
      <c r="AX224">
        <v>0.93979100000000004</v>
      </c>
      <c r="AY224">
        <v>0.72489499999999996</v>
      </c>
      <c r="AZ224">
        <v>0</v>
      </c>
    </row>
    <row r="225" spans="1:52" x14ac:dyDescent="0.35">
      <c r="A225" t="s">
        <v>241</v>
      </c>
      <c r="B225">
        <v>2.2531500000000002</v>
      </c>
      <c r="C225">
        <v>1.8259399999999999</v>
      </c>
      <c r="D225">
        <v>1.6030500000000001</v>
      </c>
      <c r="E225">
        <v>3.5814900000000001</v>
      </c>
      <c r="F225">
        <v>1.2399800000000001</v>
      </c>
      <c r="H225">
        <v>1.0914299999999999</v>
      </c>
      <c r="I225">
        <v>1.27858</v>
      </c>
      <c r="K225">
        <v>1.3398399999999999</v>
      </c>
      <c r="L225">
        <v>2.1704500000000002</v>
      </c>
      <c r="M225">
        <v>0</v>
      </c>
      <c r="N225">
        <v>2.13815</v>
      </c>
      <c r="O225">
        <v>0.69553299999999996</v>
      </c>
      <c r="Q225">
        <v>3.1830500000000002</v>
      </c>
      <c r="R225">
        <v>2.3284899999999999</v>
      </c>
      <c r="S225">
        <v>0.86249299999999995</v>
      </c>
      <c r="T225">
        <v>2.9750999999999999</v>
      </c>
      <c r="U225">
        <v>2.3896299999999999</v>
      </c>
      <c r="W225">
        <v>2.03816</v>
      </c>
      <c r="X225" s="12">
        <v>0.90198199999999995</v>
      </c>
      <c r="Y225" s="12">
        <v>1.5601700000000001</v>
      </c>
      <c r="Z225">
        <v>0.360844</v>
      </c>
      <c r="AA225">
        <v>2.2412399999999999</v>
      </c>
      <c r="AB225">
        <v>0</v>
      </c>
      <c r="AC225">
        <v>0.40956100000000001</v>
      </c>
      <c r="AE225">
        <v>0.89807000000000003</v>
      </c>
      <c r="AF225">
        <v>0</v>
      </c>
      <c r="AG225">
        <v>0.44823600000000002</v>
      </c>
      <c r="AH225">
        <v>4.99695E-2</v>
      </c>
      <c r="AI225">
        <v>0</v>
      </c>
      <c r="AK225">
        <v>1.31606</v>
      </c>
      <c r="AL225">
        <v>2.4191500000000001</v>
      </c>
      <c r="AM225">
        <v>0.16800399999999999</v>
      </c>
      <c r="AN225">
        <v>2.0353300000000001</v>
      </c>
      <c r="AO225">
        <v>0.35786099999999998</v>
      </c>
      <c r="AQ225">
        <v>0.51117299999999999</v>
      </c>
      <c r="AR225">
        <v>0.28562799999999999</v>
      </c>
      <c r="AS225">
        <v>0.18828900000000001</v>
      </c>
      <c r="AT225">
        <v>4.0922500000000001E-2</v>
      </c>
      <c r="AU225">
        <v>0</v>
      </c>
      <c r="AW225">
        <v>0</v>
      </c>
      <c r="AX225">
        <v>0.31749100000000002</v>
      </c>
      <c r="AY225">
        <v>0</v>
      </c>
      <c r="AZ225">
        <v>0</v>
      </c>
    </row>
    <row r="226" spans="1:52" x14ac:dyDescent="0.35">
      <c r="A226" t="s">
        <v>242</v>
      </c>
      <c r="B226">
        <v>3.7732199999999998</v>
      </c>
      <c r="C226">
        <v>1.7887900000000001</v>
      </c>
      <c r="D226">
        <v>1.3139099999999999</v>
      </c>
      <c r="E226">
        <v>1.81626</v>
      </c>
      <c r="F226">
        <v>0.96385399999999999</v>
      </c>
      <c r="H226">
        <v>0</v>
      </c>
      <c r="I226">
        <v>1.39944</v>
      </c>
      <c r="K226">
        <v>0.72885299999999997</v>
      </c>
      <c r="L226">
        <v>0.27542299999999997</v>
      </c>
      <c r="M226">
        <v>4.3475100000000003E-2</v>
      </c>
      <c r="N226">
        <v>1.9785699999999999</v>
      </c>
      <c r="O226">
        <v>2.9670999999999998</v>
      </c>
      <c r="Q226">
        <v>3.5128499999999998</v>
      </c>
      <c r="R226">
        <v>2.5966499999999999</v>
      </c>
      <c r="S226">
        <v>0.62205500000000002</v>
      </c>
      <c r="T226">
        <v>3.18411</v>
      </c>
      <c r="U226">
        <v>2.0442</v>
      </c>
      <c r="W226">
        <v>3.3519399999999999</v>
      </c>
      <c r="X226" s="12">
        <v>0.32009799999999999</v>
      </c>
      <c r="Y226" s="12">
        <v>1.59446</v>
      </c>
      <c r="Z226">
        <v>0.14539199999999999</v>
      </c>
      <c r="AA226">
        <v>0.726518</v>
      </c>
      <c r="AB226">
        <v>0.89063099999999995</v>
      </c>
      <c r="AC226">
        <v>0</v>
      </c>
      <c r="AE226">
        <v>0.41365400000000002</v>
      </c>
      <c r="AF226">
        <v>0</v>
      </c>
      <c r="AG226">
        <v>0.61124199999999995</v>
      </c>
      <c r="AH226">
        <v>0</v>
      </c>
      <c r="AI226">
        <v>0</v>
      </c>
      <c r="AK226">
        <v>2.0199199999999999</v>
      </c>
      <c r="AL226">
        <v>0.93778600000000001</v>
      </c>
      <c r="AM226">
        <v>0</v>
      </c>
      <c r="AN226">
        <v>1.9046799999999999</v>
      </c>
      <c r="AO226">
        <v>0.68535699999999999</v>
      </c>
      <c r="AQ226">
        <v>0.458291</v>
      </c>
      <c r="AR226">
        <v>0.66355799999999998</v>
      </c>
      <c r="AS226">
        <v>0</v>
      </c>
      <c r="AT226">
        <v>0</v>
      </c>
      <c r="AU226">
        <v>0.98801399999999995</v>
      </c>
      <c r="AW226">
        <v>0</v>
      </c>
      <c r="AX226">
        <v>0.67489100000000002</v>
      </c>
      <c r="AY226">
        <v>0</v>
      </c>
      <c r="AZ226">
        <v>0.24176400000000001</v>
      </c>
    </row>
    <row r="227" spans="1:52" x14ac:dyDescent="0.35">
      <c r="A227" t="s">
        <v>243</v>
      </c>
      <c r="B227">
        <v>3.1949999999999998</v>
      </c>
      <c r="C227">
        <v>7.4569400000000003</v>
      </c>
      <c r="D227">
        <v>2.2356799999999999</v>
      </c>
      <c r="E227">
        <v>3.0806800000000001</v>
      </c>
      <c r="F227">
        <v>1.06437</v>
      </c>
      <c r="H227">
        <v>0</v>
      </c>
      <c r="I227">
        <v>1.25745</v>
      </c>
      <c r="K227">
        <v>2.0516099999999999E-2</v>
      </c>
      <c r="L227">
        <v>0</v>
      </c>
      <c r="M227">
        <v>4.0521099999999997E-2</v>
      </c>
      <c r="N227">
        <v>0.164355</v>
      </c>
      <c r="O227">
        <v>3.6775699999999998</v>
      </c>
      <c r="Q227">
        <v>2.8902000000000001</v>
      </c>
      <c r="R227">
        <v>2.31427</v>
      </c>
      <c r="S227">
        <v>0.34784700000000002</v>
      </c>
      <c r="T227">
        <v>3.5564900000000002</v>
      </c>
      <c r="U227">
        <v>2.6814499999999999</v>
      </c>
      <c r="W227">
        <v>3.8306300000000002</v>
      </c>
      <c r="X227" s="12">
        <v>0.31735099999999999</v>
      </c>
      <c r="Y227" s="12">
        <v>3.8013699999999999</v>
      </c>
      <c r="Z227">
        <v>0.46948800000000002</v>
      </c>
      <c r="AA227">
        <v>2.4581499999999998</v>
      </c>
      <c r="AB227">
        <v>0.59793600000000002</v>
      </c>
      <c r="AC227">
        <v>0</v>
      </c>
      <c r="AE227">
        <v>0.94211400000000001</v>
      </c>
      <c r="AF227">
        <v>0</v>
      </c>
      <c r="AG227">
        <v>0</v>
      </c>
      <c r="AH227">
        <v>0.84764300000000004</v>
      </c>
      <c r="AI227">
        <v>1.28888</v>
      </c>
      <c r="AK227">
        <v>2.33134</v>
      </c>
      <c r="AL227">
        <v>1.2158800000000001</v>
      </c>
      <c r="AM227">
        <v>0</v>
      </c>
      <c r="AN227">
        <v>4.2113500000000004</v>
      </c>
      <c r="AO227">
        <v>1.8523099999999999</v>
      </c>
      <c r="AQ227">
        <v>1.0988</v>
      </c>
      <c r="AR227">
        <v>2.1198299999999999</v>
      </c>
      <c r="AS227">
        <v>0</v>
      </c>
      <c r="AT227">
        <v>0</v>
      </c>
      <c r="AU227">
        <v>0.298705</v>
      </c>
      <c r="AW227">
        <v>0</v>
      </c>
      <c r="AX227">
        <v>0.37658999999999998</v>
      </c>
      <c r="AY227">
        <v>0</v>
      </c>
      <c r="AZ227">
        <v>0</v>
      </c>
    </row>
    <row r="228" spans="1:52" x14ac:dyDescent="0.35">
      <c r="A228" t="s">
        <v>244</v>
      </c>
      <c r="B228">
        <v>3.4991300000000001</v>
      </c>
      <c r="C228">
        <v>0.20725399999999999</v>
      </c>
      <c r="D228">
        <v>0.70792699999999997</v>
      </c>
      <c r="E228">
        <v>2.8394200000000001</v>
      </c>
      <c r="F228">
        <v>1.3371200000000001</v>
      </c>
      <c r="H228">
        <v>0</v>
      </c>
      <c r="I228">
        <v>0.62121300000000002</v>
      </c>
      <c r="K228">
        <v>1.12967</v>
      </c>
      <c r="L228">
        <v>9.1882199999999997E-2</v>
      </c>
      <c r="M228">
        <v>2.17813E-2</v>
      </c>
      <c r="N228">
        <v>0</v>
      </c>
      <c r="O228">
        <v>2.9785400000000002</v>
      </c>
      <c r="Q228">
        <v>3.3671500000000001</v>
      </c>
      <c r="R228">
        <v>2.7691400000000002</v>
      </c>
      <c r="S228">
        <v>4.06025E-2</v>
      </c>
      <c r="T228">
        <v>4.2283900000000001</v>
      </c>
      <c r="U228">
        <v>2.1373600000000001</v>
      </c>
      <c r="W228">
        <v>3.9302299999999999</v>
      </c>
      <c r="X228" s="12">
        <v>0.71020799999999995</v>
      </c>
      <c r="Y228" s="12">
        <v>0.72577400000000003</v>
      </c>
      <c r="Z228">
        <v>0.22167999999999999</v>
      </c>
      <c r="AA228">
        <v>2.49335</v>
      </c>
      <c r="AB228">
        <v>0</v>
      </c>
      <c r="AC228">
        <v>0</v>
      </c>
      <c r="AE228">
        <v>0.151778</v>
      </c>
      <c r="AF228">
        <v>4.93607E-2</v>
      </c>
      <c r="AG228">
        <v>1.3646100000000001</v>
      </c>
      <c r="AH228">
        <v>2.2274100000000002E-2</v>
      </c>
      <c r="AI228">
        <v>0.47788700000000001</v>
      </c>
      <c r="AK228">
        <v>2.6943100000000002</v>
      </c>
      <c r="AL228">
        <v>1.0315799999999999</v>
      </c>
      <c r="AM228">
        <v>0.22092100000000001</v>
      </c>
      <c r="AN228">
        <v>2.8701599999999998</v>
      </c>
      <c r="AO228">
        <v>1.7635400000000001</v>
      </c>
      <c r="AQ228">
        <v>0.52094399999999996</v>
      </c>
      <c r="AR228">
        <v>0.50664699999999996</v>
      </c>
      <c r="AS228">
        <v>0</v>
      </c>
      <c r="AT228">
        <v>6.6682400000000003E-2</v>
      </c>
      <c r="AU228">
        <v>2.2376900000000002E-2</v>
      </c>
      <c r="AW228">
        <v>0</v>
      </c>
      <c r="AX228">
        <v>0</v>
      </c>
      <c r="AY228">
        <v>4.5357700000000001E-2</v>
      </c>
      <c r="AZ228">
        <v>0</v>
      </c>
    </row>
    <row r="229" spans="1:52" x14ac:dyDescent="0.35">
      <c r="A229" t="s">
        <v>245</v>
      </c>
      <c r="B229">
        <v>3.28267</v>
      </c>
      <c r="C229">
        <v>0.81300300000000003</v>
      </c>
      <c r="D229">
        <v>0.80624499999999999</v>
      </c>
      <c r="E229">
        <v>2.4264700000000001</v>
      </c>
      <c r="F229">
        <v>1.0588200000000001</v>
      </c>
      <c r="H229">
        <v>9.3195E-2</v>
      </c>
      <c r="I229">
        <v>0.30825200000000003</v>
      </c>
      <c r="K229">
        <v>1.4291499999999999</v>
      </c>
      <c r="L229">
        <v>0.106396</v>
      </c>
      <c r="M229">
        <v>4.7973500000000002E-2</v>
      </c>
      <c r="N229">
        <v>4.2832500000000003E-2</v>
      </c>
      <c r="O229">
        <v>2.70357</v>
      </c>
      <c r="Q229">
        <v>3.1209899999999999</v>
      </c>
      <c r="R229">
        <v>2.30158</v>
      </c>
      <c r="S229">
        <v>4.5257199999999997E-2</v>
      </c>
      <c r="T229">
        <v>3.2797000000000001</v>
      </c>
      <c r="U229">
        <v>1.2253000000000001</v>
      </c>
      <c r="W229">
        <v>2.1720000000000002</v>
      </c>
      <c r="X229" s="12">
        <v>0.71071499999999999</v>
      </c>
      <c r="Y229" s="12">
        <v>0.65420500000000004</v>
      </c>
      <c r="Z229">
        <v>1.264</v>
      </c>
      <c r="AA229">
        <v>1.7680400000000001</v>
      </c>
      <c r="AB229">
        <v>0</v>
      </c>
      <c r="AC229">
        <v>0</v>
      </c>
      <c r="AE229">
        <v>1.0305899999999999</v>
      </c>
      <c r="AF229">
        <v>0.17838699999999999</v>
      </c>
      <c r="AG229">
        <v>0.49146899999999999</v>
      </c>
      <c r="AH229">
        <v>0.111521</v>
      </c>
      <c r="AI229">
        <v>0.14608599999999999</v>
      </c>
      <c r="AK229">
        <v>1.06019</v>
      </c>
      <c r="AL229">
        <v>1.7800800000000001</v>
      </c>
      <c r="AM229">
        <v>0</v>
      </c>
      <c r="AN229">
        <v>1.6902600000000001</v>
      </c>
      <c r="AO229">
        <v>1.8107899999999999</v>
      </c>
      <c r="AQ229">
        <v>0.43782399999999999</v>
      </c>
      <c r="AR229">
        <v>0.16953299999999999</v>
      </c>
      <c r="AS229">
        <v>1.10931</v>
      </c>
      <c r="AT229">
        <v>8.7578299999999998E-2</v>
      </c>
      <c r="AU229">
        <v>4.2275300000000002E-2</v>
      </c>
      <c r="AW229">
        <v>1.2505999999999999</v>
      </c>
      <c r="AX229">
        <v>0.30530200000000002</v>
      </c>
      <c r="AY229">
        <v>0</v>
      </c>
      <c r="AZ229">
        <v>0</v>
      </c>
    </row>
    <row r="230" spans="1:52" x14ac:dyDescent="0.35">
      <c r="A230" t="s">
        <v>246</v>
      </c>
      <c r="B230">
        <v>4.2947300000000004</v>
      </c>
      <c r="C230">
        <v>0.26235000000000003</v>
      </c>
      <c r="D230">
        <v>1.1985300000000001</v>
      </c>
      <c r="E230">
        <v>3.7129699999999999</v>
      </c>
      <c r="F230">
        <v>1.81714</v>
      </c>
      <c r="H230">
        <v>0</v>
      </c>
      <c r="I230">
        <v>0.129159</v>
      </c>
      <c r="K230">
        <v>2.2837000000000001</v>
      </c>
      <c r="L230">
        <v>8.7503399999999995E-2</v>
      </c>
      <c r="M230">
        <v>0</v>
      </c>
      <c r="N230">
        <v>0</v>
      </c>
      <c r="O230">
        <v>2.0563799999999999</v>
      </c>
      <c r="Q230">
        <v>2.8248099999999998</v>
      </c>
      <c r="R230">
        <v>2.1282700000000001</v>
      </c>
      <c r="S230">
        <v>0.18334900000000001</v>
      </c>
      <c r="T230">
        <v>3.2752500000000002</v>
      </c>
      <c r="U230">
        <v>1.24122</v>
      </c>
      <c r="W230">
        <v>2.1129799999999999</v>
      </c>
      <c r="X230" s="12">
        <v>0.78478800000000004</v>
      </c>
      <c r="Y230" s="12">
        <v>1.7375799999999999</v>
      </c>
      <c r="Z230">
        <v>0.27605299999999999</v>
      </c>
      <c r="AA230">
        <v>4.0159599999999998</v>
      </c>
      <c r="AB230">
        <v>0</v>
      </c>
      <c r="AC230">
        <v>0</v>
      </c>
      <c r="AE230">
        <v>2.6740499999999998</v>
      </c>
      <c r="AF230">
        <v>0</v>
      </c>
      <c r="AG230">
        <v>2.5545499999999999</v>
      </c>
      <c r="AH230">
        <v>7.9956899999999997E-2</v>
      </c>
      <c r="AI230">
        <v>0.20779800000000001</v>
      </c>
      <c r="AK230">
        <v>0.82030800000000004</v>
      </c>
      <c r="AL230">
        <v>1.3824099999999999</v>
      </c>
      <c r="AM230">
        <v>6.4312400000000006E-2</v>
      </c>
      <c r="AN230">
        <v>2.0849300000000001E-2</v>
      </c>
      <c r="AO230">
        <v>0.89264399999999999</v>
      </c>
      <c r="AQ230">
        <v>1.03868</v>
      </c>
      <c r="AR230">
        <v>2.1589200000000002</v>
      </c>
      <c r="AS230">
        <v>0.461204</v>
      </c>
      <c r="AT230">
        <v>0</v>
      </c>
      <c r="AU230">
        <v>4.0443899999999998E-2</v>
      </c>
      <c r="AW230">
        <v>1.1535200000000001</v>
      </c>
      <c r="AX230">
        <v>9.1721200000000003E-2</v>
      </c>
      <c r="AY230">
        <v>0</v>
      </c>
      <c r="AZ230">
        <v>0</v>
      </c>
    </row>
    <row r="231" spans="1:52" x14ac:dyDescent="0.35">
      <c r="A231" t="s">
        <v>247</v>
      </c>
      <c r="B231">
        <v>3.55728</v>
      </c>
      <c r="C231">
        <v>0.80280799999999997</v>
      </c>
      <c r="D231">
        <v>1.3947700000000001</v>
      </c>
      <c r="E231">
        <v>3.64466</v>
      </c>
      <c r="F231">
        <v>0.49244300000000002</v>
      </c>
      <c r="H231">
        <v>0.59434900000000002</v>
      </c>
      <c r="I231">
        <v>0.62401899999999999</v>
      </c>
      <c r="K231">
        <v>5.5297400000000003</v>
      </c>
      <c r="L231">
        <v>0.17224800000000001</v>
      </c>
      <c r="M231">
        <v>0</v>
      </c>
      <c r="N231">
        <v>0.465777</v>
      </c>
      <c r="O231">
        <v>4.4271399999999996</v>
      </c>
      <c r="Q231">
        <v>2.6587100000000001</v>
      </c>
      <c r="R231">
        <v>1.41608</v>
      </c>
      <c r="S231">
        <v>0.366288</v>
      </c>
      <c r="T231">
        <v>3.7190300000000001</v>
      </c>
      <c r="U231">
        <v>1.4771700000000001</v>
      </c>
      <c r="W231">
        <v>1.08077</v>
      </c>
      <c r="X231" s="12">
        <v>0.95749499999999999</v>
      </c>
      <c r="Y231" s="12">
        <v>4.6075100000000004</v>
      </c>
      <c r="Z231">
        <v>0.79394699999999996</v>
      </c>
      <c r="AA231">
        <v>3.6048800000000001</v>
      </c>
      <c r="AB231">
        <v>2.0888500000000001E-2</v>
      </c>
      <c r="AC231">
        <v>0</v>
      </c>
      <c r="AE231">
        <v>1.6819200000000001</v>
      </c>
      <c r="AF231">
        <v>4.2776599999999998E-2</v>
      </c>
      <c r="AG231">
        <v>0.47125699999999998</v>
      </c>
      <c r="AH231">
        <v>4.1152599999999998E-2</v>
      </c>
      <c r="AI231">
        <v>0</v>
      </c>
      <c r="AK231">
        <v>3.2647499999999998</v>
      </c>
      <c r="AL231">
        <v>1.76546</v>
      </c>
      <c r="AM231">
        <v>6.3479900000000006E-2</v>
      </c>
      <c r="AN231">
        <v>0</v>
      </c>
      <c r="AO231">
        <v>0.64197300000000002</v>
      </c>
      <c r="AQ231">
        <v>0.61666399999999999</v>
      </c>
      <c r="AR231">
        <v>0.79815100000000005</v>
      </c>
      <c r="AS231">
        <v>3.4436099999999997E-2</v>
      </c>
      <c r="AT231">
        <v>0</v>
      </c>
      <c r="AU231">
        <v>8.7591000000000002E-2</v>
      </c>
      <c r="AW231">
        <v>9.23958E-2</v>
      </c>
      <c r="AX231">
        <v>0</v>
      </c>
      <c r="AY231">
        <v>1.69614</v>
      </c>
      <c r="AZ231">
        <v>0</v>
      </c>
    </row>
    <row r="232" spans="1:52" x14ac:dyDescent="0.35">
      <c r="A232" t="s">
        <v>248</v>
      </c>
      <c r="B232">
        <v>2.9508700000000001</v>
      </c>
      <c r="C232">
        <v>0.73791700000000005</v>
      </c>
      <c r="D232">
        <v>2.1341999999999999</v>
      </c>
      <c r="E232">
        <v>3.4207700000000001</v>
      </c>
      <c r="F232">
        <v>0.94818000000000002</v>
      </c>
      <c r="H232">
        <v>0</v>
      </c>
      <c r="I232">
        <v>1.3815299999999999</v>
      </c>
      <c r="K232">
        <v>3.37243</v>
      </c>
      <c r="L232">
        <v>0</v>
      </c>
      <c r="M232">
        <v>0</v>
      </c>
      <c r="N232">
        <v>0.26514300000000002</v>
      </c>
      <c r="O232">
        <v>4.3913099999999998</v>
      </c>
      <c r="Q232">
        <v>2.6742900000000001</v>
      </c>
      <c r="R232">
        <v>1.4420200000000001</v>
      </c>
      <c r="S232">
        <v>0.39763300000000001</v>
      </c>
      <c r="T232">
        <v>3.2303500000000001</v>
      </c>
      <c r="U232">
        <v>2.4797500000000001</v>
      </c>
      <c r="W232">
        <v>2.0143499999999999</v>
      </c>
      <c r="X232" s="12">
        <v>4.3045099999999996</v>
      </c>
      <c r="Y232" s="12">
        <v>0.33657700000000002</v>
      </c>
      <c r="Z232">
        <v>0.298985</v>
      </c>
      <c r="AA232">
        <v>3.9685199999999998</v>
      </c>
      <c r="AB232">
        <v>0</v>
      </c>
      <c r="AC232">
        <v>0</v>
      </c>
      <c r="AE232">
        <v>3.0931899999999999</v>
      </c>
      <c r="AF232">
        <v>0.253612</v>
      </c>
      <c r="AG232">
        <v>0.58490399999999998</v>
      </c>
      <c r="AH232">
        <v>0</v>
      </c>
      <c r="AI232">
        <v>0</v>
      </c>
      <c r="AK232">
        <v>0.38291599999999998</v>
      </c>
      <c r="AL232">
        <v>1.4724600000000001</v>
      </c>
      <c r="AM232">
        <v>0</v>
      </c>
      <c r="AN232">
        <v>0</v>
      </c>
      <c r="AO232">
        <v>0.62468699999999999</v>
      </c>
      <c r="AQ232">
        <v>1.3429</v>
      </c>
      <c r="AR232">
        <v>0.71363699999999997</v>
      </c>
      <c r="AS232">
        <v>0.52901699999999996</v>
      </c>
      <c r="AT232">
        <v>0</v>
      </c>
      <c r="AU232">
        <v>0</v>
      </c>
      <c r="AW232">
        <v>0</v>
      </c>
      <c r="AX232">
        <v>0</v>
      </c>
      <c r="AY232">
        <v>0.94355599999999995</v>
      </c>
      <c r="AZ232">
        <v>0</v>
      </c>
    </row>
    <row r="233" spans="1:52" x14ac:dyDescent="0.35">
      <c r="A233" t="s">
        <v>249</v>
      </c>
      <c r="B233">
        <v>3.2111499999999999</v>
      </c>
      <c r="C233">
        <v>0.87616400000000005</v>
      </c>
      <c r="D233">
        <v>1.4077200000000001</v>
      </c>
      <c r="E233">
        <v>3.4322300000000001</v>
      </c>
      <c r="F233">
        <v>1.5286</v>
      </c>
      <c r="H233">
        <v>0.31856899999999999</v>
      </c>
      <c r="I233">
        <v>0</v>
      </c>
      <c r="K233">
        <v>0.852522</v>
      </c>
      <c r="L233">
        <v>0</v>
      </c>
      <c r="M233">
        <v>0</v>
      </c>
      <c r="N233">
        <v>0.40013799999999999</v>
      </c>
      <c r="O233">
        <v>4.08101</v>
      </c>
      <c r="Q233">
        <v>2.76267</v>
      </c>
      <c r="R233">
        <v>1.0202100000000001</v>
      </c>
      <c r="S233">
        <v>0.15845899999999999</v>
      </c>
      <c r="T233">
        <v>3.6402600000000001</v>
      </c>
      <c r="U233">
        <v>2.6138699999999999</v>
      </c>
      <c r="W233">
        <v>1.2873399999999999</v>
      </c>
      <c r="X233" s="12">
        <v>1.4223300000000001</v>
      </c>
      <c r="Y233" s="12">
        <v>2.36842</v>
      </c>
      <c r="Z233">
        <v>2.1417700000000001E-2</v>
      </c>
      <c r="AA233">
        <v>3.19611</v>
      </c>
      <c r="AB233">
        <v>0.56098999999999999</v>
      </c>
      <c r="AC233">
        <v>4.29316E-2</v>
      </c>
      <c r="AE233">
        <v>1.1606099999999999</v>
      </c>
      <c r="AF233">
        <v>0.13278599999999999</v>
      </c>
      <c r="AG233">
        <v>0.771482</v>
      </c>
      <c r="AH233">
        <v>0</v>
      </c>
      <c r="AI233">
        <v>0</v>
      </c>
      <c r="AK233">
        <v>3.1047699999999998</v>
      </c>
      <c r="AL233">
        <v>1.3964399999999999</v>
      </c>
      <c r="AM233">
        <v>4.0645800000000003E-2</v>
      </c>
      <c r="AN233">
        <v>0</v>
      </c>
      <c r="AO233">
        <v>0.64890800000000004</v>
      </c>
      <c r="AQ233">
        <v>0.49693700000000002</v>
      </c>
      <c r="AR233">
        <v>1.17591</v>
      </c>
      <c r="AS233">
        <v>0.201596</v>
      </c>
      <c r="AT233">
        <v>0</v>
      </c>
      <c r="AU233">
        <v>2.0540800000000001E-2</v>
      </c>
      <c r="AW233">
        <v>0</v>
      </c>
      <c r="AX233">
        <v>0</v>
      </c>
      <c r="AY233">
        <v>0.19852700000000001</v>
      </c>
      <c r="AZ233">
        <v>0</v>
      </c>
    </row>
    <row r="234" spans="1:52" x14ac:dyDescent="0.35">
      <c r="A234" t="s">
        <v>250</v>
      </c>
      <c r="B234">
        <v>4.0953099999999996</v>
      </c>
      <c r="C234">
        <v>0.68925800000000004</v>
      </c>
      <c r="D234">
        <v>1.39541</v>
      </c>
      <c r="E234">
        <v>2.9490099999999999</v>
      </c>
      <c r="F234">
        <v>1.9977199999999999</v>
      </c>
      <c r="H234">
        <v>0.23043</v>
      </c>
      <c r="I234">
        <v>0.13318199999999999</v>
      </c>
      <c r="K234">
        <v>0.79554000000000002</v>
      </c>
      <c r="L234">
        <v>0</v>
      </c>
      <c r="M234">
        <v>0</v>
      </c>
      <c r="N234">
        <v>3.6393499999999999</v>
      </c>
      <c r="O234">
        <v>4.6816000000000004</v>
      </c>
      <c r="Q234">
        <v>3.5116700000000001</v>
      </c>
      <c r="R234">
        <v>1.2254</v>
      </c>
      <c r="S234">
        <v>0.29224800000000001</v>
      </c>
      <c r="T234">
        <v>3.4384600000000001</v>
      </c>
      <c r="U234">
        <v>0.99294899999999997</v>
      </c>
      <c r="W234">
        <v>1.01431</v>
      </c>
      <c r="X234" s="12">
        <v>0.365006</v>
      </c>
      <c r="Y234" s="12">
        <v>1.23248</v>
      </c>
      <c r="Z234">
        <v>0.42996600000000001</v>
      </c>
      <c r="AA234">
        <v>2.4051</v>
      </c>
      <c r="AB234">
        <v>0.49715399999999998</v>
      </c>
      <c r="AC234">
        <v>0</v>
      </c>
      <c r="AE234">
        <v>1.2201599999999999</v>
      </c>
      <c r="AF234">
        <v>0</v>
      </c>
      <c r="AG234">
        <v>0.91385799999999995</v>
      </c>
      <c r="AH234">
        <v>4.1818000000000001E-2</v>
      </c>
      <c r="AI234">
        <v>1.3551500000000001</v>
      </c>
      <c r="AK234">
        <v>0.63961900000000005</v>
      </c>
      <c r="AL234">
        <v>0.81836600000000004</v>
      </c>
      <c r="AM234">
        <v>0.223297</v>
      </c>
      <c r="AN234">
        <v>0</v>
      </c>
      <c r="AO234">
        <v>0.70547599999999999</v>
      </c>
      <c r="AQ234">
        <v>0.62501799999999996</v>
      </c>
      <c r="AR234">
        <v>0.97724200000000006</v>
      </c>
      <c r="AS234">
        <v>0.70046399999999998</v>
      </c>
      <c r="AT234">
        <v>0</v>
      </c>
      <c r="AU234">
        <v>6.5288499999999999E-2</v>
      </c>
      <c r="AW234">
        <v>0</v>
      </c>
      <c r="AX234">
        <v>0</v>
      </c>
      <c r="AY234">
        <v>6.9412600000000005E-2</v>
      </c>
      <c r="AZ234">
        <v>0</v>
      </c>
    </row>
    <row r="235" spans="1:52" x14ac:dyDescent="0.35">
      <c r="A235" t="s">
        <v>251</v>
      </c>
      <c r="B235">
        <v>3.6294599999999999</v>
      </c>
      <c r="C235">
        <v>2.0843500000000001</v>
      </c>
      <c r="D235">
        <v>2.6641400000000002</v>
      </c>
      <c r="E235">
        <v>2.2801300000000002</v>
      </c>
      <c r="F235">
        <v>1.3668</v>
      </c>
      <c r="H235">
        <v>0.13136600000000001</v>
      </c>
      <c r="I235">
        <v>1.1750100000000001</v>
      </c>
      <c r="K235">
        <v>0.34137600000000001</v>
      </c>
      <c r="L235">
        <v>0</v>
      </c>
      <c r="M235">
        <v>0.31323800000000002</v>
      </c>
      <c r="N235">
        <v>2.6714099999999998</v>
      </c>
      <c r="O235">
        <v>0.78948799999999997</v>
      </c>
      <c r="Q235">
        <v>3.2437100000000001</v>
      </c>
      <c r="R235">
        <v>1.3839600000000001</v>
      </c>
      <c r="S235">
        <v>0</v>
      </c>
      <c r="T235">
        <v>2.7575400000000001</v>
      </c>
      <c r="U235">
        <v>1.4987600000000001</v>
      </c>
      <c r="W235">
        <v>0.91199699999999995</v>
      </c>
      <c r="X235" s="12">
        <v>0.179863</v>
      </c>
      <c r="Y235" s="12">
        <v>3.2351999999999999</v>
      </c>
      <c r="Z235">
        <v>1.60547</v>
      </c>
      <c r="AA235">
        <v>2.66812</v>
      </c>
      <c r="AB235">
        <v>0.43254900000000002</v>
      </c>
      <c r="AC235">
        <v>0.271592</v>
      </c>
      <c r="AE235">
        <v>3.5928200000000001</v>
      </c>
      <c r="AF235">
        <v>0.149058</v>
      </c>
      <c r="AG235">
        <v>0.110837</v>
      </c>
      <c r="AH235">
        <v>0</v>
      </c>
      <c r="AI235">
        <v>0</v>
      </c>
      <c r="AK235">
        <v>0.91034199999999998</v>
      </c>
      <c r="AL235">
        <v>0.91547100000000003</v>
      </c>
      <c r="AM235">
        <v>0.32907700000000001</v>
      </c>
      <c r="AN235">
        <v>0</v>
      </c>
      <c r="AO235">
        <v>0.783941</v>
      </c>
      <c r="AQ235">
        <v>8.3791699999999997E-2</v>
      </c>
      <c r="AR235">
        <v>0.31057099999999999</v>
      </c>
      <c r="AS235">
        <v>0.99576500000000001</v>
      </c>
      <c r="AT235">
        <v>0</v>
      </c>
      <c r="AU235">
        <v>6.7507200000000003E-2</v>
      </c>
      <c r="AW235">
        <v>0</v>
      </c>
      <c r="AX235">
        <v>0</v>
      </c>
      <c r="AY235">
        <v>0</v>
      </c>
      <c r="AZ235">
        <v>0</v>
      </c>
    </row>
    <row r="236" spans="1:52" x14ac:dyDescent="0.35">
      <c r="A236" t="s">
        <v>252</v>
      </c>
      <c r="B236">
        <v>4.13</v>
      </c>
      <c r="C236">
        <v>2.1887699999999999</v>
      </c>
      <c r="D236">
        <v>2.2822900000000002</v>
      </c>
      <c r="E236">
        <v>2.4819200000000001</v>
      </c>
      <c r="F236">
        <v>1.6020000000000001</v>
      </c>
      <c r="H236">
        <v>9.5263E-2</v>
      </c>
      <c r="I236">
        <v>1.5965199999999999</v>
      </c>
      <c r="K236">
        <v>0.18517900000000001</v>
      </c>
      <c r="L236">
        <v>0</v>
      </c>
      <c r="M236">
        <v>4.13993E-2</v>
      </c>
      <c r="N236">
        <v>0.94347700000000001</v>
      </c>
      <c r="O236">
        <v>0.83879400000000004</v>
      </c>
      <c r="Q236">
        <v>3.7648899999999998</v>
      </c>
      <c r="R236">
        <v>1.03348</v>
      </c>
      <c r="S236">
        <v>0</v>
      </c>
      <c r="T236">
        <v>3.7449400000000002</v>
      </c>
      <c r="U236">
        <v>1.2263200000000001</v>
      </c>
      <c r="W236">
        <v>3.9761700000000002</v>
      </c>
      <c r="X236" s="12">
        <v>0.95516800000000002</v>
      </c>
      <c r="Y236" s="12">
        <v>0.576793</v>
      </c>
      <c r="Z236">
        <v>0.59906400000000004</v>
      </c>
      <c r="AA236">
        <v>2.3434400000000002</v>
      </c>
      <c r="AB236">
        <v>0.110929</v>
      </c>
      <c r="AC236">
        <v>0.21288799999999999</v>
      </c>
      <c r="AE236">
        <v>2.6152199999999999</v>
      </c>
      <c r="AF236">
        <v>0.124088</v>
      </c>
      <c r="AG236">
        <v>0.54338699999999995</v>
      </c>
      <c r="AH236">
        <v>0</v>
      </c>
      <c r="AI236">
        <v>0</v>
      </c>
      <c r="AK236">
        <v>2.3092700000000002</v>
      </c>
      <c r="AL236">
        <v>0.109969</v>
      </c>
      <c r="AM236">
        <v>6.1455500000000003E-2</v>
      </c>
      <c r="AN236">
        <v>0</v>
      </c>
      <c r="AO236">
        <v>9.4061199999999998E-2</v>
      </c>
      <c r="AQ236">
        <v>0.82581400000000005</v>
      </c>
      <c r="AR236">
        <v>0</v>
      </c>
      <c r="AS236">
        <v>0.22684199999999999</v>
      </c>
      <c r="AT236">
        <v>0</v>
      </c>
      <c r="AU236">
        <v>8.6938000000000001E-2</v>
      </c>
      <c r="AW236">
        <v>0</v>
      </c>
      <c r="AX236">
        <v>0</v>
      </c>
      <c r="AY236">
        <v>0</v>
      </c>
      <c r="AZ236">
        <v>0</v>
      </c>
    </row>
    <row r="237" spans="1:52" x14ac:dyDescent="0.35">
      <c r="A237" t="s">
        <v>253</v>
      </c>
      <c r="B237">
        <v>3.4218999999999999</v>
      </c>
      <c r="C237">
        <v>1.1438299999999999</v>
      </c>
      <c r="D237">
        <v>1.94889</v>
      </c>
      <c r="E237">
        <v>2.36416</v>
      </c>
      <c r="F237">
        <v>0.62001799999999996</v>
      </c>
      <c r="H237">
        <v>0.188864</v>
      </c>
      <c r="I237">
        <v>1.3431</v>
      </c>
      <c r="K237">
        <v>0.34265800000000002</v>
      </c>
      <c r="L237">
        <v>2.31589</v>
      </c>
      <c r="M237">
        <v>4.2400800000000002E-2</v>
      </c>
      <c r="N237">
        <v>2.0649500000000001</v>
      </c>
      <c r="O237">
        <v>2.6960199999999999</v>
      </c>
      <c r="Q237">
        <v>3.1011799999999998</v>
      </c>
      <c r="R237">
        <v>0.66212599999999999</v>
      </c>
      <c r="S237">
        <v>0.120513</v>
      </c>
      <c r="T237">
        <v>4.6036799999999998</v>
      </c>
      <c r="U237">
        <v>0.29588199999999998</v>
      </c>
      <c r="W237">
        <v>3.5843400000000001</v>
      </c>
      <c r="X237" s="12">
        <v>0.92816100000000001</v>
      </c>
      <c r="Y237" s="12">
        <v>8.8120399999999997</v>
      </c>
      <c r="Z237">
        <v>0.96272500000000005</v>
      </c>
      <c r="AA237">
        <v>0.81107099999999999</v>
      </c>
      <c r="AB237">
        <v>0</v>
      </c>
      <c r="AC237">
        <v>0.23011100000000001</v>
      </c>
      <c r="AE237">
        <v>2.9995000000000001E-2</v>
      </c>
      <c r="AF237">
        <v>0.27510899999999999</v>
      </c>
      <c r="AG237">
        <v>0.21412</v>
      </c>
      <c r="AH237">
        <v>0</v>
      </c>
      <c r="AI237">
        <v>0</v>
      </c>
      <c r="AK237">
        <v>1.20774</v>
      </c>
      <c r="AL237">
        <v>0.56114200000000003</v>
      </c>
      <c r="AM237">
        <v>0.184367</v>
      </c>
      <c r="AN237">
        <v>0</v>
      </c>
      <c r="AO237">
        <v>1.13591</v>
      </c>
      <c r="AQ237">
        <v>2.09955E-2</v>
      </c>
      <c r="AR237">
        <v>0.62023499999999998</v>
      </c>
      <c r="AS237">
        <v>2.5234800000000002</v>
      </c>
      <c r="AT237">
        <v>0</v>
      </c>
      <c r="AU237">
        <v>0.74028499999999997</v>
      </c>
      <c r="AW237">
        <v>0</v>
      </c>
      <c r="AX237">
        <v>0</v>
      </c>
      <c r="AY237">
        <v>0</v>
      </c>
      <c r="AZ237">
        <v>0.12730900000000001</v>
      </c>
    </row>
    <row r="238" spans="1:52" x14ac:dyDescent="0.35">
      <c r="A238" t="s">
        <v>254</v>
      </c>
      <c r="B238">
        <v>2.8033700000000001</v>
      </c>
      <c r="C238">
        <v>2.6318999999999999</v>
      </c>
      <c r="D238">
        <v>2.1091299999999999</v>
      </c>
      <c r="E238">
        <v>2.2291300000000001</v>
      </c>
      <c r="F238">
        <v>0.20366699999999999</v>
      </c>
      <c r="H238">
        <v>0.15573300000000001</v>
      </c>
      <c r="I238">
        <v>0.46341599999999999</v>
      </c>
      <c r="K238">
        <v>0.22459499999999999</v>
      </c>
      <c r="L238">
        <v>1.3379099999999999</v>
      </c>
      <c r="M238">
        <v>4.3877100000000002E-2</v>
      </c>
      <c r="N238">
        <v>1.95316</v>
      </c>
      <c r="O238">
        <v>0.58333000000000002</v>
      </c>
      <c r="Q238">
        <v>2.2096</v>
      </c>
      <c r="R238">
        <v>1.6689700000000001</v>
      </c>
      <c r="S238">
        <v>0.22384100000000001</v>
      </c>
      <c r="T238">
        <v>2.6491600000000002</v>
      </c>
      <c r="U238">
        <v>1.8516600000000001</v>
      </c>
      <c r="W238">
        <v>2.6894900000000002</v>
      </c>
      <c r="X238" s="12">
        <v>0</v>
      </c>
      <c r="Y238" s="12">
        <v>6.1197299999999997</v>
      </c>
      <c r="Z238">
        <v>0.32922400000000002</v>
      </c>
      <c r="AA238">
        <v>3.6704500000000002</v>
      </c>
      <c r="AB238">
        <v>0.21650700000000001</v>
      </c>
      <c r="AC238">
        <v>3.11239</v>
      </c>
      <c r="AE238">
        <v>0.99186600000000003</v>
      </c>
      <c r="AF238">
        <v>8.3053600000000005E-2</v>
      </c>
      <c r="AG238">
        <v>1.9614199999999999</v>
      </c>
      <c r="AH238">
        <v>0</v>
      </c>
      <c r="AI238">
        <v>0</v>
      </c>
      <c r="AK238">
        <v>1.8776299999999999</v>
      </c>
      <c r="AL238">
        <v>0.46536699999999998</v>
      </c>
      <c r="AM238">
        <v>0</v>
      </c>
      <c r="AN238">
        <v>0</v>
      </c>
      <c r="AO238">
        <v>1.22397</v>
      </c>
      <c r="AQ238">
        <v>2.07221E-2</v>
      </c>
      <c r="AR238">
        <v>2.2985700000000001E-2</v>
      </c>
      <c r="AS238">
        <v>2.7234500000000001</v>
      </c>
      <c r="AT238">
        <v>0</v>
      </c>
      <c r="AU238">
        <v>0.41755199999999998</v>
      </c>
      <c r="AW238">
        <v>0.25776100000000002</v>
      </c>
      <c r="AX238">
        <v>0</v>
      </c>
      <c r="AY238">
        <v>0</v>
      </c>
      <c r="AZ238">
        <v>0</v>
      </c>
    </row>
    <row r="239" spans="1:52" x14ac:dyDescent="0.35">
      <c r="A239" t="s">
        <v>255</v>
      </c>
      <c r="B239">
        <v>3.5156399999999999</v>
      </c>
      <c r="C239">
        <v>1.13811</v>
      </c>
      <c r="D239">
        <v>2.6187399999999998</v>
      </c>
      <c r="E239">
        <v>3.0279799999999999</v>
      </c>
      <c r="F239">
        <v>0.72813099999999997</v>
      </c>
      <c r="H239">
        <v>2.1378600000000001E-2</v>
      </c>
      <c r="I239">
        <v>0.30893599999999999</v>
      </c>
      <c r="K239">
        <v>0</v>
      </c>
      <c r="L239">
        <v>3.4165199999999998</v>
      </c>
      <c r="M239">
        <v>0</v>
      </c>
      <c r="N239">
        <v>1.7224299999999999</v>
      </c>
      <c r="O239">
        <v>0.29416900000000001</v>
      </c>
      <c r="Q239">
        <v>1.8250900000000001</v>
      </c>
      <c r="R239">
        <v>2.1334900000000001</v>
      </c>
      <c r="S239">
        <v>0.13478899999999999</v>
      </c>
      <c r="T239">
        <v>3.3645100000000001</v>
      </c>
      <c r="U239">
        <v>1.1454899999999999</v>
      </c>
      <c r="W239">
        <v>4.6890000000000001</v>
      </c>
      <c r="X239" s="12">
        <v>0</v>
      </c>
      <c r="Y239" s="12">
        <v>1.2024900000000001</v>
      </c>
      <c r="Z239">
        <v>0.27267799999999998</v>
      </c>
      <c r="AA239">
        <v>2.2902399999999998</v>
      </c>
      <c r="AB239">
        <v>0</v>
      </c>
      <c r="AC239">
        <v>3.6740499999999998</v>
      </c>
      <c r="AE239">
        <v>2.1316799999999998</v>
      </c>
      <c r="AF239">
        <v>0.1719</v>
      </c>
      <c r="AG239">
        <v>0.54234700000000002</v>
      </c>
      <c r="AH239">
        <v>6.4762100000000003E-2</v>
      </c>
      <c r="AI239">
        <v>0</v>
      </c>
      <c r="AK239">
        <v>1.7760800000000001</v>
      </c>
      <c r="AL239">
        <v>0.75748899999999997</v>
      </c>
      <c r="AM239">
        <v>0</v>
      </c>
      <c r="AN239">
        <v>0</v>
      </c>
      <c r="AO239">
        <v>2.8850799999999999</v>
      </c>
      <c r="AQ239">
        <v>4.4900099999999998E-2</v>
      </c>
      <c r="AR239">
        <v>1.45018</v>
      </c>
      <c r="AS239">
        <v>1.2863899999999999</v>
      </c>
      <c r="AT239">
        <v>0</v>
      </c>
      <c r="AU239">
        <v>0.17640500000000001</v>
      </c>
      <c r="AW239">
        <v>0.27072600000000002</v>
      </c>
      <c r="AX239">
        <v>0</v>
      </c>
      <c r="AY239">
        <v>0</v>
      </c>
      <c r="AZ239">
        <v>2.42042</v>
      </c>
    </row>
    <row r="240" spans="1:52" x14ac:dyDescent="0.35">
      <c r="A240" t="s">
        <v>256</v>
      </c>
      <c r="B240">
        <v>4.5308599999999997</v>
      </c>
      <c r="C240">
        <v>2.0977000000000001</v>
      </c>
      <c r="D240">
        <v>2.2461600000000002</v>
      </c>
      <c r="E240">
        <v>3.40489</v>
      </c>
      <c r="F240">
        <v>0.38187500000000002</v>
      </c>
      <c r="H240">
        <v>8.2494999999999999E-2</v>
      </c>
      <c r="I240">
        <v>0.39683299999999999</v>
      </c>
      <c r="K240">
        <v>9.9507899999999996E-2</v>
      </c>
      <c r="L240">
        <v>3.5247600000000001</v>
      </c>
      <c r="M240">
        <v>0.45508399999999999</v>
      </c>
      <c r="N240">
        <v>1.84429</v>
      </c>
      <c r="O240">
        <v>0</v>
      </c>
      <c r="Q240">
        <v>1.6571</v>
      </c>
      <c r="R240">
        <v>1.5919700000000001</v>
      </c>
      <c r="S240">
        <v>0.25381999999999999</v>
      </c>
      <c r="T240">
        <v>3.23244</v>
      </c>
      <c r="U240">
        <v>1.6561699999999999</v>
      </c>
      <c r="W240">
        <v>5.1456999999999997</v>
      </c>
      <c r="X240" s="12">
        <v>0</v>
      </c>
      <c r="Y240" s="12">
        <v>0.802921</v>
      </c>
      <c r="Z240">
        <v>6.2025799999999999E-2</v>
      </c>
      <c r="AA240">
        <v>2.4412699999999998</v>
      </c>
      <c r="AB240">
        <v>0.56785099999999999</v>
      </c>
      <c r="AC240">
        <v>0.66920500000000005</v>
      </c>
      <c r="AE240">
        <v>2.41235</v>
      </c>
      <c r="AF240">
        <v>0</v>
      </c>
      <c r="AG240">
        <v>1.3319099999999999</v>
      </c>
      <c r="AH240">
        <v>0.58369499999999996</v>
      </c>
      <c r="AI240">
        <v>0</v>
      </c>
      <c r="AK240">
        <v>0.86221400000000004</v>
      </c>
      <c r="AL240">
        <v>0.93982699999999997</v>
      </c>
      <c r="AM240">
        <v>4.2486000000000003E-2</v>
      </c>
      <c r="AN240">
        <v>0</v>
      </c>
      <c r="AO240">
        <v>1.4983599999999999</v>
      </c>
      <c r="AQ240">
        <v>8.6343900000000001E-2</v>
      </c>
      <c r="AR240">
        <v>0.13717399999999999</v>
      </c>
      <c r="AS240">
        <v>1.4770799999999999</v>
      </c>
      <c r="AT240">
        <v>0</v>
      </c>
      <c r="AU240">
        <v>0.31642799999999999</v>
      </c>
      <c r="AW240">
        <v>0.258127</v>
      </c>
      <c r="AX240">
        <v>2.1820800000000001E-2</v>
      </c>
      <c r="AY240">
        <v>0</v>
      </c>
      <c r="AZ240">
        <v>0.13090499999999999</v>
      </c>
    </row>
    <row r="241" spans="1:52" x14ac:dyDescent="0.35">
      <c r="A241" t="s">
        <v>257</v>
      </c>
      <c r="B241">
        <v>3.7413699999999999</v>
      </c>
      <c r="C241">
        <v>0.87934699999999999</v>
      </c>
      <c r="D241">
        <v>2.7578999999999998</v>
      </c>
      <c r="E241">
        <v>3.5770900000000001</v>
      </c>
      <c r="F241">
        <v>0.82450500000000004</v>
      </c>
      <c r="H241">
        <v>0.15473899999999999</v>
      </c>
      <c r="I241">
        <v>0.28667300000000001</v>
      </c>
      <c r="K241">
        <v>4.61506E-2</v>
      </c>
      <c r="L241">
        <v>4.1523300000000001</v>
      </c>
      <c r="M241">
        <v>1.26671</v>
      </c>
      <c r="N241">
        <v>1.08172</v>
      </c>
      <c r="O241">
        <v>1.3276699999999999</v>
      </c>
      <c r="Q241">
        <v>1.69285</v>
      </c>
      <c r="R241">
        <v>1.15066</v>
      </c>
      <c r="S241">
        <v>0.18479200000000001</v>
      </c>
      <c r="T241">
        <v>3.0159500000000001</v>
      </c>
      <c r="U241">
        <v>1.2149799999999999</v>
      </c>
      <c r="W241">
        <v>4.1580700000000004</v>
      </c>
      <c r="X241" s="12">
        <v>0</v>
      </c>
      <c r="Y241" s="12">
        <v>4.8617299999999997</v>
      </c>
      <c r="Z241">
        <v>0</v>
      </c>
      <c r="AA241">
        <v>0.94547999999999999</v>
      </c>
      <c r="AB241">
        <v>4.93696E-2</v>
      </c>
      <c r="AC241">
        <v>5.7525199999999996</v>
      </c>
      <c r="AE241">
        <v>1.78226</v>
      </c>
      <c r="AF241">
        <v>4.6598800000000003E-2</v>
      </c>
      <c r="AG241">
        <v>0.16035199999999999</v>
      </c>
      <c r="AH241">
        <v>0</v>
      </c>
      <c r="AI241">
        <v>2.0493100000000002</v>
      </c>
      <c r="AK241">
        <v>0.15026200000000001</v>
      </c>
      <c r="AL241">
        <v>0.62673800000000002</v>
      </c>
      <c r="AM241">
        <v>4.2674700000000003E-2</v>
      </c>
      <c r="AN241">
        <v>0</v>
      </c>
      <c r="AO241">
        <v>1.0634600000000001</v>
      </c>
      <c r="AQ241">
        <v>8.7323499999999998E-2</v>
      </c>
      <c r="AR241">
        <v>0.57252099999999995</v>
      </c>
      <c r="AS241">
        <v>1.5717300000000001</v>
      </c>
      <c r="AT241">
        <v>0</v>
      </c>
      <c r="AU241">
        <v>0.72422399999999998</v>
      </c>
      <c r="AW241">
        <v>0.107444</v>
      </c>
      <c r="AX241">
        <v>4.3519799999999997E-2</v>
      </c>
      <c r="AY241">
        <v>4.13887E-2</v>
      </c>
      <c r="AZ241">
        <v>0.12670100000000001</v>
      </c>
    </row>
    <row r="242" spans="1:52" x14ac:dyDescent="0.35">
      <c r="A242" t="s">
        <v>258</v>
      </c>
      <c r="B242">
        <v>3.1569799999999999</v>
      </c>
      <c r="C242">
        <v>0.95127899999999999</v>
      </c>
      <c r="D242">
        <v>1.76749</v>
      </c>
      <c r="E242">
        <v>2.2447900000000001</v>
      </c>
      <c r="F242">
        <v>1.3715900000000001</v>
      </c>
      <c r="H242">
        <v>2.8654899999999999</v>
      </c>
      <c r="I242">
        <v>0.64795800000000003</v>
      </c>
      <c r="K242">
        <v>0.109348</v>
      </c>
      <c r="L242">
        <v>0.24849599999999999</v>
      </c>
      <c r="M242">
        <v>7.22632E-2</v>
      </c>
      <c r="N242">
        <v>0.31892100000000001</v>
      </c>
      <c r="O242">
        <v>5.3468499999999999</v>
      </c>
      <c r="Q242">
        <v>1.1791400000000001</v>
      </c>
      <c r="R242">
        <v>1.4300999999999999</v>
      </c>
      <c r="S242">
        <v>0.15121000000000001</v>
      </c>
      <c r="T242">
        <v>3.3116599999999998</v>
      </c>
      <c r="U242">
        <v>0.91124799999999995</v>
      </c>
      <c r="W242">
        <v>3.9246500000000002</v>
      </c>
      <c r="X242" s="12">
        <v>0</v>
      </c>
      <c r="Y242" s="12">
        <v>2.6735099999999998</v>
      </c>
      <c r="Z242">
        <v>2.60891E-2</v>
      </c>
      <c r="AA242">
        <v>1.2420199999999999</v>
      </c>
      <c r="AB242">
        <v>0.12956300000000001</v>
      </c>
      <c r="AC242">
        <v>5.8321300000000003</v>
      </c>
      <c r="AE242">
        <v>2.4466899999999998</v>
      </c>
      <c r="AF242">
        <v>0.23469200000000001</v>
      </c>
      <c r="AG242">
        <v>1.4054800000000001</v>
      </c>
      <c r="AH242">
        <v>0</v>
      </c>
      <c r="AI242">
        <v>2.1057600000000001</v>
      </c>
      <c r="AK242">
        <v>0.79358300000000004</v>
      </c>
      <c r="AL242">
        <v>0.44886199999999998</v>
      </c>
      <c r="AM242">
        <v>0</v>
      </c>
      <c r="AN242">
        <v>0</v>
      </c>
      <c r="AO242">
        <v>2.0176400000000001</v>
      </c>
      <c r="AQ242">
        <v>7.0722199999999999E-2</v>
      </c>
      <c r="AR242">
        <v>0.48307499999999998</v>
      </c>
      <c r="AS242">
        <v>1.3748499999999999</v>
      </c>
      <c r="AT242">
        <v>0</v>
      </c>
      <c r="AU242">
        <v>0.50320799999999999</v>
      </c>
      <c r="AW242">
        <v>4.1923500000000002E-2</v>
      </c>
      <c r="AX242">
        <v>0</v>
      </c>
      <c r="AY242">
        <v>1.45966</v>
      </c>
      <c r="AZ242">
        <v>0.11906</v>
      </c>
    </row>
    <row r="243" spans="1:52" x14ac:dyDescent="0.35">
      <c r="A243" t="s">
        <v>259</v>
      </c>
      <c r="B243">
        <v>3.40788</v>
      </c>
      <c r="C243">
        <v>4.7723199999999997</v>
      </c>
      <c r="D243">
        <v>3.2256200000000002</v>
      </c>
      <c r="E243">
        <v>1.7307399999999999</v>
      </c>
      <c r="F243">
        <v>6.3534499999999996</v>
      </c>
      <c r="H243">
        <v>1.2406600000000001</v>
      </c>
      <c r="I243">
        <v>2.4286099999999999</v>
      </c>
      <c r="K243">
        <v>1.08077</v>
      </c>
      <c r="L243">
        <v>0.98048100000000005</v>
      </c>
      <c r="M243">
        <v>0.22436</v>
      </c>
      <c r="N243">
        <v>2.0044900000000001</v>
      </c>
      <c r="O243">
        <v>1.02515</v>
      </c>
      <c r="Q243">
        <v>0.74710799999999999</v>
      </c>
      <c r="R243">
        <v>1.7746200000000001</v>
      </c>
      <c r="S243">
        <v>0.50818799999999997</v>
      </c>
      <c r="T243">
        <v>2.40591</v>
      </c>
      <c r="U243">
        <v>1.7871300000000001</v>
      </c>
      <c r="W243">
        <v>2.0532499999999998</v>
      </c>
      <c r="X243" s="12">
        <v>1.29802</v>
      </c>
      <c r="Y243" s="12">
        <v>0.80703599999999998</v>
      </c>
      <c r="Z243">
        <v>1.4214599999999999</v>
      </c>
      <c r="AA243">
        <v>0.39048500000000003</v>
      </c>
      <c r="AB243">
        <v>0.92291299999999998</v>
      </c>
      <c r="AC243">
        <v>1.5176700000000001</v>
      </c>
      <c r="AE243">
        <v>2.2649400000000002</v>
      </c>
      <c r="AF243">
        <v>0.17063600000000001</v>
      </c>
      <c r="AG243">
        <v>2.4266700000000001</v>
      </c>
      <c r="AH243">
        <v>0.67652000000000001</v>
      </c>
      <c r="AI243">
        <v>1.4234199999999999</v>
      </c>
      <c r="AK243">
        <v>2.0204200000000001</v>
      </c>
      <c r="AL243">
        <v>2.00881</v>
      </c>
      <c r="AM243">
        <v>0</v>
      </c>
      <c r="AN243">
        <v>2.06609</v>
      </c>
      <c r="AO243">
        <v>2.0747800000000001</v>
      </c>
      <c r="AQ243">
        <v>2.21191</v>
      </c>
      <c r="AR243">
        <v>0.16595599999999999</v>
      </c>
      <c r="AS243">
        <v>1.5618300000000001</v>
      </c>
      <c r="AT243">
        <v>0.33675899999999998</v>
      </c>
      <c r="AU243">
        <v>0.78287300000000004</v>
      </c>
      <c r="AW243">
        <v>0.53754299999999999</v>
      </c>
      <c r="AX243">
        <v>0</v>
      </c>
      <c r="AY243">
        <v>0.58635499999999996</v>
      </c>
      <c r="AZ243">
        <v>0.49505399999999999</v>
      </c>
    </row>
    <row r="244" spans="1:52" x14ac:dyDescent="0.35">
      <c r="A244" t="s">
        <v>260</v>
      </c>
      <c r="B244">
        <v>0.82460900000000004</v>
      </c>
      <c r="C244">
        <v>1.32301</v>
      </c>
      <c r="D244">
        <v>8.9521199999999995E-2</v>
      </c>
      <c r="E244">
        <v>0.32726300000000003</v>
      </c>
      <c r="F244">
        <v>1.8725700000000001</v>
      </c>
      <c r="H244">
        <v>0</v>
      </c>
      <c r="I244">
        <v>0.37829800000000002</v>
      </c>
      <c r="K244">
        <v>0.24284</v>
      </c>
      <c r="L244">
        <v>0.59354700000000005</v>
      </c>
      <c r="M244">
        <v>6.54193E-2</v>
      </c>
      <c r="N244">
        <v>0.128162</v>
      </c>
      <c r="O244">
        <v>0.35728700000000002</v>
      </c>
      <c r="Q244">
        <v>0.34436899999999998</v>
      </c>
      <c r="R244">
        <v>0.97730300000000003</v>
      </c>
      <c r="S244">
        <v>0.330733</v>
      </c>
      <c r="T244">
        <v>0</v>
      </c>
      <c r="U244">
        <v>0.39534999999999998</v>
      </c>
      <c r="W244">
        <v>0.36077599999999999</v>
      </c>
      <c r="X244" s="12">
        <v>4.9026899999999998E-2</v>
      </c>
      <c r="Y244" s="12">
        <v>2.0217499999999999E-2</v>
      </c>
      <c r="Z244">
        <v>1.4235500000000001</v>
      </c>
      <c r="AA244">
        <v>0</v>
      </c>
      <c r="AB244">
        <v>0.18019299999999999</v>
      </c>
      <c r="AC244">
        <v>0.24879799999999999</v>
      </c>
      <c r="AE244">
        <v>0.29750599999999999</v>
      </c>
      <c r="AF244">
        <v>0</v>
      </c>
      <c r="AG244">
        <v>3.1552199999999999</v>
      </c>
      <c r="AH244">
        <v>0</v>
      </c>
      <c r="AI244">
        <v>0.20502100000000001</v>
      </c>
      <c r="AK244">
        <v>0.186695</v>
      </c>
      <c r="AL244">
        <v>0.68674999999999997</v>
      </c>
      <c r="AM244">
        <v>0</v>
      </c>
      <c r="AN244">
        <v>0</v>
      </c>
      <c r="AO244">
        <v>1.18641</v>
      </c>
      <c r="AQ244">
        <v>0.96609900000000004</v>
      </c>
      <c r="AR244">
        <v>1.5660000000000001</v>
      </c>
      <c r="AS244">
        <v>2.0652E-2</v>
      </c>
      <c r="AT244">
        <v>9.4714199999999998E-2</v>
      </c>
      <c r="AU244">
        <v>0.39536399999999999</v>
      </c>
      <c r="AW244">
        <v>4.22318E-2</v>
      </c>
      <c r="AX244">
        <v>0.48023399999999999</v>
      </c>
      <c r="AY244">
        <v>0.20841000000000001</v>
      </c>
      <c r="AZ244">
        <v>0.33013100000000001</v>
      </c>
    </row>
    <row r="245" spans="1:52" x14ac:dyDescent="0.35">
      <c r="A245" t="s">
        <v>261</v>
      </c>
      <c r="B245">
        <v>0.89176299999999997</v>
      </c>
      <c r="C245">
        <v>1.3793200000000001</v>
      </c>
      <c r="D245">
        <v>4.33061E-2</v>
      </c>
      <c r="E245">
        <v>0.70761700000000005</v>
      </c>
      <c r="F245">
        <v>0.80419200000000002</v>
      </c>
      <c r="H245">
        <v>0</v>
      </c>
      <c r="I245">
        <v>0.22348599999999999</v>
      </c>
      <c r="K245">
        <v>6.9580100000000006E-2</v>
      </c>
      <c r="L245">
        <v>0.201568</v>
      </c>
      <c r="M245">
        <v>0</v>
      </c>
      <c r="N245">
        <v>8.3829399999999998E-2</v>
      </c>
      <c r="O245">
        <v>0.20447100000000001</v>
      </c>
      <c r="Q245">
        <v>0.28808400000000001</v>
      </c>
      <c r="R245">
        <v>0.37978299999999998</v>
      </c>
      <c r="S245">
        <v>0.22545499999999999</v>
      </c>
      <c r="T245">
        <v>0</v>
      </c>
      <c r="U245">
        <v>1.0850500000000001</v>
      </c>
      <c r="W245">
        <v>6.3634099999999999E-2</v>
      </c>
      <c r="X245" s="12">
        <v>0</v>
      </c>
      <c r="Y245" s="12">
        <v>0</v>
      </c>
      <c r="Z245">
        <v>0.47884599999999999</v>
      </c>
      <c r="AA245">
        <v>0</v>
      </c>
      <c r="AB245">
        <v>0.21165800000000001</v>
      </c>
      <c r="AC245">
        <v>0.11701400000000001</v>
      </c>
      <c r="AE245">
        <v>0</v>
      </c>
      <c r="AF245">
        <v>0</v>
      </c>
      <c r="AG245">
        <v>0.29836000000000001</v>
      </c>
      <c r="AH245">
        <v>0</v>
      </c>
      <c r="AI245">
        <v>0</v>
      </c>
      <c r="AK245">
        <v>0</v>
      </c>
      <c r="AL245">
        <v>0.41183999999999998</v>
      </c>
      <c r="AM245">
        <v>0</v>
      </c>
      <c r="AN245">
        <v>0</v>
      </c>
      <c r="AO245">
        <v>0.45944499999999999</v>
      </c>
      <c r="AQ245">
        <v>1.0475000000000001</v>
      </c>
      <c r="AR245">
        <v>1.43184</v>
      </c>
      <c r="AS245">
        <v>6.17382E-2</v>
      </c>
      <c r="AT245">
        <v>4.1955800000000001E-2</v>
      </c>
      <c r="AU245">
        <v>0.19920299999999999</v>
      </c>
      <c r="AW245">
        <v>0</v>
      </c>
      <c r="AX245">
        <v>2.5745499999999999</v>
      </c>
      <c r="AY245">
        <v>2.00533E-2</v>
      </c>
      <c r="AZ245">
        <v>4.1569700000000001E-2</v>
      </c>
    </row>
    <row r="246" spans="1:52" x14ac:dyDescent="0.35">
      <c r="A246" t="s">
        <v>262</v>
      </c>
      <c r="B246">
        <v>0.35189799999999999</v>
      </c>
      <c r="C246">
        <v>0.41095799999999999</v>
      </c>
      <c r="D246">
        <v>0</v>
      </c>
      <c r="E246">
        <v>0.69754400000000005</v>
      </c>
      <c r="F246">
        <v>0.404534</v>
      </c>
      <c r="H246">
        <v>0</v>
      </c>
      <c r="I246">
        <v>0.26517400000000002</v>
      </c>
      <c r="K246">
        <v>0.138539</v>
      </c>
      <c r="L246">
        <v>0.46501199999999998</v>
      </c>
      <c r="M246">
        <v>0</v>
      </c>
      <c r="N246">
        <v>4.3717899999999997E-2</v>
      </c>
      <c r="O246">
        <v>0.59870500000000004</v>
      </c>
      <c r="Q246">
        <v>0.20072300000000001</v>
      </c>
      <c r="R246">
        <v>0.13263800000000001</v>
      </c>
      <c r="S246">
        <v>0.46375</v>
      </c>
      <c r="T246">
        <v>0</v>
      </c>
      <c r="U246">
        <v>0.63886100000000001</v>
      </c>
      <c r="W246">
        <v>0</v>
      </c>
      <c r="X246" s="12">
        <v>0</v>
      </c>
      <c r="Y246" s="12">
        <v>0</v>
      </c>
      <c r="Z246">
        <v>8.6732400000000001E-2</v>
      </c>
      <c r="AA246">
        <v>0</v>
      </c>
      <c r="AB246">
        <v>0.24004900000000001</v>
      </c>
      <c r="AC246">
        <v>0.17352699999999999</v>
      </c>
      <c r="AE246">
        <v>4.5984200000000003E-2</v>
      </c>
      <c r="AF246">
        <v>0.19978799999999999</v>
      </c>
      <c r="AG246">
        <v>0.31694099999999997</v>
      </c>
      <c r="AH246">
        <v>4.1184600000000002E-2</v>
      </c>
      <c r="AI246">
        <v>9.5742400000000005E-2</v>
      </c>
      <c r="AK246">
        <v>0</v>
      </c>
      <c r="AL246">
        <v>1.87541</v>
      </c>
      <c r="AM246">
        <v>0</v>
      </c>
      <c r="AN246">
        <v>0</v>
      </c>
      <c r="AO246">
        <v>0.75613600000000003</v>
      </c>
      <c r="AQ246">
        <v>6.6173099999999999E-2</v>
      </c>
      <c r="AR246">
        <v>1.0305599999999999</v>
      </c>
      <c r="AS246">
        <v>2.09792E-2</v>
      </c>
      <c r="AT246">
        <v>6.1804999999999999E-2</v>
      </c>
      <c r="AU246">
        <v>0.41417399999999999</v>
      </c>
      <c r="AW246">
        <v>0</v>
      </c>
      <c r="AX246">
        <v>1.7493300000000001</v>
      </c>
      <c r="AY246">
        <v>4.2386199999999999E-2</v>
      </c>
      <c r="AZ246">
        <v>2.0714E-2</v>
      </c>
    </row>
    <row r="247" spans="1:52" x14ac:dyDescent="0.35">
      <c r="A247" t="s">
        <v>263</v>
      </c>
      <c r="B247">
        <v>0.25938099999999997</v>
      </c>
      <c r="C247">
        <v>4.54689E-2</v>
      </c>
      <c r="D247">
        <v>0</v>
      </c>
      <c r="E247">
        <v>1.43302</v>
      </c>
      <c r="F247">
        <v>1.8275600000000001</v>
      </c>
      <c r="H247">
        <v>0</v>
      </c>
      <c r="I247">
        <v>0.17791899999999999</v>
      </c>
      <c r="K247">
        <v>0</v>
      </c>
      <c r="L247">
        <v>0.230408</v>
      </c>
      <c r="M247">
        <v>0</v>
      </c>
      <c r="N247">
        <v>4.7488099999999998E-2</v>
      </c>
      <c r="O247">
        <v>0.99619999999999997</v>
      </c>
      <c r="Q247">
        <v>8.2982299999999995E-2</v>
      </c>
      <c r="R247">
        <v>0.19057399999999999</v>
      </c>
      <c r="S247">
        <v>0.17180699999999999</v>
      </c>
      <c r="T247">
        <v>0</v>
      </c>
      <c r="U247">
        <v>0.46737099999999998</v>
      </c>
      <c r="W247">
        <v>0.15931500000000001</v>
      </c>
      <c r="X247" s="12">
        <v>0</v>
      </c>
      <c r="Y247" s="12">
        <v>0</v>
      </c>
      <c r="Z247">
        <v>1.76247</v>
      </c>
      <c r="AA247">
        <v>0</v>
      </c>
      <c r="AB247">
        <v>0.27876499999999999</v>
      </c>
      <c r="AC247">
        <v>0</v>
      </c>
      <c r="AE247">
        <v>0</v>
      </c>
      <c r="AF247">
        <v>0.91446400000000005</v>
      </c>
      <c r="AG247">
        <v>0.217611</v>
      </c>
      <c r="AH247">
        <v>0</v>
      </c>
      <c r="AI247">
        <v>0</v>
      </c>
      <c r="AK247">
        <v>0</v>
      </c>
      <c r="AL247">
        <v>2.8684400000000001</v>
      </c>
      <c r="AM247">
        <v>0</v>
      </c>
      <c r="AN247">
        <v>0</v>
      </c>
      <c r="AO247">
        <v>0.29510999999999998</v>
      </c>
      <c r="AQ247">
        <v>6.9196300000000002E-2</v>
      </c>
      <c r="AR247">
        <v>0.28942400000000001</v>
      </c>
      <c r="AS247">
        <v>2.0573999999999999E-2</v>
      </c>
      <c r="AT247">
        <v>2.0161399999999999E-2</v>
      </c>
      <c r="AU247">
        <v>0.60931100000000005</v>
      </c>
      <c r="AW247">
        <v>0.303954</v>
      </c>
      <c r="AX247">
        <v>1.8765499999999999</v>
      </c>
      <c r="AY247">
        <v>4.2242500000000002E-2</v>
      </c>
      <c r="AZ247">
        <v>6.5175399999999994E-2</v>
      </c>
    </row>
    <row r="248" spans="1:52" x14ac:dyDescent="0.35">
      <c r="A248" t="s">
        <v>264</v>
      </c>
      <c r="B248">
        <v>3.3298299999999998</v>
      </c>
      <c r="C248">
        <v>2.00153E-2</v>
      </c>
      <c r="D248">
        <v>0</v>
      </c>
      <c r="E248">
        <v>0.90292499999999998</v>
      </c>
      <c r="F248">
        <v>1.5147299999999999</v>
      </c>
      <c r="H248">
        <v>0</v>
      </c>
      <c r="I248">
        <v>0</v>
      </c>
      <c r="K248">
        <v>0</v>
      </c>
      <c r="L248">
        <v>4.2833599999999999E-2</v>
      </c>
      <c r="M248">
        <v>0</v>
      </c>
      <c r="N248">
        <v>0</v>
      </c>
      <c r="O248">
        <v>0.92674900000000004</v>
      </c>
      <c r="Q248">
        <v>0</v>
      </c>
      <c r="R248">
        <v>6.6068500000000002E-2</v>
      </c>
      <c r="S248">
        <v>0.19774</v>
      </c>
      <c r="T248">
        <v>0</v>
      </c>
      <c r="U248">
        <v>0.70926100000000003</v>
      </c>
      <c r="W248">
        <v>9.7417500000000004E-2</v>
      </c>
      <c r="X248" s="12">
        <v>7.4828000000000006E-2</v>
      </c>
      <c r="Y248" s="12">
        <v>0.125057</v>
      </c>
      <c r="Z248">
        <v>1.0275700000000001</v>
      </c>
      <c r="AA248">
        <v>0</v>
      </c>
      <c r="AB248">
        <v>1.83497</v>
      </c>
      <c r="AC248">
        <v>4.1805700000000001E-2</v>
      </c>
      <c r="AE248">
        <v>0</v>
      </c>
      <c r="AF248">
        <v>0.71338900000000005</v>
      </c>
      <c r="AG248">
        <v>0.312996</v>
      </c>
      <c r="AH248">
        <v>4.5254999999999997E-2</v>
      </c>
      <c r="AI248">
        <v>0</v>
      </c>
      <c r="AK248">
        <v>0</v>
      </c>
      <c r="AL248">
        <v>2.28003</v>
      </c>
      <c r="AM248">
        <v>0</v>
      </c>
      <c r="AN248">
        <v>2.07566E-2</v>
      </c>
      <c r="AO248">
        <v>0.131049</v>
      </c>
      <c r="AQ248">
        <v>0</v>
      </c>
      <c r="AR248">
        <v>0.25412699999999999</v>
      </c>
      <c r="AS248">
        <v>4.3668999999999999E-2</v>
      </c>
      <c r="AT248">
        <v>0.12921199999999999</v>
      </c>
      <c r="AU248">
        <v>0.108221</v>
      </c>
      <c r="AW248">
        <v>8.8952400000000001E-2</v>
      </c>
      <c r="AX248">
        <v>0.86705200000000004</v>
      </c>
      <c r="AY248">
        <v>2.0152699999999999E-2</v>
      </c>
      <c r="AZ248">
        <v>0</v>
      </c>
    </row>
    <row r="249" spans="1:52" x14ac:dyDescent="0.35">
      <c r="A249" t="s">
        <v>265</v>
      </c>
      <c r="B249">
        <v>2.3246799999999999</v>
      </c>
      <c r="C249">
        <v>4.5871700000000001E-2</v>
      </c>
      <c r="D249">
        <v>0</v>
      </c>
      <c r="E249">
        <v>1.78823</v>
      </c>
      <c r="F249">
        <v>1.92269</v>
      </c>
      <c r="H249">
        <v>0</v>
      </c>
      <c r="I249">
        <v>0</v>
      </c>
      <c r="K249">
        <v>0</v>
      </c>
      <c r="L249">
        <v>0</v>
      </c>
      <c r="M249">
        <v>0</v>
      </c>
      <c r="N249">
        <v>0</v>
      </c>
      <c r="O249">
        <v>0.46758499999999997</v>
      </c>
      <c r="Q249">
        <v>0</v>
      </c>
      <c r="R249">
        <v>3.3301400000000001</v>
      </c>
      <c r="S249">
        <v>8.7450600000000003E-2</v>
      </c>
      <c r="T249">
        <v>0.74604400000000004</v>
      </c>
      <c r="U249">
        <v>1.01254</v>
      </c>
      <c r="W249">
        <v>0.21305199999999999</v>
      </c>
      <c r="X249" s="12">
        <v>0</v>
      </c>
      <c r="Y249" s="12">
        <v>0.15168499999999999</v>
      </c>
      <c r="Z249">
        <v>0.43545200000000001</v>
      </c>
      <c r="AA249">
        <v>0</v>
      </c>
      <c r="AB249">
        <v>1.5545100000000001</v>
      </c>
      <c r="AC249">
        <v>0.16325300000000001</v>
      </c>
      <c r="AE249">
        <v>0</v>
      </c>
      <c r="AF249">
        <v>7.1576600000000004E-2</v>
      </c>
      <c r="AG249">
        <v>0.43165599999999998</v>
      </c>
      <c r="AH249">
        <v>0</v>
      </c>
      <c r="AI249">
        <v>4.1831599999999997E-2</v>
      </c>
      <c r="AK249">
        <v>0</v>
      </c>
      <c r="AL249">
        <v>1.2810299999999999</v>
      </c>
      <c r="AM249">
        <v>0</v>
      </c>
      <c r="AN249">
        <v>0</v>
      </c>
      <c r="AO249">
        <v>2.63185</v>
      </c>
      <c r="AQ249">
        <v>0</v>
      </c>
      <c r="AR249">
        <v>1.8553900000000001</v>
      </c>
      <c r="AS249">
        <v>0</v>
      </c>
      <c r="AT249">
        <v>8.2884399999999997E-2</v>
      </c>
      <c r="AU249">
        <v>0.45700600000000002</v>
      </c>
      <c r="AW249">
        <v>1.8192999999999999</v>
      </c>
      <c r="AX249">
        <v>1.3966099999999999</v>
      </c>
      <c r="AY249">
        <v>0</v>
      </c>
      <c r="AZ249">
        <v>0</v>
      </c>
    </row>
    <row r="250" spans="1:52" x14ac:dyDescent="0.35">
      <c r="A250" t="s">
        <v>266</v>
      </c>
      <c r="B250">
        <v>2.89771</v>
      </c>
      <c r="C250">
        <v>4.2886599999999997E-2</v>
      </c>
      <c r="D250">
        <v>0</v>
      </c>
      <c r="E250">
        <v>1.21868</v>
      </c>
      <c r="F250">
        <v>0.83828999999999998</v>
      </c>
      <c r="H250">
        <v>0</v>
      </c>
      <c r="I250">
        <v>2.1715999999999999E-2</v>
      </c>
      <c r="K250">
        <v>5.1994199999999997E-2</v>
      </c>
      <c r="L250">
        <v>0</v>
      </c>
      <c r="M250">
        <v>0</v>
      </c>
      <c r="N250">
        <v>0</v>
      </c>
      <c r="O250">
        <v>0.57727399999999995</v>
      </c>
      <c r="Q250">
        <v>4.36649E-2</v>
      </c>
      <c r="R250">
        <v>2.4593500000000001</v>
      </c>
      <c r="S250">
        <v>4.4856899999999998E-2</v>
      </c>
      <c r="T250">
        <v>4.5512299999999999E-2</v>
      </c>
      <c r="U250">
        <v>2.3159999999999998</v>
      </c>
      <c r="W250">
        <v>0.17252700000000001</v>
      </c>
      <c r="X250" s="12">
        <v>0.31947599999999998</v>
      </c>
      <c r="Y250" s="12">
        <v>0.88625299999999996</v>
      </c>
      <c r="Z250">
        <v>0.78461199999999998</v>
      </c>
      <c r="AA250">
        <v>0</v>
      </c>
      <c r="AB250">
        <v>0.93388099999999996</v>
      </c>
      <c r="AC250">
        <v>0.48670600000000003</v>
      </c>
      <c r="AE250">
        <v>0</v>
      </c>
      <c r="AF250">
        <v>0.17530999999999999</v>
      </c>
      <c r="AG250">
        <v>0.15057200000000001</v>
      </c>
      <c r="AH250">
        <v>4.1514000000000002E-2</v>
      </c>
      <c r="AI250">
        <v>0</v>
      </c>
      <c r="AK250">
        <v>0</v>
      </c>
      <c r="AL250">
        <v>0.50119599999999997</v>
      </c>
      <c r="AM250">
        <v>6.6963800000000004E-2</v>
      </c>
      <c r="AN250">
        <v>0</v>
      </c>
      <c r="AO250">
        <v>2.0826699999999998</v>
      </c>
      <c r="AQ250">
        <v>0</v>
      </c>
      <c r="AR250">
        <v>1.8607800000000001</v>
      </c>
      <c r="AS250">
        <v>0</v>
      </c>
      <c r="AT250">
        <v>4.0627900000000002E-2</v>
      </c>
      <c r="AU250">
        <v>0.29888900000000002</v>
      </c>
      <c r="AW250">
        <v>0.26343</v>
      </c>
      <c r="AX250">
        <v>0.99162099999999997</v>
      </c>
      <c r="AY250">
        <v>0</v>
      </c>
      <c r="AZ250">
        <v>4.4068900000000001E-2</v>
      </c>
    </row>
    <row r="251" spans="1:52" x14ac:dyDescent="0.35">
      <c r="A251" t="s">
        <v>267</v>
      </c>
      <c r="B251">
        <v>1.9679</v>
      </c>
      <c r="C251">
        <v>1.3659699999999999</v>
      </c>
      <c r="D251">
        <v>0</v>
      </c>
      <c r="E251">
        <v>1.44414</v>
      </c>
      <c r="F251">
        <v>0.29188399999999998</v>
      </c>
      <c r="H251">
        <v>0</v>
      </c>
      <c r="I251">
        <v>0.30339300000000002</v>
      </c>
      <c r="K251">
        <v>8.7967100000000006E-2</v>
      </c>
      <c r="L251">
        <v>6.8476099999999998E-2</v>
      </c>
      <c r="M251">
        <v>0</v>
      </c>
      <c r="N251">
        <v>0</v>
      </c>
      <c r="O251">
        <v>0.27111400000000002</v>
      </c>
      <c r="Q251">
        <v>6.83729E-2</v>
      </c>
      <c r="R251">
        <v>0.98524400000000001</v>
      </c>
      <c r="S251">
        <v>6.3331399999999996E-2</v>
      </c>
      <c r="T251">
        <v>0.114187</v>
      </c>
      <c r="U251">
        <v>2.3768699999999998</v>
      </c>
      <c r="W251">
        <v>0.332677</v>
      </c>
      <c r="X251" s="12">
        <v>4.0737299999999997E-2</v>
      </c>
      <c r="Y251" s="12">
        <v>0.90553899999999998</v>
      </c>
      <c r="Z251">
        <v>1.0911299999999999</v>
      </c>
      <c r="AA251">
        <v>0</v>
      </c>
      <c r="AB251">
        <v>4.35491E-2</v>
      </c>
      <c r="AC251">
        <v>0.222521</v>
      </c>
      <c r="AE251">
        <v>0</v>
      </c>
      <c r="AF251">
        <v>0.27557599999999999</v>
      </c>
      <c r="AG251">
        <v>0.14882400000000001</v>
      </c>
      <c r="AH251">
        <v>0.110709</v>
      </c>
      <c r="AI251">
        <v>0</v>
      </c>
      <c r="AK251">
        <v>0</v>
      </c>
      <c r="AL251">
        <v>0.62835300000000005</v>
      </c>
      <c r="AM251">
        <v>0.21073500000000001</v>
      </c>
      <c r="AN251">
        <v>0</v>
      </c>
      <c r="AO251">
        <v>2.8228300000000002</v>
      </c>
      <c r="AQ251">
        <v>0</v>
      </c>
      <c r="AR251">
        <v>2.4968900000000001</v>
      </c>
      <c r="AS251">
        <v>6.4978499999999995E-2</v>
      </c>
      <c r="AT251">
        <v>2.20454E-2</v>
      </c>
      <c r="AU251">
        <v>1.4495100000000001</v>
      </c>
      <c r="AW251">
        <v>4.06107E-2</v>
      </c>
      <c r="AX251">
        <v>1.02668</v>
      </c>
      <c r="AY251">
        <v>0</v>
      </c>
      <c r="AZ251">
        <v>0</v>
      </c>
    </row>
    <row r="252" spans="1:52" x14ac:dyDescent="0.35">
      <c r="A252" t="s">
        <v>268</v>
      </c>
      <c r="B252">
        <v>2.7061299999999999</v>
      </c>
      <c r="C252">
        <v>3.37303</v>
      </c>
      <c r="D252">
        <v>0</v>
      </c>
      <c r="E252">
        <v>0.46525100000000003</v>
      </c>
      <c r="F252">
        <v>0.43661699999999998</v>
      </c>
      <c r="H252">
        <v>0</v>
      </c>
      <c r="I252">
        <v>3.2735300000000001</v>
      </c>
      <c r="K252">
        <v>0</v>
      </c>
      <c r="L252">
        <v>0.22586300000000001</v>
      </c>
      <c r="M252">
        <v>0</v>
      </c>
      <c r="N252">
        <v>8.4405800000000003E-2</v>
      </c>
      <c r="O252">
        <v>0.20455400000000001</v>
      </c>
      <c r="Q252">
        <v>0</v>
      </c>
      <c r="R252">
        <v>1.32161</v>
      </c>
      <c r="S252">
        <v>0</v>
      </c>
      <c r="T252">
        <v>2.0767000000000001E-2</v>
      </c>
      <c r="U252">
        <v>1.6411800000000001</v>
      </c>
      <c r="W252">
        <v>0.56355500000000003</v>
      </c>
      <c r="X252" s="12">
        <v>0.17231199999999999</v>
      </c>
      <c r="Y252" s="12">
        <v>0.49973099999999998</v>
      </c>
      <c r="Z252">
        <v>0.40709499999999998</v>
      </c>
      <c r="AA252">
        <v>0</v>
      </c>
      <c r="AB252">
        <v>9.0601500000000001E-2</v>
      </c>
      <c r="AC252">
        <v>0.15432699999999999</v>
      </c>
      <c r="AE252">
        <v>0</v>
      </c>
      <c r="AF252">
        <v>0.49618299999999999</v>
      </c>
      <c r="AG252">
        <v>0.124718</v>
      </c>
      <c r="AH252">
        <v>0.59104699999999999</v>
      </c>
      <c r="AI252">
        <v>0</v>
      </c>
      <c r="AK252">
        <v>0</v>
      </c>
      <c r="AL252">
        <v>0.60033700000000001</v>
      </c>
      <c r="AM252">
        <v>6.58276E-2</v>
      </c>
      <c r="AN252">
        <v>5.77759</v>
      </c>
      <c r="AO252">
        <v>2.2206600000000001</v>
      </c>
      <c r="AQ252">
        <v>0.17399000000000001</v>
      </c>
      <c r="AR252">
        <v>1.06993</v>
      </c>
      <c r="AS252">
        <v>6.5549200000000002E-2</v>
      </c>
      <c r="AT252">
        <v>0</v>
      </c>
      <c r="AU252">
        <v>0.69343299999999997</v>
      </c>
      <c r="AW252">
        <v>4.2610700000000001E-2</v>
      </c>
      <c r="AX252">
        <v>0.76891399999999999</v>
      </c>
      <c r="AY252">
        <v>0</v>
      </c>
      <c r="AZ252">
        <v>0</v>
      </c>
    </row>
    <row r="253" spans="1:52" x14ac:dyDescent="0.35">
      <c r="A253" t="s">
        <v>269</v>
      </c>
      <c r="B253">
        <v>2.0784400000000001</v>
      </c>
      <c r="C253">
        <v>0.30470799999999998</v>
      </c>
      <c r="D253">
        <v>0.132713</v>
      </c>
      <c r="E253">
        <v>1.3091600000000001</v>
      </c>
      <c r="F253">
        <v>0.10842400000000001</v>
      </c>
      <c r="H253">
        <v>2.36438E-2</v>
      </c>
      <c r="I253">
        <v>0.495641</v>
      </c>
      <c r="K253">
        <v>0</v>
      </c>
      <c r="L253">
        <v>8.4796999999999997E-2</v>
      </c>
      <c r="M253">
        <v>6.5358100000000002E-2</v>
      </c>
      <c r="N253">
        <v>4.1180899999999999E-2</v>
      </c>
      <c r="O253">
        <v>0.17873700000000001</v>
      </c>
      <c r="Q253">
        <v>9.4215599999999997E-2</v>
      </c>
      <c r="R253">
        <v>5.2583700000000002</v>
      </c>
      <c r="S253">
        <v>0</v>
      </c>
      <c r="T253">
        <v>0</v>
      </c>
      <c r="U253">
        <v>1.3682000000000001</v>
      </c>
      <c r="W253">
        <v>0.60516099999999995</v>
      </c>
      <c r="X253" s="12">
        <v>9.8398600000000003E-2</v>
      </c>
      <c r="Y253" s="12">
        <v>0.38595699999999999</v>
      </c>
      <c r="Z253">
        <v>0.409528</v>
      </c>
      <c r="AA253">
        <v>0</v>
      </c>
      <c r="AB253">
        <v>0.65863400000000005</v>
      </c>
      <c r="AC253">
        <v>0</v>
      </c>
      <c r="AE253">
        <v>0</v>
      </c>
      <c r="AF253">
        <v>0.36762800000000001</v>
      </c>
      <c r="AG253">
        <v>0</v>
      </c>
      <c r="AH253">
        <v>0.27154499999999998</v>
      </c>
      <c r="AI253">
        <v>0.63938899999999999</v>
      </c>
      <c r="AK253">
        <v>0</v>
      </c>
      <c r="AL253">
        <v>0</v>
      </c>
      <c r="AM253">
        <v>0</v>
      </c>
      <c r="AN253">
        <v>0.385434</v>
      </c>
      <c r="AO253">
        <v>1.1933400000000001</v>
      </c>
      <c r="AQ253">
        <v>1.21641</v>
      </c>
      <c r="AR253">
        <v>4.0131300000000002E-2</v>
      </c>
      <c r="AS253">
        <v>1.34382</v>
      </c>
      <c r="AT253">
        <v>0</v>
      </c>
      <c r="AU253">
        <v>0.52020100000000002</v>
      </c>
      <c r="AW253">
        <v>0</v>
      </c>
      <c r="AX253">
        <v>0.96917699999999996</v>
      </c>
      <c r="AY253">
        <v>0</v>
      </c>
      <c r="AZ253">
        <v>0</v>
      </c>
    </row>
    <row r="254" spans="1:52" x14ac:dyDescent="0.35">
      <c r="A254" t="s">
        <v>270</v>
      </c>
      <c r="B254">
        <v>3.0376400000000001</v>
      </c>
      <c r="C254">
        <v>0.45461000000000001</v>
      </c>
      <c r="D254">
        <v>0.186746</v>
      </c>
      <c r="E254">
        <v>0.61100200000000005</v>
      </c>
      <c r="F254">
        <v>9.4131000000000006E-2</v>
      </c>
      <c r="H254">
        <v>6.5604099999999999E-2</v>
      </c>
      <c r="I254">
        <v>8.6023000000000002E-2</v>
      </c>
      <c r="K254">
        <v>4.7473799999999997E-2</v>
      </c>
      <c r="L254">
        <v>6.9182900000000006E-2</v>
      </c>
      <c r="M254">
        <v>0.153111</v>
      </c>
      <c r="N254">
        <v>0.40572200000000003</v>
      </c>
      <c r="O254">
        <v>4.25209E-2</v>
      </c>
      <c r="Q254">
        <v>4.11966E-2</v>
      </c>
      <c r="R254">
        <v>0</v>
      </c>
      <c r="S254">
        <v>0</v>
      </c>
      <c r="T254">
        <v>0</v>
      </c>
      <c r="U254">
        <v>2.0872199999999999</v>
      </c>
      <c r="W254">
        <v>0.200685</v>
      </c>
      <c r="X254" s="12">
        <v>0</v>
      </c>
      <c r="Y254" s="12">
        <v>0.222557</v>
      </c>
      <c r="Z254">
        <v>0.66926399999999997</v>
      </c>
      <c r="AA254">
        <v>4.2076799999999998E-2</v>
      </c>
      <c r="AB254">
        <v>0.87036800000000003</v>
      </c>
      <c r="AC254">
        <v>6.5660499999999997E-2</v>
      </c>
      <c r="AE254">
        <v>0</v>
      </c>
      <c r="AF254">
        <v>0.264127</v>
      </c>
      <c r="AG254">
        <v>0</v>
      </c>
      <c r="AH254">
        <v>0.272063</v>
      </c>
      <c r="AI254">
        <v>1.34684</v>
      </c>
      <c r="AK254">
        <v>0</v>
      </c>
      <c r="AL254">
        <v>0.26454899999999998</v>
      </c>
      <c r="AM254">
        <v>0.135657</v>
      </c>
      <c r="AN254">
        <v>3.6282100000000002</v>
      </c>
      <c r="AO254">
        <v>1.6513599999999999</v>
      </c>
      <c r="AQ254">
        <v>0.42036600000000002</v>
      </c>
      <c r="AR254">
        <v>2.0002800000000001E-2</v>
      </c>
      <c r="AS254">
        <v>1.28548</v>
      </c>
      <c r="AT254">
        <v>0.204514</v>
      </c>
      <c r="AU254">
        <v>1.0371600000000001</v>
      </c>
      <c r="AW254">
        <v>2.4358100000000001E-2</v>
      </c>
      <c r="AX254">
        <v>0.81486099999999995</v>
      </c>
      <c r="AY254">
        <v>0</v>
      </c>
      <c r="AZ254">
        <v>2.0598600000000002E-2</v>
      </c>
    </row>
    <row r="255" spans="1:52" x14ac:dyDescent="0.35">
      <c r="A255" t="s">
        <v>271</v>
      </c>
      <c r="B255">
        <v>2.6957200000000001</v>
      </c>
      <c r="C255">
        <v>0.61692599999999997</v>
      </c>
      <c r="D255">
        <v>0.175817</v>
      </c>
      <c r="E255">
        <v>1.84707</v>
      </c>
      <c r="F255">
        <v>0.63027999999999995</v>
      </c>
      <c r="H255">
        <v>0.18260799999999999</v>
      </c>
      <c r="I255">
        <v>1.3526499999999999</v>
      </c>
      <c r="K255">
        <v>0.26530700000000002</v>
      </c>
      <c r="L255">
        <v>0</v>
      </c>
      <c r="M255">
        <v>2.08723E-2</v>
      </c>
      <c r="N255">
        <v>0</v>
      </c>
      <c r="O255">
        <v>0</v>
      </c>
      <c r="Q255">
        <v>9.1161199999999998E-2</v>
      </c>
      <c r="R255">
        <v>0</v>
      </c>
      <c r="S255">
        <v>0.37712200000000001</v>
      </c>
      <c r="T255">
        <v>0</v>
      </c>
      <c r="U255">
        <v>4.4776400000000001</v>
      </c>
      <c r="W255">
        <v>0.56662999999999997</v>
      </c>
      <c r="X255" s="12">
        <v>0.34417399999999998</v>
      </c>
      <c r="Y255" s="12">
        <v>0.35873100000000002</v>
      </c>
      <c r="Z255">
        <v>2.0270900000000001E-2</v>
      </c>
      <c r="AA255">
        <v>0.84287400000000001</v>
      </c>
      <c r="AB255">
        <v>0.63891200000000004</v>
      </c>
      <c r="AC255">
        <v>0.13969599999999999</v>
      </c>
      <c r="AE255">
        <v>0</v>
      </c>
      <c r="AF255">
        <v>0.66839700000000002</v>
      </c>
      <c r="AG255">
        <v>0</v>
      </c>
      <c r="AH255">
        <v>0.59026100000000004</v>
      </c>
      <c r="AI255">
        <v>0.31110399999999999</v>
      </c>
      <c r="AK255">
        <v>0.78152299999999997</v>
      </c>
      <c r="AL255">
        <v>0.180144</v>
      </c>
      <c r="AM255">
        <v>0.31420799999999999</v>
      </c>
      <c r="AN255">
        <v>2.71069</v>
      </c>
      <c r="AO255">
        <v>1.73749</v>
      </c>
      <c r="AQ255">
        <v>0.32526300000000002</v>
      </c>
      <c r="AR255">
        <v>2.19594E-2</v>
      </c>
      <c r="AS255">
        <v>1.55176</v>
      </c>
      <c r="AT255">
        <v>2.2174999999999998</v>
      </c>
      <c r="AU255">
        <v>1.14594</v>
      </c>
      <c r="AW255">
        <v>0</v>
      </c>
      <c r="AX255">
        <v>1.59474</v>
      </c>
      <c r="AY255">
        <v>0</v>
      </c>
      <c r="AZ255">
        <v>4.22808E-2</v>
      </c>
    </row>
    <row r="256" spans="1:52" x14ac:dyDescent="0.35">
      <c r="A256" t="s">
        <v>272</v>
      </c>
      <c r="B256">
        <v>2.7766700000000002</v>
      </c>
      <c r="C256">
        <v>2.1824699999999999E-2</v>
      </c>
      <c r="D256">
        <v>0.19863500000000001</v>
      </c>
      <c r="E256">
        <v>1.82786</v>
      </c>
      <c r="F256">
        <v>0.26512400000000003</v>
      </c>
      <c r="H256">
        <v>9.5483700000000005E-2</v>
      </c>
      <c r="I256">
        <v>0.64192400000000005</v>
      </c>
      <c r="K256">
        <v>2.0507399999999999E-2</v>
      </c>
      <c r="L256">
        <v>4.46089E-2</v>
      </c>
      <c r="M256">
        <v>4.7022099999999997E-2</v>
      </c>
      <c r="N256">
        <v>8.2287399999999997E-2</v>
      </c>
      <c r="O256">
        <v>0.26436900000000002</v>
      </c>
      <c r="Q256">
        <v>0</v>
      </c>
      <c r="R256">
        <v>4.1947900000000003E-2</v>
      </c>
      <c r="S256">
        <v>0.21479500000000001</v>
      </c>
      <c r="T256">
        <v>0</v>
      </c>
      <c r="U256">
        <v>5.4547400000000001</v>
      </c>
      <c r="W256">
        <v>0.53877399999999998</v>
      </c>
      <c r="X256" s="12">
        <v>4.2655600000000002E-2</v>
      </c>
      <c r="Y256" s="12">
        <v>0.15430099999999999</v>
      </c>
      <c r="Z256">
        <v>0.78326200000000001</v>
      </c>
      <c r="AA256">
        <v>0.82205899999999998</v>
      </c>
      <c r="AB256">
        <v>1.2696000000000001</v>
      </c>
      <c r="AC256">
        <v>0.194387</v>
      </c>
      <c r="AE256">
        <v>0</v>
      </c>
      <c r="AF256">
        <v>0.543821</v>
      </c>
      <c r="AG256">
        <v>0.14971400000000001</v>
      </c>
      <c r="AH256">
        <v>0.19847200000000001</v>
      </c>
      <c r="AI256">
        <v>0.133349</v>
      </c>
      <c r="AK256">
        <v>2.7368800000000002</v>
      </c>
      <c r="AL256">
        <v>0.24413099999999999</v>
      </c>
      <c r="AM256">
        <v>8.7478799999999995E-2</v>
      </c>
      <c r="AN256">
        <v>3.6408200000000002</v>
      </c>
      <c r="AO256">
        <v>2.2302900000000001</v>
      </c>
      <c r="AQ256">
        <v>0.43810199999999999</v>
      </c>
      <c r="AR256">
        <v>0.154645</v>
      </c>
      <c r="AS256">
        <v>2.1798299999999999</v>
      </c>
      <c r="AT256">
        <v>0.87181200000000003</v>
      </c>
      <c r="AU256">
        <v>0.58241100000000001</v>
      </c>
      <c r="AW256">
        <v>0</v>
      </c>
      <c r="AX256">
        <v>3.6530200000000002</v>
      </c>
      <c r="AY256">
        <v>0</v>
      </c>
      <c r="AZ256">
        <v>0</v>
      </c>
    </row>
    <row r="257" spans="1:52" x14ac:dyDescent="0.35">
      <c r="A257" t="s">
        <v>273</v>
      </c>
      <c r="B257">
        <v>2.9461599999999999</v>
      </c>
      <c r="C257">
        <v>0.55007200000000001</v>
      </c>
      <c r="D257">
        <v>0.39302500000000001</v>
      </c>
      <c r="E257">
        <v>1.23068</v>
      </c>
      <c r="F257">
        <v>0</v>
      </c>
      <c r="H257">
        <v>4.1381300000000003E-2</v>
      </c>
      <c r="I257">
        <v>0.55938399999999999</v>
      </c>
      <c r="K257">
        <v>0</v>
      </c>
      <c r="L257">
        <v>8.5622000000000004E-2</v>
      </c>
      <c r="M257">
        <v>0</v>
      </c>
      <c r="N257">
        <v>0</v>
      </c>
      <c r="O257">
        <v>0</v>
      </c>
      <c r="Q257">
        <v>0</v>
      </c>
      <c r="R257">
        <v>0.131717</v>
      </c>
      <c r="S257">
        <v>0.16689499999999999</v>
      </c>
      <c r="T257">
        <v>0</v>
      </c>
      <c r="U257">
        <v>3.6548799999999999</v>
      </c>
      <c r="W257">
        <v>0.363008</v>
      </c>
      <c r="X257" s="12">
        <v>0</v>
      </c>
      <c r="Y257" s="12">
        <v>0.28704200000000002</v>
      </c>
      <c r="Z257">
        <v>0.53352900000000003</v>
      </c>
      <c r="AA257">
        <v>0.187419</v>
      </c>
      <c r="AB257">
        <v>1.0238799999999999</v>
      </c>
      <c r="AC257">
        <v>8.7761599999999995E-2</v>
      </c>
      <c r="AE257">
        <v>0</v>
      </c>
      <c r="AF257">
        <v>0.52105400000000002</v>
      </c>
      <c r="AG257">
        <v>4.1659099999999998E-2</v>
      </c>
      <c r="AH257">
        <v>0.24524099999999999</v>
      </c>
      <c r="AI257">
        <v>6.2399700000000002E-2</v>
      </c>
      <c r="AK257">
        <v>1.09924</v>
      </c>
      <c r="AL257">
        <v>0.145311</v>
      </c>
      <c r="AM257">
        <v>0.64220600000000005</v>
      </c>
      <c r="AN257">
        <v>0.34123500000000001</v>
      </c>
      <c r="AO257">
        <v>1.1000000000000001</v>
      </c>
      <c r="AQ257">
        <v>1.2099299999999999</v>
      </c>
      <c r="AR257">
        <v>0.99718700000000005</v>
      </c>
      <c r="AS257">
        <v>0.32057999999999998</v>
      </c>
      <c r="AT257">
        <v>1.6819999999999999</v>
      </c>
      <c r="AU257">
        <v>0.206848</v>
      </c>
      <c r="AW257">
        <v>0</v>
      </c>
      <c r="AX257">
        <v>2.8711600000000002</v>
      </c>
      <c r="AY257">
        <v>0</v>
      </c>
      <c r="AZ257">
        <v>0</v>
      </c>
    </row>
    <row r="258" spans="1:52" x14ac:dyDescent="0.35">
      <c r="A258" t="s">
        <v>274</v>
      </c>
      <c r="B258">
        <v>0.99657499999999999</v>
      </c>
      <c r="C258">
        <v>1.3888799999999999</v>
      </c>
      <c r="D258">
        <v>0.267069</v>
      </c>
      <c r="E258">
        <v>1.3597900000000001</v>
      </c>
      <c r="F258">
        <v>0</v>
      </c>
      <c r="H258">
        <v>4.7900100000000001E-2</v>
      </c>
      <c r="I258">
        <v>0.53551199999999999</v>
      </c>
      <c r="K258">
        <v>0</v>
      </c>
      <c r="L258">
        <v>0.44132199999999999</v>
      </c>
      <c r="M258">
        <v>0</v>
      </c>
      <c r="N258">
        <v>0</v>
      </c>
      <c r="O258">
        <v>0.86347399999999996</v>
      </c>
      <c r="Q258">
        <v>0</v>
      </c>
      <c r="R258">
        <v>0.36542999999999998</v>
      </c>
      <c r="S258">
        <v>0.18141599999999999</v>
      </c>
      <c r="T258">
        <v>1.58247</v>
      </c>
      <c r="U258">
        <v>3.2094100000000001</v>
      </c>
      <c r="W258">
        <v>7.4318300000000004E-2</v>
      </c>
      <c r="X258" s="12">
        <v>0</v>
      </c>
      <c r="Y258" s="12">
        <v>4.5829000000000002E-2</v>
      </c>
      <c r="Z258">
        <v>0.54144099999999995</v>
      </c>
      <c r="AA258">
        <v>4.3793199999999997E-2</v>
      </c>
      <c r="AB258">
        <v>0</v>
      </c>
      <c r="AC258">
        <v>7.2318099999999996E-2</v>
      </c>
      <c r="AE258">
        <v>0</v>
      </c>
      <c r="AF258">
        <v>0.14469899999999999</v>
      </c>
      <c r="AG258">
        <v>0</v>
      </c>
      <c r="AH258">
        <v>8.6451100000000003E-2</v>
      </c>
      <c r="AI258">
        <v>8.2801799999999995E-2</v>
      </c>
      <c r="AK258">
        <v>2.0116399999999999</v>
      </c>
      <c r="AL258">
        <v>0.24940499999999999</v>
      </c>
      <c r="AM258">
        <v>0.14510799999999999</v>
      </c>
      <c r="AN258">
        <v>0.48786299999999999</v>
      </c>
      <c r="AO258">
        <v>4.75129</v>
      </c>
      <c r="AQ258">
        <v>1.75312</v>
      </c>
      <c r="AR258">
        <v>0.16355900000000001</v>
      </c>
      <c r="AS258">
        <v>0.64294899999999999</v>
      </c>
      <c r="AT258">
        <v>1.55278</v>
      </c>
      <c r="AU258">
        <v>0.36792399999999997</v>
      </c>
      <c r="AW258">
        <v>0</v>
      </c>
      <c r="AX258">
        <v>4.5988399999999999E-2</v>
      </c>
      <c r="AY258">
        <v>0</v>
      </c>
      <c r="AZ258">
        <v>0</v>
      </c>
    </row>
    <row r="259" spans="1:52" x14ac:dyDescent="0.35">
      <c r="A259" t="s">
        <v>275</v>
      </c>
      <c r="B259">
        <v>2.2362700000000002</v>
      </c>
      <c r="C259">
        <v>0.64689600000000003</v>
      </c>
      <c r="D259">
        <v>8.5643399999999995E-2</v>
      </c>
      <c r="E259">
        <v>0.56505499999999997</v>
      </c>
      <c r="F259">
        <v>0</v>
      </c>
      <c r="H259">
        <v>0</v>
      </c>
      <c r="I259">
        <v>0.45681899999999998</v>
      </c>
      <c r="K259">
        <v>0</v>
      </c>
      <c r="L259">
        <v>0</v>
      </c>
      <c r="M259">
        <v>6.1148599999999997E-2</v>
      </c>
      <c r="N259">
        <v>0.39697100000000002</v>
      </c>
      <c r="O259">
        <v>1.83047</v>
      </c>
      <c r="Q259">
        <v>0</v>
      </c>
      <c r="R259">
        <v>0.54445399999999999</v>
      </c>
      <c r="S259">
        <v>0.109746</v>
      </c>
      <c r="T259">
        <v>1.6959299999999999</v>
      </c>
      <c r="U259">
        <v>2.25142</v>
      </c>
      <c r="W259">
        <v>0.25736300000000001</v>
      </c>
      <c r="X259" s="12">
        <v>0</v>
      </c>
      <c r="Y259" s="12">
        <v>4.7633200000000001E-2</v>
      </c>
      <c r="Z259">
        <v>0.52845699999999995</v>
      </c>
      <c r="AA259">
        <v>0.30446800000000002</v>
      </c>
      <c r="AB259">
        <v>1.01942</v>
      </c>
      <c r="AC259">
        <v>0.47497</v>
      </c>
      <c r="AE259">
        <v>0</v>
      </c>
      <c r="AF259">
        <v>0</v>
      </c>
      <c r="AG259">
        <v>0</v>
      </c>
      <c r="AH259">
        <v>0</v>
      </c>
      <c r="AI259">
        <v>0.47858000000000001</v>
      </c>
      <c r="AK259">
        <v>0.79702600000000001</v>
      </c>
      <c r="AL259">
        <v>0.28920699999999999</v>
      </c>
      <c r="AM259">
        <v>4.7386600000000001E-2</v>
      </c>
      <c r="AN259">
        <v>1.2435799999999999</v>
      </c>
      <c r="AO259">
        <v>2.5464099999999998</v>
      </c>
      <c r="AQ259">
        <v>1.1398699999999999</v>
      </c>
      <c r="AR259">
        <v>1.3048599999999999</v>
      </c>
      <c r="AS259">
        <v>0.64931799999999995</v>
      </c>
      <c r="AT259">
        <v>0.84132099999999999</v>
      </c>
      <c r="AU259">
        <v>2.9441099999999998</v>
      </c>
      <c r="AW259">
        <v>0.17901</v>
      </c>
      <c r="AX259">
        <v>0</v>
      </c>
      <c r="AY259">
        <v>0</v>
      </c>
      <c r="AZ259">
        <v>0</v>
      </c>
    </row>
    <row r="260" spans="1:52" x14ac:dyDescent="0.35">
      <c r="A260" t="s">
        <v>276</v>
      </c>
      <c r="B260">
        <v>2.8309299999999999</v>
      </c>
      <c r="C260">
        <v>0.685612</v>
      </c>
      <c r="D260">
        <v>0.821855</v>
      </c>
      <c r="E260">
        <v>1.33786</v>
      </c>
      <c r="F260">
        <v>0</v>
      </c>
      <c r="H260">
        <v>4.2756500000000003E-2</v>
      </c>
      <c r="I260">
        <v>0.99906200000000001</v>
      </c>
      <c r="K260">
        <v>0</v>
      </c>
      <c r="L260">
        <v>0.19619300000000001</v>
      </c>
      <c r="M260">
        <v>0.105217</v>
      </c>
      <c r="N260">
        <v>0.69358500000000001</v>
      </c>
      <c r="O260">
        <v>0.20904300000000001</v>
      </c>
      <c r="Q260">
        <v>0</v>
      </c>
      <c r="R260">
        <v>0.375556</v>
      </c>
      <c r="S260">
        <v>0.48341800000000001</v>
      </c>
      <c r="T260">
        <v>0.31488300000000002</v>
      </c>
      <c r="U260">
        <v>5.3292700000000002</v>
      </c>
      <c r="W260">
        <v>0.12767100000000001</v>
      </c>
      <c r="X260" s="12">
        <v>0.52667799999999998</v>
      </c>
      <c r="Y260" s="12">
        <v>7.2441000000000005E-2</v>
      </c>
      <c r="Z260">
        <v>1.38764</v>
      </c>
      <c r="AA260">
        <v>0.29762</v>
      </c>
      <c r="AB260">
        <v>0.68822300000000003</v>
      </c>
      <c r="AC260">
        <v>1.0097499999999999</v>
      </c>
      <c r="AE260">
        <v>0.15715199999999999</v>
      </c>
      <c r="AF260">
        <v>0</v>
      </c>
      <c r="AG260">
        <v>0</v>
      </c>
      <c r="AH260">
        <v>1.1805099999999999</v>
      </c>
      <c r="AI260">
        <v>0</v>
      </c>
      <c r="AK260">
        <v>1.03627</v>
      </c>
      <c r="AL260">
        <v>0.158751</v>
      </c>
      <c r="AM260">
        <v>0.18529200000000001</v>
      </c>
      <c r="AN260">
        <v>1.25325</v>
      </c>
      <c r="AO260">
        <v>1.9751700000000001</v>
      </c>
      <c r="AQ260">
        <v>1.7337400000000001</v>
      </c>
      <c r="AR260">
        <v>1.2459199999999999</v>
      </c>
      <c r="AS260">
        <v>0.431087</v>
      </c>
      <c r="AT260">
        <v>0.62535099999999999</v>
      </c>
      <c r="AU260">
        <v>0.33488200000000001</v>
      </c>
      <c r="AW260">
        <v>0.74089099999999997</v>
      </c>
      <c r="AX260">
        <v>0</v>
      </c>
      <c r="AY260">
        <v>0</v>
      </c>
      <c r="AZ260">
        <v>0</v>
      </c>
    </row>
    <row r="261" spans="1:52" x14ac:dyDescent="0.35">
      <c r="A261" t="s">
        <v>277</v>
      </c>
      <c r="B261">
        <v>1.1901299999999999</v>
      </c>
      <c r="C261">
        <v>0.27584999999999998</v>
      </c>
      <c r="D261">
        <v>5.2328199999999998E-2</v>
      </c>
      <c r="E261">
        <v>0.42305500000000001</v>
      </c>
      <c r="F261">
        <v>0</v>
      </c>
      <c r="H261">
        <v>0.31924200000000003</v>
      </c>
      <c r="I261">
        <v>0.53961199999999998</v>
      </c>
      <c r="K261">
        <v>0</v>
      </c>
      <c r="L261">
        <v>4.4415400000000001E-2</v>
      </c>
      <c r="M261">
        <v>4.1636699999999999E-2</v>
      </c>
      <c r="N261">
        <v>0.16574900000000001</v>
      </c>
      <c r="O261">
        <v>0.159494</v>
      </c>
      <c r="Q261">
        <v>0</v>
      </c>
      <c r="R261">
        <v>0.31035800000000002</v>
      </c>
      <c r="S261">
        <v>2.17001</v>
      </c>
      <c r="T261">
        <v>2.1206</v>
      </c>
      <c r="U261">
        <v>2.8460100000000002</v>
      </c>
      <c r="W261">
        <v>0.12210600000000001</v>
      </c>
      <c r="X261" s="12">
        <v>0.62262700000000004</v>
      </c>
      <c r="Y261" s="12">
        <v>0.19067000000000001</v>
      </c>
      <c r="Z261">
        <v>0.64713100000000001</v>
      </c>
      <c r="AA261">
        <v>0.57776000000000005</v>
      </c>
      <c r="AB261">
        <v>0.15804599999999999</v>
      </c>
      <c r="AC261">
        <v>0.36171900000000001</v>
      </c>
      <c r="AE261">
        <v>4.1801900000000003E-2</v>
      </c>
      <c r="AF261">
        <v>0.69477599999999995</v>
      </c>
      <c r="AG261">
        <v>0.31190099999999998</v>
      </c>
      <c r="AH261">
        <v>4.48736E-2</v>
      </c>
      <c r="AI261">
        <v>0.35069600000000001</v>
      </c>
      <c r="AK261">
        <v>2.1640199999999998</v>
      </c>
      <c r="AL261">
        <v>0.124401</v>
      </c>
      <c r="AM261">
        <v>4.1351499999999999E-2</v>
      </c>
      <c r="AN261">
        <v>1.5437700000000001</v>
      </c>
      <c r="AO261">
        <v>1.78525</v>
      </c>
      <c r="AQ261">
        <v>0.419379</v>
      </c>
      <c r="AR261">
        <v>9.0339199999999995E-2</v>
      </c>
      <c r="AS261">
        <v>1.9339299999999999</v>
      </c>
      <c r="AT261">
        <v>0.26263900000000001</v>
      </c>
      <c r="AU261">
        <v>1.2436400000000001</v>
      </c>
      <c r="AW261">
        <v>4.2497899999999998E-2</v>
      </c>
      <c r="AX261">
        <v>0</v>
      </c>
      <c r="AY261">
        <v>0</v>
      </c>
      <c r="AZ261">
        <v>0.32969100000000001</v>
      </c>
    </row>
    <row r="262" spans="1:52" x14ac:dyDescent="0.35">
      <c r="A262" t="s">
        <v>278</v>
      </c>
      <c r="B262">
        <v>0.55180399999999996</v>
      </c>
      <c r="C262">
        <v>0.59650400000000003</v>
      </c>
      <c r="D262">
        <v>0.35171200000000002</v>
      </c>
      <c r="E262">
        <v>1.2266999999999999</v>
      </c>
      <c r="F262">
        <v>4.28049E-2</v>
      </c>
      <c r="H262">
        <v>5.0794400000000003E-2</v>
      </c>
      <c r="I262">
        <v>0.36481799999999998</v>
      </c>
      <c r="K262">
        <v>0</v>
      </c>
      <c r="L262">
        <v>0</v>
      </c>
      <c r="M262">
        <v>6.9079799999999997E-2</v>
      </c>
      <c r="N262">
        <v>0.612595</v>
      </c>
      <c r="O262">
        <v>0</v>
      </c>
      <c r="Q262">
        <v>0</v>
      </c>
      <c r="R262">
        <v>0.54149000000000003</v>
      </c>
      <c r="S262">
        <v>2.3788800000000001</v>
      </c>
      <c r="T262">
        <v>2.1156999999999999</v>
      </c>
      <c r="U262">
        <v>2.8740299999999999</v>
      </c>
      <c r="W262">
        <v>0.54658099999999998</v>
      </c>
      <c r="X262" s="12">
        <v>0.28348000000000001</v>
      </c>
      <c r="Y262" s="12">
        <v>0.18313499999999999</v>
      </c>
      <c r="Z262">
        <v>1.00091</v>
      </c>
      <c r="AA262">
        <v>0.22142000000000001</v>
      </c>
      <c r="AB262">
        <v>0.65181199999999995</v>
      </c>
      <c r="AC262">
        <v>0.21756500000000001</v>
      </c>
      <c r="AE262">
        <v>0.186338</v>
      </c>
      <c r="AF262">
        <v>0.19092999999999999</v>
      </c>
      <c r="AG262">
        <v>0.17239099999999999</v>
      </c>
      <c r="AH262">
        <v>0</v>
      </c>
      <c r="AI262">
        <v>8.8320200000000001E-2</v>
      </c>
      <c r="AK262">
        <v>1.97478</v>
      </c>
      <c r="AL262">
        <v>0.44060300000000002</v>
      </c>
      <c r="AM262">
        <v>0.27173799999999998</v>
      </c>
      <c r="AN262">
        <v>1.14958</v>
      </c>
      <c r="AO262">
        <v>1.2870600000000001</v>
      </c>
      <c r="AQ262">
        <v>1.23753</v>
      </c>
      <c r="AR262">
        <v>0.10530200000000001</v>
      </c>
      <c r="AS262">
        <v>0.75872200000000001</v>
      </c>
      <c r="AT262">
        <v>0.49649799999999999</v>
      </c>
      <c r="AU262">
        <v>1.8702399999999999</v>
      </c>
      <c r="AW262">
        <v>0</v>
      </c>
      <c r="AX262">
        <v>0</v>
      </c>
      <c r="AY262">
        <v>0</v>
      </c>
      <c r="AZ262">
        <v>1.29223</v>
      </c>
    </row>
    <row r="263" spans="1:52" x14ac:dyDescent="0.35">
      <c r="A263" t="s">
        <v>279</v>
      </c>
      <c r="B263">
        <v>1.09914</v>
      </c>
      <c r="C263">
        <v>1.7556400000000001</v>
      </c>
      <c r="D263">
        <v>0.36249599999999998</v>
      </c>
      <c r="E263">
        <v>1.96468</v>
      </c>
      <c r="F263">
        <v>4.2399300000000001E-2</v>
      </c>
      <c r="H263">
        <v>0</v>
      </c>
      <c r="I263">
        <v>0.154756</v>
      </c>
      <c r="K263">
        <v>0</v>
      </c>
      <c r="L263">
        <v>0</v>
      </c>
      <c r="M263">
        <v>0</v>
      </c>
      <c r="N263">
        <v>0.45907900000000001</v>
      </c>
      <c r="O263">
        <v>0.176924</v>
      </c>
      <c r="Q263">
        <v>6.4774799999999993E-2</v>
      </c>
      <c r="R263">
        <v>1.0592299999999999</v>
      </c>
      <c r="S263">
        <v>1.6813499999999999</v>
      </c>
      <c r="T263">
        <v>0.38356200000000001</v>
      </c>
      <c r="U263">
        <v>3.8355100000000002</v>
      </c>
      <c r="W263">
        <v>0</v>
      </c>
      <c r="X263" s="12">
        <v>0.36509200000000003</v>
      </c>
      <c r="Y263" s="12">
        <v>0.26719300000000001</v>
      </c>
      <c r="Z263">
        <v>1.16127</v>
      </c>
      <c r="AA263">
        <v>0.62932900000000003</v>
      </c>
      <c r="AB263">
        <v>1.75146</v>
      </c>
      <c r="AC263">
        <v>0.13914099999999999</v>
      </c>
      <c r="AE263">
        <v>4.40568E-2</v>
      </c>
      <c r="AF263">
        <v>1.47603</v>
      </c>
      <c r="AG263">
        <v>8.86932E-2</v>
      </c>
      <c r="AH263">
        <v>0</v>
      </c>
      <c r="AI263">
        <v>0.33069399999999999</v>
      </c>
      <c r="AK263">
        <v>1.9477100000000001</v>
      </c>
      <c r="AL263">
        <v>0.26633299999999999</v>
      </c>
      <c r="AM263">
        <v>0.175206</v>
      </c>
      <c r="AN263">
        <v>2.9375900000000001</v>
      </c>
      <c r="AO263">
        <v>0.38248500000000002</v>
      </c>
      <c r="AQ263">
        <v>3.6601699999999999</v>
      </c>
      <c r="AR263">
        <v>0.10850899999999999</v>
      </c>
      <c r="AS263">
        <v>1.6125799999999999</v>
      </c>
      <c r="AT263">
        <v>0.22612399999999999</v>
      </c>
      <c r="AU263">
        <v>3.4297300000000002</v>
      </c>
      <c r="AW263">
        <v>2.0487100000000001E-2</v>
      </c>
      <c r="AX263">
        <v>0</v>
      </c>
      <c r="AY263">
        <v>0</v>
      </c>
      <c r="AZ263">
        <v>0.250388</v>
      </c>
    </row>
    <row r="264" spans="1:52" x14ac:dyDescent="0.35">
      <c r="A264" t="s">
        <v>280</v>
      </c>
      <c r="B264">
        <v>2.3113199999999998</v>
      </c>
      <c r="C264">
        <v>0.19523199999999999</v>
      </c>
      <c r="D264">
        <v>0.94118199999999996</v>
      </c>
      <c r="E264">
        <v>1.8444499999999999</v>
      </c>
      <c r="F264">
        <v>4.1131599999999997E-2</v>
      </c>
      <c r="H264">
        <v>0.18379000000000001</v>
      </c>
      <c r="I264">
        <v>0.76189399999999996</v>
      </c>
      <c r="K264">
        <v>8.7326699999999993E-2</v>
      </c>
      <c r="L264">
        <v>0.15035599999999999</v>
      </c>
      <c r="M264">
        <v>9.4955800000000007E-2</v>
      </c>
      <c r="N264">
        <v>0.62338099999999996</v>
      </c>
      <c r="O264">
        <v>0.83648500000000003</v>
      </c>
      <c r="Q264">
        <v>0</v>
      </c>
      <c r="R264">
        <v>0.67507399999999995</v>
      </c>
      <c r="S264">
        <v>3.2889699999999999</v>
      </c>
      <c r="T264">
        <v>0</v>
      </c>
      <c r="U264">
        <v>5.0237600000000002</v>
      </c>
      <c r="W264">
        <v>6.5941600000000003E-2</v>
      </c>
      <c r="X264" s="12">
        <v>0.65873999999999999</v>
      </c>
      <c r="Y264" s="12">
        <v>0.193356</v>
      </c>
      <c r="Z264">
        <v>0.13303200000000001</v>
      </c>
      <c r="AA264">
        <v>0.38118999999999997</v>
      </c>
      <c r="AB264">
        <v>0.87246000000000001</v>
      </c>
      <c r="AC264">
        <v>0.24715000000000001</v>
      </c>
      <c r="AE264">
        <v>0</v>
      </c>
      <c r="AF264">
        <v>0.528532</v>
      </c>
      <c r="AG264">
        <v>6.7348699999999997E-2</v>
      </c>
      <c r="AH264">
        <v>0</v>
      </c>
      <c r="AI264">
        <v>0.40492499999999998</v>
      </c>
      <c r="AK264">
        <v>0.51751199999999997</v>
      </c>
      <c r="AL264">
        <v>0.285908</v>
      </c>
      <c r="AM264">
        <v>0.225157</v>
      </c>
      <c r="AN264">
        <v>3.1899099999999998</v>
      </c>
      <c r="AO264">
        <v>1.7335400000000001</v>
      </c>
      <c r="AQ264">
        <v>0.23308000000000001</v>
      </c>
      <c r="AR264">
        <v>0.61878500000000003</v>
      </c>
      <c r="AS264">
        <v>1.4861200000000001</v>
      </c>
      <c r="AT264">
        <v>2.0479899999999999E-2</v>
      </c>
      <c r="AU264">
        <v>6.8646499999999999E-2</v>
      </c>
      <c r="AW264">
        <v>0</v>
      </c>
      <c r="AX264">
        <v>0</v>
      </c>
      <c r="AY264">
        <v>0</v>
      </c>
      <c r="AZ264">
        <v>0.88707599999999998</v>
      </c>
    </row>
    <row r="265" spans="1:52" x14ac:dyDescent="0.35">
      <c r="A265" t="s">
        <v>281</v>
      </c>
      <c r="B265">
        <v>1.36548</v>
      </c>
      <c r="C265">
        <v>0.224083</v>
      </c>
      <c r="D265">
        <v>1.3202</v>
      </c>
      <c r="E265">
        <v>0.64482899999999999</v>
      </c>
      <c r="F265">
        <v>0</v>
      </c>
      <c r="H265">
        <v>4.3105399999999996</v>
      </c>
      <c r="I265">
        <v>0.95488300000000004</v>
      </c>
      <c r="K265">
        <v>0.153166</v>
      </c>
      <c r="L265">
        <v>0.16158800000000001</v>
      </c>
      <c r="M265">
        <v>0</v>
      </c>
      <c r="N265">
        <v>0.35952600000000001</v>
      </c>
      <c r="O265">
        <v>0.19061700000000001</v>
      </c>
      <c r="Q265">
        <v>0</v>
      </c>
      <c r="R265">
        <v>0.97223300000000001</v>
      </c>
      <c r="S265">
        <v>2.4953799999999999</v>
      </c>
      <c r="T265">
        <v>0</v>
      </c>
      <c r="U265">
        <v>2.5288200000000001</v>
      </c>
      <c r="W265">
        <v>0.70532499999999998</v>
      </c>
      <c r="X265" s="12">
        <v>0.68065900000000001</v>
      </c>
      <c r="Y265" s="12">
        <v>0.184863</v>
      </c>
      <c r="Z265">
        <v>0.13208500000000001</v>
      </c>
      <c r="AA265">
        <v>0.150141</v>
      </c>
      <c r="AB265">
        <v>4.0628900000000003E-2</v>
      </c>
      <c r="AC265">
        <v>0.27919899999999997</v>
      </c>
      <c r="AE265">
        <v>0</v>
      </c>
      <c r="AF265">
        <v>0.34367999999999999</v>
      </c>
      <c r="AG265">
        <v>0</v>
      </c>
      <c r="AH265">
        <v>0</v>
      </c>
      <c r="AI265">
        <v>0.69971700000000003</v>
      </c>
      <c r="AK265">
        <v>0.84298899999999999</v>
      </c>
      <c r="AL265">
        <v>0.130414</v>
      </c>
      <c r="AM265">
        <v>1.5854200000000001</v>
      </c>
      <c r="AN265">
        <v>0.50193299999999996</v>
      </c>
      <c r="AO265">
        <v>2.3177500000000002</v>
      </c>
      <c r="AQ265">
        <v>0.22395000000000001</v>
      </c>
      <c r="AR265">
        <v>6.6832600000000006E-2</v>
      </c>
      <c r="AS265">
        <v>1.68746</v>
      </c>
      <c r="AT265">
        <v>0.23016600000000001</v>
      </c>
      <c r="AU265">
        <v>8.8718199999999997E-2</v>
      </c>
      <c r="AW265">
        <v>0</v>
      </c>
      <c r="AX265">
        <v>0</v>
      </c>
      <c r="AY265">
        <v>0</v>
      </c>
      <c r="AZ265">
        <v>0.182839</v>
      </c>
    </row>
    <row r="266" spans="1:52" x14ac:dyDescent="0.35">
      <c r="A266" t="s">
        <v>282</v>
      </c>
      <c r="B266">
        <v>1.25787</v>
      </c>
      <c r="C266">
        <v>0.317801</v>
      </c>
      <c r="D266">
        <v>1.6128</v>
      </c>
      <c r="E266">
        <v>2.5085099999999998</v>
      </c>
      <c r="F266">
        <v>0</v>
      </c>
      <c r="H266">
        <v>3.0915900000000001</v>
      </c>
      <c r="I266">
        <v>0.46031899999999998</v>
      </c>
      <c r="K266">
        <v>0.12900600000000001</v>
      </c>
      <c r="L266">
        <v>6.5367300000000003E-2</v>
      </c>
      <c r="M266">
        <v>5.56882E-2</v>
      </c>
      <c r="N266">
        <v>0.34969699999999998</v>
      </c>
      <c r="O266">
        <v>1.5153700000000001</v>
      </c>
      <c r="Q266">
        <v>0</v>
      </c>
      <c r="R266">
        <v>1.04599</v>
      </c>
      <c r="S266">
        <v>1.7028799999999999</v>
      </c>
      <c r="T266">
        <v>1.4396100000000001</v>
      </c>
      <c r="U266">
        <v>3.3386100000000001</v>
      </c>
      <c r="W266">
        <v>4.5851799999999998E-2</v>
      </c>
      <c r="X266" s="12">
        <v>0.48078399999999999</v>
      </c>
      <c r="Y266" s="12">
        <v>0.66093299999999999</v>
      </c>
      <c r="Z266">
        <v>0.24577299999999999</v>
      </c>
      <c r="AA266">
        <v>1.3041700000000001</v>
      </c>
      <c r="AB266">
        <v>0.19841500000000001</v>
      </c>
      <c r="AC266">
        <v>0.25164199999999998</v>
      </c>
      <c r="AE266">
        <v>4.0736300000000003E-2</v>
      </c>
      <c r="AF266">
        <v>0.64309099999999997</v>
      </c>
      <c r="AG266">
        <v>8.1207299999999996E-2</v>
      </c>
      <c r="AH266">
        <v>0</v>
      </c>
      <c r="AI266">
        <v>0.14490500000000001</v>
      </c>
      <c r="AK266">
        <v>1.5106999999999999</v>
      </c>
      <c r="AL266">
        <v>0.20336699999999999</v>
      </c>
      <c r="AM266">
        <v>1.22156</v>
      </c>
      <c r="AN266">
        <v>1.1831199999999999</v>
      </c>
      <c r="AO266">
        <v>1.6458299999999999</v>
      </c>
      <c r="AQ266">
        <v>0.72761299999999995</v>
      </c>
      <c r="AR266">
        <v>0.72241200000000005</v>
      </c>
      <c r="AS266">
        <v>1.5672200000000001</v>
      </c>
      <c r="AT266">
        <v>2.01922E-2</v>
      </c>
      <c r="AU266">
        <v>0.617228</v>
      </c>
      <c r="AW266">
        <v>1.97604</v>
      </c>
      <c r="AX266">
        <v>0</v>
      </c>
      <c r="AY266">
        <v>0</v>
      </c>
      <c r="AZ266">
        <v>0.44575799999999999</v>
      </c>
    </row>
    <row r="267" spans="1:52" x14ac:dyDescent="0.35">
      <c r="A267" t="s">
        <v>283</v>
      </c>
      <c r="B267">
        <v>1.59317</v>
      </c>
      <c r="C267">
        <v>2.0202399999999998</v>
      </c>
      <c r="D267">
        <v>1.54111</v>
      </c>
      <c r="E267">
        <v>1.65066</v>
      </c>
      <c r="F267">
        <v>0</v>
      </c>
      <c r="H267">
        <v>2.87277</v>
      </c>
      <c r="I267">
        <v>0.99682999999999999</v>
      </c>
      <c r="K267">
        <v>8.7360400000000005E-2</v>
      </c>
      <c r="L267">
        <v>0.51077799999999995</v>
      </c>
      <c r="M267">
        <v>0</v>
      </c>
      <c r="N267">
        <v>0.76380899999999996</v>
      </c>
      <c r="O267">
        <v>0.53338600000000003</v>
      </c>
      <c r="Q267">
        <v>0</v>
      </c>
      <c r="R267">
        <v>0.78082799999999997</v>
      </c>
      <c r="S267">
        <v>0.58972500000000005</v>
      </c>
      <c r="T267">
        <v>1.8084800000000001</v>
      </c>
      <c r="U267">
        <v>4.2744900000000001</v>
      </c>
      <c r="W267">
        <v>0</v>
      </c>
      <c r="X267" s="12">
        <v>0.15295600000000001</v>
      </c>
      <c r="Y267" s="12">
        <v>0.54722700000000002</v>
      </c>
      <c r="Z267">
        <v>0.27428900000000001</v>
      </c>
      <c r="AA267">
        <v>0.73967099999999997</v>
      </c>
      <c r="AB267">
        <v>0.326318</v>
      </c>
      <c r="AC267">
        <v>0.16089999999999999</v>
      </c>
      <c r="AE267">
        <v>4.2497600000000003E-2</v>
      </c>
      <c r="AF267">
        <v>0.99670599999999998</v>
      </c>
      <c r="AG267">
        <v>0.19331400000000001</v>
      </c>
      <c r="AH267">
        <v>4.6483700000000003E-2</v>
      </c>
      <c r="AI267">
        <v>9.0046899999999999E-2</v>
      </c>
      <c r="AK267">
        <v>1.42788</v>
      </c>
      <c r="AL267">
        <v>1.90011</v>
      </c>
      <c r="AM267">
        <v>2.0342199999999999</v>
      </c>
      <c r="AN267">
        <v>1.57742</v>
      </c>
      <c r="AO267">
        <v>2.8884599999999998</v>
      </c>
      <c r="AQ267">
        <v>0.250054</v>
      </c>
      <c r="AR267">
        <v>0.77891500000000002</v>
      </c>
      <c r="AS267">
        <v>0.92937999999999998</v>
      </c>
      <c r="AT267">
        <v>0.118483</v>
      </c>
      <c r="AU267">
        <v>1.0495000000000001</v>
      </c>
      <c r="AW267">
        <v>2.4396399999999998</v>
      </c>
      <c r="AX267">
        <v>0</v>
      </c>
      <c r="AY267">
        <v>0</v>
      </c>
      <c r="AZ267">
        <v>6.9910799999999995E-2</v>
      </c>
    </row>
    <row r="268" spans="1:52" x14ac:dyDescent="0.35">
      <c r="A268" t="s">
        <v>284</v>
      </c>
      <c r="B268">
        <v>2.29155</v>
      </c>
      <c r="C268">
        <v>1.7048700000000001</v>
      </c>
      <c r="D268">
        <v>1.27424</v>
      </c>
      <c r="E268">
        <v>2.1798099999999998</v>
      </c>
      <c r="F268">
        <v>0</v>
      </c>
      <c r="H268">
        <v>1.1113599999999999</v>
      </c>
      <c r="I268">
        <v>1.16615</v>
      </c>
      <c r="K268">
        <v>0.40729500000000002</v>
      </c>
      <c r="L268">
        <v>0.37598399999999998</v>
      </c>
      <c r="M268">
        <v>4.8463399999999997E-2</v>
      </c>
      <c r="N268">
        <v>2.4578700000000002</v>
      </c>
      <c r="O268">
        <v>0.28244999999999998</v>
      </c>
      <c r="Q268">
        <v>2.3132199999999999E-2</v>
      </c>
      <c r="R268">
        <v>1.3566</v>
      </c>
      <c r="S268">
        <v>0.64692700000000003</v>
      </c>
      <c r="T268">
        <v>1.00983</v>
      </c>
      <c r="U268">
        <v>3.6342400000000001</v>
      </c>
      <c r="W268">
        <v>0</v>
      </c>
      <c r="X268" s="12">
        <v>0.31402200000000002</v>
      </c>
      <c r="Y268" s="12">
        <v>0.174544</v>
      </c>
      <c r="Z268">
        <v>2.1709700000000001</v>
      </c>
      <c r="AA268">
        <v>0.22192300000000001</v>
      </c>
      <c r="AB268">
        <v>0.14771799999999999</v>
      </c>
      <c r="AC268">
        <v>0.21212400000000001</v>
      </c>
      <c r="AE268">
        <v>4.0872199999999997E-2</v>
      </c>
      <c r="AF268">
        <v>0.83099299999999998</v>
      </c>
      <c r="AG268">
        <v>0.19097900000000001</v>
      </c>
      <c r="AH268">
        <v>2.2639599999999999E-2</v>
      </c>
      <c r="AI268">
        <v>0.20022200000000001</v>
      </c>
      <c r="AK268">
        <v>1.1296600000000001</v>
      </c>
      <c r="AL268">
        <v>0.42373899999999998</v>
      </c>
      <c r="AM268">
        <v>1.5526199999999999</v>
      </c>
      <c r="AN268">
        <v>2.9407100000000002</v>
      </c>
      <c r="AO268">
        <v>2.8120400000000001</v>
      </c>
      <c r="AQ268">
        <v>0.54477900000000001</v>
      </c>
      <c r="AR268">
        <v>1.45377</v>
      </c>
      <c r="AS268">
        <v>0.38734800000000003</v>
      </c>
      <c r="AT268">
        <v>1.01606</v>
      </c>
      <c r="AU268">
        <v>1.88293</v>
      </c>
      <c r="AW268">
        <v>1.89994</v>
      </c>
      <c r="AX268">
        <v>0</v>
      </c>
      <c r="AY268">
        <v>0</v>
      </c>
      <c r="AZ268">
        <v>0.63252799999999998</v>
      </c>
    </row>
    <row r="269" spans="1:52" x14ac:dyDescent="0.35">
      <c r="A269" t="s">
        <v>285</v>
      </c>
      <c r="B269">
        <v>1.84971</v>
      </c>
      <c r="C269">
        <v>0.98088900000000001</v>
      </c>
      <c r="D269">
        <v>1.9678</v>
      </c>
      <c r="E269">
        <v>1.6121399999999999</v>
      </c>
      <c r="F269">
        <v>0</v>
      </c>
      <c r="H269">
        <v>4.4812600000000001E-2</v>
      </c>
      <c r="I269">
        <v>0.19845199999999999</v>
      </c>
      <c r="K269">
        <v>0.30151299999999998</v>
      </c>
      <c r="L269">
        <v>0.17167499999999999</v>
      </c>
      <c r="M269">
        <v>0.909995</v>
      </c>
      <c r="N269">
        <v>2.3721999999999999</v>
      </c>
      <c r="O269">
        <v>0.27494600000000002</v>
      </c>
      <c r="Q269">
        <v>2.03552E-2</v>
      </c>
      <c r="R269">
        <v>1.1153</v>
      </c>
      <c r="S269">
        <v>0.477186</v>
      </c>
      <c r="T269">
        <v>2.1801499999999998</v>
      </c>
      <c r="U269">
        <v>2.4283700000000001</v>
      </c>
      <c r="W269">
        <v>0</v>
      </c>
      <c r="X269" s="12">
        <v>0.371363</v>
      </c>
      <c r="Y269" s="12">
        <v>0.45533400000000002</v>
      </c>
      <c r="Z269">
        <v>2.0266199999999999</v>
      </c>
      <c r="AA269">
        <v>0.58194000000000001</v>
      </c>
      <c r="AB269">
        <v>0.102922</v>
      </c>
      <c r="AC269">
        <v>4.2774699999999999E-2</v>
      </c>
      <c r="AE269">
        <v>0.85223800000000005</v>
      </c>
      <c r="AF269">
        <v>0.83395799999999998</v>
      </c>
      <c r="AG269">
        <v>0.32154199999999999</v>
      </c>
      <c r="AH269">
        <v>0.59855899999999995</v>
      </c>
      <c r="AI269">
        <v>0.13273599999999999</v>
      </c>
      <c r="AK269">
        <v>1.0873900000000001</v>
      </c>
      <c r="AL269">
        <v>2.29467</v>
      </c>
      <c r="AM269">
        <v>2.0494500000000002</v>
      </c>
      <c r="AN269">
        <v>1.39385</v>
      </c>
      <c r="AO269">
        <v>1.7392799999999999</v>
      </c>
      <c r="AQ269">
        <v>2.5621700000000001</v>
      </c>
      <c r="AR269">
        <v>1.7894000000000001</v>
      </c>
      <c r="AS269">
        <v>0.71812799999999999</v>
      </c>
      <c r="AT269">
        <v>3.3444600000000002</v>
      </c>
      <c r="AU269">
        <v>0.62787099999999996</v>
      </c>
      <c r="AW269">
        <v>1.6237699999999999</v>
      </c>
      <c r="AX269">
        <v>0</v>
      </c>
      <c r="AY269">
        <v>0</v>
      </c>
      <c r="AZ269">
        <v>1.9861</v>
      </c>
    </row>
    <row r="270" spans="1:52" x14ac:dyDescent="0.35">
      <c r="A270" t="s">
        <v>286</v>
      </c>
      <c r="B270">
        <v>1.8284100000000001</v>
      </c>
      <c r="C270">
        <v>0.368506</v>
      </c>
      <c r="D270">
        <v>2.3730699999999998</v>
      </c>
      <c r="E270">
        <v>2.4687199999999998</v>
      </c>
      <c r="F270">
        <v>0</v>
      </c>
      <c r="H270">
        <v>0</v>
      </c>
      <c r="I270">
        <v>0.89015100000000003</v>
      </c>
      <c r="K270">
        <v>0.36951400000000001</v>
      </c>
      <c r="L270">
        <v>0.39550600000000002</v>
      </c>
      <c r="M270">
        <v>0.16798199999999999</v>
      </c>
      <c r="N270">
        <v>1.9524300000000001</v>
      </c>
      <c r="O270">
        <v>6.5774200000000005E-2</v>
      </c>
      <c r="Q270">
        <v>0</v>
      </c>
      <c r="R270">
        <v>2.3085399999999998</v>
      </c>
      <c r="S270">
        <v>3.30904</v>
      </c>
      <c r="T270">
        <v>1.4602900000000001</v>
      </c>
      <c r="U270">
        <v>4.1278100000000002</v>
      </c>
      <c r="W270">
        <v>0</v>
      </c>
      <c r="X270" s="12">
        <v>0.26410499999999998</v>
      </c>
      <c r="Y270" s="12">
        <v>0.22820199999999999</v>
      </c>
      <c r="Z270">
        <v>0.16914599999999999</v>
      </c>
      <c r="AA270">
        <v>0.33128400000000002</v>
      </c>
      <c r="AB270">
        <v>4.0600600000000001E-2</v>
      </c>
      <c r="AC270">
        <v>0</v>
      </c>
      <c r="AE270">
        <v>0.33263300000000001</v>
      </c>
      <c r="AF270">
        <v>0.73995900000000003</v>
      </c>
      <c r="AG270">
        <v>0.191416</v>
      </c>
      <c r="AH270">
        <v>0</v>
      </c>
      <c r="AI270">
        <v>8.5401699999999997E-2</v>
      </c>
      <c r="AK270">
        <v>1.4456599999999999</v>
      </c>
      <c r="AL270">
        <v>0.95787999999999995</v>
      </c>
      <c r="AM270">
        <v>0.60427500000000001</v>
      </c>
      <c r="AN270">
        <v>0.785833</v>
      </c>
      <c r="AO270">
        <v>1.5304599999999999</v>
      </c>
      <c r="AQ270">
        <v>2.2549800000000002</v>
      </c>
      <c r="AR270">
        <v>0.56009799999999998</v>
      </c>
      <c r="AS270">
        <v>1.8007</v>
      </c>
      <c r="AT270">
        <v>1.44723</v>
      </c>
      <c r="AU270">
        <v>9.8423200000000002E-2</v>
      </c>
      <c r="AW270">
        <v>1.8189500000000001</v>
      </c>
      <c r="AX270">
        <v>0</v>
      </c>
      <c r="AY270">
        <v>0</v>
      </c>
      <c r="AZ270">
        <v>4.8375899999999996</v>
      </c>
    </row>
    <row r="271" spans="1:52" x14ac:dyDescent="0.35">
      <c r="A271" t="s">
        <v>287</v>
      </c>
      <c r="B271">
        <v>1.5620700000000001</v>
      </c>
      <c r="C271">
        <v>1.3758300000000001</v>
      </c>
      <c r="D271">
        <v>3.2623799999999998</v>
      </c>
      <c r="E271">
        <v>1.5136000000000001</v>
      </c>
      <c r="F271">
        <v>0</v>
      </c>
      <c r="H271">
        <v>4.1329299999999999E-2</v>
      </c>
      <c r="I271">
        <v>3.0861499999999999</v>
      </c>
      <c r="K271">
        <v>0.183419</v>
      </c>
      <c r="L271">
        <v>0.42483300000000002</v>
      </c>
      <c r="M271">
        <v>0.44533499999999998</v>
      </c>
      <c r="N271">
        <v>1.81287</v>
      </c>
      <c r="O271">
        <v>1.2686599999999999</v>
      </c>
      <c r="Q271">
        <v>0</v>
      </c>
      <c r="R271">
        <v>1.8969400000000001</v>
      </c>
      <c r="S271">
        <v>2.5810300000000002</v>
      </c>
      <c r="T271">
        <v>0.96654300000000004</v>
      </c>
      <c r="U271">
        <v>4.79725</v>
      </c>
      <c r="W271">
        <v>0</v>
      </c>
      <c r="X271" s="12">
        <v>0.473914</v>
      </c>
      <c r="Y271" s="12">
        <v>0.16492599999999999</v>
      </c>
      <c r="Z271">
        <v>0.22799800000000001</v>
      </c>
      <c r="AA271">
        <v>1.14717</v>
      </c>
      <c r="AB271">
        <v>1.9779800000000001</v>
      </c>
      <c r="AC271">
        <v>9.5426800000000006E-2</v>
      </c>
      <c r="AE271">
        <v>0.140267</v>
      </c>
      <c r="AF271">
        <v>0.64856100000000005</v>
      </c>
      <c r="AG271">
        <v>0.201623</v>
      </c>
      <c r="AH271">
        <v>0</v>
      </c>
      <c r="AI271">
        <v>0.13441900000000001</v>
      </c>
      <c r="AK271">
        <v>0.85699199999999998</v>
      </c>
      <c r="AL271">
        <v>2.0399699999999998</v>
      </c>
      <c r="AM271">
        <v>1.8501099999999999</v>
      </c>
      <c r="AN271">
        <v>0.85024900000000003</v>
      </c>
      <c r="AO271">
        <v>1.50234</v>
      </c>
      <c r="AQ271">
        <v>6.34242E-2</v>
      </c>
      <c r="AR271">
        <v>0.20585800000000001</v>
      </c>
      <c r="AS271">
        <v>1.24654</v>
      </c>
      <c r="AT271">
        <v>2.01701</v>
      </c>
      <c r="AU271">
        <v>1.16506</v>
      </c>
      <c r="AW271">
        <v>1.5898600000000001</v>
      </c>
      <c r="AX271">
        <v>0</v>
      </c>
      <c r="AY271">
        <v>0</v>
      </c>
      <c r="AZ271">
        <v>1.6785600000000001</v>
      </c>
    </row>
    <row r="272" spans="1:52" x14ac:dyDescent="0.35">
      <c r="A272" t="s">
        <v>288</v>
      </c>
      <c r="B272">
        <v>1.95086</v>
      </c>
      <c r="C272">
        <v>1.2204699999999999</v>
      </c>
      <c r="D272">
        <v>2.4709599999999998</v>
      </c>
      <c r="E272">
        <v>1.38456</v>
      </c>
      <c r="F272">
        <v>0</v>
      </c>
      <c r="H272">
        <v>4.01654</v>
      </c>
      <c r="I272">
        <v>1.1876</v>
      </c>
      <c r="K272">
        <v>1.00159</v>
      </c>
      <c r="L272">
        <v>0.289489</v>
      </c>
      <c r="M272">
        <v>0.14108299999999999</v>
      </c>
      <c r="N272">
        <v>1.6125700000000001</v>
      </c>
      <c r="O272">
        <v>0.178727</v>
      </c>
      <c r="Q272">
        <v>0</v>
      </c>
      <c r="R272">
        <v>2.0419399999999999</v>
      </c>
      <c r="S272">
        <v>0.48718299999999998</v>
      </c>
      <c r="T272">
        <v>1.48746</v>
      </c>
      <c r="U272">
        <v>3.5112899999999998</v>
      </c>
      <c r="W272">
        <v>0</v>
      </c>
      <c r="X272" s="12">
        <v>0</v>
      </c>
      <c r="Y272" s="12">
        <v>0.237404</v>
      </c>
      <c r="Z272">
        <v>0.128529</v>
      </c>
      <c r="AA272">
        <v>1.0922799999999999</v>
      </c>
      <c r="AB272">
        <v>1.48895</v>
      </c>
      <c r="AC272">
        <v>8.9111499999999996E-2</v>
      </c>
      <c r="AE272">
        <v>0.26401599999999997</v>
      </c>
      <c r="AF272">
        <v>0.91358200000000001</v>
      </c>
      <c r="AG272">
        <v>8.3785299999999993E-2</v>
      </c>
      <c r="AH272">
        <v>0</v>
      </c>
      <c r="AI272">
        <v>0.26565899999999998</v>
      </c>
      <c r="AK272">
        <v>1.55271</v>
      </c>
      <c r="AL272">
        <v>1.6221699999999999</v>
      </c>
      <c r="AM272">
        <v>9.3090400000000004E-2</v>
      </c>
      <c r="AN272">
        <v>0.68104399999999998</v>
      </c>
      <c r="AO272">
        <v>1.55752</v>
      </c>
      <c r="AQ272">
        <v>8.84659E-2</v>
      </c>
      <c r="AR272">
        <v>4.6913299999999998E-2</v>
      </c>
      <c r="AS272">
        <v>1.39683</v>
      </c>
      <c r="AT272">
        <v>0.405783</v>
      </c>
      <c r="AU272">
        <v>3.2509399999999999</v>
      </c>
      <c r="AW272">
        <v>4.7377200000000001E-2</v>
      </c>
      <c r="AX272">
        <v>0</v>
      </c>
      <c r="AY272">
        <v>0</v>
      </c>
      <c r="AZ272">
        <v>0.26766200000000001</v>
      </c>
    </row>
    <row r="273" spans="1:52" x14ac:dyDescent="0.35">
      <c r="A273" t="s">
        <v>289</v>
      </c>
      <c r="B273">
        <v>3.2911199999999998</v>
      </c>
      <c r="C273">
        <v>1.78163</v>
      </c>
      <c r="D273">
        <v>1.5042199999999999</v>
      </c>
      <c r="E273">
        <v>1.0331399999999999</v>
      </c>
      <c r="F273">
        <v>0.126252</v>
      </c>
      <c r="H273">
        <v>3.0441500000000001</v>
      </c>
      <c r="I273">
        <v>2.0500999999999998E-2</v>
      </c>
      <c r="K273">
        <v>0.25657799999999997</v>
      </c>
      <c r="L273">
        <v>0.221359</v>
      </c>
      <c r="M273">
        <v>0</v>
      </c>
      <c r="N273">
        <v>0.95723000000000003</v>
      </c>
      <c r="O273">
        <v>2.4872600000000002E-2</v>
      </c>
      <c r="Q273">
        <v>2.06286E-2</v>
      </c>
      <c r="R273">
        <v>1.3806</v>
      </c>
      <c r="S273">
        <v>0.88687199999999999</v>
      </c>
      <c r="T273">
        <v>2.7098</v>
      </c>
      <c r="U273">
        <v>5.9488500000000002</v>
      </c>
      <c r="W273">
        <v>0.126276</v>
      </c>
      <c r="X273" s="12">
        <v>4.53135E-2</v>
      </c>
      <c r="Y273" s="12">
        <v>0.44203799999999999</v>
      </c>
      <c r="Z273">
        <v>0</v>
      </c>
      <c r="AA273">
        <v>0</v>
      </c>
      <c r="AB273">
        <v>1.45421</v>
      </c>
      <c r="AC273">
        <v>0.31280400000000003</v>
      </c>
      <c r="AE273">
        <v>0.16426199999999999</v>
      </c>
      <c r="AF273">
        <v>1.01484</v>
      </c>
      <c r="AG273">
        <v>0.198681</v>
      </c>
      <c r="AH273">
        <v>0</v>
      </c>
      <c r="AI273">
        <v>0.22714400000000001</v>
      </c>
      <c r="AK273">
        <v>1.48502</v>
      </c>
      <c r="AL273">
        <v>1.23167</v>
      </c>
      <c r="AM273">
        <v>9.6583299999999997E-2</v>
      </c>
      <c r="AN273">
        <v>2.7386400000000002</v>
      </c>
      <c r="AO273">
        <v>1.4777899999999999</v>
      </c>
      <c r="AQ273">
        <v>0.22970599999999999</v>
      </c>
      <c r="AR273">
        <v>2.0960900000000001E-2</v>
      </c>
      <c r="AS273">
        <v>1.6691100000000001</v>
      </c>
      <c r="AT273">
        <v>7.8502299999999998</v>
      </c>
      <c r="AU273">
        <v>0.92549700000000001</v>
      </c>
      <c r="AW273">
        <v>0.14030999999999999</v>
      </c>
      <c r="AX273">
        <v>0.25046499999999999</v>
      </c>
      <c r="AY273">
        <v>0</v>
      </c>
      <c r="AZ273">
        <v>9.3690800000000005E-2</v>
      </c>
    </row>
    <row r="274" spans="1:52" x14ac:dyDescent="0.35">
      <c r="A274" t="s">
        <v>290</v>
      </c>
      <c r="B274">
        <v>3.2151000000000001</v>
      </c>
      <c r="C274">
        <v>2.3789400000000001</v>
      </c>
      <c r="D274">
        <v>2.6363300000000001</v>
      </c>
      <c r="E274">
        <v>1.8216300000000001</v>
      </c>
      <c r="F274">
        <v>0</v>
      </c>
      <c r="H274">
        <v>2.3418899999999998</v>
      </c>
      <c r="I274">
        <v>0</v>
      </c>
      <c r="K274">
        <v>0.28423900000000002</v>
      </c>
      <c r="L274">
        <v>4.0671199999999998E-2</v>
      </c>
      <c r="M274">
        <v>2.0707699999999999E-2</v>
      </c>
      <c r="N274">
        <v>0</v>
      </c>
      <c r="O274">
        <v>1.5833999999999999</v>
      </c>
      <c r="Q274">
        <v>0</v>
      </c>
      <c r="R274">
        <v>1.2161</v>
      </c>
      <c r="S274">
        <v>0.84929699999999997</v>
      </c>
      <c r="T274">
        <v>2.6931600000000002</v>
      </c>
      <c r="U274">
        <v>2.8009200000000001</v>
      </c>
      <c r="W274">
        <v>0.28864600000000001</v>
      </c>
      <c r="X274" s="12">
        <v>0.493091</v>
      </c>
      <c r="Y274" s="12">
        <v>0.32461000000000001</v>
      </c>
      <c r="Z274">
        <v>7.2832099999999997E-2</v>
      </c>
      <c r="AA274">
        <v>0.30599900000000002</v>
      </c>
      <c r="AB274">
        <v>0.92675799999999997</v>
      </c>
      <c r="AC274">
        <v>0.28298099999999998</v>
      </c>
      <c r="AE274">
        <v>0</v>
      </c>
      <c r="AF274">
        <v>0.41681000000000001</v>
      </c>
      <c r="AG274">
        <v>0.170626</v>
      </c>
      <c r="AH274">
        <v>0</v>
      </c>
      <c r="AI274">
        <v>0.275362</v>
      </c>
      <c r="AK274">
        <v>1.59589</v>
      </c>
      <c r="AL274">
        <v>2.7752699999999999</v>
      </c>
      <c r="AM274">
        <v>0</v>
      </c>
      <c r="AN274">
        <v>2.2776000000000001</v>
      </c>
      <c r="AO274">
        <v>1.87592</v>
      </c>
      <c r="AQ274">
        <v>1.7314700000000001</v>
      </c>
      <c r="AR274">
        <v>0.109565</v>
      </c>
      <c r="AS274">
        <v>1.59846</v>
      </c>
      <c r="AT274">
        <v>0.95139099999999999</v>
      </c>
      <c r="AU274">
        <v>0.54040600000000005</v>
      </c>
      <c r="AW274">
        <v>8.9497900000000005E-2</v>
      </c>
      <c r="AX274">
        <v>0.17632999999999999</v>
      </c>
      <c r="AY274">
        <v>0</v>
      </c>
      <c r="AZ274">
        <v>0.232629</v>
      </c>
    </row>
    <row r="275" spans="1:52" x14ac:dyDescent="0.35">
      <c r="A275" t="s">
        <v>291</v>
      </c>
      <c r="B275">
        <v>1.56769</v>
      </c>
      <c r="C275">
        <v>1.8430299999999999</v>
      </c>
      <c r="D275">
        <v>1.5177099999999999</v>
      </c>
      <c r="E275">
        <v>2.49654</v>
      </c>
      <c r="F275">
        <v>0</v>
      </c>
      <c r="H275">
        <v>0.43090899999999999</v>
      </c>
      <c r="I275">
        <v>0.97936500000000004</v>
      </c>
      <c r="K275">
        <v>0.30443199999999998</v>
      </c>
      <c r="L275">
        <v>0.22792000000000001</v>
      </c>
      <c r="M275">
        <v>0.116036</v>
      </c>
      <c r="N275">
        <v>0.301647</v>
      </c>
      <c r="O275">
        <v>0.82325499999999996</v>
      </c>
      <c r="Q275">
        <v>0</v>
      </c>
      <c r="R275">
        <v>1.9474199999999999</v>
      </c>
      <c r="S275">
        <v>2.0381300000000002</v>
      </c>
      <c r="T275">
        <v>2.1716600000000001</v>
      </c>
      <c r="U275">
        <v>4.4503199999999996</v>
      </c>
      <c r="W275">
        <v>0.106476</v>
      </c>
      <c r="X275" s="12">
        <v>8.7149299999999999E-2</v>
      </c>
      <c r="Y275" s="12">
        <v>0.54040999999999995</v>
      </c>
      <c r="Z275">
        <v>0.70310700000000004</v>
      </c>
      <c r="AA275">
        <v>0.54216500000000001</v>
      </c>
      <c r="AB275">
        <v>0.84348000000000001</v>
      </c>
      <c r="AC275">
        <v>0.54056400000000004</v>
      </c>
      <c r="AE275">
        <v>0</v>
      </c>
      <c r="AF275">
        <v>0.51071900000000003</v>
      </c>
      <c r="AG275">
        <v>0.151256</v>
      </c>
      <c r="AH275">
        <v>0</v>
      </c>
      <c r="AI275">
        <v>0.34944399999999998</v>
      </c>
      <c r="AK275">
        <v>1.03051</v>
      </c>
      <c r="AL275">
        <v>1.85701</v>
      </c>
      <c r="AM275">
        <v>0.32793899999999998</v>
      </c>
      <c r="AN275">
        <v>2.2948</v>
      </c>
      <c r="AO275">
        <v>1.82545</v>
      </c>
      <c r="AQ275">
        <v>1.14012</v>
      </c>
      <c r="AR275">
        <v>0.107949</v>
      </c>
      <c r="AS275">
        <v>1.4712700000000001</v>
      </c>
      <c r="AT275">
        <v>0.16902200000000001</v>
      </c>
      <c r="AU275">
        <v>0.43398500000000001</v>
      </c>
      <c r="AW275">
        <v>4.1420999999999999E-2</v>
      </c>
      <c r="AX275">
        <v>3.2448100000000002</v>
      </c>
      <c r="AY275">
        <v>0</v>
      </c>
      <c r="AZ275">
        <v>0.16977600000000001</v>
      </c>
    </row>
    <row r="276" spans="1:52" x14ac:dyDescent="0.35">
      <c r="A276" t="s">
        <v>292</v>
      </c>
      <c r="B276">
        <v>2.8427500000000001</v>
      </c>
      <c r="C276">
        <v>1.78579</v>
      </c>
      <c r="D276">
        <v>1.60276</v>
      </c>
      <c r="E276">
        <v>2.1402199999999998</v>
      </c>
      <c r="F276">
        <v>0</v>
      </c>
      <c r="H276">
        <v>0.25582700000000003</v>
      </c>
      <c r="I276">
        <v>0.14563100000000001</v>
      </c>
      <c r="K276">
        <v>0.110224</v>
      </c>
      <c r="L276">
        <v>0</v>
      </c>
      <c r="M276">
        <v>4.6584300000000002E-2</v>
      </c>
      <c r="N276">
        <v>0.17351</v>
      </c>
      <c r="O276">
        <v>1.10148</v>
      </c>
      <c r="Q276">
        <v>0</v>
      </c>
      <c r="R276">
        <v>1.2472399999999999</v>
      </c>
      <c r="S276">
        <v>1.8274699999999999</v>
      </c>
      <c r="T276">
        <v>2.3841399999999999</v>
      </c>
      <c r="U276">
        <v>3.7745000000000002</v>
      </c>
      <c r="W276">
        <v>2.04014E-2</v>
      </c>
      <c r="X276" s="12">
        <v>0</v>
      </c>
      <c r="Y276" s="12">
        <v>0.76266400000000001</v>
      </c>
      <c r="Z276">
        <v>0.479412</v>
      </c>
      <c r="AA276">
        <v>8.1156900000000004E-2</v>
      </c>
      <c r="AB276">
        <v>0.78705099999999995</v>
      </c>
      <c r="AC276">
        <v>0.44565399999999999</v>
      </c>
      <c r="AE276">
        <v>8.4917099999999995E-2</v>
      </c>
      <c r="AF276">
        <v>0.60949600000000004</v>
      </c>
      <c r="AG276">
        <v>0.110573</v>
      </c>
      <c r="AH276">
        <v>0</v>
      </c>
      <c r="AI276">
        <v>0.28885</v>
      </c>
      <c r="AK276">
        <v>3.9690799999999999</v>
      </c>
      <c r="AL276">
        <v>0.88325100000000001</v>
      </c>
      <c r="AM276">
        <v>6.6151000000000001E-2</v>
      </c>
      <c r="AN276">
        <v>1.7782800000000001</v>
      </c>
      <c r="AO276">
        <v>3.7281599999999999</v>
      </c>
      <c r="AQ276">
        <v>0.80051600000000001</v>
      </c>
      <c r="AR276">
        <v>6.4935800000000002E-2</v>
      </c>
      <c r="AS276">
        <v>2.12622</v>
      </c>
      <c r="AT276">
        <v>0.119085</v>
      </c>
      <c r="AU276">
        <v>0.63264200000000004</v>
      </c>
      <c r="AW276">
        <v>0</v>
      </c>
      <c r="AX276">
        <v>3.9206500000000002</v>
      </c>
      <c r="AY276">
        <v>0</v>
      </c>
      <c r="AZ276">
        <v>0.35823100000000002</v>
      </c>
    </row>
    <row r="277" spans="1:52" x14ac:dyDescent="0.35">
      <c r="A277" t="s">
        <v>293</v>
      </c>
      <c r="B277">
        <v>2.9056099999999998</v>
      </c>
      <c r="C277">
        <v>2.4431699999999998</v>
      </c>
      <c r="D277">
        <v>1.3292900000000001</v>
      </c>
      <c r="E277">
        <v>1.3029500000000001</v>
      </c>
      <c r="F277">
        <v>0</v>
      </c>
      <c r="H277">
        <v>0.333289</v>
      </c>
      <c r="I277">
        <v>1.2787500000000001</v>
      </c>
      <c r="K277">
        <v>0.43853399999999998</v>
      </c>
      <c r="L277">
        <v>0.10843899999999999</v>
      </c>
      <c r="M277">
        <v>0</v>
      </c>
      <c r="N277">
        <v>0.102939</v>
      </c>
      <c r="O277">
        <v>1.4601999999999999</v>
      </c>
      <c r="Q277">
        <v>0</v>
      </c>
      <c r="R277">
        <v>1.52054</v>
      </c>
      <c r="S277">
        <v>1.83972</v>
      </c>
      <c r="T277">
        <v>1.8173900000000001</v>
      </c>
      <c r="U277">
        <v>4.1999399999999998</v>
      </c>
      <c r="W277">
        <v>0.90969500000000003</v>
      </c>
      <c r="X277" s="12">
        <v>0</v>
      </c>
      <c r="Y277" s="12">
        <v>0.31876500000000002</v>
      </c>
      <c r="Z277">
        <v>0.438994</v>
      </c>
      <c r="AA277">
        <v>0.12669800000000001</v>
      </c>
      <c r="AB277">
        <v>1.9553100000000001</v>
      </c>
      <c r="AC277">
        <v>0.59735799999999994</v>
      </c>
      <c r="AE277">
        <v>0.21398800000000001</v>
      </c>
      <c r="AF277">
        <v>4.4256799999999999E-2</v>
      </c>
      <c r="AG277">
        <v>4.3716499999999998E-2</v>
      </c>
      <c r="AH277">
        <v>0</v>
      </c>
      <c r="AI277">
        <v>0.25096499999999999</v>
      </c>
      <c r="AK277">
        <v>4.1231900000000001</v>
      </c>
      <c r="AL277">
        <v>1.3288199999999999</v>
      </c>
      <c r="AM277">
        <v>4.8237700000000001E-2</v>
      </c>
      <c r="AN277">
        <v>1.7093799999999999</v>
      </c>
      <c r="AO277">
        <v>4.3873199999999999</v>
      </c>
      <c r="AQ277">
        <v>1.2966500000000001</v>
      </c>
      <c r="AR277">
        <v>4.21488E-2</v>
      </c>
      <c r="AS277">
        <v>0.77458400000000005</v>
      </c>
      <c r="AT277">
        <v>0.13295000000000001</v>
      </c>
      <c r="AU277">
        <v>2.9216099999999998</v>
      </c>
      <c r="AW277">
        <v>0</v>
      </c>
      <c r="AX277">
        <v>2.1622400000000002</v>
      </c>
      <c r="AY277">
        <v>0</v>
      </c>
      <c r="AZ277">
        <v>0.29536699999999999</v>
      </c>
    </row>
    <row r="278" spans="1:52" x14ac:dyDescent="0.35">
      <c r="A278" t="s">
        <v>294</v>
      </c>
      <c r="B278">
        <v>2.1697199999999999</v>
      </c>
      <c r="C278">
        <v>2.10046</v>
      </c>
      <c r="D278">
        <v>0.89598100000000003</v>
      </c>
      <c r="E278">
        <v>1.9075299999999999</v>
      </c>
      <c r="F278">
        <v>4.35276E-2</v>
      </c>
      <c r="H278">
        <v>0.107742</v>
      </c>
      <c r="I278">
        <v>0.60614599999999996</v>
      </c>
      <c r="K278">
        <v>0.283501</v>
      </c>
      <c r="L278">
        <v>0.21604300000000001</v>
      </c>
      <c r="M278">
        <v>0</v>
      </c>
      <c r="N278">
        <v>0.66614799999999996</v>
      </c>
      <c r="O278">
        <v>1.77789</v>
      </c>
      <c r="Q278">
        <v>0</v>
      </c>
      <c r="R278">
        <v>2.02677</v>
      </c>
      <c r="S278">
        <v>2.3275600000000001</v>
      </c>
      <c r="T278">
        <v>1.61829</v>
      </c>
      <c r="U278">
        <v>2.72065</v>
      </c>
      <c r="W278">
        <v>6.3436900000000004E-2</v>
      </c>
      <c r="X278" s="12">
        <v>0.31269799999999998</v>
      </c>
      <c r="Y278" s="12">
        <v>0.80037800000000003</v>
      </c>
      <c r="Z278">
        <v>0.30258499999999999</v>
      </c>
      <c r="AA278">
        <v>0.282028</v>
      </c>
      <c r="AB278">
        <v>1.0632900000000001</v>
      </c>
      <c r="AC278">
        <v>0.20372699999999999</v>
      </c>
      <c r="AE278">
        <v>9.7704899999999997E-2</v>
      </c>
      <c r="AF278">
        <v>0.15087999999999999</v>
      </c>
      <c r="AG278">
        <v>8.65118E-2</v>
      </c>
      <c r="AH278">
        <v>0</v>
      </c>
      <c r="AI278">
        <v>8.5946099999999997E-2</v>
      </c>
      <c r="AK278">
        <v>1.1077699999999999</v>
      </c>
      <c r="AL278">
        <v>1.30467</v>
      </c>
      <c r="AM278">
        <v>4.0924700000000001E-2</v>
      </c>
      <c r="AN278">
        <v>2.1905800000000002</v>
      </c>
      <c r="AO278">
        <v>4.6393300000000002</v>
      </c>
      <c r="AQ278">
        <v>2.0491100000000002</v>
      </c>
      <c r="AR278">
        <v>4.1272499999999997E-2</v>
      </c>
      <c r="AS278">
        <v>0.30088599999999999</v>
      </c>
      <c r="AT278">
        <v>7.0433999999999997E-2</v>
      </c>
      <c r="AU278">
        <v>1.68605</v>
      </c>
      <c r="AW278">
        <v>0.51378800000000002</v>
      </c>
      <c r="AX278">
        <v>2.1083000000000001E-2</v>
      </c>
      <c r="AY278">
        <v>0.46903400000000001</v>
      </c>
      <c r="AZ278">
        <v>0.25691700000000001</v>
      </c>
    </row>
    <row r="279" spans="1:52" x14ac:dyDescent="0.35">
      <c r="A279" t="s">
        <v>295</v>
      </c>
      <c r="B279">
        <v>1.35239</v>
      </c>
      <c r="C279">
        <v>2.17469</v>
      </c>
      <c r="D279">
        <v>0.68196299999999999</v>
      </c>
      <c r="E279">
        <v>1.7112700000000001</v>
      </c>
      <c r="F279">
        <v>0</v>
      </c>
      <c r="H279">
        <v>0.425429</v>
      </c>
      <c r="I279">
        <v>1.03156</v>
      </c>
      <c r="K279">
        <v>0.36981999999999998</v>
      </c>
      <c r="L279">
        <v>0</v>
      </c>
      <c r="M279">
        <v>0</v>
      </c>
      <c r="N279">
        <v>5.0259900000000003E-2</v>
      </c>
      <c r="O279">
        <v>0.14341499999999999</v>
      </c>
      <c r="Q279">
        <v>0.58115799999999995</v>
      </c>
      <c r="R279">
        <v>2.0223900000000001</v>
      </c>
      <c r="S279">
        <v>2.5236100000000001</v>
      </c>
      <c r="T279">
        <v>3.4655800000000001</v>
      </c>
      <c r="U279">
        <v>3.6949900000000002</v>
      </c>
      <c r="W279">
        <v>0</v>
      </c>
      <c r="X279" s="12">
        <v>1.19876</v>
      </c>
      <c r="Y279" s="12">
        <v>0.42286499999999999</v>
      </c>
      <c r="Z279">
        <v>1.9148099999999999</v>
      </c>
      <c r="AA279">
        <v>0.61227100000000001</v>
      </c>
      <c r="AB279">
        <v>0.63636000000000004</v>
      </c>
      <c r="AC279">
        <v>0.26051000000000002</v>
      </c>
      <c r="AE279">
        <v>4.2697100000000002E-2</v>
      </c>
      <c r="AF279">
        <v>0.16864100000000001</v>
      </c>
      <c r="AG279">
        <v>4.4224199999999998E-2</v>
      </c>
      <c r="AH279">
        <v>0</v>
      </c>
      <c r="AI279">
        <v>0</v>
      </c>
      <c r="AK279">
        <v>3.1913</v>
      </c>
      <c r="AL279">
        <v>1.5232399999999999</v>
      </c>
      <c r="AM279">
        <v>0</v>
      </c>
      <c r="AN279">
        <v>1.73458</v>
      </c>
      <c r="AO279">
        <v>1.54036</v>
      </c>
      <c r="AQ279">
        <v>1.4851300000000001</v>
      </c>
      <c r="AR279">
        <v>2.0613800000000002E-2</v>
      </c>
      <c r="AS279">
        <v>0.428064</v>
      </c>
      <c r="AT279">
        <v>0.12463100000000001</v>
      </c>
      <c r="AU279">
        <v>1.0455099999999999</v>
      </c>
      <c r="AW279">
        <v>9.7515900000000003E-2</v>
      </c>
      <c r="AX279">
        <v>0</v>
      </c>
      <c r="AY279">
        <v>0.50366500000000003</v>
      </c>
      <c r="AZ279">
        <v>0.28687099999999999</v>
      </c>
    </row>
    <row r="280" spans="1:52" x14ac:dyDescent="0.35">
      <c r="A280" t="s">
        <v>296</v>
      </c>
      <c r="B280">
        <v>2.60711</v>
      </c>
      <c r="C280">
        <v>2.25448</v>
      </c>
      <c r="D280">
        <v>1.38551</v>
      </c>
      <c r="E280">
        <v>0.43699300000000002</v>
      </c>
      <c r="F280">
        <v>0.21443400000000001</v>
      </c>
      <c r="H280">
        <v>0.54577600000000004</v>
      </c>
      <c r="I280">
        <v>1.7579199999999999</v>
      </c>
      <c r="K280">
        <v>0</v>
      </c>
      <c r="L280">
        <v>8.80856E-2</v>
      </c>
      <c r="M280">
        <v>0</v>
      </c>
      <c r="N280">
        <v>2.2631200000000001E-2</v>
      </c>
      <c r="O280">
        <v>0</v>
      </c>
      <c r="Q280">
        <v>1.2089399999999999</v>
      </c>
      <c r="R280">
        <v>1.3864300000000001</v>
      </c>
      <c r="S280">
        <v>2.6679300000000001</v>
      </c>
      <c r="T280">
        <v>1.3359099999999999</v>
      </c>
      <c r="U280">
        <v>7.7063899999999999</v>
      </c>
      <c r="W280">
        <v>5.9693000000000003E-2</v>
      </c>
      <c r="X280" s="12">
        <v>0.94508000000000003</v>
      </c>
      <c r="Y280" s="12">
        <v>4.1077599999999999E-2</v>
      </c>
      <c r="Z280">
        <v>0.62421199999999999</v>
      </c>
      <c r="AA280">
        <v>0.34548400000000001</v>
      </c>
      <c r="AB280">
        <v>0.37754199999999999</v>
      </c>
      <c r="AC280">
        <v>8.9513200000000001E-2</v>
      </c>
      <c r="AE280">
        <v>4.32279E-2</v>
      </c>
      <c r="AF280">
        <v>0.31910100000000002</v>
      </c>
      <c r="AG280">
        <v>0</v>
      </c>
      <c r="AH280">
        <v>0</v>
      </c>
      <c r="AI280">
        <v>0</v>
      </c>
      <c r="AK280">
        <v>2.72383</v>
      </c>
      <c r="AL280">
        <v>0.91140299999999996</v>
      </c>
      <c r="AM280">
        <v>0.152777</v>
      </c>
      <c r="AN280">
        <v>1.48743</v>
      </c>
      <c r="AO280">
        <v>2.7978000000000001</v>
      </c>
      <c r="AQ280">
        <v>1.49082</v>
      </c>
      <c r="AR280">
        <v>0</v>
      </c>
      <c r="AS280">
        <v>1.50024</v>
      </c>
      <c r="AT280">
        <v>0.111646</v>
      </c>
      <c r="AU280">
        <v>2.5321600000000002</v>
      </c>
      <c r="AW280">
        <v>0</v>
      </c>
      <c r="AX280">
        <v>0</v>
      </c>
      <c r="AY280">
        <v>0.52088999999999996</v>
      </c>
      <c r="AZ280">
        <v>0.1079</v>
      </c>
    </row>
    <row r="281" spans="1:52" x14ac:dyDescent="0.35">
      <c r="A281" t="s">
        <v>297</v>
      </c>
      <c r="B281">
        <v>1.15056</v>
      </c>
      <c r="C281">
        <v>0.824017</v>
      </c>
      <c r="D281">
        <v>1.50911</v>
      </c>
      <c r="E281">
        <v>1.15859</v>
      </c>
      <c r="F281">
        <v>0</v>
      </c>
      <c r="H281">
        <v>0.46857300000000002</v>
      </c>
      <c r="I281">
        <v>0.92361199999999999</v>
      </c>
      <c r="K281">
        <v>4.4096099999999999E-2</v>
      </c>
      <c r="L281">
        <v>2.1982100000000001E-2</v>
      </c>
      <c r="M281">
        <v>0</v>
      </c>
      <c r="N281">
        <v>0</v>
      </c>
      <c r="O281">
        <v>0.617923</v>
      </c>
      <c r="Q281">
        <v>0.53620500000000004</v>
      </c>
      <c r="R281">
        <v>2.5666099999999998</v>
      </c>
      <c r="S281">
        <v>2.2240899999999999</v>
      </c>
      <c r="T281">
        <v>3.9587400000000001</v>
      </c>
      <c r="U281">
        <v>5.7839099999999997</v>
      </c>
      <c r="W281">
        <v>0</v>
      </c>
      <c r="X281" s="12">
        <v>0.24629200000000001</v>
      </c>
      <c r="Y281" s="12">
        <v>1.56155</v>
      </c>
      <c r="Z281">
        <v>1.06809</v>
      </c>
      <c r="AA281">
        <v>4.6073200000000002E-2</v>
      </c>
      <c r="AB281">
        <v>0.26955600000000002</v>
      </c>
      <c r="AC281">
        <v>0.247362</v>
      </c>
      <c r="AE281">
        <v>4.3833799999999999E-2</v>
      </c>
      <c r="AF281">
        <v>0.101648</v>
      </c>
      <c r="AG281">
        <v>0</v>
      </c>
      <c r="AH281">
        <v>0</v>
      </c>
      <c r="AI281">
        <v>0.73147200000000001</v>
      </c>
      <c r="AK281">
        <v>2.1729099999999999</v>
      </c>
      <c r="AL281">
        <v>1.8570599999999999</v>
      </c>
      <c r="AM281">
        <v>6.5136700000000006E-2</v>
      </c>
      <c r="AN281">
        <v>1.4336899999999999</v>
      </c>
      <c r="AO281">
        <v>1.5739099999999999</v>
      </c>
      <c r="AQ281">
        <v>1.49089</v>
      </c>
      <c r="AR281">
        <v>2.0274199999999999E-2</v>
      </c>
      <c r="AS281">
        <v>1.5057499999999999</v>
      </c>
      <c r="AT281">
        <v>0.45224500000000001</v>
      </c>
      <c r="AU281">
        <v>4.4633500000000002</v>
      </c>
      <c r="AW281">
        <v>8.9102500000000001E-2</v>
      </c>
      <c r="AX281">
        <v>0</v>
      </c>
      <c r="AY281">
        <v>0.85023199999999999</v>
      </c>
      <c r="AZ281">
        <v>8.2986699999999997E-2</v>
      </c>
    </row>
    <row r="282" spans="1:52" x14ac:dyDescent="0.35">
      <c r="A282" t="s">
        <v>298</v>
      </c>
      <c r="B282">
        <v>1.46194</v>
      </c>
      <c r="C282">
        <v>2.85284</v>
      </c>
      <c r="D282">
        <v>0.81432400000000005</v>
      </c>
      <c r="E282">
        <v>1.49495</v>
      </c>
      <c r="F282">
        <v>4.1385400000000003E-2</v>
      </c>
      <c r="H282">
        <v>8.2312700000000003E-2</v>
      </c>
      <c r="I282">
        <v>0.55632899999999996</v>
      </c>
      <c r="K282">
        <v>0.29275499999999999</v>
      </c>
      <c r="L282">
        <v>6.58662E-2</v>
      </c>
      <c r="M282">
        <v>0</v>
      </c>
      <c r="N282">
        <v>0</v>
      </c>
      <c r="O282">
        <v>2.2048999999999999</v>
      </c>
      <c r="Q282">
        <v>1.07063</v>
      </c>
      <c r="R282">
        <v>2.3025899999999999</v>
      </c>
      <c r="S282">
        <v>2.2143799999999998</v>
      </c>
      <c r="T282">
        <v>0.88617699999999999</v>
      </c>
      <c r="U282">
        <v>2.9939800000000001</v>
      </c>
      <c r="W282">
        <v>0</v>
      </c>
      <c r="X282" s="12">
        <v>0.37364799999999998</v>
      </c>
      <c r="Y282" s="12">
        <v>0.67166999999999999</v>
      </c>
      <c r="Z282">
        <v>0.33549200000000001</v>
      </c>
      <c r="AA282">
        <v>0.41393600000000003</v>
      </c>
      <c r="AB282">
        <v>0.28732600000000003</v>
      </c>
      <c r="AC282">
        <v>0.38140200000000002</v>
      </c>
      <c r="AE282">
        <v>1.20943</v>
      </c>
      <c r="AF282">
        <v>0.26463900000000001</v>
      </c>
      <c r="AG282">
        <v>0.29487200000000002</v>
      </c>
      <c r="AH282">
        <v>0.37746800000000003</v>
      </c>
      <c r="AI282">
        <v>0.30185299999999998</v>
      </c>
      <c r="AK282">
        <v>0.67693400000000004</v>
      </c>
      <c r="AL282">
        <v>1.83748</v>
      </c>
      <c r="AM282">
        <v>1.0493699999999999</v>
      </c>
      <c r="AN282">
        <v>1.95259</v>
      </c>
      <c r="AO282">
        <v>1.5164800000000001</v>
      </c>
      <c r="AQ282">
        <v>0.919292</v>
      </c>
      <c r="AR282">
        <v>4.4687900000000003E-2</v>
      </c>
      <c r="AS282">
        <v>2.0719699999999999</v>
      </c>
      <c r="AT282">
        <v>0</v>
      </c>
      <c r="AU282">
        <v>1.14402</v>
      </c>
      <c r="AW282">
        <v>0.243919</v>
      </c>
      <c r="AX282">
        <v>0</v>
      </c>
      <c r="AY282">
        <v>1.01274</v>
      </c>
      <c r="AZ282">
        <v>0.15348999999999999</v>
      </c>
    </row>
    <row r="283" spans="1:52" x14ac:dyDescent="0.35">
      <c r="A283" t="s">
        <v>299</v>
      </c>
      <c r="B283">
        <v>2.2371500000000002</v>
      </c>
      <c r="C283">
        <v>2.26613</v>
      </c>
      <c r="D283">
        <v>0.96801199999999998</v>
      </c>
      <c r="E283">
        <v>0.883405</v>
      </c>
      <c r="F283">
        <v>4.1101800000000001E-2</v>
      </c>
      <c r="H283">
        <v>4.9567300000000002E-2</v>
      </c>
      <c r="I283">
        <v>1.4195</v>
      </c>
      <c r="K283">
        <v>0.45486399999999999</v>
      </c>
      <c r="L283">
        <v>2.0546100000000001E-2</v>
      </c>
      <c r="M283">
        <v>0</v>
      </c>
      <c r="N283">
        <v>0</v>
      </c>
      <c r="O283">
        <v>1.4139600000000001</v>
      </c>
      <c r="Q283">
        <v>0.51234000000000002</v>
      </c>
      <c r="R283">
        <v>2.9552100000000001</v>
      </c>
      <c r="S283">
        <v>2.0687500000000001</v>
      </c>
      <c r="T283">
        <v>0.397013</v>
      </c>
      <c r="U283">
        <v>3.97953</v>
      </c>
      <c r="W283">
        <v>0</v>
      </c>
      <c r="X283" s="12">
        <v>0.27814899999999998</v>
      </c>
      <c r="Y283" s="12">
        <v>0</v>
      </c>
      <c r="Z283">
        <v>0.83536500000000002</v>
      </c>
      <c r="AA283">
        <v>0.30568000000000001</v>
      </c>
      <c r="AB283">
        <v>1.33012</v>
      </c>
      <c r="AC283">
        <v>9.0539900000000006E-2</v>
      </c>
      <c r="AE283">
        <v>0.352518</v>
      </c>
      <c r="AF283">
        <v>0.63683900000000004</v>
      </c>
      <c r="AG283">
        <v>8.6488999999999996E-2</v>
      </c>
      <c r="AH283">
        <v>0.12983900000000001</v>
      </c>
      <c r="AI283">
        <v>6.3648999999999997E-2</v>
      </c>
      <c r="AK283">
        <v>0.78598699999999999</v>
      </c>
      <c r="AL283">
        <v>3.2286000000000001</v>
      </c>
      <c r="AM283">
        <v>1.2445600000000001</v>
      </c>
      <c r="AN283">
        <v>2.2284600000000001</v>
      </c>
      <c r="AO283">
        <v>2.2024400000000002</v>
      </c>
      <c r="AQ283">
        <v>1.22966</v>
      </c>
      <c r="AR283">
        <v>2.3898100000000002</v>
      </c>
      <c r="AS283">
        <v>1.0956300000000001</v>
      </c>
      <c r="AT283">
        <v>0</v>
      </c>
      <c r="AU283">
        <v>1.9456899999999999</v>
      </c>
      <c r="AW283">
        <v>0.34107100000000001</v>
      </c>
      <c r="AX283">
        <v>0</v>
      </c>
      <c r="AY283">
        <v>2.6224099999999999</v>
      </c>
      <c r="AZ283">
        <v>2.1820599999999999E-2</v>
      </c>
    </row>
    <row r="284" spans="1:52" x14ac:dyDescent="0.35">
      <c r="A284" t="s">
        <v>300</v>
      </c>
      <c r="B284">
        <v>2.7275700000000001</v>
      </c>
      <c r="C284">
        <v>1.6074900000000001</v>
      </c>
      <c r="D284">
        <v>0.87179799999999996</v>
      </c>
      <c r="E284">
        <v>1.8672299999999999</v>
      </c>
      <c r="F284">
        <v>0.21513199999999999</v>
      </c>
      <c r="H284">
        <v>4.2521400000000001E-2</v>
      </c>
      <c r="I284">
        <v>2.3220000000000001</v>
      </c>
      <c r="K284">
        <v>0.39147599999999999</v>
      </c>
      <c r="L284">
        <v>0.13349</v>
      </c>
      <c r="M284">
        <v>0</v>
      </c>
      <c r="N284">
        <v>0.110289</v>
      </c>
      <c r="O284">
        <v>1.32816</v>
      </c>
      <c r="Q284">
        <v>1.0998600000000001</v>
      </c>
      <c r="R284">
        <v>2.4854699999999998</v>
      </c>
      <c r="S284">
        <v>1.6850000000000001</v>
      </c>
      <c r="T284">
        <v>2.5109499999999998</v>
      </c>
      <c r="U284">
        <v>3.5841699999999999</v>
      </c>
      <c r="W284">
        <v>2.1156299999999999E-2</v>
      </c>
      <c r="X284" s="12">
        <v>0</v>
      </c>
      <c r="Y284" s="12">
        <v>0</v>
      </c>
      <c r="Z284">
        <v>0.96278699999999995</v>
      </c>
      <c r="AA284">
        <v>0.47151900000000002</v>
      </c>
      <c r="AB284">
        <v>0.91178499999999996</v>
      </c>
      <c r="AC284">
        <v>0.34241700000000003</v>
      </c>
      <c r="AE284">
        <v>0.23019899999999999</v>
      </c>
      <c r="AF284">
        <v>0.63255600000000001</v>
      </c>
      <c r="AG284">
        <v>0.15437899999999999</v>
      </c>
      <c r="AH284">
        <v>8.6937500000000001E-2</v>
      </c>
      <c r="AI284">
        <v>0.28017799999999998</v>
      </c>
      <c r="AK284">
        <v>2.9197799999999998</v>
      </c>
      <c r="AL284">
        <v>1.9150400000000001</v>
      </c>
      <c r="AM284">
        <v>1.44251</v>
      </c>
      <c r="AN284">
        <v>1.78423</v>
      </c>
      <c r="AO284">
        <v>1.6317900000000001</v>
      </c>
      <c r="AQ284">
        <v>0.38056699999999999</v>
      </c>
      <c r="AR284">
        <v>0</v>
      </c>
      <c r="AS284">
        <v>2.0517300000000001</v>
      </c>
      <c r="AT284">
        <v>2.0402199999999999E-2</v>
      </c>
      <c r="AU284">
        <v>3.2362600000000001</v>
      </c>
      <c r="AW284">
        <v>0.38206800000000002</v>
      </c>
      <c r="AX284">
        <v>0</v>
      </c>
      <c r="AY284">
        <v>0.223914</v>
      </c>
      <c r="AZ284">
        <v>0</v>
      </c>
    </row>
    <row r="285" spans="1:52" x14ac:dyDescent="0.35">
      <c r="A285" t="s">
        <v>301</v>
      </c>
      <c r="B285">
        <v>2.62452</v>
      </c>
      <c r="C285">
        <v>2.9776500000000001</v>
      </c>
      <c r="D285">
        <v>1.14713</v>
      </c>
      <c r="E285">
        <v>2.1480800000000002</v>
      </c>
      <c r="F285">
        <v>0</v>
      </c>
      <c r="H285">
        <v>0.129832</v>
      </c>
      <c r="I285">
        <v>0.47085500000000002</v>
      </c>
      <c r="K285">
        <v>0.16947999999999999</v>
      </c>
      <c r="L285">
        <v>6.5015100000000006E-2</v>
      </c>
      <c r="M285">
        <v>8.3947499999999994E-2</v>
      </c>
      <c r="N285">
        <v>0.188582</v>
      </c>
      <c r="O285">
        <v>6.8356200000000006E-2</v>
      </c>
      <c r="Q285">
        <v>1.40042</v>
      </c>
      <c r="R285">
        <v>1.26552</v>
      </c>
      <c r="S285">
        <v>1.0823199999999999</v>
      </c>
      <c r="T285">
        <v>0.93479299999999999</v>
      </c>
      <c r="U285">
        <v>5.8029299999999999</v>
      </c>
      <c r="W285">
        <v>4.6862099999999997E-2</v>
      </c>
      <c r="X285" s="12">
        <v>0</v>
      </c>
      <c r="Y285" s="12">
        <v>0.77030299999999996</v>
      </c>
      <c r="Z285">
        <v>0</v>
      </c>
      <c r="AA285">
        <v>0.42793999999999999</v>
      </c>
      <c r="AB285">
        <v>1.96854</v>
      </c>
      <c r="AC285">
        <v>0.43553799999999998</v>
      </c>
      <c r="AE285">
        <v>4.1083300000000003E-2</v>
      </c>
      <c r="AF285">
        <v>0.55788800000000005</v>
      </c>
      <c r="AG285">
        <v>0.23418600000000001</v>
      </c>
      <c r="AH285">
        <v>0</v>
      </c>
      <c r="AI285">
        <v>0.22952600000000001</v>
      </c>
      <c r="AK285">
        <v>1.5039</v>
      </c>
      <c r="AL285">
        <v>1.44851</v>
      </c>
      <c r="AM285">
        <v>2.2185999999999999</v>
      </c>
      <c r="AN285">
        <v>1.6272599999999999</v>
      </c>
      <c r="AO285">
        <v>3.17205</v>
      </c>
      <c r="AQ285">
        <v>0.347084</v>
      </c>
      <c r="AR285">
        <v>6.9500800000000001E-2</v>
      </c>
      <c r="AS285">
        <v>1.77383</v>
      </c>
      <c r="AT285">
        <v>6.8514599999999995E-2</v>
      </c>
      <c r="AU285">
        <v>0.32272800000000001</v>
      </c>
      <c r="AW285">
        <v>0.130048</v>
      </c>
      <c r="AX285">
        <v>0</v>
      </c>
      <c r="AY285">
        <v>0.216451</v>
      </c>
      <c r="AZ285">
        <v>0.13290399999999999</v>
      </c>
    </row>
    <row r="286" spans="1:52" x14ac:dyDescent="0.35">
      <c r="A286" t="s">
        <v>302</v>
      </c>
      <c r="B286">
        <v>1.7240200000000001</v>
      </c>
      <c r="C286">
        <v>12.756500000000001</v>
      </c>
      <c r="D286">
        <v>1.12385</v>
      </c>
      <c r="E286">
        <v>2.1281599999999998</v>
      </c>
      <c r="F286">
        <v>0</v>
      </c>
      <c r="H286">
        <v>4.7974299999999998E-2</v>
      </c>
      <c r="I286">
        <v>0.33822799999999997</v>
      </c>
      <c r="K286">
        <v>0.246644</v>
      </c>
      <c r="L286">
        <v>8.75446E-2</v>
      </c>
      <c r="M286">
        <v>4.3036199999999997E-2</v>
      </c>
      <c r="N286">
        <v>0</v>
      </c>
      <c r="O286">
        <v>2.03756</v>
      </c>
      <c r="Q286">
        <v>1.12896</v>
      </c>
      <c r="R286">
        <v>2.6024500000000002</v>
      </c>
      <c r="S286">
        <v>1.51671</v>
      </c>
      <c r="T286">
        <v>0.138548</v>
      </c>
      <c r="U286">
        <v>2.5323500000000001</v>
      </c>
      <c r="W286">
        <v>4.5237399999999997E-2</v>
      </c>
      <c r="X286" s="12">
        <v>0.38348900000000002</v>
      </c>
      <c r="Y286" s="12">
        <v>0.85081799999999996</v>
      </c>
      <c r="Z286">
        <v>0</v>
      </c>
      <c r="AA286">
        <v>0</v>
      </c>
      <c r="AB286">
        <v>0.75956199999999996</v>
      </c>
      <c r="AC286">
        <v>4.1218400000000002E-2</v>
      </c>
      <c r="AE286">
        <v>0.176179</v>
      </c>
      <c r="AF286">
        <v>0.57518199999999997</v>
      </c>
      <c r="AG286">
        <v>0.202511</v>
      </c>
      <c r="AH286">
        <v>0.29275899999999999</v>
      </c>
      <c r="AI286">
        <v>0.18376899999999999</v>
      </c>
      <c r="AK286">
        <v>2.4422799999999998</v>
      </c>
      <c r="AL286">
        <v>2.0579700000000001</v>
      </c>
      <c r="AM286">
        <v>1.1599699999999999</v>
      </c>
      <c r="AN286">
        <v>1.2316100000000001</v>
      </c>
      <c r="AO286">
        <v>0.32878400000000002</v>
      </c>
      <c r="AQ286">
        <v>0.58372999999999997</v>
      </c>
      <c r="AR286">
        <v>4.5182199999999999E-2</v>
      </c>
      <c r="AS286">
        <v>1.4907999999999999</v>
      </c>
      <c r="AT286">
        <v>4.11674E-2</v>
      </c>
      <c r="AU286">
        <v>1.7838700000000001</v>
      </c>
      <c r="AW286">
        <v>0.29085800000000001</v>
      </c>
      <c r="AX286">
        <v>0</v>
      </c>
      <c r="AY286">
        <v>3.54901</v>
      </c>
      <c r="AZ286">
        <v>4.1087999999999996</v>
      </c>
    </row>
    <row r="287" spans="1:52" x14ac:dyDescent="0.35">
      <c r="A287" t="s">
        <v>303</v>
      </c>
      <c r="B287">
        <v>2.8737499999999998</v>
      </c>
      <c r="C287">
        <v>1.8483700000000001</v>
      </c>
      <c r="D287">
        <v>0.91003100000000003</v>
      </c>
      <c r="E287">
        <v>1.90808</v>
      </c>
      <c r="F287">
        <v>0</v>
      </c>
      <c r="H287">
        <v>8.5932499999999995E-2</v>
      </c>
      <c r="I287">
        <v>0.68251499999999998</v>
      </c>
      <c r="K287">
        <v>0.30105700000000002</v>
      </c>
      <c r="L287">
        <v>0</v>
      </c>
      <c r="M287">
        <v>0</v>
      </c>
      <c r="N287">
        <v>0</v>
      </c>
      <c r="O287">
        <v>0.55981800000000004</v>
      </c>
      <c r="Q287">
        <v>1.03217</v>
      </c>
      <c r="R287">
        <v>1.15835</v>
      </c>
      <c r="S287">
        <v>1.2007099999999999</v>
      </c>
      <c r="T287">
        <v>0.93078000000000005</v>
      </c>
      <c r="U287">
        <v>8.2280499999999996</v>
      </c>
      <c r="W287">
        <v>0</v>
      </c>
      <c r="X287" s="12">
        <v>2.5909200000000001</v>
      </c>
      <c r="Y287" s="12">
        <v>0.55061800000000005</v>
      </c>
      <c r="Z287">
        <v>4.9946699999999997E-2</v>
      </c>
      <c r="AA287">
        <v>0.41177399999999997</v>
      </c>
      <c r="AB287">
        <v>1.2436700000000001</v>
      </c>
      <c r="AC287">
        <v>0.44351600000000002</v>
      </c>
      <c r="AE287">
        <v>0.55794600000000005</v>
      </c>
      <c r="AF287">
        <v>0.242979</v>
      </c>
      <c r="AG287">
        <v>0.21679799999999999</v>
      </c>
      <c r="AH287">
        <v>8.7307599999999999E-2</v>
      </c>
      <c r="AI287">
        <v>9.1547699999999996E-2</v>
      </c>
      <c r="AK287">
        <v>1.80298</v>
      </c>
      <c r="AL287">
        <v>2.1762999999999999</v>
      </c>
      <c r="AM287">
        <v>1.3926400000000001</v>
      </c>
      <c r="AN287">
        <v>2.58527</v>
      </c>
      <c r="AO287">
        <v>0.16561200000000001</v>
      </c>
      <c r="AQ287">
        <v>0.99019599999999997</v>
      </c>
      <c r="AR287">
        <v>4.0806099999999998E-2</v>
      </c>
      <c r="AS287">
        <v>1.85988</v>
      </c>
      <c r="AT287">
        <v>9.3953499999999995E-2</v>
      </c>
      <c r="AU287">
        <v>1.8807</v>
      </c>
      <c r="AW287">
        <v>6.2540100000000001E-2</v>
      </c>
      <c r="AX287">
        <v>0</v>
      </c>
      <c r="AY287">
        <v>3.00238</v>
      </c>
      <c r="AZ287">
        <v>4.5404600000000004</v>
      </c>
    </row>
    <row r="288" spans="1:52" x14ac:dyDescent="0.35">
      <c r="A288" t="s">
        <v>304</v>
      </c>
      <c r="B288">
        <v>4.7171799999999999</v>
      </c>
      <c r="C288">
        <v>1.87205</v>
      </c>
      <c r="D288">
        <v>1.30332</v>
      </c>
      <c r="E288">
        <v>1.0810500000000001</v>
      </c>
      <c r="F288">
        <v>0.15617900000000001</v>
      </c>
      <c r="H288">
        <v>0.17616799999999999</v>
      </c>
      <c r="I288">
        <v>0.69083099999999997</v>
      </c>
      <c r="K288">
        <v>4.91691E-2</v>
      </c>
      <c r="L288">
        <v>0.11165899999999999</v>
      </c>
      <c r="M288">
        <v>0</v>
      </c>
      <c r="N288">
        <v>0</v>
      </c>
      <c r="O288">
        <v>2.7568899999999998</v>
      </c>
      <c r="Q288">
        <v>0.48238599999999998</v>
      </c>
      <c r="R288">
        <v>2.0691999999999999</v>
      </c>
      <c r="S288">
        <v>1.13385</v>
      </c>
      <c r="T288">
        <v>2.2007500000000002</v>
      </c>
      <c r="U288">
        <v>5.1025900000000002</v>
      </c>
      <c r="W288">
        <v>0</v>
      </c>
      <c r="X288" s="12">
        <v>1.2599800000000001</v>
      </c>
      <c r="Y288" s="12">
        <v>0.350802</v>
      </c>
      <c r="Z288">
        <v>0</v>
      </c>
      <c r="AA288">
        <v>0.61639699999999997</v>
      </c>
      <c r="AB288">
        <v>0.54020999999999997</v>
      </c>
      <c r="AC288">
        <v>0.13445199999999999</v>
      </c>
      <c r="AE288">
        <v>0.151868</v>
      </c>
      <c r="AF288">
        <v>5.0636100000000003E-2</v>
      </c>
      <c r="AG288">
        <v>0</v>
      </c>
      <c r="AH288">
        <v>0.266486</v>
      </c>
      <c r="AI288">
        <v>8.3961599999999997E-2</v>
      </c>
      <c r="AK288">
        <v>2.8678400000000002</v>
      </c>
      <c r="AL288">
        <v>2.37703</v>
      </c>
      <c r="AM288">
        <v>1.4988900000000001</v>
      </c>
      <c r="AN288">
        <v>1.1301399999999999</v>
      </c>
      <c r="AO288">
        <v>4.1903000000000003E-2</v>
      </c>
      <c r="AQ288">
        <v>1.9405399999999999</v>
      </c>
      <c r="AR288">
        <v>2.0245699999999998E-2</v>
      </c>
      <c r="AS288">
        <v>0.99775800000000003</v>
      </c>
      <c r="AT288">
        <v>9.1211799999999996E-2</v>
      </c>
      <c r="AU288">
        <v>0.55493400000000004</v>
      </c>
      <c r="AW288">
        <v>0.14053199999999999</v>
      </c>
      <c r="AX288">
        <v>0</v>
      </c>
      <c r="AY288">
        <v>0.33360299999999998</v>
      </c>
      <c r="AZ288">
        <v>0.75292499999999996</v>
      </c>
    </row>
    <row r="289" spans="1:52" x14ac:dyDescent="0.35">
      <c r="A289" t="s">
        <v>305</v>
      </c>
      <c r="B289">
        <v>3.15767</v>
      </c>
      <c r="C289">
        <v>2.3182499999999999</v>
      </c>
      <c r="D289">
        <v>1.1220000000000001</v>
      </c>
      <c r="E289">
        <v>1.9867699999999999</v>
      </c>
      <c r="F289">
        <v>0.19415399999999999</v>
      </c>
      <c r="H289">
        <v>0.26302599999999998</v>
      </c>
      <c r="I289">
        <v>0.86333400000000005</v>
      </c>
      <c r="K289">
        <v>0.966893</v>
      </c>
      <c r="L289">
        <v>6.6312700000000002E-2</v>
      </c>
      <c r="M289">
        <v>0</v>
      </c>
      <c r="N289">
        <v>0</v>
      </c>
      <c r="O289">
        <v>1.1255999999999999</v>
      </c>
      <c r="Q289">
        <v>0.86303300000000005</v>
      </c>
      <c r="R289">
        <v>1.8009299999999999</v>
      </c>
      <c r="S289">
        <v>2.2541799999999999</v>
      </c>
      <c r="T289">
        <v>2.7989999999999999</v>
      </c>
      <c r="U289">
        <v>4.4881099999999998</v>
      </c>
      <c r="W289">
        <v>4.1287299999999999E-2</v>
      </c>
      <c r="X289" s="12">
        <v>0.47601100000000002</v>
      </c>
      <c r="Y289" s="12">
        <v>0.18507499999999999</v>
      </c>
      <c r="Z289">
        <v>8.4936600000000001E-2</v>
      </c>
      <c r="AA289">
        <v>0.61652899999999999</v>
      </c>
      <c r="AB289">
        <v>1.9404399999999999</v>
      </c>
      <c r="AC289">
        <v>0.45308500000000002</v>
      </c>
      <c r="AE289">
        <v>2.6719300000000001</v>
      </c>
      <c r="AF289">
        <v>0.20791699999999999</v>
      </c>
      <c r="AG289">
        <v>0</v>
      </c>
      <c r="AH289">
        <v>0.124001</v>
      </c>
      <c r="AI289">
        <v>0.202343</v>
      </c>
      <c r="AK289">
        <v>2.4380000000000002</v>
      </c>
      <c r="AL289">
        <v>1.90676</v>
      </c>
      <c r="AM289">
        <v>1.2900199999999999</v>
      </c>
      <c r="AN289">
        <v>1.1048899999999999</v>
      </c>
      <c r="AO289">
        <v>0.193243</v>
      </c>
      <c r="AQ289">
        <v>2.4007900000000002</v>
      </c>
      <c r="AR289">
        <v>2.0747999999999999E-2</v>
      </c>
      <c r="AS289">
        <v>1.28148</v>
      </c>
      <c r="AT289">
        <v>0.149946</v>
      </c>
      <c r="AU289">
        <v>0.30559500000000001</v>
      </c>
      <c r="AW289">
        <v>0</v>
      </c>
      <c r="AX289">
        <v>0</v>
      </c>
      <c r="AY289">
        <v>4.1296699999999999E-2</v>
      </c>
      <c r="AZ289">
        <v>0</v>
      </c>
    </row>
    <row r="290" spans="1:52" x14ac:dyDescent="0.35">
      <c r="A290" t="s">
        <v>306</v>
      </c>
      <c r="B290">
        <v>2.4652799999999999</v>
      </c>
      <c r="C290">
        <v>1.7480500000000001</v>
      </c>
      <c r="D290">
        <v>0.84413800000000005</v>
      </c>
      <c r="E290">
        <v>1.59829</v>
      </c>
      <c r="F290">
        <v>0.129356</v>
      </c>
      <c r="H290">
        <v>6.6467200000000004E-2</v>
      </c>
      <c r="I290">
        <v>0.69336200000000003</v>
      </c>
      <c r="K290">
        <v>2.1306800000000001E-2</v>
      </c>
      <c r="L290">
        <v>6.2084399999999998E-2</v>
      </c>
      <c r="M290">
        <v>9.0934100000000004E-2</v>
      </c>
      <c r="N290">
        <v>8.8831800000000002E-2</v>
      </c>
      <c r="O290">
        <v>1.1584700000000001</v>
      </c>
      <c r="Q290">
        <v>2.0190399999999999</v>
      </c>
      <c r="R290">
        <v>1.66398</v>
      </c>
      <c r="S290">
        <v>3.02054</v>
      </c>
      <c r="T290">
        <v>1.32</v>
      </c>
      <c r="U290">
        <v>4.0414199999999996</v>
      </c>
      <c r="W290">
        <v>0</v>
      </c>
      <c r="X290" s="12">
        <v>0</v>
      </c>
      <c r="Y290" s="12">
        <v>0.40761399999999998</v>
      </c>
      <c r="Z290">
        <v>0.239457</v>
      </c>
      <c r="AA290">
        <v>4.7424399999999999E-2</v>
      </c>
      <c r="AB290">
        <v>0.95788799999999996</v>
      </c>
      <c r="AC290">
        <v>0.62174499999999999</v>
      </c>
      <c r="AE290">
        <v>0.92257999999999996</v>
      </c>
      <c r="AF290">
        <v>0.31939299999999998</v>
      </c>
      <c r="AG290">
        <v>0</v>
      </c>
      <c r="AH290">
        <v>8.6634100000000006E-2</v>
      </c>
      <c r="AI290">
        <v>0</v>
      </c>
      <c r="AK290">
        <v>1.61493</v>
      </c>
      <c r="AL290">
        <v>2.74465</v>
      </c>
      <c r="AM290">
        <v>1.3414999999999999</v>
      </c>
      <c r="AN290">
        <v>2.2836099999999999</v>
      </c>
      <c r="AO290">
        <v>0</v>
      </c>
      <c r="AQ290">
        <v>1.0392699999999999</v>
      </c>
      <c r="AR290">
        <v>1.30464</v>
      </c>
      <c r="AS290">
        <v>1.9291700000000001</v>
      </c>
      <c r="AT290">
        <v>0.323878</v>
      </c>
      <c r="AU290">
        <v>0.36770900000000001</v>
      </c>
      <c r="AW290">
        <v>4.2969599999999997E-2</v>
      </c>
      <c r="AX290">
        <v>0</v>
      </c>
      <c r="AY290">
        <v>0.11215799999999999</v>
      </c>
      <c r="AZ290">
        <v>0</v>
      </c>
    </row>
    <row r="291" spans="1:52" x14ac:dyDescent="0.35">
      <c r="A291" t="s">
        <v>307</v>
      </c>
      <c r="B291">
        <v>1.4021999999999999</v>
      </c>
      <c r="C291">
        <v>1.6713199999999999</v>
      </c>
      <c r="D291">
        <v>0.85893699999999995</v>
      </c>
      <c r="E291">
        <v>2.0556199999999998</v>
      </c>
      <c r="F291">
        <v>0</v>
      </c>
      <c r="H291">
        <v>0.66146300000000002</v>
      </c>
      <c r="I291">
        <v>0.27997300000000003</v>
      </c>
      <c r="K291">
        <v>0</v>
      </c>
      <c r="L291">
        <v>0</v>
      </c>
      <c r="M291">
        <v>0.111404</v>
      </c>
      <c r="N291">
        <v>0.38921099999999997</v>
      </c>
      <c r="O291">
        <v>2.2079399999999998</v>
      </c>
      <c r="Q291">
        <v>0.31385800000000003</v>
      </c>
      <c r="R291">
        <v>2.8895900000000001</v>
      </c>
      <c r="S291">
        <v>2.5592899999999998</v>
      </c>
      <c r="T291">
        <v>1.1180600000000001</v>
      </c>
      <c r="U291">
        <v>3.22601</v>
      </c>
      <c r="W291">
        <v>0</v>
      </c>
      <c r="X291" s="12">
        <v>0.14802999999999999</v>
      </c>
      <c r="Y291" s="12">
        <v>0</v>
      </c>
      <c r="Z291">
        <v>0.18972900000000001</v>
      </c>
      <c r="AA291">
        <v>8.5827799999999996E-2</v>
      </c>
      <c r="AB291">
        <v>0.75533700000000004</v>
      </c>
      <c r="AC291">
        <v>1.7152799999999999</v>
      </c>
      <c r="AE291">
        <v>0.226657</v>
      </c>
      <c r="AF291">
        <v>0.83518099999999995</v>
      </c>
      <c r="AG291">
        <v>0</v>
      </c>
      <c r="AH291">
        <v>0.13053100000000001</v>
      </c>
      <c r="AI291">
        <v>0</v>
      </c>
      <c r="AK291">
        <v>2.2258599999999999</v>
      </c>
      <c r="AL291">
        <v>2.1306500000000002</v>
      </c>
      <c r="AM291">
        <v>1.6755599999999999</v>
      </c>
      <c r="AN291">
        <v>2.2849499999999998</v>
      </c>
      <c r="AO291">
        <v>0</v>
      </c>
      <c r="AQ291">
        <v>0.87253999999999998</v>
      </c>
      <c r="AR291">
        <v>2.56535</v>
      </c>
      <c r="AS291">
        <v>1.5321199999999999</v>
      </c>
      <c r="AT291">
        <v>0</v>
      </c>
      <c r="AU291">
        <v>0.58990699999999996</v>
      </c>
      <c r="AW291">
        <v>0.60841100000000004</v>
      </c>
      <c r="AX291">
        <v>0</v>
      </c>
      <c r="AY291">
        <v>8.1860100000000005E-2</v>
      </c>
      <c r="AZ291">
        <v>0</v>
      </c>
    </row>
    <row r="292" spans="1:52" x14ac:dyDescent="0.35">
      <c r="A292" t="s">
        <v>308</v>
      </c>
      <c r="B292">
        <v>2.0114700000000001</v>
      </c>
      <c r="C292">
        <v>1.5114300000000001</v>
      </c>
      <c r="D292">
        <v>0.73972199999999999</v>
      </c>
      <c r="E292">
        <v>0.85092000000000001</v>
      </c>
      <c r="F292">
        <v>8.94403E-2</v>
      </c>
      <c r="H292">
        <v>0.23041800000000001</v>
      </c>
      <c r="I292">
        <v>1.5903</v>
      </c>
      <c r="K292">
        <v>0</v>
      </c>
      <c r="L292">
        <v>0.114731</v>
      </c>
      <c r="M292">
        <v>0.108324</v>
      </c>
      <c r="N292">
        <v>0.24015600000000001</v>
      </c>
      <c r="O292">
        <v>0.86281399999999997</v>
      </c>
      <c r="Q292">
        <v>1.21939</v>
      </c>
      <c r="R292">
        <v>2.13313</v>
      </c>
      <c r="S292">
        <v>1.75566</v>
      </c>
      <c r="T292">
        <v>2.0946199999999999</v>
      </c>
      <c r="U292">
        <v>4.1262100000000004</v>
      </c>
      <c r="W292">
        <v>0</v>
      </c>
      <c r="X292" s="12">
        <v>0</v>
      </c>
      <c r="Y292" s="12">
        <v>0</v>
      </c>
      <c r="Z292">
        <v>0.65269900000000003</v>
      </c>
      <c r="AA292">
        <v>0.127858</v>
      </c>
      <c r="AB292">
        <v>1.2476799999999999</v>
      </c>
      <c r="AC292">
        <v>0.15293999999999999</v>
      </c>
      <c r="AE292">
        <v>0.25300899999999998</v>
      </c>
      <c r="AF292">
        <v>0.74194899999999997</v>
      </c>
      <c r="AG292">
        <v>4.1440999999999999E-2</v>
      </c>
      <c r="AH292">
        <v>0.15700900000000001</v>
      </c>
      <c r="AI292">
        <v>0</v>
      </c>
      <c r="AK292">
        <v>1.5102100000000001</v>
      </c>
      <c r="AL292">
        <v>1.2707900000000001</v>
      </c>
      <c r="AM292">
        <v>1.5001899999999999</v>
      </c>
      <c r="AN292">
        <v>1.3019000000000001</v>
      </c>
      <c r="AO292">
        <v>4.1812500000000002E-2</v>
      </c>
      <c r="AQ292">
        <v>1.12565</v>
      </c>
      <c r="AR292">
        <v>0.43838100000000002</v>
      </c>
      <c r="AS292">
        <v>1.1992799999999999</v>
      </c>
      <c r="AT292">
        <v>0</v>
      </c>
      <c r="AU292">
        <v>1.8801300000000001</v>
      </c>
      <c r="AW292">
        <v>0.16828399999999999</v>
      </c>
      <c r="AX292">
        <v>0</v>
      </c>
      <c r="AY292">
        <v>0.14966599999999999</v>
      </c>
      <c r="AZ292">
        <v>0</v>
      </c>
    </row>
    <row r="293" spans="1:52" x14ac:dyDescent="0.35">
      <c r="A293" t="s">
        <v>309</v>
      </c>
      <c r="B293">
        <v>0.819909</v>
      </c>
      <c r="C293">
        <v>2.9128699999999998</v>
      </c>
      <c r="D293">
        <v>1.46347</v>
      </c>
      <c r="E293">
        <v>1.8975900000000001</v>
      </c>
      <c r="F293">
        <v>0.12743699999999999</v>
      </c>
      <c r="H293">
        <v>2.3821099999999999</v>
      </c>
      <c r="I293">
        <v>0.42832900000000002</v>
      </c>
      <c r="K293">
        <v>0</v>
      </c>
      <c r="L293">
        <v>0.18399199999999999</v>
      </c>
      <c r="M293">
        <v>8.5033999999999998E-2</v>
      </c>
      <c r="N293">
        <v>0.14052799999999999</v>
      </c>
      <c r="O293">
        <v>0.87471100000000002</v>
      </c>
      <c r="Q293">
        <v>1.7566600000000001</v>
      </c>
      <c r="R293">
        <v>2.5904600000000002</v>
      </c>
      <c r="S293">
        <v>1.72173</v>
      </c>
      <c r="T293">
        <v>1.9066700000000001</v>
      </c>
      <c r="U293">
        <v>3.1623999999999999</v>
      </c>
      <c r="W293">
        <v>0</v>
      </c>
      <c r="X293" s="12">
        <v>0</v>
      </c>
      <c r="Y293" s="12">
        <v>0</v>
      </c>
      <c r="Z293">
        <v>0.24194399999999999</v>
      </c>
      <c r="AA293">
        <v>0.218333</v>
      </c>
      <c r="AB293">
        <v>1.0893900000000001</v>
      </c>
      <c r="AC293">
        <v>0.37058600000000003</v>
      </c>
      <c r="AE293">
        <v>1.9188799999999999</v>
      </c>
      <c r="AF293">
        <v>1.5213399999999999</v>
      </c>
      <c r="AG293">
        <v>0.107451</v>
      </c>
      <c r="AH293">
        <v>0.33607599999999999</v>
      </c>
      <c r="AI293">
        <v>0.80510000000000004</v>
      </c>
      <c r="AK293">
        <v>1.2154100000000001</v>
      </c>
      <c r="AL293">
        <v>1.8899300000000001</v>
      </c>
      <c r="AM293">
        <v>1.1210800000000001</v>
      </c>
      <c r="AN293">
        <v>1.7090700000000001</v>
      </c>
      <c r="AO293">
        <v>0</v>
      </c>
      <c r="AQ293">
        <v>0.28955199999999998</v>
      </c>
      <c r="AR293">
        <v>0.67760399999999998</v>
      </c>
      <c r="AS293">
        <v>1.19709</v>
      </c>
      <c r="AT293">
        <v>0.131629</v>
      </c>
      <c r="AU293">
        <v>0.67196100000000003</v>
      </c>
      <c r="AW293">
        <v>0.29978500000000002</v>
      </c>
      <c r="AX293">
        <v>0</v>
      </c>
      <c r="AY293">
        <v>0</v>
      </c>
      <c r="AZ293">
        <v>0</v>
      </c>
    </row>
    <row r="294" spans="1:52" x14ac:dyDescent="0.35">
      <c r="A294" t="s">
        <v>310</v>
      </c>
      <c r="B294">
        <v>0.62012199999999995</v>
      </c>
      <c r="C294">
        <v>2.64513</v>
      </c>
      <c r="D294">
        <v>1.6312</v>
      </c>
      <c r="E294">
        <v>2.1966999999999999</v>
      </c>
      <c r="F294">
        <v>0.17066500000000001</v>
      </c>
      <c r="H294">
        <v>4.2478100000000003</v>
      </c>
      <c r="I294">
        <v>0.60306999999999999</v>
      </c>
      <c r="K294">
        <v>0.50365400000000005</v>
      </c>
      <c r="L294">
        <v>6.2895199999999998E-2</v>
      </c>
      <c r="M294">
        <v>9.6547499999999994E-2</v>
      </c>
      <c r="N294">
        <v>0.21109900000000001</v>
      </c>
      <c r="O294">
        <v>0.54025900000000004</v>
      </c>
      <c r="Q294">
        <v>1.4472799999999999</v>
      </c>
      <c r="R294">
        <v>2.0243099999999998</v>
      </c>
      <c r="S294">
        <v>3.0386000000000002</v>
      </c>
      <c r="T294">
        <v>1.7338199999999999</v>
      </c>
      <c r="U294">
        <v>5.1343899999999998</v>
      </c>
      <c r="W294">
        <v>0</v>
      </c>
      <c r="X294" s="12">
        <v>0</v>
      </c>
      <c r="Y294" s="12">
        <v>0.74792000000000003</v>
      </c>
      <c r="Z294">
        <v>0.307172</v>
      </c>
      <c r="AA294">
        <v>0.238814</v>
      </c>
      <c r="AB294">
        <v>0.95463100000000001</v>
      </c>
      <c r="AC294">
        <v>0.24711</v>
      </c>
      <c r="AE294">
        <v>2.1448399999999999</v>
      </c>
      <c r="AF294">
        <v>0.16150300000000001</v>
      </c>
      <c r="AG294">
        <v>0.15539</v>
      </c>
      <c r="AH294">
        <v>0.98905500000000002</v>
      </c>
      <c r="AI294">
        <v>0.35023399999999999</v>
      </c>
      <c r="AK294">
        <v>2.6686100000000001</v>
      </c>
      <c r="AL294">
        <v>1.3570599999999999</v>
      </c>
      <c r="AM294">
        <v>0.96219399999999999</v>
      </c>
      <c r="AN294">
        <v>4.0653699999999997</v>
      </c>
      <c r="AO294">
        <v>0</v>
      </c>
      <c r="AQ294">
        <v>1.3417399999999999</v>
      </c>
      <c r="AR294">
        <v>0.403561</v>
      </c>
      <c r="AS294">
        <v>1.7469699999999999</v>
      </c>
      <c r="AT294">
        <v>0.406387</v>
      </c>
      <c r="AU294">
        <v>0.22880600000000001</v>
      </c>
      <c r="AW294">
        <v>0.22276699999999999</v>
      </c>
      <c r="AX294">
        <v>0</v>
      </c>
      <c r="AY294">
        <v>0</v>
      </c>
      <c r="AZ294">
        <v>0</v>
      </c>
    </row>
    <row r="295" spans="1:52" x14ac:dyDescent="0.35">
      <c r="A295" t="s">
        <v>311</v>
      </c>
      <c r="B295">
        <v>2.28999</v>
      </c>
      <c r="C295">
        <v>28.436800000000002</v>
      </c>
      <c r="D295">
        <v>0.56809500000000002</v>
      </c>
      <c r="E295">
        <v>1.607</v>
      </c>
      <c r="F295">
        <v>0</v>
      </c>
      <c r="H295">
        <v>3.3653200000000001</v>
      </c>
      <c r="I295">
        <v>0.66987200000000002</v>
      </c>
      <c r="K295">
        <v>0.46758100000000002</v>
      </c>
      <c r="L295">
        <v>4.15156E-2</v>
      </c>
      <c r="M295">
        <v>8.5781999999999997E-2</v>
      </c>
      <c r="N295">
        <v>0</v>
      </c>
      <c r="O295">
        <v>0.34576699999999999</v>
      </c>
      <c r="Q295">
        <v>1.4984200000000001</v>
      </c>
      <c r="R295">
        <v>2.4040300000000001</v>
      </c>
      <c r="S295">
        <v>3.2905899999999999</v>
      </c>
      <c r="T295">
        <v>1.1104400000000001</v>
      </c>
      <c r="U295">
        <v>2.59389</v>
      </c>
      <c r="W295">
        <v>0</v>
      </c>
      <c r="X295" s="12">
        <v>0</v>
      </c>
      <c r="Y295" s="12">
        <v>0.109584</v>
      </c>
      <c r="Z295">
        <v>0.29658800000000002</v>
      </c>
      <c r="AA295">
        <v>7.3526900000000006E-2</v>
      </c>
      <c r="AB295">
        <v>0.77123600000000003</v>
      </c>
      <c r="AC295">
        <v>0.52003900000000003</v>
      </c>
      <c r="AE295">
        <v>0.93988700000000003</v>
      </c>
      <c r="AF295">
        <v>1.0314399999999999</v>
      </c>
      <c r="AG295">
        <v>9.2632699999999998E-2</v>
      </c>
      <c r="AH295">
        <v>2.6836199999999999</v>
      </c>
      <c r="AI295">
        <v>0.40643200000000002</v>
      </c>
      <c r="AK295">
        <v>2.3083499999999999</v>
      </c>
      <c r="AL295">
        <v>1.02336</v>
      </c>
      <c r="AM295">
        <v>0.68195300000000003</v>
      </c>
      <c r="AN295">
        <v>0.96812600000000004</v>
      </c>
      <c r="AO295">
        <v>0</v>
      </c>
      <c r="AQ295">
        <v>1.1006400000000001</v>
      </c>
      <c r="AR295">
        <v>0.55960600000000005</v>
      </c>
      <c r="AS295">
        <v>1.36799</v>
      </c>
      <c r="AT295">
        <v>0</v>
      </c>
      <c r="AU295">
        <v>0.32566899999999999</v>
      </c>
      <c r="AW295">
        <v>0.17245099999999999</v>
      </c>
      <c r="AX295">
        <v>0</v>
      </c>
      <c r="AY295">
        <v>4.60664E-2</v>
      </c>
      <c r="AZ295">
        <v>0</v>
      </c>
    </row>
    <row r="296" spans="1:52" x14ac:dyDescent="0.35">
      <c r="A296" t="s">
        <v>312</v>
      </c>
      <c r="B296">
        <v>2.7504200000000001</v>
      </c>
      <c r="C296">
        <v>2.18451</v>
      </c>
      <c r="D296">
        <v>1.8449500000000001</v>
      </c>
      <c r="E296">
        <v>2.14167</v>
      </c>
      <c r="F296">
        <v>0</v>
      </c>
      <c r="H296">
        <v>0.78957599999999994</v>
      </c>
      <c r="I296">
        <v>0.56981300000000001</v>
      </c>
      <c r="K296">
        <v>0.94620700000000002</v>
      </c>
      <c r="L296">
        <v>2.2399499999999999E-2</v>
      </c>
      <c r="M296">
        <v>0.240482</v>
      </c>
      <c r="N296">
        <v>2.3183699999999998</v>
      </c>
      <c r="O296">
        <v>0.23236100000000001</v>
      </c>
      <c r="Q296">
        <v>1.2051000000000001</v>
      </c>
      <c r="R296">
        <v>2.3961199999999998</v>
      </c>
      <c r="S296">
        <v>3.0752799999999998</v>
      </c>
      <c r="T296">
        <v>2.00543</v>
      </c>
      <c r="U296">
        <v>2.2977599999999998</v>
      </c>
      <c r="W296">
        <v>0</v>
      </c>
      <c r="X296" s="12">
        <v>0.62478800000000001</v>
      </c>
      <c r="Y296" s="12">
        <v>0.61734599999999995</v>
      </c>
      <c r="Z296">
        <v>9.1665700000000003E-2</v>
      </c>
      <c r="AA296">
        <v>0</v>
      </c>
      <c r="AB296">
        <v>0.56827099999999997</v>
      </c>
      <c r="AC296">
        <v>0.202122</v>
      </c>
      <c r="AE296">
        <v>0.94648699999999997</v>
      </c>
      <c r="AF296">
        <v>0.28349299999999999</v>
      </c>
      <c r="AG296">
        <v>4.1970100000000003E-2</v>
      </c>
      <c r="AH296">
        <v>0.112063</v>
      </c>
      <c r="AI296">
        <v>0.19331699999999999</v>
      </c>
      <c r="AK296">
        <v>2.73746</v>
      </c>
      <c r="AL296">
        <v>0.46538000000000002</v>
      </c>
      <c r="AM296">
        <v>1.42123</v>
      </c>
      <c r="AN296">
        <v>2.3929900000000002</v>
      </c>
      <c r="AO296">
        <v>0.27635799999999999</v>
      </c>
      <c r="AQ296">
        <v>1.8143400000000001</v>
      </c>
      <c r="AR296">
        <v>0.26931899999999998</v>
      </c>
      <c r="AS296">
        <v>2.29121</v>
      </c>
      <c r="AT296">
        <v>4.6872900000000002E-2</v>
      </c>
      <c r="AU296">
        <v>1.97759</v>
      </c>
      <c r="AW296">
        <v>0.26143300000000003</v>
      </c>
      <c r="AX296">
        <v>0</v>
      </c>
      <c r="AY296">
        <v>4.3403400000000002E-2</v>
      </c>
      <c r="AZ296">
        <v>0</v>
      </c>
    </row>
    <row r="297" spans="1:52" x14ac:dyDescent="0.35">
      <c r="A297" t="s">
        <v>313</v>
      </c>
      <c r="B297">
        <v>3.35981</v>
      </c>
      <c r="C297">
        <v>2.3650799999999998</v>
      </c>
      <c r="D297">
        <v>1.3569899999999999</v>
      </c>
      <c r="E297">
        <v>2.0404</v>
      </c>
      <c r="F297">
        <v>0</v>
      </c>
      <c r="H297">
        <v>0.22530700000000001</v>
      </c>
      <c r="I297">
        <v>0.54056700000000002</v>
      </c>
      <c r="K297">
        <v>0.680477</v>
      </c>
      <c r="L297">
        <v>0</v>
      </c>
      <c r="M297">
        <v>0.26091900000000001</v>
      </c>
      <c r="N297">
        <v>5.3908699999999996</v>
      </c>
      <c r="O297">
        <v>0.25850299999999998</v>
      </c>
      <c r="Q297">
        <v>1.2052</v>
      </c>
      <c r="R297">
        <v>1.1084099999999999</v>
      </c>
      <c r="S297">
        <v>2.89052</v>
      </c>
      <c r="T297">
        <v>1.76115</v>
      </c>
      <c r="U297">
        <v>5.7808900000000003</v>
      </c>
      <c r="W297">
        <v>0</v>
      </c>
      <c r="X297" s="12">
        <v>1.0806500000000001</v>
      </c>
      <c r="Y297" s="12">
        <v>2.11159E-2</v>
      </c>
      <c r="Z297">
        <v>1.8408100000000001</v>
      </c>
      <c r="AA297">
        <v>8.2202800000000006E-2</v>
      </c>
      <c r="AB297">
        <v>0.68485799999999997</v>
      </c>
      <c r="AC297">
        <v>0</v>
      </c>
      <c r="AE297">
        <v>0.38008799999999998</v>
      </c>
      <c r="AF297">
        <v>0.24712000000000001</v>
      </c>
      <c r="AG297">
        <v>0.173816</v>
      </c>
      <c r="AH297">
        <v>0</v>
      </c>
      <c r="AI297">
        <v>0.23311499999999999</v>
      </c>
      <c r="AK297">
        <v>2.5769500000000001</v>
      </c>
      <c r="AL297">
        <v>0.96193899999999999</v>
      </c>
      <c r="AM297">
        <v>1.4395899999999999</v>
      </c>
      <c r="AN297">
        <v>0.77093400000000001</v>
      </c>
      <c r="AO297">
        <v>4.3823099999999997E-2</v>
      </c>
      <c r="AQ297">
        <v>0.506498</v>
      </c>
      <c r="AR297">
        <v>4.1206E-2</v>
      </c>
      <c r="AS297">
        <v>1.1618599999999999</v>
      </c>
      <c r="AT297">
        <v>2.0415699999999998E-2</v>
      </c>
      <c r="AU297">
        <v>1.2004600000000001</v>
      </c>
      <c r="AW297">
        <v>6.0290400000000001E-2</v>
      </c>
      <c r="AX297">
        <v>0</v>
      </c>
      <c r="AY297">
        <v>8.2255400000000006E-2</v>
      </c>
      <c r="AZ297">
        <v>0</v>
      </c>
    </row>
    <row r="298" spans="1:52" x14ac:dyDescent="0.35">
      <c r="A298" t="s">
        <v>314</v>
      </c>
      <c r="B298">
        <v>2.5005600000000001</v>
      </c>
      <c r="C298">
        <v>3.0386700000000002</v>
      </c>
      <c r="D298">
        <v>1.7965500000000001</v>
      </c>
      <c r="E298">
        <v>1.0919000000000001</v>
      </c>
      <c r="F298">
        <v>7.02541E-2</v>
      </c>
      <c r="H298">
        <v>0.63055600000000001</v>
      </c>
      <c r="I298">
        <v>0.63778400000000002</v>
      </c>
      <c r="K298">
        <v>2.2116199999999999</v>
      </c>
      <c r="L298">
        <v>8.3391699999999999E-2</v>
      </c>
      <c r="M298">
        <v>4.7978199999999999E-2</v>
      </c>
      <c r="N298">
        <v>1.2875399999999999</v>
      </c>
      <c r="O298">
        <v>0.24965100000000001</v>
      </c>
      <c r="Q298">
        <v>0.84220099999999998</v>
      </c>
      <c r="R298">
        <v>2.5158299999999998</v>
      </c>
      <c r="S298">
        <v>2.1423700000000001</v>
      </c>
      <c r="T298">
        <v>1.20499</v>
      </c>
      <c r="U298">
        <v>6.89086</v>
      </c>
      <c r="W298">
        <v>2.2062700000000001E-2</v>
      </c>
      <c r="X298" s="12">
        <v>1.3043899999999999</v>
      </c>
      <c r="Y298" s="12">
        <v>0.45542100000000002</v>
      </c>
      <c r="Z298">
        <v>1.6874499999999999</v>
      </c>
      <c r="AA298">
        <v>0</v>
      </c>
      <c r="AB298">
        <v>0.64925699999999997</v>
      </c>
      <c r="AC298">
        <v>0</v>
      </c>
      <c r="AE298">
        <v>0.25573200000000001</v>
      </c>
      <c r="AF298">
        <v>0.47530299999999998</v>
      </c>
      <c r="AG298">
        <v>7.7152499999999999E-2</v>
      </c>
      <c r="AH298">
        <v>2.1953199999999999E-2</v>
      </c>
      <c r="AI298">
        <v>0</v>
      </c>
      <c r="AK298">
        <v>3.7897699999999999</v>
      </c>
      <c r="AL298">
        <v>4.9570400000000001</v>
      </c>
      <c r="AM298">
        <v>2.3421500000000002</v>
      </c>
      <c r="AN298">
        <v>0.98915900000000001</v>
      </c>
      <c r="AO298">
        <v>4.61337E-2</v>
      </c>
      <c r="AQ298">
        <v>0.87235399999999996</v>
      </c>
      <c r="AR298">
        <v>8.8346499999999994E-2</v>
      </c>
      <c r="AS298">
        <v>0.51429800000000003</v>
      </c>
      <c r="AT298">
        <v>0</v>
      </c>
      <c r="AU298">
        <v>0.544234</v>
      </c>
      <c r="AW298">
        <v>0</v>
      </c>
      <c r="AX298">
        <v>0</v>
      </c>
      <c r="AY298">
        <v>0.10556</v>
      </c>
      <c r="AZ298">
        <v>1.8539699999999999</v>
      </c>
    </row>
    <row r="299" spans="1:52" x14ac:dyDescent="0.35">
      <c r="A299" t="s">
        <v>315</v>
      </c>
      <c r="B299">
        <v>1.9541900000000001</v>
      </c>
      <c r="C299">
        <v>1.94513</v>
      </c>
      <c r="D299">
        <v>1.90157</v>
      </c>
      <c r="E299">
        <v>1.66459</v>
      </c>
      <c r="F299">
        <v>4.4399099999999997E-2</v>
      </c>
      <c r="H299">
        <v>0.40395599999999998</v>
      </c>
      <c r="I299">
        <v>0.118517</v>
      </c>
      <c r="K299">
        <v>0.42786800000000003</v>
      </c>
      <c r="L299">
        <v>2.0455000000000001E-2</v>
      </c>
      <c r="M299">
        <v>0</v>
      </c>
      <c r="N299">
        <v>0</v>
      </c>
      <c r="O299">
        <v>0.83103300000000002</v>
      </c>
      <c r="Q299">
        <v>1.08246</v>
      </c>
      <c r="R299">
        <v>2.9660700000000002</v>
      </c>
      <c r="S299">
        <v>2.6837800000000001</v>
      </c>
      <c r="T299">
        <v>1.7116499999999999</v>
      </c>
      <c r="U299">
        <v>4.5340499999999997</v>
      </c>
      <c r="W299">
        <v>0</v>
      </c>
      <c r="X299" s="12">
        <v>1.4017599999999999</v>
      </c>
      <c r="Y299" s="12">
        <v>4.2018899999999998E-2</v>
      </c>
      <c r="Z299">
        <v>3.2416900000000002</v>
      </c>
      <c r="AA299">
        <v>0</v>
      </c>
      <c r="AB299">
        <v>1.14053</v>
      </c>
      <c r="AC299">
        <v>0.16980200000000001</v>
      </c>
      <c r="AE299">
        <v>0.71252899999999997</v>
      </c>
      <c r="AF299">
        <v>0.39773999999999998</v>
      </c>
      <c r="AG299">
        <v>0</v>
      </c>
      <c r="AH299">
        <v>0.71516299999999999</v>
      </c>
      <c r="AI299">
        <v>2.15204</v>
      </c>
      <c r="AK299">
        <v>1.07467</v>
      </c>
      <c r="AL299">
        <v>1.5383100000000001</v>
      </c>
      <c r="AM299">
        <v>1.73495</v>
      </c>
      <c r="AN299">
        <v>0.57688099999999998</v>
      </c>
      <c r="AO299">
        <v>1.00481</v>
      </c>
      <c r="AQ299">
        <v>1.0579799999999999</v>
      </c>
      <c r="AR299">
        <v>6.4682100000000006E-2</v>
      </c>
      <c r="AS299">
        <v>0.75260000000000005</v>
      </c>
      <c r="AT299">
        <v>0</v>
      </c>
      <c r="AU299">
        <v>1.4414499999999999</v>
      </c>
      <c r="AW299">
        <v>6.2058000000000002E-2</v>
      </c>
      <c r="AX299">
        <v>0</v>
      </c>
      <c r="AY299">
        <v>9.0075100000000005E-2</v>
      </c>
      <c r="AZ299">
        <v>3.9579900000000001</v>
      </c>
    </row>
    <row r="300" spans="1:52" x14ac:dyDescent="0.35">
      <c r="A300" t="s">
        <v>316</v>
      </c>
      <c r="B300">
        <v>2.8961899999999998</v>
      </c>
      <c r="C300">
        <v>1.2545599999999999</v>
      </c>
      <c r="D300">
        <v>1.56433</v>
      </c>
      <c r="E300">
        <v>2.4613399999999999</v>
      </c>
      <c r="F300">
        <v>0.12959399999999999</v>
      </c>
      <c r="H300">
        <v>0.35902000000000001</v>
      </c>
      <c r="I300">
        <v>0.14030799999999999</v>
      </c>
      <c r="K300">
        <v>1.44339</v>
      </c>
      <c r="L300">
        <v>0</v>
      </c>
      <c r="M300">
        <v>0</v>
      </c>
      <c r="N300">
        <v>0.14612800000000001</v>
      </c>
      <c r="O300">
        <v>1.6110500000000001</v>
      </c>
      <c r="Q300">
        <v>2.2499199999999999</v>
      </c>
      <c r="R300">
        <v>3.1097899999999998</v>
      </c>
      <c r="S300">
        <v>1.42414</v>
      </c>
      <c r="T300">
        <v>2.5682399999999999</v>
      </c>
      <c r="U300">
        <v>4.3729800000000001</v>
      </c>
      <c r="W300">
        <v>8.9396199999999995E-2</v>
      </c>
      <c r="X300" s="12">
        <v>0.27793200000000001</v>
      </c>
      <c r="Y300" s="12">
        <v>0.195767</v>
      </c>
      <c r="Z300">
        <v>4.1251400000000001E-2</v>
      </c>
      <c r="AA300">
        <v>0</v>
      </c>
      <c r="AB300">
        <v>1.26979</v>
      </c>
      <c r="AC300">
        <v>0.164073</v>
      </c>
      <c r="AE300">
        <v>0</v>
      </c>
      <c r="AF300">
        <v>0.41941699999999998</v>
      </c>
      <c r="AG300">
        <v>0</v>
      </c>
      <c r="AH300">
        <v>6.6048599999999999E-2</v>
      </c>
      <c r="AI300">
        <v>6.3561400000000004E-2</v>
      </c>
      <c r="AK300">
        <v>1.4884900000000001</v>
      </c>
      <c r="AL300">
        <v>1.82453</v>
      </c>
      <c r="AM300">
        <v>1.71349</v>
      </c>
      <c r="AN300">
        <v>0.531972</v>
      </c>
      <c r="AO300">
        <v>2.4461900000000001</v>
      </c>
      <c r="AQ300">
        <v>1.4117200000000001</v>
      </c>
      <c r="AR300">
        <v>7.1004700000000004E-2</v>
      </c>
      <c r="AS300">
        <v>0.92504500000000001</v>
      </c>
      <c r="AT300">
        <v>0</v>
      </c>
      <c r="AU300">
        <v>0.94651099999999999</v>
      </c>
      <c r="AW300">
        <v>4.46171E-2</v>
      </c>
      <c r="AX300">
        <v>0</v>
      </c>
      <c r="AY300">
        <v>0</v>
      </c>
      <c r="AZ300">
        <v>2.3860600000000001</v>
      </c>
    </row>
    <row r="301" spans="1:52" x14ac:dyDescent="0.35">
      <c r="A301" t="s">
        <v>317</v>
      </c>
      <c r="B301">
        <v>3.7282600000000001</v>
      </c>
      <c r="C301">
        <v>2.20187</v>
      </c>
      <c r="D301">
        <v>1.7221500000000001</v>
      </c>
      <c r="E301">
        <v>2.8722099999999999</v>
      </c>
      <c r="F301">
        <v>0</v>
      </c>
      <c r="H301">
        <v>0.20862800000000001</v>
      </c>
      <c r="I301">
        <v>0.67870200000000003</v>
      </c>
      <c r="K301">
        <v>0.352053</v>
      </c>
      <c r="L301">
        <v>0.20333599999999999</v>
      </c>
      <c r="M301">
        <v>0.166464</v>
      </c>
      <c r="N301">
        <v>1.99966</v>
      </c>
      <c r="O301">
        <v>0.55849099999999996</v>
      </c>
      <c r="Q301">
        <v>1.20119</v>
      </c>
      <c r="R301">
        <v>2.0269499999999998</v>
      </c>
      <c r="S301">
        <v>3.3171900000000001</v>
      </c>
      <c r="T301">
        <v>1.94936</v>
      </c>
      <c r="U301">
        <v>4.3121</v>
      </c>
      <c r="W301">
        <v>0</v>
      </c>
      <c r="X301" s="12">
        <v>0.31550499999999998</v>
      </c>
      <c r="Y301" s="12">
        <v>0.51108600000000004</v>
      </c>
      <c r="Z301">
        <v>0.32666099999999998</v>
      </c>
      <c r="AA301">
        <v>0.14982100000000001</v>
      </c>
      <c r="AB301">
        <v>1.20777</v>
      </c>
      <c r="AC301">
        <v>1.4164300000000001</v>
      </c>
      <c r="AE301">
        <v>0.14877799999999999</v>
      </c>
      <c r="AF301">
        <v>0.32450499999999999</v>
      </c>
      <c r="AG301">
        <v>0.38508999999999999</v>
      </c>
      <c r="AH301">
        <v>0</v>
      </c>
      <c r="AI301">
        <v>0.45516800000000002</v>
      </c>
      <c r="AK301">
        <v>1.34514</v>
      </c>
      <c r="AL301">
        <v>0.90209899999999998</v>
      </c>
      <c r="AM301">
        <v>1.2183600000000001</v>
      </c>
      <c r="AN301">
        <v>0.95933500000000005</v>
      </c>
      <c r="AO301">
        <v>2.42686</v>
      </c>
      <c r="AQ301">
        <v>1.5159499999999999</v>
      </c>
      <c r="AR301">
        <v>4.4738E-2</v>
      </c>
      <c r="AS301">
        <v>0.96887900000000005</v>
      </c>
      <c r="AT301">
        <v>0</v>
      </c>
      <c r="AU301">
        <v>0.57832700000000004</v>
      </c>
      <c r="AW301">
        <v>2.0382000000000001E-2</v>
      </c>
      <c r="AX301">
        <v>0</v>
      </c>
      <c r="AY301">
        <v>0</v>
      </c>
      <c r="AZ301">
        <v>0.18914</v>
      </c>
    </row>
    <row r="302" spans="1:52" x14ac:dyDescent="0.35">
      <c r="A302" t="s">
        <v>318</v>
      </c>
      <c r="B302">
        <v>4.2686099999999998</v>
      </c>
      <c r="C302">
        <v>1.34199</v>
      </c>
      <c r="D302">
        <v>2.1752699999999998</v>
      </c>
      <c r="E302">
        <v>0.72724800000000001</v>
      </c>
      <c r="F302">
        <v>0</v>
      </c>
      <c r="H302">
        <v>0.32202199999999997</v>
      </c>
      <c r="I302">
        <v>0.42394100000000001</v>
      </c>
      <c r="K302">
        <v>0.55109300000000006</v>
      </c>
      <c r="L302">
        <v>0.16991000000000001</v>
      </c>
      <c r="M302">
        <v>0.186193</v>
      </c>
      <c r="N302">
        <v>3.1268199999999999</v>
      </c>
      <c r="O302">
        <v>8.6635000000000004E-2</v>
      </c>
      <c r="Q302">
        <v>1.5818300000000001</v>
      </c>
      <c r="R302">
        <v>2.1193</v>
      </c>
      <c r="S302">
        <v>3.3281700000000001</v>
      </c>
      <c r="T302">
        <v>2.0346799999999998</v>
      </c>
      <c r="U302">
        <v>3.5148999999999999</v>
      </c>
      <c r="W302">
        <v>0</v>
      </c>
      <c r="X302" s="12">
        <v>9.2235600000000001E-2</v>
      </c>
      <c r="Y302" s="12">
        <v>0.72119900000000003</v>
      </c>
      <c r="Z302">
        <v>0</v>
      </c>
      <c r="AA302">
        <v>0</v>
      </c>
      <c r="AB302">
        <v>1.7626500000000001</v>
      </c>
      <c r="AC302">
        <v>0.54231099999999999</v>
      </c>
      <c r="AE302">
        <v>0.15349399999999999</v>
      </c>
      <c r="AF302">
        <v>0.107007</v>
      </c>
      <c r="AG302">
        <v>0.134718</v>
      </c>
      <c r="AH302">
        <v>0</v>
      </c>
      <c r="AI302">
        <v>0.229986</v>
      </c>
      <c r="AK302">
        <v>1.2446900000000001</v>
      </c>
      <c r="AL302">
        <v>1.6073999999999999</v>
      </c>
      <c r="AM302">
        <v>1.4827900000000001</v>
      </c>
      <c r="AN302">
        <v>1.30555</v>
      </c>
      <c r="AO302">
        <v>1.55338</v>
      </c>
      <c r="AQ302">
        <v>0.96918199999999999</v>
      </c>
      <c r="AR302">
        <v>6.6483899999999999E-2</v>
      </c>
      <c r="AS302">
        <v>1.3361499999999999</v>
      </c>
      <c r="AT302">
        <v>0</v>
      </c>
      <c r="AU302">
        <v>1.67038</v>
      </c>
      <c r="AW302">
        <v>1.00586</v>
      </c>
      <c r="AX302">
        <v>0</v>
      </c>
      <c r="AY302">
        <v>0</v>
      </c>
      <c r="AZ302">
        <v>0.35356599999999999</v>
      </c>
    </row>
    <row r="303" spans="1:52" x14ac:dyDescent="0.35">
      <c r="A303" t="s">
        <v>319</v>
      </c>
      <c r="B303">
        <v>4.0223599999999999</v>
      </c>
      <c r="C303">
        <v>7.5437500000000002</v>
      </c>
      <c r="D303">
        <v>4.2821199999999999</v>
      </c>
      <c r="E303">
        <v>5.7457700000000003</v>
      </c>
      <c r="F303">
        <v>1.0570900000000001</v>
      </c>
      <c r="H303">
        <v>1.55593</v>
      </c>
      <c r="I303">
        <v>0.37146699999999999</v>
      </c>
      <c r="K303">
        <v>1.5700499999999999</v>
      </c>
      <c r="L303">
        <v>0.27630399999999999</v>
      </c>
      <c r="M303">
        <v>0</v>
      </c>
      <c r="N303">
        <v>1.3422099999999999</v>
      </c>
      <c r="O303">
        <v>6.2870900000000001</v>
      </c>
      <c r="Q303">
        <v>3.7255699999999998</v>
      </c>
      <c r="R303">
        <v>3.40062</v>
      </c>
      <c r="S303">
        <v>4.0370699999999999</v>
      </c>
      <c r="T303">
        <v>3.9383900000000001</v>
      </c>
      <c r="U303">
        <v>5.6966700000000001</v>
      </c>
      <c r="W303">
        <v>0.27117000000000002</v>
      </c>
      <c r="X303" s="12">
        <v>6.2300700000000004</v>
      </c>
      <c r="Y303" s="12">
        <v>0.36326199999999997</v>
      </c>
      <c r="Z303">
        <v>2.11951</v>
      </c>
      <c r="AA303">
        <v>3.2776900000000002</v>
      </c>
      <c r="AB303">
        <v>3.4853000000000001</v>
      </c>
      <c r="AC303">
        <v>2.1501100000000002</v>
      </c>
      <c r="AE303">
        <v>2.91092</v>
      </c>
      <c r="AF303">
        <v>4.2583299999999998E-2</v>
      </c>
      <c r="AG303">
        <v>6.5094100000000002E-2</v>
      </c>
      <c r="AH303">
        <v>2.18818</v>
      </c>
      <c r="AI303">
        <v>0</v>
      </c>
      <c r="AK303">
        <v>7.6062200000000004</v>
      </c>
      <c r="AL303">
        <v>5.8325500000000003</v>
      </c>
      <c r="AM303">
        <v>3.05532</v>
      </c>
      <c r="AN303">
        <v>3.8340200000000002</v>
      </c>
      <c r="AO303">
        <v>8.9467500000000005E-2</v>
      </c>
      <c r="AQ303">
        <v>3.2762799999999999</v>
      </c>
      <c r="AR303">
        <v>4.72879</v>
      </c>
      <c r="AS303">
        <v>4.4078600000000003</v>
      </c>
      <c r="AT303">
        <v>2.0309599999999999</v>
      </c>
      <c r="AU303">
        <v>1.3317000000000001</v>
      </c>
      <c r="AW303">
        <v>2.6555800000000001</v>
      </c>
      <c r="AX303">
        <v>0</v>
      </c>
      <c r="AY303">
        <v>0</v>
      </c>
      <c r="AZ303">
        <v>0.26525500000000002</v>
      </c>
    </row>
    <row r="304" spans="1:52" x14ac:dyDescent="0.35">
      <c r="A304" t="s">
        <v>320</v>
      </c>
      <c r="B304">
        <v>4.8956499999999998</v>
      </c>
      <c r="C304">
        <v>5.5934400000000002</v>
      </c>
      <c r="D304">
        <v>3.5413199999999998</v>
      </c>
      <c r="E304">
        <v>3.8445999999999998</v>
      </c>
      <c r="F304">
        <v>1.9742599999999999</v>
      </c>
      <c r="H304">
        <v>0.33259</v>
      </c>
      <c r="I304">
        <v>5.3999999999999999E-2</v>
      </c>
      <c r="K304">
        <v>1.9167400000000001</v>
      </c>
      <c r="L304">
        <v>0.26626499999999997</v>
      </c>
      <c r="M304">
        <v>0</v>
      </c>
      <c r="N304">
        <v>1.84501</v>
      </c>
      <c r="O304">
        <v>1.2848200000000001</v>
      </c>
      <c r="Q304">
        <v>3.8842400000000001</v>
      </c>
      <c r="R304">
        <v>3.32334</v>
      </c>
      <c r="S304">
        <v>3.92367</v>
      </c>
      <c r="T304">
        <v>4.6355599999999999</v>
      </c>
      <c r="U304">
        <v>4.1234900000000003</v>
      </c>
      <c r="W304">
        <v>5.0934499999999998</v>
      </c>
      <c r="X304" s="12">
        <v>2.0122499999999999</v>
      </c>
      <c r="Y304" s="12">
        <v>0.72991899999999998</v>
      </c>
      <c r="Z304">
        <v>3.6671</v>
      </c>
      <c r="AA304">
        <v>0.29535400000000001</v>
      </c>
      <c r="AB304">
        <v>0.74507000000000001</v>
      </c>
      <c r="AC304">
        <v>2.8605399999999999</v>
      </c>
      <c r="AE304">
        <v>8.6271E-2</v>
      </c>
      <c r="AF304">
        <v>4.1811800000000003E-2</v>
      </c>
      <c r="AG304">
        <v>2.26193</v>
      </c>
      <c r="AH304">
        <v>0.68816900000000003</v>
      </c>
      <c r="AI304">
        <v>0</v>
      </c>
      <c r="AK304">
        <v>4.4532299999999996</v>
      </c>
      <c r="AL304">
        <v>4.0921200000000004</v>
      </c>
      <c r="AM304">
        <v>2.9734699999999998</v>
      </c>
      <c r="AN304">
        <v>2.9739100000000001</v>
      </c>
      <c r="AO304">
        <v>0.27313700000000002</v>
      </c>
      <c r="AQ304">
        <v>2.8464800000000001</v>
      </c>
      <c r="AR304">
        <v>1.2938400000000001</v>
      </c>
      <c r="AS304">
        <v>1.9182699999999999</v>
      </c>
      <c r="AT304">
        <v>0.89512700000000001</v>
      </c>
      <c r="AU304">
        <v>1.3936500000000001</v>
      </c>
      <c r="AW304">
        <v>1.2670699999999999</v>
      </c>
      <c r="AX304">
        <v>0</v>
      </c>
      <c r="AY304">
        <v>1.25095</v>
      </c>
      <c r="AZ304">
        <v>0.130608</v>
      </c>
    </row>
    <row r="305" spans="1:52" x14ac:dyDescent="0.35">
      <c r="A305" t="s">
        <v>321</v>
      </c>
      <c r="B305">
        <v>3.6769699999999998</v>
      </c>
      <c r="C305">
        <v>5.3581899999999996</v>
      </c>
      <c r="D305">
        <v>4.7179799999999998</v>
      </c>
      <c r="E305">
        <v>4.5163500000000001</v>
      </c>
      <c r="F305">
        <v>2.69781</v>
      </c>
      <c r="H305">
        <v>0.77081500000000003</v>
      </c>
      <c r="I305">
        <v>0.24247199999999999</v>
      </c>
      <c r="K305">
        <v>4.1246099999999997</v>
      </c>
      <c r="L305">
        <v>0</v>
      </c>
      <c r="M305">
        <v>0</v>
      </c>
      <c r="N305">
        <v>1.0936399999999999</v>
      </c>
      <c r="O305">
        <v>3.9400400000000002</v>
      </c>
      <c r="Q305">
        <v>3.9740099999999998</v>
      </c>
      <c r="R305">
        <v>3.3160699999999999</v>
      </c>
      <c r="S305">
        <v>3.0101399999999998</v>
      </c>
      <c r="T305">
        <v>4.3188399999999998</v>
      </c>
      <c r="U305">
        <v>4.18208</v>
      </c>
      <c r="W305">
        <v>5.7342000000000004</v>
      </c>
      <c r="X305" s="12">
        <v>2.3972199999999999</v>
      </c>
      <c r="Y305" s="12">
        <v>4.3570000000000002</v>
      </c>
      <c r="Z305">
        <v>1.9937100000000001</v>
      </c>
      <c r="AA305">
        <v>0.40234999999999999</v>
      </c>
      <c r="AB305">
        <v>1.98417</v>
      </c>
      <c r="AC305">
        <v>3.6825800000000002</v>
      </c>
      <c r="AE305">
        <v>0.60980100000000004</v>
      </c>
      <c r="AF305">
        <v>0.48083199999999998</v>
      </c>
      <c r="AG305">
        <v>1.48055</v>
      </c>
      <c r="AH305">
        <v>0.66611399999999998</v>
      </c>
      <c r="AI305">
        <v>0</v>
      </c>
      <c r="AK305">
        <v>4.0587099999999996</v>
      </c>
      <c r="AL305">
        <v>3.0120499999999999</v>
      </c>
      <c r="AM305">
        <v>1.95183</v>
      </c>
      <c r="AN305">
        <v>2.1011000000000002</v>
      </c>
      <c r="AO305">
        <v>1.45573</v>
      </c>
      <c r="AQ305">
        <v>3.77563</v>
      </c>
      <c r="AR305">
        <v>1.8901600000000001</v>
      </c>
      <c r="AS305">
        <v>2.6860200000000001</v>
      </c>
      <c r="AT305">
        <v>0</v>
      </c>
      <c r="AU305">
        <v>6.6249799999999998E-2</v>
      </c>
      <c r="AW305">
        <v>2.04288E-2</v>
      </c>
      <c r="AX305">
        <v>0</v>
      </c>
      <c r="AY305">
        <v>0</v>
      </c>
      <c r="AZ305">
        <v>0.12776399999999999</v>
      </c>
    </row>
    <row r="306" spans="1:52" x14ac:dyDescent="0.35">
      <c r="A306" t="s">
        <v>322</v>
      </c>
      <c r="B306">
        <v>2.9183300000000001</v>
      </c>
      <c r="C306">
        <v>5.4765100000000002</v>
      </c>
      <c r="D306">
        <v>4.1012700000000004</v>
      </c>
      <c r="E306">
        <v>3.7694999999999999</v>
      </c>
      <c r="F306">
        <v>1.8885700000000001</v>
      </c>
      <c r="H306">
        <v>0.80696100000000004</v>
      </c>
      <c r="I306">
        <v>0.24557000000000001</v>
      </c>
      <c r="K306">
        <v>5.2180299999999997</v>
      </c>
      <c r="L306">
        <v>0</v>
      </c>
      <c r="M306">
        <v>0</v>
      </c>
      <c r="N306">
        <v>0.18226200000000001</v>
      </c>
      <c r="O306">
        <v>5.5449599999999997</v>
      </c>
      <c r="Q306">
        <v>3.9069600000000002</v>
      </c>
      <c r="R306">
        <v>3.6865999999999999</v>
      </c>
      <c r="S306">
        <v>3.6648499999999999</v>
      </c>
      <c r="T306">
        <v>4.5163700000000002</v>
      </c>
      <c r="U306">
        <v>5.86416</v>
      </c>
      <c r="W306">
        <v>0.46213900000000002</v>
      </c>
      <c r="X306" s="12">
        <v>1.5461499999999999</v>
      </c>
      <c r="Y306" s="12">
        <v>4.7431900000000002</v>
      </c>
      <c r="Z306">
        <v>2.0686499999999999</v>
      </c>
      <c r="AA306">
        <v>0.292966</v>
      </c>
      <c r="AB306">
        <v>3.1738</v>
      </c>
      <c r="AC306">
        <v>1.8945399999999999</v>
      </c>
      <c r="AE306">
        <v>2.2009500000000002</v>
      </c>
      <c r="AF306">
        <v>0.51801799999999998</v>
      </c>
      <c r="AG306">
        <v>4.0905500000000004</v>
      </c>
      <c r="AH306">
        <v>0.91331499999999999</v>
      </c>
      <c r="AI306">
        <v>0</v>
      </c>
      <c r="AK306">
        <v>4.2016900000000001</v>
      </c>
      <c r="AL306">
        <v>3.2979799999999999</v>
      </c>
      <c r="AM306">
        <v>2.5601600000000002</v>
      </c>
      <c r="AN306">
        <v>3.2766099999999998</v>
      </c>
      <c r="AO306">
        <v>3.12412</v>
      </c>
      <c r="AQ306">
        <v>3.4075199999999999</v>
      </c>
      <c r="AR306">
        <v>2.2252200000000002</v>
      </c>
      <c r="AS306">
        <v>1.42933</v>
      </c>
      <c r="AT306">
        <v>6.6825399999999993E-2</v>
      </c>
      <c r="AU306">
        <v>0.29432999999999998</v>
      </c>
      <c r="AW306">
        <v>0</v>
      </c>
      <c r="AX306">
        <v>0</v>
      </c>
      <c r="AY306">
        <v>0</v>
      </c>
      <c r="AZ306">
        <v>0</v>
      </c>
    </row>
    <row r="307" spans="1:52" x14ac:dyDescent="0.35">
      <c r="A307" t="s">
        <v>323</v>
      </c>
      <c r="B307">
        <v>4.8124399999999996</v>
      </c>
      <c r="C307">
        <v>4.6571699999999998</v>
      </c>
      <c r="D307">
        <v>3.6150899999999999</v>
      </c>
      <c r="E307">
        <v>4.2865500000000001</v>
      </c>
      <c r="F307">
        <v>1.7545599999999999</v>
      </c>
      <c r="H307">
        <v>0.69741500000000001</v>
      </c>
      <c r="I307">
        <v>1.2700400000000001</v>
      </c>
      <c r="K307">
        <v>1.5376700000000001</v>
      </c>
      <c r="L307">
        <v>0</v>
      </c>
      <c r="M307">
        <v>0</v>
      </c>
      <c r="N307">
        <v>4.8908E-2</v>
      </c>
      <c r="O307">
        <v>4.5658300000000001</v>
      </c>
      <c r="Q307">
        <v>4.0533299999999999</v>
      </c>
      <c r="R307">
        <v>3.8791699999999998</v>
      </c>
      <c r="S307">
        <v>3.6869700000000001</v>
      </c>
      <c r="T307">
        <v>4.23637</v>
      </c>
      <c r="U307">
        <v>3.8304299999999998</v>
      </c>
      <c r="W307">
        <v>0</v>
      </c>
      <c r="X307" s="12">
        <v>3.1024099999999999</v>
      </c>
      <c r="Y307" s="12">
        <v>0.96684199999999998</v>
      </c>
      <c r="Z307">
        <v>0.92635800000000001</v>
      </c>
      <c r="AA307">
        <v>0.99752300000000005</v>
      </c>
      <c r="AB307">
        <v>2.0773299999999999</v>
      </c>
      <c r="AC307">
        <v>0.26481100000000002</v>
      </c>
      <c r="AE307">
        <v>2.0187200000000001</v>
      </c>
      <c r="AF307">
        <v>0.150363</v>
      </c>
      <c r="AG307">
        <v>2.54989</v>
      </c>
      <c r="AH307">
        <v>1.4414199999999999</v>
      </c>
      <c r="AI307">
        <v>0</v>
      </c>
      <c r="AK307">
        <v>3.28912</v>
      </c>
      <c r="AL307">
        <v>2.5806399999999998</v>
      </c>
      <c r="AM307">
        <v>2.4060999999999999</v>
      </c>
      <c r="AN307">
        <v>2.7772299999999999</v>
      </c>
      <c r="AO307">
        <v>3.2112599999999998</v>
      </c>
      <c r="AQ307">
        <v>2.7989299999999999</v>
      </c>
      <c r="AR307">
        <v>1.2853300000000001</v>
      </c>
      <c r="AS307">
        <v>1.7093</v>
      </c>
      <c r="AT307">
        <v>0.127109</v>
      </c>
      <c r="AU307">
        <v>2.25522</v>
      </c>
      <c r="AW307">
        <v>4.04512E-2</v>
      </c>
      <c r="AX307">
        <v>0</v>
      </c>
      <c r="AY307">
        <v>0.21873500000000001</v>
      </c>
      <c r="AZ307">
        <v>0</v>
      </c>
    </row>
    <row r="308" spans="1:52" x14ac:dyDescent="0.35">
      <c r="A308" t="s">
        <v>324</v>
      </c>
      <c r="B308">
        <v>2.6798700000000002</v>
      </c>
      <c r="C308">
        <v>4.4311600000000002</v>
      </c>
      <c r="D308">
        <v>3.7397100000000001</v>
      </c>
      <c r="E308">
        <v>3.0889500000000001</v>
      </c>
      <c r="F308">
        <v>2.9064999999999999</v>
      </c>
      <c r="H308">
        <v>1.67662</v>
      </c>
      <c r="I308">
        <v>0.35796800000000001</v>
      </c>
      <c r="K308">
        <v>1.2562599999999999</v>
      </c>
      <c r="L308">
        <v>0</v>
      </c>
      <c r="M308">
        <v>5.1411900000000003E-2</v>
      </c>
      <c r="N308">
        <v>0</v>
      </c>
      <c r="O308">
        <v>4.7088700000000001</v>
      </c>
      <c r="Q308">
        <v>2.8103600000000002</v>
      </c>
      <c r="R308">
        <v>2.27996</v>
      </c>
      <c r="S308">
        <v>3.9809999999999999</v>
      </c>
      <c r="T308">
        <v>3.2165599999999999</v>
      </c>
      <c r="U308">
        <v>4.8956799999999996</v>
      </c>
      <c r="W308">
        <v>0.293906</v>
      </c>
      <c r="X308" s="12">
        <v>2.3589099999999998</v>
      </c>
      <c r="Y308" s="12">
        <v>0.36236299999999999</v>
      </c>
      <c r="Z308">
        <v>1.60429</v>
      </c>
      <c r="AA308">
        <v>1.50959</v>
      </c>
      <c r="AB308">
        <v>2.5010400000000002</v>
      </c>
      <c r="AC308">
        <v>1.0588500000000001</v>
      </c>
      <c r="AE308">
        <v>2.7505600000000001</v>
      </c>
      <c r="AF308">
        <v>0.33736699999999997</v>
      </c>
      <c r="AG308">
        <v>2.53939</v>
      </c>
      <c r="AH308">
        <v>0.84610600000000002</v>
      </c>
      <c r="AI308">
        <v>0</v>
      </c>
      <c r="AK308">
        <v>4.3007099999999996</v>
      </c>
      <c r="AL308">
        <v>3.0732499999999998</v>
      </c>
      <c r="AM308">
        <v>2.0483899999999999</v>
      </c>
      <c r="AN308">
        <v>2.8860399999999999</v>
      </c>
      <c r="AO308">
        <v>3.5989100000000001</v>
      </c>
      <c r="AQ308">
        <v>2.7884199999999999</v>
      </c>
      <c r="AR308">
        <v>2.1642000000000001</v>
      </c>
      <c r="AS308">
        <v>1.80931</v>
      </c>
      <c r="AT308">
        <v>0</v>
      </c>
      <c r="AU308">
        <v>0.75353000000000003</v>
      </c>
      <c r="AW308">
        <v>0</v>
      </c>
      <c r="AX308">
        <v>0</v>
      </c>
      <c r="AY308">
        <v>0.79127599999999998</v>
      </c>
      <c r="AZ308">
        <v>0</v>
      </c>
    </row>
    <row r="309" spans="1:52" x14ac:dyDescent="0.35">
      <c r="A309" t="s">
        <v>325</v>
      </c>
      <c r="B309">
        <v>3.77949</v>
      </c>
      <c r="C309">
        <v>4.5951700000000004</v>
      </c>
      <c r="D309">
        <v>2.6506599999999998</v>
      </c>
      <c r="E309">
        <v>3.0080300000000002</v>
      </c>
      <c r="F309">
        <v>2.5530400000000002</v>
      </c>
      <c r="H309">
        <v>2.0443699999999999E-2</v>
      </c>
      <c r="I309">
        <v>0.430398</v>
      </c>
      <c r="K309">
        <v>0.92781000000000002</v>
      </c>
      <c r="L309">
        <v>0.192524</v>
      </c>
      <c r="M309">
        <v>0</v>
      </c>
      <c r="N309">
        <v>0</v>
      </c>
      <c r="O309">
        <v>2.3734700000000002</v>
      </c>
      <c r="Q309">
        <v>1.5113700000000001</v>
      </c>
      <c r="R309">
        <v>2.21543</v>
      </c>
      <c r="S309">
        <v>3.03139</v>
      </c>
      <c r="T309">
        <v>0.472441</v>
      </c>
      <c r="U309">
        <v>3.82402</v>
      </c>
      <c r="W309">
        <v>0.144756</v>
      </c>
      <c r="X309" s="12">
        <v>0.23661699999999999</v>
      </c>
      <c r="Y309" s="12">
        <v>0.13276199999999999</v>
      </c>
      <c r="Z309">
        <v>1.5040199999999999</v>
      </c>
      <c r="AA309">
        <v>0.970468</v>
      </c>
      <c r="AB309">
        <v>1.2153</v>
      </c>
      <c r="AC309">
        <v>2.0317200000000001E-2</v>
      </c>
      <c r="AE309">
        <v>1.4641500000000001</v>
      </c>
      <c r="AF309">
        <v>0.27277600000000002</v>
      </c>
      <c r="AG309">
        <v>0.91028299999999995</v>
      </c>
      <c r="AH309">
        <v>0.73673900000000003</v>
      </c>
      <c r="AI309">
        <v>0</v>
      </c>
      <c r="AK309">
        <v>3.226</v>
      </c>
      <c r="AL309">
        <v>1.7396199999999999</v>
      </c>
      <c r="AM309">
        <v>1.6679200000000001</v>
      </c>
      <c r="AN309">
        <v>2.3571599999999999</v>
      </c>
      <c r="AO309">
        <v>2.4545699999999999</v>
      </c>
      <c r="AQ309">
        <v>2.7736299999999998</v>
      </c>
      <c r="AR309">
        <v>0.62876399999999999</v>
      </c>
      <c r="AS309">
        <v>1.8297300000000001</v>
      </c>
      <c r="AT309">
        <v>0</v>
      </c>
      <c r="AU309">
        <v>1.12723</v>
      </c>
      <c r="AW309">
        <v>0</v>
      </c>
      <c r="AX309">
        <v>0</v>
      </c>
      <c r="AY309">
        <v>4.2674499999999997E-2</v>
      </c>
      <c r="AZ309">
        <v>0</v>
      </c>
    </row>
    <row r="310" spans="1:52" x14ac:dyDescent="0.35">
      <c r="A310" t="s">
        <v>326</v>
      </c>
      <c r="B310">
        <v>3.56297</v>
      </c>
      <c r="C310">
        <v>5.0390899999999998</v>
      </c>
      <c r="D310">
        <v>3.0419700000000001</v>
      </c>
      <c r="E310">
        <v>3.0656599999999998</v>
      </c>
      <c r="F310">
        <v>2.8355299999999999</v>
      </c>
      <c r="H310">
        <v>0</v>
      </c>
      <c r="I310">
        <v>0.75449200000000005</v>
      </c>
      <c r="K310">
        <v>1.1852799999999999</v>
      </c>
      <c r="L310">
        <v>0</v>
      </c>
      <c r="M310">
        <v>0.76290599999999997</v>
      </c>
      <c r="N310">
        <v>2.7742099999999999E-2</v>
      </c>
      <c r="O310">
        <v>1.68347</v>
      </c>
      <c r="Q310">
        <v>2.38592</v>
      </c>
      <c r="R310">
        <v>3.0776300000000001</v>
      </c>
      <c r="S310">
        <v>3.6343299999999998</v>
      </c>
      <c r="T310">
        <v>2.8304900000000002</v>
      </c>
      <c r="U310">
        <v>4.0604399999999998</v>
      </c>
      <c r="W310">
        <v>2.2108099999999999</v>
      </c>
      <c r="X310" s="12">
        <v>0.63908600000000004</v>
      </c>
      <c r="Y310" s="12">
        <v>0.27453899999999998</v>
      </c>
      <c r="Z310">
        <v>1.61025</v>
      </c>
      <c r="AA310">
        <v>0.49629299999999998</v>
      </c>
      <c r="AB310">
        <v>1.7981400000000001</v>
      </c>
      <c r="AC310">
        <v>0</v>
      </c>
      <c r="AE310">
        <v>2.1145900000000002</v>
      </c>
      <c r="AF310">
        <v>1.5606599999999999</v>
      </c>
      <c r="AG310">
        <v>0.76970300000000003</v>
      </c>
      <c r="AH310">
        <v>3.2445200000000001</v>
      </c>
      <c r="AI310">
        <v>0</v>
      </c>
      <c r="AK310">
        <v>3.5548199999999999</v>
      </c>
      <c r="AL310">
        <v>3.8773300000000002</v>
      </c>
      <c r="AM310">
        <v>4.1051799999999998</v>
      </c>
      <c r="AN310">
        <v>1.95339</v>
      </c>
      <c r="AO310">
        <v>2.38273</v>
      </c>
      <c r="AQ310">
        <v>3.3564099999999999</v>
      </c>
      <c r="AR310">
        <v>2.3786299999999998</v>
      </c>
      <c r="AS310">
        <v>2.6096599999999999</v>
      </c>
      <c r="AT310">
        <v>0.100706</v>
      </c>
      <c r="AU310">
        <v>3.3237199999999998</v>
      </c>
      <c r="AW310">
        <v>0</v>
      </c>
      <c r="AX310">
        <v>0</v>
      </c>
      <c r="AY310">
        <v>1.7103999999999999</v>
      </c>
      <c r="AZ310">
        <v>0</v>
      </c>
    </row>
    <row r="311" spans="1:52" x14ac:dyDescent="0.35">
      <c r="A311" t="s">
        <v>327</v>
      </c>
      <c r="B311">
        <v>3.3515600000000001</v>
      </c>
      <c r="C311">
        <v>4.38354</v>
      </c>
      <c r="D311">
        <v>3.5761400000000001</v>
      </c>
      <c r="E311">
        <v>2.6525500000000002</v>
      </c>
      <c r="F311">
        <v>2.8459500000000002</v>
      </c>
      <c r="H311">
        <v>0.68094500000000002</v>
      </c>
      <c r="I311">
        <v>0.71290200000000004</v>
      </c>
      <c r="K311">
        <v>0.13716400000000001</v>
      </c>
      <c r="L311">
        <v>0</v>
      </c>
      <c r="M311">
        <v>0.22067700000000001</v>
      </c>
      <c r="N311">
        <v>7.1989800000000007E-2</v>
      </c>
      <c r="O311">
        <v>1.3806099999999999</v>
      </c>
      <c r="Q311">
        <v>2.5080200000000001</v>
      </c>
      <c r="R311">
        <v>3.1926399999999999</v>
      </c>
      <c r="S311">
        <v>2.8349899999999999</v>
      </c>
      <c r="T311">
        <v>3.1801400000000002</v>
      </c>
      <c r="U311">
        <v>4.8356500000000002</v>
      </c>
      <c r="W311">
        <v>0.89609700000000003</v>
      </c>
      <c r="X311" s="12">
        <v>2.1978200000000001</v>
      </c>
      <c r="Y311" s="12">
        <v>1.02759</v>
      </c>
      <c r="Z311">
        <v>2.2107899999999998</v>
      </c>
      <c r="AA311">
        <v>0.36262699999999998</v>
      </c>
      <c r="AB311">
        <v>1.8067899999999999</v>
      </c>
      <c r="AC311">
        <v>0.480827</v>
      </c>
      <c r="AE311">
        <v>1.8416300000000001</v>
      </c>
      <c r="AF311">
        <v>1.10975</v>
      </c>
      <c r="AG311">
        <v>1.50522</v>
      </c>
      <c r="AH311">
        <v>3.41675</v>
      </c>
      <c r="AI311">
        <v>0</v>
      </c>
      <c r="AK311">
        <v>3.0101800000000001</v>
      </c>
      <c r="AL311">
        <v>3.02719</v>
      </c>
      <c r="AM311">
        <v>2.4822899999999999</v>
      </c>
      <c r="AN311">
        <v>3.4242900000000001</v>
      </c>
      <c r="AO311">
        <v>2.0903</v>
      </c>
      <c r="AQ311">
        <v>2.90659</v>
      </c>
      <c r="AR311">
        <v>0.66186699999999998</v>
      </c>
      <c r="AS311">
        <v>1.5409999999999999</v>
      </c>
      <c r="AT311">
        <v>0</v>
      </c>
      <c r="AU311">
        <v>8.0357000000000003</v>
      </c>
      <c r="AW311">
        <v>0</v>
      </c>
      <c r="AX311">
        <v>0</v>
      </c>
      <c r="AY311">
        <v>2.2503299999999999</v>
      </c>
      <c r="AZ311">
        <v>0</v>
      </c>
    </row>
    <row r="312" spans="1:52" x14ac:dyDescent="0.35">
      <c r="A312" t="s">
        <v>328</v>
      </c>
      <c r="B312">
        <v>2.9165199999999998</v>
      </c>
      <c r="C312">
        <v>4.3159299999999998</v>
      </c>
      <c r="D312">
        <v>4.4375099999999996</v>
      </c>
      <c r="E312">
        <v>2.7313700000000001</v>
      </c>
      <c r="F312">
        <v>2.4980600000000002</v>
      </c>
      <c r="H312">
        <v>0.20852899999999999</v>
      </c>
      <c r="I312">
        <v>0.35098699999999999</v>
      </c>
      <c r="K312">
        <v>0.18981100000000001</v>
      </c>
      <c r="L312">
        <v>0</v>
      </c>
      <c r="M312">
        <v>0.129165</v>
      </c>
      <c r="N312">
        <v>2.7366299999999999</v>
      </c>
      <c r="O312">
        <v>1.45923</v>
      </c>
      <c r="Q312">
        <v>2.38165</v>
      </c>
      <c r="R312">
        <v>3.7060599999999999</v>
      </c>
      <c r="S312">
        <v>2.54006</v>
      </c>
      <c r="T312">
        <v>2.4137</v>
      </c>
      <c r="U312">
        <v>6.0606900000000001</v>
      </c>
      <c r="W312">
        <v>2.07525E-2</v>
      </c>
      <c r="X312" s="12">
        <v>0.80584599999999995</v>
      </c>
      <c r="Y312" s="12">
        <v>1.5653699999999999</v>
      </c>
      <c r="Z312">
        <v>1.6896599999999999</v>
      </c>
      <c r="AA312">
        <v>1.16886</v>
      </c>
      <c r="AB312">
        <v>1.8511299999999999</v>
      </c>
      <c r="AC312">
        <v>0.16284599999999999</v>
      </c>
      <c r="AE312">
        <v>2.45255</v>
      </c>
      <c r="AF312">
        <v>0.85434399999999999</v>
      </c>
      <c r="AG312">
        <v>0.96138000000000001</v>
      </c>
      <c r="AH312">
        <v>0.91415000000000002</v>
      </c>
      <c r="AI312">
        <v>1.1900299999999999</v>
      </c>
      <c r="AK312">
        <v>2.6319599999999999</v>
      </c>
      <c r="AL312">
        <v>2.5871400000000002</v>
      </c>
      <c r="AM312">
        <v>2.5290900000000001</v>
      </c>
      <c r="AN312">
        <v>2.4521299999999999</v>
      </c>
      <c r="AO312">
        <v>1.96713</v>
      </c>
      <c r="AQ312">
        <v>2.5156399999999999</v>
      </c>
      <c r="AR312">
        <v>0.72172800000000004</v>
      </c>
      <c r="AS312">
        <v>1.2314700000000001</v>
      </c>
      <c r="AT312">
        <v>0</v>
      </c>
      <c r="AU312">
        <v>2.3219099999999999</v>
      </c>
      <c r="AW312">
        <v>0</v>
      </c>
      <c r="AX312">
        <v>0</v>
      </c>
      <c r="AY312">
        <v>0.36354900000000001</v>
      </c>
      <c r="AZ312">
        <v>0</v>
      </c>
    </row>
    <row r="313" spans="1:52" x14ac:dyDescent="0.35">
      <c r="A313" t="s">
        <v>329</v>
      </c>
      <c r="B313">
        <v>3.4495300000000002</v>
      </c>
      <c r="C313">
        <v>4.2227399999999999</v>
      </c>
      <c r="D313">
        <v>4.4637000000000002</v>
      </c>
      <c r="E313">
        <v>2.8437800000000002</v>
      </c>
      <c r="F313">
        <v>2.8304399999999998</v>
      </c>
      <c r="H313">
        <v>1.6727700000000001</v>
      </c>
      <c r="I313">
        <v>0.30353400000000003</v>
      </c>
      <c r="K313">
        <v>0.40828500000000001</v>
      </c>
      <c r="L313">
        <v>2.17853E-2</v>
      </c>
      <c r="M313">
        <v>0</v>
      </c>
      <c r="N313">
        <v>1.5945100000000001</v>
      </c>
      <c r="O313">
        <v>1.81792</v>
      </c>
      <c r="Q313">
        <v>2.19665</v>
      </c>
      <c r="R313">
        <v>3.0373299999999999</v>
      </c>
      <c r="S313">
        <v>3.5393400000000002</v>
      </c>
      <c r="T313">
        <v>5.5690400000000002</v>
      </c>
      <c r="U313">
        <v>2.9413299999999998</v>
      </c>
      <c r="W313">
        <v>1.5644</v>
      </c>
      <c r="X313" s="12">
        <v>0.30234499999999997</v>
      </c>
      <c r="Y313" s="12">
        <v>1.23994</v>
      </c>
      <c r="Z313">
        <v>2.4915500000000002</v>
      </c>
      <c r="AA313">
        <v>0.38515199999999999</v>
      </c>
      <c r="AB313">
        <v>1.3798600000000001</v>
      </c>
      <c r="AC313">
        <v>0.29058200000000001</v>
      </c>
      <c r="AE313">
        <v>0.85409599999999997</v>
      </c>
      <c r="AF313">
        <v>0.90371599999999996</v>
      </c>
      <c r="AG313">
        <v>0.82338900000000004</v>
      </c>
      <c r="AH313">
        <v>0.61175299999999999</v>
      </c>
      <c r="AI313">
        <v>6.7894200000000002E-2</v>
      </c>
      <c r="AK313">
        <v>2.7189299999999998</v>
      </c>
      <c r="AL313">
        <v>2.7267299999999999</v>
      </c>
      <c r="AM313">
        <v>2.4080400000000002</v>
      </c>
      <c r="AN313">
        <v>2.27597</v>
      </c>
      <c r="AO313">
        <v>2.3450299999999999</v>
      </c>
      <c r="AQ313">
        <v>2.5058400000000001</v>
      </c>
      <c r="AR313">
        <v>2.3529100000000001</v>
      </c>
      <c r="AS313">
        <v>1.7058</v>
      </c>
      <c r="AT313">
        <v>0</v>
      </c>
      <c r="AU313">
        <v>4.0339999999999998</v>
      </c>
      <c r="AW313">
        <v>0</v>
      </c>
      <c r="AX313">
        <v>0</v>
      </c>
      <c r="AY313">
        <v>0.245749</v>
      </c>
      <c r="AZ313">
        <v>0</v>
      </c>
    </row>
    <row r="314" spans="1:52" x14ac:dyDescent="0.35">
      <c r="A314" t="s">
        <v>330</v>
      </c>
      <c r="B314">
        <v>3.63808</v>
      </c>
      <c r="C314">
        <v>3.5089299999999999</v>
      </c>
      <c r="D314">
        <v>4.5175400000000003</v>
      </c>
      <c r="E314">
        <v>3.3473000000000002</v>
      </c>
      <c r="F314">
        <v>2.81223</v>
      </c>
      <c r="H314">
        <v>2.0720700000000001</v>
      </c>
      <c r="I314">
        <v>0.66022400000000003</v>
      </c>
      <c r="K314">
        <v>0.90356000000000003</v>
      </c>
      <c r="L314">
        <v>6.3378400000000001E-2</v>
      </c>
      <c r="M314">
        <v>0</v>
      </c>
      <c r="N314">
        <v>1.48183</v>
      </c>
      <c r="O314">
        <v>1.49821</v>
      </c>
      <c r="Q314">
        <v>2.70262</v>
      </c>
      <c r="R314">
        <v>3.38245</v>
      </c>
      <c r="S314">
        <v>3.1491600000000002</v>
      </c>
      <c r="T314">
        <v>4.9811699999999997</v>
      </c>
      <c r="U314">
        <v>5.8174700000000001</v>
      </c>
      <c r="W314">
        <v>2.2396800000000001E-2</v>
      </c>
      <c r="X314" s="12">
        <v>0.18355399999999999</v>
      </c>
      <c r="Y314" s="12">
        <v>1.38558</v>
      </c>
      <c r="Z314">
        <v>2.67014</v>
      </c>
      <c r="AA314">
        <v>0.31343599999999999</v>
      </c>
      <c r="AB314">
        <v>2.0640299999999998</v>
      </c>
      <c r="AC314">
        <v>0.21654399999999999</v>
      </c>
      <c r="AE314">
        <v>2.4546700000000001</v>
      </c>
      <c r="AF314">
        <v>0.90778800000000004</v>
      </c>
      <c r="AG314">
        <v>1.9712000000000001</v>
      </c>
      <c r="AH314">
        <v>1.0532999999999999</v>
      </c>
      <c r="AI314">
        <v>0.18701000000000001</v>
      </c>
      <c r="AK314">
        <v>4.3413599999999999</v>
      </c>
      <c r="AL314">
        <v>3.0104899999999999</v>
      </c>
      <c r="AM314">
        <v>2.4445700000000001</v>
      </c>
      <c r="AN314">
        <v>1.9921199999999999</v>
      </c>
      <c r="AO314">
        <v>2.9707499999999998</v>
      </c>
      <c r="AQ314">
        <v>3.4863400000000002</v>
      </c>
      <c r="AR314">
        <v>3.1682700000000001</v>
      </c>
      <c r="AS314">
        <v>1.87982</v>
      </c>
      <c r="AT314">
        <v>0</v>
      </c>
      <c r="AU314">
        <v>1.2750300000000001</v>
      </c>
      <c r="AW314">
        <v>1.2991900000000001</v>
      </c>
      <c r="AX314">
        <v>0</v>
      </c>
      <c r="AY314">
        <v>4.0365199999999997E-2</v>
      </c>
      <c r="AZ314">
        <v>0</v>
      </c>
    </row>
    <row r="315" spans="1:52" x14ac:dyDescent="0.35">
      <c r="A315" t="s">
        <v>331</v>
      </c>
      <c r="B315">
        <v>2.3765900000000002</v>
      </c>
      <c r="C315">
        <v>3.3848400000000001</v>
      </c>
      <c r="D315">
        <v>4.3368799999999998</v>
      </c>
      <c r="E315">
        <v>4.0316299999999998</v>
      </c>
      <c r="F315">
        <v>3.3566600000000002</v>
      </c>
      <c r="H315">
        <v>0.87931000000000004</v>
      </c>
      <c r="I315">
        <v>0.14344499999999999</v>
      </c>
      <c r="K315">
        <v>1.3130900000000001</v>
      </c>
      <c r="L315">
        <v>0</v>
      </c>
      <c r="M315">
        <v>0</v>
      </c>
      <c r="N315">
        <v>0.18843299999999999</v>
      </c>
      <c r="O315">
        <v>1.3915299999999999</v>
      </c>
      <c r="Q315">
        <v>2.9301400000000002</v>
      </c>
      <c r="R315">
        <v>2.36877</v>
      </c>
      <c r="S315">
        <v>3.2595900000000002</v>
      </c>
      <c r="T315">
        <v>2.8919199999999998</v>
      </c>
      <c r="U315">
        <v>4.2250699999999997</v>
      </c>
      <c r="W315">
        <v>1.5245299999999999</v>
      </c>
      <c r="X315" s="12">
        <v>9.4321100000000005E-2</v>
      </c>
      <c r="Y315" s="12">
        <v>2.5683199999999999</v>
      </c>
      <c r="Z315">
        <v>1.6716599999999999</v>
      </c>
      <c r="AA315">
        <v>0.65132800000000002</v>
      </c>
      <c r="AB315">
        <v>1.7725</v>
      </c>
      <c r="AC315">
        <v>0.27343400000000001</v>
      </c>
      <c r="AE315">
        <v>1.8795999999999999</v>
      </c>
      <c r="AF315">
        <v>0.38735999999999998</v>
      </c>
      <c r="AG315">
        <v>1.49874</v>
      </c>
      <c r="AH315">
        <v>1.92361</v>
      </c>
      <c r="AI315">
        <v>0.38566899999999998</v>
      </c>
      <c r="AK315">
        <v>4.8007</v>
      </c>
      <c r="AL315">
        <v>3.48278</v>
      </c>
      <c r="AM315">
        <v>1.75499</v>
      </c>
      <c r="AN315">
        <v>5.70078</v>
      </c>
      <c r="AO315">
        <v>2.8018200000000002</v>
      </c>
      <c r="AQ315">
        <v>2.2566299999999999</v>
      </c>
      <c r="AR315">
        <v>0.48506700000000003</v>
      </c>
      <c r="AS315">
        <v>1.36791</v>
      </c>
      <c r="AT315">
        <v>0</v>
      </c>
      <c r="AU315">
        <v>0.81225700000000001</v>
      </c>
      <c r="AW315">
        <v>0.57105499999999998</v>
      </c>
      <c r="AX315">
        <v>0</v>
      </c>
      <c r="AY315">
        <v>4.0178400000000003E-2</v>
      </c>
      <c r="AZ315">
        <v>4.3569200000000002E-2</v>
      </c>
    </row>
    <row r="316" spans="1:52" x14ac:dyDescent="0.35">
      <c r="A316" t="s">
        <v>332</v>
      </c>
      <c r="B316">
        <v>3.3182999999999998</v>
      </c>
      <c r="C316">
        <v>3.2357499999999999</v>
      </c>
      <c r="D316">
        <v>5.21577</v>
      </c>
      <c r="E316">
        <v>3.5435400000000001</v>
      </c>
      <c r="F316">
        <v>3.44089</v>
      </c>
      <c r="H316">
        <v>0.48034500000000002</v>
      </c>
      <c r="I316">
        <v>0.45431100000000002</v>
      </c>
      <c r="K316">
        <v>1.68554</v>
      </c>
      <c r="L316">
        <v>0</v>
      </c>
      <c r="M316">
        <v>0.14030899999999999</v>
      </c>
      <c r="N316">
        <v>0.25452900000000001</v>
      </c>
      <c r="O316">
        <v>2.1819600000000001</v>
      </c>
      <c r="Q316">
        <v>2.8548800000000001</v>
      </c>
      <c r="R316">
        <v>3.7688000000000001</v>
      </c>
      <c r="S316">
        <v>1.8859900000000001</v>
      </c>
      <c r="T316">
        <v>2.3291300000000001</v>
      </c>
      <c r="U316">
        <v>4.4796500000000004</v>
      </c>
      <c r="W316">
        <v>5.0731799999999998</v>
      </c>
      <c r="X316" s="12">
        <v>4.2532300000000002E-2</v>
      </c>
      <c r="Y316" s="12">
        <v>1.20851</v>
      </c>
      <c r="Z316">
        <v>1.64015</v>
      </c>
      <c r="AA316">
        <v>0.28093299999999999</v>
      </c>
      <c r="AB316">
        <v>0.128665</v>
      </c>
      <c r="AC316">
        <v>4.8128200000000003E-2</v>
      </c>
      <c r="AE316">
        <v>0.400169</v>
      </c>
      <c r="AF316">
        <v>1.0793999999999999</v>
      </c>
      <c r="AG316">
        <v>1.43997</v>
      </c>
      <c r="AH316">
        <v>0.73627299999999996</v>
      </c>
      <c r="AI316">
        <v>0.61240099999999997</v>
      </c>
      <c r="AK316">
        <v>2.74411</v>
      </c>
      <c r="AL316">
        <v>1.0571600000000001</v>
      </c>
      <c r="AM316">
        <v>2.3056100000000002</v>
      </c>
      <c r="AN316">
        <v>3.5924700000000001</v>
      </c>
      <c r="AO316">
        <v>3.7329599999999998</v>
      </c>
      <c r="AQ316">
        <v>1.49308</v>
      </c>
      <c r="AR316">
        <v>1.7659400000000001</v>
      </c>
      <c r="AS316">
        <v>2.0853199999999998</v>
      </c>
      <c r="AT316">
        <v>0</v>
      </c>
      <c r="AU316">
        <v>0.27055899999999999</v>
      </c>
      <c r="AW316">
        <v>0</v>
      </c>
      <c r="AX316">
        <v>0</v>
      </c>
      <c r="AY316">
        <v>0</v>
      </c>
      <c r="AZ316">
        <v>0</v>
      </c>
    </row>
    <row r="317" spans="1:52" x14ac:dyDescent="0.35">
      <c r="A317" t="s">
        <v>333</v>
      </c>
      <c r="B317">
        <v>4.2210599999999996</v>
      </c>
      <c r="C317">
        <v>3.4935499999999999</v>
      </c>
      <c r="D317">
        <v>3.85927</v>
      </c>
      <c r="E317">
        <v>3.8621400000000001</v>
      </c>
      <c r="F317">
        <v>3.56</v>
      </c>
      <c r="H317">
        <v>1.0618399999999999</v>
      </c>
      <c r="I317">
        <v>0.22436700000000001</v>
      </c>
      <c r="K317">
        <v>0.90330500000000002</v>
      </c>
      <c r="L317">
        <v>2.02858E-2</v>
      </c>
      <c r="M317">
        <v>0</v>
      </c>
      <c r="N317">
        <v>0.169626</v>
      </c>
      <c r="O317">
        <v>1.80664</v>
      </c>
      <c r="Q317">
        <v>3.1309100000000001</v>
      </c>
      <c r="R317">
        <v>2.8486699999999998</v>
      </c>
      <c r="S317">
        <v>3.52264</v>
      </c>
      <c r="T317">
        <v>3.51064</v>
      </c>
      <c r="U317">
        <v>4.8478500000000002</v>
      </c>
      <c r="W317">
        <v>0.40656700000000001</v>
      </c>
      <c r="X317" s="12">
        <v>0.67319600000000002</v>
      </c>
      <c r="Y317" s="12">
        <v>2.3563999999999998</v>
      </c>
      <c r="Z317">
        <v>2.6419199999999998</v>
      </c>
      <c r="AA317">
        <v>4.5075299999999999E-2</v>
      </c>
      <c r="AB317">
        <v>1.8595600000000001</v>
      </c>
      <c r="AC317">
        <v>0</v>
      </c>
      <c r="AE317">
        <v>1.5200400000000001</v>
      </c>
      <c r="AF317">
        <v>0.487371</v>
      </c>
      <c r="AG317">
        <v>1.71576</v>
      </c>
      <c r="AH317">
        <v>2.5593599999999999</v>
      </c>
      <c r="AI317">
        <v>4.3791400000000001E-2</v>
      </c>
      <c r="AK317">
        <v>2.68946</v>
      </c>
      <c r="AL317">
        <v>1.95001</v>
      </c>
      <c r="AM317">
        <v>1.84789</v>
      </c>
      <c r="AN317">
        <v>4.5855699999999997</v>
      </c>
      <c r="AO317">
        <v>3.2114400000000001</v>
      </c>
      <c r="AQ317">
        <v>2.60344</v>
      </c>
      <c r="AR317">
        <v>5.37507</v>
      </c>
      <c r="AS317">
        <v>1.82297</v>
      </c>
      <c r="AT317">
        <v>0</v>
      </c>
      <c r="AU317">
        <v>0.37049300000000002</v>
      </c>
      <c r="AW317">
        <v>4.1686800000000003E-2</v>
      </c>
      <c r="AX317">
        <v>0</v>
      </c>
      <c r="AY317">
        <v>0</v>
      </c>
      <c r="AZ317">
        <v>0.209227</v>
      </c>
    </row>
    <row r="318" spans="1:52" x14ac:dyDescent="0.35">
      <c r="A318" t="s">
        <v>334</v>
      </c>
      <c r="B318">
        <v>3.3315800000000002</v>
      </c>
      <c r="C318">
        <v>2.8755799999999998</v>
      </c>
      <c r="D318">
        <v>4.21258</v>
      </c>
      <c r="E318">
        <v>2.6144500000000002</v>
      </c>
      <c r="F318">
        <v>3.1600600000000001</v>
      </c>
      <c r="H318">
        <v>0.63393200000000005</v>
      </c>
      <c r="I318">
        <v>7.6455200000000001E-2</v>
      </c>
      <c r="K318">
        <v>0.80522000000000005</v>
      </c>
      <c r="L318">
        <v>6.1989000000000002E-2</v>
      </c>
      <c r="M318">
        <v>0</v>
      </c>
      <c r="N318">
        <v>0</v>
      </c>
      <c r="O318">
        <v>2.6507499999999999</v>
      </c>
      <c r="Q318">
        <v>2.9154800000000001</v>
      </c>
      <c r="R318">
        <v>2.1067</v>
      </c>
      <c r="S318">
        <v>3.2745700000000002</v>
      </c>
      <c r="T318">
        <v>3.3277600000000001</v>
      </c>
      <c r="U318">
        <v>3.2980999999999998</v>
      </c>
      <c r="W318">
        <v>0.65894200000000003</v>
      </c>
      <c r="X318" s="12">
        <v>0.35197099999999998</v>
      </c>
      <c r="Y318" s="12">
        <v>2.0053299999999998</v>
      </c>
      <c r="Z318">
        <v>1.3373999999999999</v>
      </c>
      <c r="AA318">
        <v>9.7342899999999996E-2</v>
      </c>
      <c r="AB318">
        <v>3.2181700000000002</v>
      </c>
      <c r="AC318">
        <v>0</v>
      </c>
      <c r="AE318">
        <v>0.31764799999999999</v>
      </c>
      <c r="AF318">
        <v>0.66559299999999999</v>
      </c>
      <c r="AG318">
        <v>1.47621</v>
      </c>
      <c r="AH318">
        <v>0.395231</v>
      </c>
      <c r="AI318">
        <v>1.11507</v>
      </c>
      <c r="AK318">
        <v>1.78331</v>
      </c>
      <c r="AL318">
        <v>1.9114</v>
      </c>
      <c r="AM318">
        <v>2.3814600000000001</v>
      </c>
      <c r="AN318">
        <v>2.3940299999999999</v>
      </c>
      <c r="AO318">
        <v>3.3421799999999999</v>
      </c>
      <c r="AQ318">
        <v>2.36287</v>
      </c>
      <c r="AR318">
        <v>1.09317</v>
      </c>
      <c r="AS318">
        <v>1.7441</v>
      </c>
      <c r="AT318">
        <v>0</v>
      </c>
      <c r="AU318">
        <v>2.5160100000000001</v>
      </c>
      <c r="AW318">
        <v>0.18768499999999999</v>
      </c>
      <c r="AX318">
        <v>0</v>
      </c>
      <c r="AY318">
        <v>0</v>
      </c>
      <c r="AZ318">
        <v>0</v>
      </c>
    </row>
    <row r="319" spans="1:52" x14ac:dyDescent="0.35">
      <c r="A319" t="s">
        <v>335</v>
      </c>
      <c r="B319">
        <v>2.9592100000000001</v>
      </c>
      <c r="C319">
        <v>4.0064099999999998</v>
      </c>
      <c r="D319">
        <v>4.0422399999999996</v>
      </c>
      <c r="E319">
        <v>2.6221800000000002</v>
      </c>
      <c r="F319">
        <v>2.9460000000000002</v>
      </c>
      <c r="H319">
        <v>1.0819799999999999</v>
      </c>
      <c r="I319">
        <v>0</v>
      </c>
      <c r="K319">
        <v>0.850576</v>
      </c>
      <c r="L319">
        <v>0</v>
      </c>
      <c r="M319">
        <v>0</v>
      </c>
      <c r="N319">
        <v>0</v>
      </c>
      <c r="O319">
        <v>2.2958400000000001</v>
      </c>
      <c r="Q319">
        <v>2.6698</v>
      </c>
      <c r="R319">
        <v>2.7846700000000002</v>
      </c>
      <c r="S319">
        <v>3.4492600000000002</v>
      </c>
      <c r="T319">
        <v>1.3311500000000001</v>
      </c>
      <c r="U319">
        <v>2.3487499999999999</v>
      </c>
      <c r="W319">
        <v>5.1249500000000001</v>
      </c>
      <c r="X319" s="12">
        <v>0.177591</v>
      </c>
      <c r="Y319" s="12">
        <v>2.1988099999999999</v>
      </c>
      <c r="Z319">
        <v>1.82576</v>
      </c>
      <c r="AA319">
        <v>0.24866099999999999</v>
      </c>
      <c r="AB319">
        <v>1.6455500000000001</v>
      </c>
      <c r="AC319">
        <v>0</v>
      </c>
      <c r="AE319">
        <v>1.165</v>
      </c>
      <c r="AF319">
        <v>1.0672600000000001</v>
      </c>
      <c r="AG319">
        <v>0.23516999999999999</v>
      </c>
      <c r="AH319">
        <v>3.9454500000000003E-2</v>
      </c>
      <c r="AI319">
        <v>0.38363700000000001</v>
      </c>
      <c r="AK319">
        <v>4.7863800000000003</v>
      </c>
      <c r="AL319">
        <v>2.3339099999999999</v>
      </c>
      <c r="AM319">
        <v>2.6288800000000001</v>
      </c>
      <c r="AN319">
        <v>2.7900299999999998</v>
      </c>
      <c r="AO319">
        <v>3.38673</v>
      </c>
      <c r="AQ319">
        <v>1.76</v>
      </c>
      <c r="AR319">
        <v>0.72606999999999999</v>
      </c>
      <c r="AS319">
        <v>2.2323200000000001</v>
      </c>
      <c r="AT319">
        <v>2.07631E-2</v>
      </c>
      <c r="AU319">
        <v>1.8850499999999999</v>
      </c>
      <c r="AW319">
        <v>0</v>
      </c>
      <c r="AX319">
        <v>0</v>
      </c>
      <c r="AY319">
        <v>0</v>
      </c>
      <c r="AZ319">
        <v>0</v>
      </c>
    </row>
    <row r="320" spans="1:52" x14ac:dyDescent="0.35">
      <c r="A320" t="s">
        <v>336</v>
      </c>
      <c r="B320">
        <v>3.1141000000000001</v>
      </c>
      <c r="C320">
        <v>3.4076499999999998</v>
      </c>
      <c r="D320">
        <v>4.0454499999999998</v>
      </c>
      <c r="E320">
        <v>2.7672099999999999</v>
      </c>
      <c r="F320">
        <v>2.8667600000000002</v>
      </c>
      <c r="H320">
        <v>0.479074</v>
      </c>
      <c r="I320">
        <v>0</v>
      </c>
      <c r="K320">
        <v>0.48519200000000001</v>
      </c>
      <c r="L320">
        <v>0</v>
      </c>
      <c r="M320">
        <v>0</v>
      </c>
      <c r="N320">
        <v>4.7520100000000003E-2</v>
      </c>
      <c r="O320">
        <v>1.9551799999999999</v>
      </c>
      <c r="Q320">
        <v>3.008</v>
      </c>
      <c r="R320">
        <v>2.3422399999999999</v>
      </c>
      <c r="S320">
        <v>3.6272899999999999</v>
      </c>
      <c r="T320">
        <v>1.3607499999999999</v>
      </c>
      <c r="U320">
        <v>1.48709</v>
      </c>
      <c r="W320">
        <v>2.04644</v>
      </c>
      <c r="X320" s="12">
        <v>0.18531600000000001</v>
      </c>
      <c r="Y320" s="12">
        <v>2.73359</v>
      </c>
      <c r="Z320">
        <v>0.19911799999999999</v>
      </c>
      <c r="AA320">
        <v>0.95148299999999997</v>
      </c>
      <c r="AB320">
        <v>2.1132599999999999</v>
      </c>
      <c r="AC320">
        <v>0</v>
      </c>
      <c r="AE320">
        <v>1.48359</v>
      </c>
      <c r="AF320">
        <v>0.90509600000000001</v>
      </c>
      <c r="AG320">
        <v>0.98077999999999999</v>
      </c>
      <c r="AH320">
        <v>0.51200699999999999</v>
      </c>
      <c r="AI320">
        <v>0.22206300000000001</v>
      </c>
      <c r="AK320">
        <v>2.4224600000000001</v>
      </c>
      <c r="AL320">
        <v>2.7974600000000001</v>
      </c>
      <c r="AM320">
        <v>1.6983699999999999</v>
      </c>
      <c r="AN320">
        <v>2.6356000000000002</v>
      </c>
      <c r="AO320">
        <v>2.3234599999999999</v>
      </c>
      <c r="AQ320">
        <v>1.95163</v>
      </c>
      <c r="AR320">
        <v>2.0930800000000001</v>
      </c>
      <c r="AS320">
        <v>1.3421799999999999</v>
      </c>
      <c r="AT320">
        <v>0</v>
      </c>
      <c r="AU320">
        <v>0.19924600000000001</v>
      </c>
      <c r="AW320">
        <v>0</v>
      </c>
      <c r="AX320">
        <v>0</v>
      </c>
      <c r="AY320">
        <v>0</v>
      </c>
      <c r="AZ320">
        <v>4.2687999999999997E-2</v>
      </c>
    </row>
    <row r="321" spans="1:52" x14ac:dyDescent="0.35">
      <c r="A321" t="s">
        <v>337</v>
      </c>
      <c r="B321">
        <v>2.98333</v>
      </c>
      <c r="C321">
        <v>3.71366</v>
      </c>
      <c r="D321">
        <v>3.6424599999999998</v>
      </c>
      <c r="E321">
        <v>2.6271100000000001</v>
      </c>
      <c r="F321">
        <v>2.89635</v>
      </c>
      <c r="H321">
        <v>0</v>
      </c>
      <c r="I321">
        <v>8.3997299999999997E-2</v>
      </c>
      <c r="K321">
        <v>0.105106</v>
      </c>
      <c r="L321">
        <v>4.2030699999999997E-2</v>
      </c>
      <c r="M321">
        <v>0</v>
      </c>
      <c r="N321">
        <v>0.885494</v>
      </c>
      <c r="O321">
        <v>4.3591899999999999</v>
      </c>
      <c r="Q321">
        <v>2.6652499999999999</v>
      </c>
      <c r="R321">
        <v>2.8304399999999998</v>
      </c>
      <c r="S321">
        <v>3.6128499999999999</v>
      </c>
      <c r="T321">
        <v>1.86768</v>
      </c>
      <c r="U321">
        <v>0.93692699999999995</v>
      </c>
      <c r="W321">
        <v>0.95079400000000003</v>
      </c>
      <c r="X321" s="12">
        <v>0.11719400000000001</v>
      </c>
      <c r="Y321" s="12">
        <v>1.4553100000000001</v>
      </c>
      <c r="Z321">
        <v>1.5741700000000001</v>
      </c>
      <c r="AA321">
        <v>1.0755999999999999</v>
      </c>
      <c r="AB321">
        <v>1.3877999999999999</v>
      </c>
      <c r="AC321">
        <v>0</v>
      </c>
      <c r="AE321">
        <v>1.4804299999999999</v>
      </c>
      <c r="AF321">
        <v>9.8067299999999996E-2</v>
      </c>
      <c r="AG321">
        <v>0.878247</v>
      </c>
      <c r="AH321">
        <v>0</v>
      </c>
      <c r="AI321">
        <v>8.8865899999999998E-2</v>
      </c>
      <c r="AK321">
        <v>2.22357</v>
      </c>
      <c r="AL321">
        <v>3.0844900000000002</v>
      </c>
      <c r="AM321">
        <v>1.9558599999999999</v>
      </c>
      <c r="AN321">
        <v>3.0719099999999999</v>
      </c>
      <c r="AO321">
        <v>3.2595200000000002</v>
      </c>
      <c r="AQ321">
        <v>1.7642800000000001</v>
      </c>
      <c r="AR321">
        <v>1.3423</v>
      </c>
      <c r="AS321">
        <v>0.37286399999999997</v>
      </c>
      <c r="AT321">
        <v>0</v>
      </c>
      <c r="AU321">
        <v>0.11032</v>
      </c>
      <c r="AW321">
        <v>4.7218299999999998E-2</v>
      </c>
      <c r="AX321">
        <v>3.4606499999999998</v>
      </c>
      <c r="AY321">
        <v>0</v>
      </c>
      <c r="AZ321">
        <v>0</v>
      </c>
    </row>
    <row r="322" spans="1:52" x14ac:dyDescent="0.35">
      <c r="A322" t="s">
        <v>338</v>
      </c>
      <c r="B322">
        <v>7.8677900000000003</v>
      </c>
      <c r="C322">
        <v>3.6234199999999999</v>
      </c>
      <c r="D322">
        <v>3.78972</v>
      </c>
      <c r="E322">
        <v>2.1840899999999999</v>
      </c>
      <c r="F322">
        <v>1.55768</v>
      </c>
      <c r="H322">
        <v>0.15223999999999999</v>
      </c>
      <c r="I322">
        <v>0.13202800000000001</v>
      </c>
      <c r="K322">
        <v>1.1389199999999999</v>
      </c>
      <c r="L322">
        <v>6.7164500000000002E-2</v>
      </c>
      <c r="M322">
        <v>0</v>
      </c>
      <c r="N322">
        <v>4.5275999999999997E-2</v>
      </c>
      <c r="O322">
        <v>2.27264</v>
      </c>
      <c r="Q322">
        <v>2.23373</v>
      </c>
      <c r="R322">
        <v>2.97864</v>
      </c>
      <c r="S322">
        <v>3.03545</v>
      </c>
      <c r="T322">
        <v>0</v>
      </c>
      <c r="U322">
        <v>0.57803199999999999</v>
      </c>
      <c r="W322">
        <v>4.3601399999999998E-2</v>
      </c>
      <c r="X322" s="12">
        <v>0.303313</v>
      </c>
      <c r="Y322" s="12">
        <v>0.54537800000000003</v>
      </c>
      <c r="Z322">
        <v>0.19556599999999999</v>
      </c>
      <c r="AA322">
        <v>0.92064999999999997</v>
      </c>
      <c r="AB322">
        <v>1.08962</v>
      </c>
      <c r="AC322">
        <v>0</v>
      </c>
      <c r="AE322">
        <v>1.3036799999999999</v>
      </c>
      <c r="AF322">
        <v>0</v>
      </c>
      <c r="AG322">
        <v>1.07717</v>
      </c>
      <c r="AH322">
        <v>0</v>
      </c>
      <c r="AI322">
        <v>0.104689</v>
      </c>
      <c r="AK322">
        <v>3.1805400000000001</v>
      </c>
      <c r="AL322">
        <v>2.0054400000000001</v>
      </c>
      <c r="AM322">
        <v>2.0204</v>
      </c>
      <c r="AN322">
        <v>2.4663599999999999</v>
      </c>
      <c r="AO322">
        <v>3.4643799999999998</v>
      </c>
      <c r="AQ322">
        <v>2.8710499999999999</v>
      </c>
      <c r="AR322">
        <v>1.2795099999999999</v>
      </c>
      <c r="AS322">
        <v>2.1227100000000001</v>
      </c>
      <c r="AT322">
        <v>0</v>
      </c>
      <c r="AU322">
        <v>2.0253E-2</v>
      </c>
      <c r="AW322">
        <v>4.0874800000000003E-2</v>
      </c>
      <c r="AX322">
        <v>1.2619400000000001</v>
      </c>
      <c r="AY322">
        <v>0</v>
      </c>
      <c r="AZ322">
        <v>0</v>
      </c>
    </row>
    <row r="323" spans="1:52" x14ac:dyDescent="0.35">
      <c r="A323" t="s">
        <v>339</v>
      </c>
      <c r="B323">
        <v>2.2307999999999999</v>
      </c>
      <c r="C323">
        <v>3.7455500000000002</v>
      </c>
      <c r="D323">
        <v>2.9862600000000001</v>
      </c>
      <c r="E323">
        <v>2.2345899999999999</v>
      </c>
      <c r="F323">
        <v>1.42255</v>
      </c>
      <c r="H323">
        <v>0.12878600000000001</v>
      </c>
      <c r="I323">
        <v>0.117407</v>
      </c>
      <c r="K323">
        <v>1.4750300000000001</v>
      </c>
      <c r="L323">
        <v>0.15885199999999999</v>
      </c>
      <c r="M323">
        <v>0</v>
      </c>
      <c r="N323">
        <v>4.5032000000000003E-2</v>
      </c>
      <c r="O323">
        <v>3.1692399999999998</v>
      </c>
      <c r="Q323">
        <v>1.76735</v>
      </c>
      <c r="R323">
        <v>2.4840200000000001</v>
      </c>
      <c r="S323">
        <v>2.22472</v>
      </c>
      <c r="T323">
        <v>1.6648700000000001</v>
      </c>
      <c r="U323">
        <v>0.86219199999999996</v>
      </c>
      <c r="W323">
        <v>0</v>
      </c>
      <c r="X323" s="12">
        <v>0.37124099999999999</v>
      </c>
      <c r="Y323" s="12">
        <v>1.5931500000000001</v>
      </c>
      <c r="Z323">
        <v>1.17293</v>
      </c>
      <c r="AA323">
        <v>0.49554599999999999</v>
      </c>
      <c r="AB323">
        <v>1.0799799999999999</v>
      </c>
      <c r="AC323">
        <v>1.16265</v>
      </c>
      <c r="AE323">
        <v>1.5514300000000001</v>
      </c>
      <c r="AF323">
        <v>0</v>
      </c>
      <c r="AG323">
        <v>1.68469</v>
      </c>
      <c r="AH323">
        <v>0.13481099999999999</v>
      </c>
      <c r="AI323">
        <v>0</v>
      </c>
      <c r="AK323">
        <v>1.7101599999999999</v>
      </c>
      <c r="AL323">
        <v>3.8742899999999998</v>
      </c>
      <c r="AM323">
        <v>1.5146500000000001</v>
      </c>
      <c r="AN323">
        <v>3.1681300000000001</v>
      </c>
      <c r="AO323">
        <v>2.2337400000000001</v>
      </c>
      <c r="AQ323">
        <v>1.7640499999999999</v>
      </c>
      <c r="AR323">
        <v>5.0328299999999997</v>
      </c>
      <c r="AS323">
        <v>1.2659400000000001</v>
      </c>
      <c r="AT323">
        <v>0</v>
      </c>
      <c r="AU323">
        <v>4.2149800000000001E-2</v>
      </c>
      <c r="AW323">
        <v>4.1358300000000001E-2</v>
      </c>
      <c r="AX323">
        <v>3.0561400000000001</v>
      </c>
      <c r="AY323">
        <v>0</v>
      </c>
      <c r="AZ323">
        <v>3.1119399999999998E-2</v>
      </c>
    </row>
    <row r="324" spans="1:52" x14ac:dyDescent="0.35">
      <c r="A324" t="s">
        <v>340</v>
      </c>
      <c r="B324">
        <v>3.4211999999999998</v>
      </c>
      <c r="C324">
        <v>4.0233699999999999</v>
      </c>
      <c r="D324">
        <v>3.25644</v>
      </c>
      <c r="E324">
        <v>2.3785599999999998</v>
      </c>
      <c r="F324">
        <v>2.1116199999999998</v>
      </c>
      <c r="H324">
        <v>0.14336599999999999</v>
      </c>
      <c r="I324">
        <v>0.16259699999999999</v>
      </c>
      <c r="K324">
        <v>1.8655600000000001</v>
      </c>
      <c r="L324">
        <v>0</v>
      </c>
      <c r="M324">
        <v>0</v>
      </c>
      <c r="N324">
        <v>0.567797</v>
      </c>
      <c r="O324">
        <v>1.01694</v>
      </c>
      <c r="Q324">
        <v>1.7139200000000001</v>
      </c>
      <c r="R324">
        <v>3.3269600000000001</v>
      </c>
      <c r="S324">
        <v>2.8332199999999998</v>
      </c>
      <c r="T324">
        <v>2.5225599999999999</v>
      </c>
      <c r="U324">
        <v>2.9119999999999999</v>
      </c>
      <c r="W324">
        <v>0</v>
      </c>
      <c r="X324" s="12">
        <v>1.6333800000000001</v>
      </c>
      <c r="Y324" s="12">
        <v>1.2745299999999999</v>
      </c>
      <c r="Z324">
        <v>0.74953800000000004</v>
      </c>
      <c r="AA324">
        <v>0.38586999999999999</v>
      </c>
      <c r="AB324">
        <v>1.77688</v>
      </c>
      <c r="AC324">
        <v>0</v>
      </c>
      <c r="AE324">
        <v>1.26708</v>
      </c>
      <c r="AF324">
        <v>0</v>
      </c>
      <c r="AG324">
        <v>0.75458199999999997</v>
      </c>
      <c r="AH324">
        <v>0.42304000000000003</v>
      </c>
      <c r="AI324">
        <v>0</v>
      </c>
      <c r="AK324">
        <v>2.4018999999999999</v>
      </c>
      <c r="AL324">
        <v>2.3971300000000002</v>
      </c>
      <c r="AM324">
        <v>1.7397899999999999</v>
      </c>
      <c r="AN324">
        <v>2.6623600000000001</v>
      </c>
      <c r="AO324">
        <v>2.5330400000000002</v>
      </c>
      <c r="AQ324">
        <v>2.7369500000000002</v>
      </c>
      <c r="AR324">
        <v>0.18315200000000001</v>
      </c>
      <c r="AS324">
        <v>1.50248</v>
      </c>
      <c r="AT324">
        <v>0</v>
      </c>
      <c r="AU324">
        <v>0.177814</v>
      </c>
      <c r="AW324">
        <v>0</v>
      </c>
      <c r="AX324">
        <v>0</v>
      </c>
      <c r="AY324">
        <v>0</v>
      </c>
      <c r="AZ324">
        <v>0</v>
      </c>
    </row>
    <row r="325" spans="1:52" x14ac:dyDescent="0.35">
      <c r="A325" t="s">
        <v>341</v>
      </c>
      <c r="B325">
        <v>4.0127699999999997</v>
      </c>
      <c r="C325">
        <v>2.3725299999999998</v>
      </c>
      <c r="D325">
        <v>3.4824099999999998</v>
      </c>
      <c r="E325">
        <v>2.9654600000000002</v>
      </c>
      <c r="F325">
        <v>2.3645</v>
      </c>
      <c r="H325">
        <v>0.715947</v>
      </c>
      <c r="I325">
        <v>0.213952</v>
      </c>
      <c r="K325">
        <v>2.4390399999999999</v>
      </c>
      <c r="L325">
        <v>0</v>
      </c>
      <c r="M325">
        <v>0</v>
      </c>
      <c r="N325">
        <v>0.12865099999999999</v>
      </c>
      <c r="O325">
        <v>3.6621100000000002</v>
      </c>
      <c r="Q325">
        <v>1.9871399999999999</v>
      </c>
      <c r="R325">
        <v>2.7763</v>
      </c>
      <c r="S325">
        <v>1.0808500000000001</v>
      </c>
      <c r="T325">
        <v>4.2091399999999997</v>
      </c>
      <c r="U325">
        <v>4.42971</v>
      </c>
      <c r="W325">
        <v>2.3572600000000001</v>
      </c>
      <c r="X325" s="12">
        <v>1.3313999999999999</v>
      </c>
      <c r="Y325" s="12">
        <v>1.8817200000000001</v>
      </c>
      <c r="Z325">
        <v>0.93931299999999995</v>
      </c>
      <c r="AA325">
        <v>0.743788</v>
      </c>
      <c r="AB325">
        <v>2.2379699999999998</v>
      </c>
      <c r="AC325">
        <v>0</v>
      </c>
      <c r="AE325">
        <v>4.3774100000000003E-2</v>
      </c>
      <c r="AF325">
        <v>0</v>
      </c>
      <c r="AG325">
        <v>0.44486199999999998</v>
      </c>
      <c r="AH325">
        <v>2.0350900000000002E-2</v>
      </c>
      <c r="AI325">
        <v>4.7041800000000002E-2</v>
      </c>
      <c r="AK325">
        <v>2.0026299999999999</v>
      </c>
      <c r="AL325">
        <v>2.07498</v>
      </c>
      <c r="AM325">
        <v>2.1046999999999998</v>
      </c>
      <c r="AN325">
        <v>4.2557499999999999</v>
      </c>
      <c r="AO325">
        <v>3.64934</v>
      </c>
      <c r="AQ325">
        <v>2.4468000000000001</v>
      </c>
      <c r="AR325">
        <v>0.62122299999999997</v>
      </c>
      <c r="AS325">
        <v>0.83251399999999998</v>
      </c>
      <c r="AT325">
        <v>0</v>
      </c>
      <c r="AU325">
        <v>0.39363399999999998</v>
      </c>
      <c r="AW325">
        <v>0</v>
      </c>
      <c r="AX325">
        <v>0.28683399999999998</v>
      </c>
      <c r="AY325">
        <v>0</v>
      </c>
      <c r="AZ325">
        <v>0</v>
      </c>
    </row>
    <row r="326" spans="1:52" x14ac:dyDescent="0.35">
      <c r="A326" t="s">
        <v>342</v>
      </c>
      <c r="B326">
        <v>3.59659</v>
      </c>
      <c r="C326">
        <v>2.47892</v>
      </c>
      <c r="D326">
        <v>3.7890299999999999</v>
      </c>
      <c r="E326">
        <v>2.36145</v>
      </c>
      <c r="F326">
        <v>2.6001599999999998</v>
      </c>
      <c r="H326">
        <v>2.08325E-2</v>
      </c>
      <c r="I326">
        <v>2.0799400000000001</v>
      </c>
      <c r="K326">
        <v>3.83047</v>
      </c>
      <c r="L326">
        <v>0</v>
      </c>
      <c r="M326">
        <v>1.09355</v>
      </c>
      <c r="N326">
        <v>0.31734899999999999</v>
      </c>
      <c r="O326">
        <v>1.93547</v>
      </c>
      <c r="Q326">
        <v>2.1902300000000001</v>
      </c>
      <c r="R326">
        <v>3.3142</v>
      </c>
      <c r="S326">
        <v>0.50045899999999999</v>
      </c>
      <c r="T326">
        <v>2.21624</v>
      </c>
      <c r="U326">
        <v>3.6921499999999998</v>
      </c>
      <c r="W326">
        <v>2.9978899999999999</v>
      </c>
      <c r="X326" s="12">
        <v>0.51073100000000005</v>
      </c>
      <c r="Y326" s="12">
        <v>1.9758199999999999</v>
      </c>
      <c r="Z326">
        <v>1.11195</v>
      </c>
      <c r="AA326">
        <v>0.13425400000000001</v>
      </c>
      <c r="AB326">
        <v>1.3811599999999999</v>
      </c>
      <c r="AC326">
        <v>4.4237499999999999E-2</v>
      </c>
      <c r="AE326">
        <v>0</v>
      </c>
      <c r="AF326">
        <v>0</v>
      </c>
      <c r="AG326">
        <v>0.46247100000000002</v>
      </c>
      <c r="AH326">
        <v>0</v>
      </c>
      <c r="AI326">
        <v>1.01732</v>
      </c>
      <c r="AK326">
        <v>2.5537200000000002</v>
      </c>
      <c r="AL326">
        <v>1.99316</v>
      </c>
      <c r="AM326">
        <v>1.2403200000000001</v>
      </c>
      <c r="AN326">
        <v>3.0450499999999998</v>
      </c>
      <c r="AO326">
        <v>2.8515700000000002</v>
      </c>
      <c r="AQ326">
        <v>2.0134500000000002</v>
      </c>
      <c r="AR326">
        <v>1.30881</v>
      </c>
      <c r="AS326">
        <v>0.58563699999999996</v>
      </c>
      <c r="AT326">
        <v>0</v>
      </c>
      <c r="AU326">
        <v>0.81452400000000003</v>
      </c>
      <c r="AW326">
        <v>0</v>
      </c>
      <c r="AX326">
        <v>0.10602499999999999</v>
      </c>
      <c r="AY326">
        <v>0</v>
      </c>
      <c r="AZ326">
        <v>0</v>
      </c>
    </row>
    <row r="327" spans="1:52" x14ac:dyDescent="0.35">
      <c r="A327" t="s">
        <v>343</v>
      </c>
      <c r="B327">
        <v>5.2676999999999996</v>
      </c>
      <c r="C327">
        <v>2.5397500000000002</v>
      </c>
      <c r="D327">
        <v>3.14364</v>
      </c>
      <c r="E327">
        <v>1.98648</v>
      </c>
      <c r="F327">
        <v>3.1047400000000001</v>
      </c>
      <c r="H327">
        <v>0</v>
      </c>
      <c r="I327">
        <v>0.31628200000000001</v>
      </c>
      <c r="K327">
        <v>3.73176</v>
      </c>
      <c r="L327">
        <v>8.2410300000000006E-2</v>
      </c>
      <c r="M327">
        <v>1.2906200000000001</v>
      </c>
      <c r="N327">
        <v>0.23655799999999999</v>
      </c>
      <c r="O327">
        <v>2.03592</v>
      </c>
      <c r="Q327">
        <v>2.7887599999999999</v>
      </c>
      <c r="R327">
        <v>2.2624499999999999</v>
      </c>
      <c r="S327">
        <v>0.24798100000000001</v>
      </c>
      <c r="T327">
        <v>0.81392299999999995</v>
      </c>
      <c r="U327">
        <v>2.75651</v>
      </c>
      <c r="W327">
        <v>2.0762900000000002</v>
      </c>
      <c r="X327" s="12">
        <v>0.49961499999999998</v>
      </c>
      <c r="Y327" s="12">
        <v>2.28681</v>
      </c>
      <c r="Z327">
        <v>0.66101399999999999</v>
      </c>
      <c r="AA327">
        <v>2.5440800000000001</v>
      </c>
      <c r="AB327">
        <v>1.57674</v>
      </c>
      <c r="AC327">
        <v>0</v>
      </c>
      <c r="AE327">
        <v>0</v>
      </c>
      <c r="AF327">
        <v>0</v>
      </c>
      <c r="AG327">
        <v>0.345584</v>
      </c>
      <c r="AH327">
        <v>0.31108999999999998</v>
      </c>
      <c r="AI327">
        <v>0.175014</v>
      </c>
      <c r="AK327">
        <v>2.5838999999999999</v>
      </c>
      <c r="AL327">
        <v>1.96556</v>
      </c>
      <c r="AM327">
        <v>1.60459</v>
      </c>
      <c r="AN327">
        <v>1.6176200000000001</v>
      </c>
      <c r="AO327">
        <v>2.8625400000000001</v>
      </c>
      <c r="AQ327">
        <v>1.11511</v>
      </c>
      <c r="AR327">
        <v>2.16533</v>
      </c>
      <c r="AS327">
        <v>0.888401</v>
      </c>
      <c r="AT327">
        <v>0</v>
      </c>
      <c r="AU327">
        <v>2.53952</v>
      </c>
      <c r="AW327">
        <v>0</v>
      </c>
      <c r="AX327">
        <v>0.108318</v>
      </c>
      <c r="AY327">
        <v>0</v>
      </c>
      <c r="AZ327">
        <v>0</v>
      </c>
    </row>
    <row r="328" spans="1:52" x14ac:dyDescent="0.35">
      <c r="A328" t="s">
        <v>344</v>
      </c>
      <c r="B328">
        <v>3.9529000000000001</v>
      </c>
      <c r="C328">
        <v>3.68702</v>
      </c>
      <c r="D328">
        <v>3.3079399999999999</v>
      </c>
      <c r="E328">
        <v>2.3685</v>
      </c>
      <c r="F328">
        <v>2.5604300000000002</v>
      </c>
      <c r="H328">
        <v>8.5016099999999997E-2</v>
      </c>
      <c r="I328">
        <v>0.31060599999999999</v>
      </c>
      <c r="K328">
        <v>2.5556000000000001</v>
      </c>
      <c r="L328">
        <v>0.40879700000000002</v>
      </c>
      <c r="M328">
        <v>2.5573100000000002</v>
      </c>
      <c r="N328">
        <v>0.861985</v>
      </c>
      <c r="O328">
        <v>1.1218399999999999</v>
      </c>
      <c r="Q328">
        <v>2.2999100000000001</v>
      </c>
      <c r="R328">
        <v>2.3167399999999998</v>
      </c>
      <c r="S328">
        <v>0.29503400000000002</v>
      </c>
      <c r="T328">
        <v>0</v>
      </c>
      <c r="U328">
        <v>1.2534400000000001</v>
      </c>
      <c r="W328">
        <v>3.0941200000000002</v>
      </c>
      <c r="X328" s="12">
        <v>0.215007</v>
      </c>
      <c r="Y328" s="12">
        <v>1.8952199999999999</v>
      </c>
      <c r="Z328">
        <v>4.2763299999999997E-2</v>
      </c>
      <c r="AA328">
        <v>2.8955199999999999</v>
      </c>
      <c r="AB328">
        <v>1.96116</v>
      </c>
      <c r="AC328">
        <v>0</v>
      </c>
      <c r="AE328">
        <v>0</v>
      </c>
      <c r="AF328">
        <v>0</v>
      </c>
      <c r="AG328">
        <v>2.06432E-2</v>
      </c>
      <c r="AH328">
        <v>0.71181799999999995</v>
      </c>
      <c r="AI328">
        <v>8.7330900000000003E-2</v>
      </c>
      <c r="AK328">
        <v>3.0664199999999999</v>
      </c>
      <c r="AL328">
        <v>2.2298900000000001</v>
      </c>
      <c r="AM328">
        <v>1.69882</v>
      </c>
      <c r="AN328">
        <v>1.97462</v>
      </c>
      <c r="AO328">
        <v>2.03966</v>
      </c>
      <c r="AQ328">
        <v>1.19686</v>
      </c>
      <c r="AR328">
        <v>0.82328699999999999</v>
      </c>
      <c r="AS328">
        <v>1.1353200000000001</v>
      </c>
      <c r="AT328">
        <v>0</v>
      </c>
      <c r="AU328">
        <v>3.6421700000000001</v>
      </c>
      <c r="AW328">
        <v>0</v>
      </c>
      <c r="AX328">
        <v>8.6946399999999993E-2</v>
      </c>
      <c r="AY328">
        <v>0</v>
      </c>
      <c r="AZ328">
        <v>0</v>
      </c>
    </row>
    <row r="329" spans="1:52" x14ac:dyDescent="0.35">
      <c r="A329" t="s">
        <v>345</v>
      </c>
      <c r="B329">
        <v>7.2343400000000004</v>
      </c>
      <c r="C329">
        <v>4.6191800000000001</v>
      </c>
      <c r="D329">
        <v>3.4527700000000001</v>
      </c>
      <c r="E329">
        <v>2.7188599999999998</v>
      </c>
      <c r="F329">
        <v>2.1581199999999998</v>
      </c>
      <c r="H329">
        <v>0.194994</v>
      </c>
      <c r="I329">
        <v>0.35828399999999999</v>
      </c>
      <c r="K329">
        <v>4.7275200000000002</v>
      </c>
      <c r="L329">
        <v>0.45354499999999998</v>
      </c>
      <c r="M329">
        <v>1.2902400000000001</v>
      </c>
      <c r="N329">
        <v>0</v>
      </c>
      <c r="O329">
        <v>0.41256700000000002</v>
      </c>
      <c r="Q329">
        <v>1.5648200000000001</v>
      </c>
      <c r="R329">
        <v>2.8972500000000001</v>
      </c>
      <c r="S329">
        <v>0.26900600000000002</v>
      </c>
      <c r="T329">
        <v>0.10614800000000001</v>
      </c>
      <c r="U329">
        <v>1.3252999999999999</v>
      </c>
      <c r="W329">
        <v>1.1166199999999999</v>
      </c>
      <c r="X329" s="12">
        <v>0.59484499999999996</v>
      </c>
      <c r="Y329" s="12">
        <v>2.2292299999999998</v>
      </c>
      <c r="Z329">
        <v>1.3067800000000001</v>
      </c>
      <c r="AA329">
        <v>1.3374900000000001</v>
      </c>
      <c r="AB329">
        <v>1.65913</v>
      </c>
      <c r="AC329">
        <v>2.9231699999999998</v>
      </c>
      <c r="AE329">
        <v>0</v>
      </c>
      <c r="AF329">
        <v>0</v>
      </c>
      <c r="AG329">
        <v>0</v>
      </c>
      <c r="AH329">
        <v>0.471335</v>
      </c>
      <c r="AI329">
        <v>0.15454300000000001</v>
      </c>
      <c r="AK329">
        <v>2.6746699999999999</v>
      </c>
      <c r="AL329">
        <v>1.5309999999999999</v>
      </c>
      <c r="AM329">
        <v>1.74085</v>
      </c>
      <c r="AN329">
        <v>2.6819000000000002</v>
      </c>
      <c r="AO329">
        <v>1.9214500000000001</v>
      </c>
      <c r="AQ329">
        <v>0.86359799999999998</v>
      </c>
      <c r="AR329">
        <v>3.88957</v>
      </c>
      <c r="AS329">
        <v>0.512957</v>
      </c>
      <c r="AT329">
        <v>0</v>
      </c>
      <c r="AU329">
        <v>1.8190999999999999</v>
      </c>
      <c r="AW329">
        <v>0</v>
      </c>
      <c r="AX329">
        <v>0</v>
      </c>
      <c r="AY329">
        <v>0</v>
      </c>
      <c r="AZ329">
        <v>0</v>
      </c>
    </row>
    <row r="330" spans="1:52" x14ac:dyDescent="0.35">
      <c r="A330" t="s">
        <v>346</v>
      </c>
      <c r="B330">
        <v>5.8998900000000001</v>
      </c>
      <c r="C330">
        <v>3.71536</v>
      </c>
      <c r="D330">
        <v>3.6484000000000001</v>
      </c>
      <c r="E330">
        <v>2.8555299999999999</v>
      </c>
      <c r="F330">
        <v>1.9224699999999999</v>
      </c>
      <c r="H330">
        <v>0.185283</v>
      </c>
      <c r="I330">
        <v>0.44298300000000002</v>
      </c>
      <c r="K330">
        <v>3.7099299999999999</v>
      </c>
      <c r="L330">
        <v>0.16306200000000001</v>
      </c>
      <c r="M330">
        <v>1.6786000000000001</v>
      </c>
      <c r="N330">
        <v>0.64286600000000005</v>
      </c>
      <c r="O330">
        <v>1.16567</v>
      </c>
      <c r="Q330">
        <v>3.0649299999999999</v>
      </c>
      <c r="R330">
        <v>2.7368100000000002</v>
      </c>
      <c r="S330">
        <v>0.18134800000000001</v>
      </c>
      <c r="T330">
        <v>1.5819000000000001</v>
      </c>
      <c r="U330">
        <v>1.28104</v>
      </c>
      <c r="W330">
        <v>0.119079</v>
      </c>
      <c r="X330" s="12">
        <v>0.140904</v>
      </c>
      <c r="Y330" s="12">
        <v>2.7206800000000002</v>
      </c>
      <c r="Z330">
        <v>0.15734999999999999</v>
      </c>
      <c r="AA330">
        <v>3.9473500000000001</v>
      </c>
      <c r="AB330">
        <v>1.5756600000000001</v>
      </c>
      <c r="AC330">
        <v>2.6818200000000001</v>
      </c>
      <c r="AE330">
        <v>4.3584400000000002E-2</v>
      </c>
      <c r="AF330">
        <v>0</v>
      </c>
      <c r="AG330">
        <v>0.47238000000000002</v>
      </c>
      <c r="AH330">
        <v>0</v>
      </c>
      <c r="AI330">
        <v>0.19212099999999999</v>
      </c>
      <c r="AK330">
        <v>2.1047500000000001</v>
      </c>
      <c r="AL330">
        <v>1.3930199999999999</v>
      </c>
      <c r="AM330">
        <v>1.8982000000000001</v>
      </c>
      <c r="AN330">
        <v>2.1593100000000001</v>
      </c>
      <c r="AO330">
        <v>2.0329600000000001</v>
      </c>
      <c r="AQ330">
        <v>1.0642799999999999</v>
      </c>
      <c r="AR330">
        <v>0.48628100000000002</v>
      </c>
      <c r="AS330">
        <v>0.504714</v>
      </c>
      <c r="AT330">
        <v>0</v>
      </c>
      <c r="AU330">
        <v>0</v>
      </c>
      <c r="AW330">
        <v>0.64297499999999996</v>
      </c>
      <c r="AX330">
        <v>8.5530700000000001E-2</v>
      </c>
      <c r="AY330">
        <v>0</v>
      </c>
      <c r="AZ330">
        <v>6.21612E-2</v>
      </c>
    </row>
    <row r="331" spans="1:52" x14ac:dyDescent="0.35">
      <c r="A331" t="s">
        <v>347</v>
      </c>
      <c r="B331">
        <v>2.9023500000000002</v>
      </c>
      <c r="C331">
        <v>3.3193299999999999</v>
      </c>
      <c r="D331">
        <v>3.7296800000000001</v>
      </c>
      <c r="E331">
        <v>2.2563300000000002</v>
      </c>
      <c r="F331">
        <v>1.8463000000000001</v>
      </c>
      <c r="H331">
        <v>0.20411199999999999</v>
      </c>
      <c r="I331">
        <v>0.57136799999999999</v>
      </c>
      <c r="K331">
        <v>1.2730699999999999</v>
      </c>
      <c r="L331">
        <v>0.34603600000000001</v>
      </c>
      <c r="M331">
        <v>0.90866199999999997</v>
      </c>
      <c r="N331">
        <v>0.60899700000000001</v>
      </c>
      <c r="O331">
        <v>1.1074200000000001</v>
      </c>
      <c r="Q331">
        <v>2.62262</v>
      </c>
      <c r="R331">
        <v>1.08426</v>
      </c>
      <c r="S331">
        <v>9.0407500000000002E-2</v>
      </c>
      <c r="T331">
        <v>1.8799399999999999</v>
      </c>
      <c r="U331">
        <v>1.2885899999999999</v>
      </c>
      <c r="W331">
        <v>2.6149300000000002</v>
      </c>
      <c r="X331" s="12">
        <v>1.64225</v>
      </c>
      <c r="Y331" s="12">
        <v>2.3611599999999999</v>
      </c>
      <c r="Z331">
        <v>0.51967799999999997</v>
      </c>
      <c r="AA331">
        <v>1.28162</v>
      </c>
      <c r="AB331">
        <v>1.03339</v>
      </c>
      <c r="AC331">
        <v>1.1581699999999999</v>
      </c>
      <c r="AE331">
        <v>0.22681200000000001</v>
      </c>
      <c r="AF331">
        <v>0.70189999999999997</v>
      </c>
      <c r="AG331">
        <v>0.132354</v>
      </c>
      <c r="AH331">
        <v>0</v>
      </c>
      <c r="AI331">
        <v>0.19686500000000001</v>
      </c>
      <c r="AK331">
        <v>2.8568799999999999</v>
      </c>
      <c r="AL331">
        <v>1.98516</v>
      </c>
      <c r="AM331">
        <v>1.4493100000000001</v>
      </c>
      <c r="AN331">
        <v>2.3107199999999999</v>
      </c>
      <c r="AO331">
        <v>2.1917599999999999</v>
      </c>
      <c r="AQ331">
        <v>0.430342</v>
      </c>
      <c r="AR331">
        <v>1.8412900000000001</v>
      </c>
      <c r="AS331">
        <v>0.79647199999999996</v>
      </c>
      <c r="AT331">
        <v>0</v>
      </c>
      <c r="AU331">
        <v>4.0659099999999997E-2</v>
      </c>
      <c r="AW331">
        <v>2.0856699999999999E-2</v>
      </c>
      <c r="AX331">
        <v>0.24130199999999999</v>
      </c>
      <c r="AY331">
        <v>0</v>
      </c>
      <c r="AZ331">
        <v>0</v>
      </c>
    </row>
    <row r="332" spans="1:52" x14ac:dyDescent="0.35">
      <c r="A332" t="s">
        <v>348</v>
      </c>
      <c r="B332">
        <v>3.8849100000000001</v>
      </c>
      <c r="C332">
        <v>9.5999099999999995</v>
      </c>
      <c r="D332">
        <v>2.53559</v>
      </c>
      <c r="E332">
        <v>2.1855600000000002</v>
      </c>
      <c r="F332">
        <v>0.958345</v>
      </c>
      <c r="H332">
        <v>0</v>
      </c>
      <c r="I332">
        <v>0.26565499999999997</v>
      </c>
      <c r="K332">
        <v>6.4388699999999993E-2</v>
      </c>
      <c r="L332">
        <v>0</v>
      </c>
      <c r="M332">
        <v>0.85970299999999999</v>
      </c>
      <c r="N332">
        <v>0</v>
      </c>
      <c r="O332">
        <v>2.3744499999999999</v>
      </c>
      <c r="Q332">
        <v>2.6153599999999999</v>
      </c>
      <c r="R332">
        <v>2.0855600000000001</v>
      </c>
      <c r="S332">
        <v>0.60545499999999997</v>
      </c>
      <c r="T332">
        <v>0.25645000000000001</v>
      </c>
      <c r="U332">
        <v>1.60789</v>
      </c>
      <c r="W332">
        <v>1.4387700000000001</v>
      </c>
      <c r="X332" s="12">
        <v>0.31955899999999998</v>
      </c>
      <c r="Y332" s="12">
        <v>1.9654799999999999</v>
      </c>
      <c r="Z332">
        <v>0.33710899999999999</v>
      </c>
      <c r="AA332">
        <v>1.7964500000000001</v>
      </c>
      <c r="AB332">
        <v>1.33535</v>
      </c>
      <c r="AC332">
        <v>0.150724</v>
      </c>
      <c r="AE332">
        <v>9.0500399999999995E-2</v>
      </c>
      <c r="AF332">
        <v>2.06357E-2</v>
      </c>
      <c r="AG332">
        <v>1.30121</v>
      </c>
      <c r="AH332">
        <v>0.571384</v>
      </c>
      <c r="AI332">
        <v>9.0670799999999996E-2</v>
      </c>
      <c r="AK332">
        <v>2.7729900000000001</v>
      </c>
      <c r="AL332">
        <v>1.3919900000000001</v>
      </c>
      <c r="AM332">
        <v>1.70587</v>
      </c>
      <c r="AN332">
        <v>3.5989200000000001</v>
      </c>
      <c r="AO332">
        <v>2.7683200000000001</v>
      </c>
      <c r="AQ332">
        <v>0.77922999999999998</v>
      </c>
      <c r="AR332">
        <v>1.52359</v>
      </c>
      <c r="AS332">
        <v>0.21985299999999999</v>
      </c>
      <c r="AT332">
        <v>0</v>
      </c>
      <c r="AU332">
        <v>4.2727000000000001E-2</v>
      </c>
      <c r="AW332">
        <v>2.0612800000000001E-2</v>
      </c>
      <c r="AX332">
        <v>9.3166899999999997E-2</v>
      </c>
      <c r="AY332">
        <v>0</v>
      </c>
      <c r="AZ332">
        <v>0</v>
      </c>
    </row>
    <row r="333" spans="1:52" x14ac:dyDescent="0.35">
      <c r="A333" t="s">
        <v>349</v>
      </c>
      <c r="B333">
        <v>6.4235100000000003</v>
      </c>
      <c r="C333">
        <v>3.1270699999999998</v>
      </c>
      <c r="D333">
        <v>2.9392499999999999</v>
      </c>
      <c r="E333">
        <v>2.6305499999999999</v>
      </c>
      <c r="F333">
        <v>1.51949</v>
      </c>
      <c r="H333">
        <v>0</v>
      </c>
      <c r="I333">
        <v>2.2667799999999998</v>
      </c>
      <c r="K333">
        <v>2.3764099999999999</v>
      </c>
      <c r="L333">
        <v>0</v>
      </c>
      <c r="M333">
        <v>0.52605199999999996</v>
      </c>
      <c r="N333">
        <v>0</v>
      </c>
      <c r="O333">
        <v>1.0835300000000001</v>
      </c>
      <c r="Q333">
        <v>2.1059700000000001</v>
      </c>
      <c r="R333">
        <v>2.73854</v>
      </c>
      <c r="S333">
        <v>0.26807300000000001</v>
      </c>
      <c r="T333">
        <v>0.47139399999999998</v>
      </c>
      <c r="U333">
        <v>1.99668</v>
      </c>
      <c r="W333">
        <v>1.27888</v>
      </c>
      <c r="X333" s="12">
        <v>4.9327000000000003E-2</v>
      </c>
      <c r="Y333" s="12">
        <v>1.82877</v>
      </c>
      <c r="Z333">
        <v>1.0924</v>
      </c>
      <c r="AA333">
        <v>3.5495199999999998</v>
      </c>
      <c r="AB333">
        <v>1.5215099999999999</v>
      </c>
      <c r="AC333">
        <v>0.28560799999999997</v>
      </c>
      <c r="AE333">
        <v>0</v>
      </c>
      <c r="AF333">
        <v>0</v>
      </c>
      <c r="AG333">
        <v>1.0096000000000001</v>
      </c>
      <c r="AH333">
        <v>4.2908200000000001E-2</v>
      </c>
      <c r="AI333">
        <v>0</v>
      </c>
      <c r="AK333">
        <v>2.27834</v>
      </c>
      <c r="AL333">
        <v>1.79478</v>
      </c>
      <c r="AM333">
        <v>1.85954</v>
      </c>
      <c r="AN333">
        <v>3.6106099999999999</v>
      </c>
      <c r="AO333">
        <v>2.2575099999999999</v>
      </c>
      <c r="AQ333">
        <v>0.49167899999999998</v>
      </c>
      <c r="AR333">
        <v>1.7443900000000001</v>
      </c>
      <c r="AS333">
        <v>4.18076E-2</v>
      </c>
      <c r="AT333">
        <v>0</v>
      </c>
      <c r="AU333">
        <v>0.22373599999999999</v>
      </c>
      <c r="AW333">
        <v>0.17249800000000001</v>
      </c>
      <c r="AX333">
        <v>0</v>
      </c>
      <c r="AY333">
        <v>0</v>
      </c>
      <c r="AZ333">
        <v>0</v>
      </c>
    </row>
    <row r="334" spans="1:52" x14ac:dyDescent="0.35">
      <c r="A334" t="s">
        <v>350</v>
      </c>
      <c r="B334">
        <v>3.54054</v>
      </c>
      <c r="C334">
        <v>2.9580500000000001</v>
      </c>
      <c r="D334">
        <v>2.6109200000000001</v>
      </c>
      <c r="E334">
        <v>2.50034</v>
      </c>
      <c r="F334">
        <v>1.9803500000000001</v>
      </c>
      <c r="H334">
        <v>0</v>
      </c>
      <c r="I334">
        <v>4.4839900000000002E-2</v>
      </c>
      <c r="K334">
        <v>1.49119</v>
      </c>
      <c r="L334">
        <v>0</v>
      </c>
      <c r="M334">
        <v>0.70648500000000003</v>
      </c>
      <c r="N334">
        <v>0</v>
      </c>
      <c r="O334">
        <v>0.424456</v>
      </c>
      <c r="Q334">
        <v>2.4296700000000002</v>
      </c>
      <c r="R334">
        <v>1.77423</v>
      </c>
      <c r="S334">
        <v>0.149588</v>
      </c>
      <c r="T334">
        <v>1.3034399999999999</v>
      </c>
      <c r="U334">
        <v>1.8069200000000001</v>
      </c>
      <c r="W334">
        <v>0.88777200000000001</v>
      </c>
      <c r="X334" s="12">
        <v>0</v>
      </c>
      <c r="Y334" s="12">
        <v>1.9442999999999999</v>
      </c>
      <c r="Z334">
        <v>0.41191800000000001</v>
      </c>
      <c r="AA334">
        <v>0.68481899999999996</v>
      </c>
      <c r="AB334">
        <v>2.3645700000000001</v>
      </c>
      <c r="AC334">
        <v>0</v>
      </c>
      <c r="AE334">
        <v>0</v>
      </c>
      <c r="AF334">
        <v>0</v>
      </c>
      <c r="AG334">
        <v>0.55651700000000004</v>
      </c>
      <c r="AH334">
        <v>0.203209</v>
      </c>
      <c r="AI334">
        <v>0</v>
      </c>
      <c r="AK334">
        <v>2.5722999999999998</v>
      </c>
      <c r="AL334">
        <v>1.29322</v>
      </c>
      <c r="AM334">
        <v>1.6296999999999999</v>
      </c>
      <c r="AN334">
        <v>2.3003999999999998</v>
      </c>
      <c r="AO334">
        <v>2.6506799999999999</v>
      </c>
      <c r="AQ334">
        <v>0.91704799999999997</v>
      </c>
      <c r="AR334">
        <v>0.65029599999999999</v>
      </c>
      <c r="AS334">
        <v>0</v>
      </c>
      <c r="AT334">
        <v>0</v>
      </c>
      <c r="AU334">
        <v>8.9578900000000003E-2</v>
      </c>
      <c r="AW334">
        <v>0.53528900000000001</v>
      </c>
      <c r="AX334">
        <v>2.1169799999999999</v>
      </c>
      <c r="AY334">
        <v>0</v>
      </c>
      <c r="AZ334">
        <v>4.0082300000000001E-2</v>
      </c>
    </row>
    <row r="335" spans="1:52" x14ac:dyDescent="0.35">
      <c r="A335" t="s">
        <v>351</v>
      </c>
      <c r="B335">
        <v>3.33012</v>
      </c>
      <c r="C335">
        <v>2.47343</v>
      </c>
      <c r="D335">
        <v>3.1327099999999999</v>
      </c>
      <c r="E335">
        <v>2.41107</v>
      </c>
      <c r="F335">
        <v>1.6489</v>
      </c>
      <c r="H335">
        <v>0</v>
      </c>
      <c r="I335">
        <v>0.37238900000000003</v>
      </c>
      <c r="K335">
        <v>0.40844599999999998</v>
      </c>
      <c r="L335">
        <v>0</v>
      </c>
      <c r="M335">
        <v>0.62030099999999999</v>
      </c>
      <c r="N335">
        <v>4.1428E-2</v>
      </c>
      <c r="O335">
        <v>1.6686099999999999</v>
      </c>
      <c r="Q335">
        <v>3.32422</v>
      </c>
      <c r="R335">
        <v>1.32738</v>
      </c>
      <c r="S335">
        <v>0</v>
      </c>
      <c r="T335">
        <v>1.94004</v>
      </c>
      <c r="U335">
        <v>1.52817</v>
      </c>
      <c r="W335">
        <v>0.150224</v>
      </c>
      <c r="X335" s="12">
        <v>0.23686299999999999</v>
      </c>
      <c r="Y335" s="12">
        <v>1.5496099999999999</v>
      </c>
      <c r="Z335">
        <v>0.30673899999999998</v>
      </c>
      <c r="AA335">
        <v>0</v>
      </c>
      <c r="AB335">
        <v>2.1412300000000002</v>
      </c>
      <c r="AC335">
        <v>0.13578599999999999</v>
      </c>
      <c r="AE335">
        <v>0.248863</v>
      </c>
      <c r="AF335">
        <v>0</v>
      </c>
      <c r="AG335">
        <v>0.56989299999999998</v>
      </c>
      <c r="AH335">
        <v>4.2577700000000003E-2</v>
      </c>
      <c r="AI335">
        <v>4.5340199999999997E-2</v>
      </c>
      <c r="AK335">
        <v>1.7358800000000001</v>
      </c>
      <c r="AL335">
        <v>0.64313100000000001</v>
      </c>
      <c r="AM335">
        <v>2.4087200000000002</v>
      </c>
      <c r="AN335">
        <v>2.3825699999999999</v>
      </c>
      <c r="AO335">
        <v>1.97132</v>
      </c>
      <c r="AQ335">
        <v>0.51325900000000002</v>
      </c>
      <c r="AR335">
        <v>3.8654099999999998</v>
      </c>
      <c r="AS335">
        <v>0</v>
      </c>
      <c r="AT335">
        <v>0</v>
      </c>
      <c r="AU335">
        <v>9.3335899999999999E-2</v>
      </c>
      <c r="AW335">
        <v>0.703511</v>
      </c>
      <c r="AX335">
        <v>1.12256</v>
      </c>
      <c r="AY335">
        <v>0.591445</v>
      </c>
      <c r="AZ335">
        <v>0</v>
      </c>
    </row>
    <row r="336" spans="1:52" x14ac:dyDescent="0.35">
      <c r="A336" t="s">
        <v>352</v>
      </c>
      <c r="B336">
        <v>3.4556100000000001</v>
      </c>
      <c r="C336">
        <v>3.4779200000000001</v>
      </c>
      <c r="D336">
        <v>2.7532700000000001</v>
      </c>
      <c r="E336">
        <v>2.46915</v>
      </c>
      <c r="F336">
        <v>1.2553700000000001</v>
      </c>
      <c r="H336">
        <v>0.44872200000000001</v>
      </c>
      <c r="I336">
        <v>0.60233400000000004</v>
      </c>
      <c r="K336">
        <v>1.2968599999999999</v>
      </c>
      <c r="L336">
        <v>0</v>
      </c>
      <c r="M336">
        <v>0.32540799999999998</v>
      </c>
      <c r="N336">
        <v>0</v>
      </c>
      <c r="O336">
        <v>2.7479800000000001</v>
      </c>
      <c r="Q336">
        <v>2.2154400000000001</v>
      </c>
      <c r="R336">
        <v>2.1051199999999999</v>
      </c>
      <c r="S336">
        <v>0.10824499999999999</v>
      </c>
      <c r="T336">
        <v>1.51908</v>
      </c>
      <c r="U336">
        <v>1.2637499999999999</v>
      </c>
      <c r="W336">
        <v>3.3063099999999999</v>
      </c>
      <c r="X336" s="12">
        <v>2.1510399999999999E-2</v>
      </c>
      <c r="Y336" s="12">
        <v>1.49081</v>
      </c>
      <c r="Z336">
        <v>1.2447600000000001</v>
      </c>
      <c r="AA336">
        <v>0</v>
      </c>
      <c r="AB336">
        <v>1.15998</v>
      </c>
      <c r="AC336">
        <v>9.1843499999999995E-2</v>
      </c>
      <c r="AE336">
        <v>0.19042500000000001</v>
      </c>
      <c r="AF336">
        <v>0</v>
      </c>
      <c r="AG336">
        <v>5.6573499999999999E-2</v>
      </c>
      <c r="AH336">
        <v>0.28355900000000001</v>
      </c>
      <c r="AI336">
        <v>5.5528099999999997E-2</v>
      </c>
      <c r="AK336">
        <v>1.81152</v>
      </c>
      <c r="AL336">
        <v>1.50248</v>
      </c>
      <c r="AM336">
        <v>1.6616899999999999</v>
      </c>
      <c r="AN336">
        <v>2.9702799999999998</v>
      </c>
      <c r="AO336">
        <v>2.38402</v>
      </c>
      <c r="AQ336">
        <v>0.41314200000000001</v>
      </c>
      <c r="AR336">
        <v>1.0586100000000001</v>
      </c>
      <c r="AS336">
        <v>0</v>
      </c>
      <c r="AT336">
        <v>2.0555E-2</v>
      </c>
      <c r="AU336">
        <v>6.1776299999999999E-2</v>
      </c>
      <c r="AW336">
        <v>0.61989799999999995</v>
      </c>
      <c r="AX336">
        <v>0</v>
      </c>
      <c r="AY336">
        <v>1.9907900000000001</v>
      </c>
      <c r="AZ336">
        <v>4.2730600000000001E-2</v>
      </c>
    </row>
    <row r="337" spans="1:52" x14ac:dyDescent="0.35">
      <c r="A337" t="s">
        <v>353</v>
      </c>
      <c r="B337">
        <v>2.8409200000000001</v>
      </c>
      <c r="C337">
        <v>16.642399999999999</v>
      </c>
      <c r="D337">
        <v>2.8609800000000001</v>
      </c>
      <c r="E337">
        <v>4.1978099999999996</v>
      </c>
      <c r="F337">
        <v>1.0275799999999999</v>
      </c>
      <c r="H337">
        <v>0.42134700000000003</v>
      </c>
      <c r="I337">
        <v>0.410051</v>
      </c>
      <c r="K337">
        <v>0.69584599999999996</v>
      </c>
      <c r="L337">
        <v>1.0218100000000001</v>
      </c>
      <c r="M337">
        <v>0.46873500000000001</v>
      </c>
      <c r="N337">
        <v>0</v>
      </c>
      <c r="O337">
        <v>1.4464300000000001</v>
      </c>
      <c r="Q337">
        <v>2.2004000000000001</v>
      </c>
      <c r="R337">
        <v>1.5022599999999999</v>
      </c>
      <c r="S337">
        <v>0.89442200000000005</v>
      </c>
      <c r="T337">
        <v>0.93899900000000003</v>
      </c>
      <c r="U337">
        <v>1.33005</v>
      </c>
      <c r="W337">
        <v>0.27949299999999999</v>
      </c>
      <c r="X337" s="12">
        <v>0</v>
      </c>
      <c r="Y337" s="12">
        <v>1.8197300000000001</v>
      </c>
      <c r="Z337">
        <v>0.117411</v>
      </c>
      <c r="AA337">
        <v>0</v>
      </c>
      <c r="AB337">
        <v>0.86329199999999995</v>
      </c>
      <c r="AC337">
        <v>0</v>
      </c>
      <c r="AE337">
        <v>1.70488</v>
      </c>
      <c r="AF337">
        <v>0</v>
      </c>
      <c r="AG337">
        <v>0.42197699999999999</v>
      </c>
      <c r="AH337">
        <v>0.31024000000000002</v>
      </c>
      <c r="AI337">
        <v>0.63518399999999997</v>
      </c>
      <c r="AK337">
        <v>1.6850099999999999</v>
      </c>
      <c r="AL337">
        <v>0.98530600000000002</v>
      </c>
      <c r="AM337">
        <v>1.05647</v>
      </c>
      <c r="AN337">
        <v>1.2857000000000001</v>
      </c>
      <c r="AO337">
        <v>1.8021</v>
      </c>
      <c r="AQ337">
        <v>0.324822</v>
      </c>
      <c r="AR337">
        <v>0.56280600000000003</v>
      </c>
      <c r="AS337">
        <v>0</v>
      </c>
      <c r="AT337">
        <v>0</v>
      </c>
      <c r="AU337">
        <v>0.35573399999999999</v>
      </c>
      <c r="AW337">
        <v>0.44034400000000001</v>
      </c>
      <c r="AX337">
        <v>0</v>
      </c>
      <c r="AY337">
        <v>1.5223199999999999</v>
      </c>
      <c r="AZ337">
        <v>9.3043200000000006E-2</v>
      </c>
    </row>
    <row r="338" spans="1:52" x14ac:dyDescent="0.35">
      <c r="A338" t="s">
        <v>354</v>
      </c>
      <c r="B338">
        <v>3.5493800000000002</v>
      </c>
      <c r="C338">
        <v>3.6666599999999998</v>
      </c>
      <c r="D338">
        <v>2.61422</v>
      </c>
      <c r="E338">
        <v>2.3776000000000002</v>
      </c>
      <c r="F338">
        <v>0.86559699999999995</v>
      </c>
      <c r="H338">
        <v>0.33185900000000002</v>
      </c>
      <c r="I338">
        <v>0.13641800000000001</v>
      </c>
      <c r="K338">
        <v>0.54877699999999996</v>
      </c>
      <c r="L338">
        <v>4.5493300000000003</v>
      </c>
      <c r="M338">
        <v>0.65404399999999996</v>
      </c>
      <c r="N338">
        <v>4.3197800000000001E-2</v>
      </c>
      <c r="O338">
        <v>1.94617</v>
      </c>
      <c r="Q338">
        <v>2.0866500000000001</v>
      </c>
      <c r="R338">
        <v>2.1208800000000001</v>
      </c>
      <c r="S338">
        <v>0.65008100000000002</v>
      </c>
      <c r="T338">
        <v>0.19719100000000001</v>
      </c>
      <c r="U338">
        <v>1.18849</v>
      </c>
      <c r="W338">
        <v>3.6288399999999998</v>
      </c>
      <c r="X338" s="12">
        <v>0</v>
      </c>
      <c r="Y338" s="12">
        <v>2.1544599999999998</v>
      </c>
      <c r="Z338">
        <v>0.188586</v>
      </c>
      <c r="AA338">
        <v>0</v>
      </c>
      <c r="AB338">
        <v>1.8647800000000001</v>
      </c>
      <c r="AC338">
        <v>4.7610800000000002E-2</v>
      </c>
      <c r="AE338">
        <v>1.3798999999999999</v>
      </c>
      <c r="AF338">
        <v>0</v>
      </c>
      <c r="AG338">
        <v>0.51907000000000003</v>
      </c>
      <c r="AH338">
        <v>0.14343500000000001</v>
      </c>
      <c r="AI338">
        <v>2.1578900000000002E-2</v>
      </c>
      <c r="AK338">
        <v>1.7114799999999999</v>
      </c>
      <c r="AL338">
        <v>1.8780300000000001</v>
      </c>
      <c r="AM338">
        <v>0.49177799999999999</v>
      </c>
      <c r="AN338">
        <v>1.44211</v>
      </c>
      <c r="AO338">
        <v>1.9906600000000001</v>
      </c>
      <c r="AQ338">
        <v>0.17397399999999999</v>
      </c>
      <c r="AR338">
        <v>0.872637</v>
      </c>
      <c r="AS338">
        <v>0.31855099999999997</v>
      </c>
      <c r="AT338">
        <v>0</v>
      </c>
      <c r="AU338">
        <v>0.62590199999999996</v>
      </c>
      <c r="AW338">
        <v>0.14295099999999999</v>
      </c>
      <c r="AX338">
        <v>0</v>
      </c>
      <c r="AY338">
        <v>0.18859400000000001</v>
      </c>
      <c r="AZ338">
        <v>0</v>
      </c>
    </row>
    <row r="339" spans="1:52" x14ac:dyDescent="0.35">
      <c r="A339" t="s">
        <v>355</v>
      </c>
      <c r="B339">
        <v>3.98366</v>
      </c>
      <c r="C339">
        <v>6.1999500000000003</v>
      </c>
      <c r="D339">
        <v>2.4125999999999999</v>
      </c>
      <c r="E339">
        <v>2.4659800000000001</v>
      </c>
      <c r="F339">
        <v>2.38028</v>
      </c>
      <c r="H339">
        <v>0.27223999999999998</v>
      </c>
      <c r="I339">
        <v>2.8051699999999999</v>
      </c>
      <c r="K339">
        <v>0.578102</v>
      </c>
      <c r="L339">
        <v>5.3389800000000003</v>
      </c>
      <c r="M339">
        <v>0.64556599999999997</v>
      </c>
      <c r="N339">
        <v>8.9476100000000003E-2</v>
      </c>
      <c r="O339">
        <v>1.5522899999999999</v>
      </c>
      <c r="Q339">
        <v>3.5133899999999998</v>
      </c>
      <c r="R339">
        <v>1.6222099999999999</v>
      </c>
      <c r="S339">
        <v>0.25553300000000001</v>
      </c>
      <c r="T339">
        <v>0.42524499999999998</v>
      </c>
      <c r="U339">
        <v>0.59127799999999997</v>
      </c>
      <c r="W339">
        <v>0.92733399999999999</v>
      </c>
      <c r="X339" s="12">
        <v>0.57392699999999996</v>
      </c>
      <c r="Y339" s="12">
        <v>2.40863</v>
      </c>
      <c r="Z339">
        <v>1.0607800000000001</v>
      </c>
      <c r="AA339">
        <v>1.0910599999999999</v>
      </c>
      <c r="AB339">
        <v>0.47424899999999998</v>
      </c>
      <c r="AC339">
        <v>0.16520899999999999</v>
      </c>
      <c r="AE339">
        <v>4.5051399999999998E-2</v>
      </c>
      <c r="AF339">
        <v>0</v>
      </c>
      <c r="AG339">
        <v>0.46716299999999999</v>
      </c>
      <c r="AH339">
        <v>0</v>
      </c>
      <c r="AI339">
        <v>0</v>
      </c>
      <c r="AK339">
        <v>2.6181999999999999</v>
      </c>
      <c r="AL339">
        <v>1.7596799999999999</v>
      </c>
      <c r="AM339">
        <v>0.74283699999999997</v>
      </c>
      <c r="AN339">
        <v>1.76797</v>
      </c>
      <c r="AO339">
        <v>2.01552</v>
      </c>
      <c r="AQ339">
        <v>0.43574499999999999</v>
      </c>
      <c r="AR339">
        <v>0.64869399999999999</v>
      </c>
      <c r="AS339">
        <v>0.37372100000000003</v>
      </c>
      <c r="AT339">
        <v>0</v>
      </c>
      <c r="AU339">
        <v>0.37912200000000001</v>
      </c>
      <c r="AW339">
        <v>0.46983900000000001</v>
      </c>
      <c r="AX339">
        <v>0</v>
      </c>
      <c r="AY339">
        <v>0.18266299999999999</v>
      </c>
      <c r="AZ339">
        <v>0.13749400000000001</v>
      </c>
    </row>
    <row r="340" spans="1:52" x14ac:dyDescent="0.35">
      <c r="A340" t="s">
        <v>356</v>
      </c>
      <c r="B340">
        <v>6.6890599999999996</v>
      </c>
      <c r="C340">
        <v>3.2817500000000002</v>
      </c>
      <c r="D340">
        <v>1.92414</v>
      </c>
      <c r="E340">
        <v>2.2819400000000001</v>
      </c>
      <c r="F340">
        <v>1.26542</v>
      </c>
      <c r="H340">
        <v>2.0786799999999999</v>
      </c>
      <c r="I340">
        <v>0.71736999999999995</v>
      </c>
      <c r="K340">
        <v>3.14046</v>
      </c>
      <c r="L340">
        <v>9.33924E-2</v>
      </c>
      <c r="M340">
        <v>0.43244700000000003</v>
      </c>
      <c r="N340">
        <v>0</v>
      </c>
      <c r="O340">
        <v>2.19048</v>
      </c>
      <c r="Q340">
        <v>3.15334</v>
      </c>
      <c r="R340">
        <v>1.83091</v>
      </c>
      <c r="S340">
        <v>6.4603800000000003E-2</v>
      </c>
      <c r="T340">
        <v>0.31071799999999999</v>
      </c>
      <c r="U340">
        <v>1.66334</v>
      </c>
      <c r="W340">
        <v>0.13222400000000001</v>
      </c>
      <c r="X340" s="12">
        <v>0.597661</v>
      </c>
      <c r="Y340" s="12">
        <v>2.16771</v>
      </c>
      <c r="Z340">
        <v>0</v>
      </c>
      <c r="AA340">
        <v>0.13411200000000001</v>
      </c>
      <c r="AB340">
        <v>0.86728700000000003</v>
      </c>
      <c r="AC340">
        <v>0</v>
      </c>
      <c r="AE340">
        <v>0.75466999999999995</v>
      </c>
      <c r="AF340">
        <v>0</v>
      </c>
      <c r="AG340">
        <v>0.17369399999999999</v>
      </c>
      <c r="AH340">
        <v>0.36015399999999997</v>
      </c>
      <c r="AI340">
        <v>0</v>
      </c>
      <c r="AK340">
        <v>1.96923</v>
      </c>
      <c r="AL340">
        <v>1.4174599999999999</v>
      </c>
      <c r="AM340">
        <v>0.68093800000000004</v>
      </c>
      <c r="AN340">
        <v>3.3603100000000001</v>
      </c>
      <c r="AO340">
        <v>2.6480399999999999</v>
      </c>
      <c r="AQ340">
        <v>0.70609699999999997</v>
      </c>
      <c r="AR340">
        <v>0.46627600000000002</v>
      </c>
      <c r="AS340">
        <v>0.13853699999999999</v>
      </c>
      <c r="AT340">
        <v>0</v>
      </c>
      <c r="AU340">
        <v>0.57081599999999999</v>
      </c>
      <c r="AW340">
        <v>0.282273</v>
      </c>
      <c r="AX340">
        <v>0</v>
      </c>
      <c r="AY340">
        <v>0.105251</v>
      </c>
      <c r="AZ340">
        <v>4.08238E-2</v>
      </c>
    </row>
    <row r="341" spans="1:52" x14ac:dyDescent="0.35">
      <c r="A341" t="s">
        <v>357</v>
      </c>
      <c r="B341">
        <v>3.7043400000000002</v>
      </c>
      <c r="C341">
        <v>3.4218700000000002</v>
      </c>
      <c r="D341">
        <v>2.0400200000000002</v>
      </c>
      <c r="E341">
        <v>2.9514399999999998</v>
      </c>
      <c r="F341">
        <v>1.95488</v>
      </c>
      <c r="H341">
        <v>0.57082699999999997</v>
      </c>
      <c r="I341">
        <v>0.71504599999999996</v>
      </c>
      <c r="K341">
        <v>4.4071600000000002</v>
      </c>
      <c r="L341">
        <v>0.22936000000000001</v>
      </c>
      <c r="M341">
        <v>0.23533899999999999</v>
      </c>
      <c r="N341">
        <v>0</v>
      </c>
      <c r="O341">
        <v>0.306585</v>
      </c>
      <c r="Q341">
        <v>2.8201299999999998</v>
      </c>
      <c r="R341">
        <v>2.0182099999999998</v>
      </c>
      <c r="S341">
        <v>0</v>
      </c>
      <c r="T341">
        <v>2.9022000000000001</v>
      </c>
      <c r="U341">
        <v>1.0841499999999999</v>
      </c>
      <c r="W341">
        <v>0</v>
      </c>
      <c r="X341" s="12">
        <v>0.158027</v>
      </c>
      <c r="Y341" s="12">
        <v>4.0780700000000003</v>
      </c>
      <c r="Z341">
        <v>0.89743300000000004</v>
      </c>
      <c r="AA341">
        <v>1.6144000000000001</v>
      </c>
      <c r="AB341">
        <v>0.96111899999999995</v>
      </c>
      <c r="AC341">
        <v>0</v>
      </c>
      <c r="AE341">
        <v>0.59320899999999999</v>
      </c>
      <c r="AF341">
        <v>0</v>
      </c>
      <c r="AG341">
        <v>0.19923099999999999</v>
      </c>
      <c r="AH341">
        <v>1.9513199999999999</v>
      </c>
      <c r="AI341">
        <v>0</v>
      </c>
      <c r="AK341">
        <v>2.1939500000000001</v>
      </c>
      <c r="AL341">
        <v>1.8161</v>
      </c>
      <c r="AM341">
        <v>0.26857199999999998</v>
      </c>
      <c r="AN341">
        <v>2.1138599999999999</v>
      </c>
      <c r="AO341">
        <v>2.30104</v>
      </c>
      <c r="AQ341">
        <v>0.288887</v>
      </c>
      <c r="AR341">
        <v>1.7729699999999999</v>
      </c>
      <c r="AS341">
        <v>4.2769500000000002E-2</v>
      </c>
      <c r="AT341">
        <v>0</v>
      </c>
      <c r="AU341">
        <v>0.29350399999999999</v>
      </c>
      <c r="AW341">
        <v>0.16328200000000001</v>
      </c>
      <c r="AX341">
        <v>0</v>
      </c>
      <c r="AY341">
        <v>0.33676600000000001</v>
      </c>
      <c r="AZ341">
        <v>0</v>
      </c>
    </row>
    <row r="342" spans="1:52" x14ac:dyDescent="0.35">
      <c r="A342" t="s">
        <v>358</v>
      </c>
      <c r="B342">
        <v>7.9275599999999997</v>
      </c>
      <c r="C342">
        <v>2.7867299999999999</v>
      </c>
      <c r="D342">
        <v>1.99457</v>
      </c>
      <c r="E342">
        <v>2.6134900000000001</v>
      </c>
      <c r="F342">
        <v>1.4105000000000001</v>
      </c>
      <c r="H342">
        <v>8.4074399999999994E-2</v>
      </c>
      <c r="I342">
        <v>2.6251899999999999</v>
      </c>
      <c r="K342">
        <v>2.8142200000000002</v>
      </c>
      <c r="L342">
        <v>0</v>
      </c>
      <c r="M342">
        <v>0.34501399999999999</v>
      </c>
      <c r="N342">
        <v>0</v>
      </c>
      <c r="O342">
        <v>0</v>
      </c>
      <c r="Q342">
        <v>2.8740000000000001</v>
      </c>
      <c r="R342">
        <v>2.8429199999999999</v>
      </c>
      <c r="S342">
        <v>0.59415499999999999</v>
      </c>
      <c r="T342">
        <v>3.67807</v>
      </c>
      <c r="U342">
        <v>1.4434400000000001</v>
      </c>
      <c r="W342">
        <v>3.6817500000000001</v>
      </c>
      <c r="X342" s="12">
        <v>0.128883</v>
      </c>
      <c r="Y342" s="12">
        <v>1.8681700000000001</v>
      </c>
      <c r="Z342">
        <v>0.36783500000000002</v>
      </c>
      <c r="AA342">
        <v>0.70503000000000005</v>
      </c>
      <c r="AB342">
        <v>0.39565499999999998</v>
      </c>
      <c r="AC342">
        <v>0</v>
      </c>
      <c r="AE342">
        <v>1.585</v>
      </c>
      <c r="AF342">
        <v>0</v>
      </c>
      <c r="AG342">
        <v>0.27207500000000001</v>
      </c>
      <c r="AH342">
        <v>0.791238</v>
      </c>
      <c r="AI342">
        <v>0</v>
      </c>
      <c r="AK342">
        <v>1.3773599999999999</v>
      </c>
      <c r="AL342">
        <v>0.52096799999999999</v>
      </c>
      <c r="AM342">
        <v>0.23167199999999999</v>
      </c>
      <c r="AN342">
        <v>2.6591200000000002</v>
      </c>
      <c r="AO342">
        <v>0.72492500000000004</v>
      </c>
      <c r="AQ342">
        <v>0.95114900000000002</v>
      </c>
      <c r="AR342">
        <v>1.1249199999999999</v>
      </c>
      <c r="AS342">
        <v>8.5413199999999995E-2</v>
      </c>
      <c r="AT342">
        <v>0</v>
      </c>
      <c r="AU342">
        <v>6.6070299999999998E-2</v>
      </c>
      <c r="AW342">
        <v>0.22036700000000001</v>
      </c>
      <c r="AX342">
        <v>0</v>
      </c>
      <c r="AY342">
        <v>0</v>
      </c>
      <c r="AZ342">
        <v>0</v>
      </c>
    </row>
    <row r="343" spans="1:52" x14ac:dyDescent="0.35">
      <c r="A343" t="s">
        <v>359</v>
      </c>
      <c r="B343">
        <v>3.45079</v>
      </c>
      <c r="C343">
        <v>2.65638</v>
      </c>
      <c r="D343">
        <v>0.83288600000000002</v>
      </c>
      <c r="E343">
        <v>3.2922400000000001</v>
      </c>
      <c r="F343">
        <v>1.2243599999999999</v>
      </c>
      <c r="H343">
        <v>0.138987</v>
      </c>
      <c r="I343">
        <v>0.204461</v>
      </c>
      <c r="K343">
        <v>0.22062000000000001</v>
      </c>
      <c r="L343">
        <v>0</v>
      </c>
      <c r="M343">
        <v>0.40592</v>
      </c>
      <c r="N343">
        <v>0</v>
      </c>
      <c r="O343">
        <v>0</v>
      </c>
      <c r="Q343">
        <v>1.94079</v>
      </c>
      <c r="R343">
        <v>1.17486</v>
      </c>
      <c r="S343">
        <v>0.932948</v>
      </c>
      <c r="T343">
        <v>1.06542</v>
      </c>
      <c r="U343">
        <v>0.166103</v>
      </c>
      <c r="W343">
        <v>1.4833799999999999</v>
      </c>
      <c r="X343" s="12">
        <v>4.8078200000000001E-2</v>
      </c>
      <c r="Y343" s="12">
        <v>1.3087899999999999</v>
      </c>
      <c r="Z343">
        <v>0.66200599999999998</v>
      </c>
      <c r="AA343">
        <v>1.54938</v>
      </c>
      <c r="AB343">
        <v>7.5307600000000002E-2</v>
      </c>
      <c r="AC343">
        <v>5.1778200000000003E-2</v>
      </c>
      <c r="AE343">
        <v>1.14293</v>
      </c>
      <c r="AF343">
        <v>0</v>
      </c>
      <c r="AG343">
        <v>0.103908</v>
      </c>
      <c r="AH343">
        <v>1.7959099999999999</v>
      </c>
      <c r="AI343">
        <v>0</v>
      </c>
      <c r="AK343">
        <v>0.73852700000000004</v>
      </c>
      <c r="AL343">
        <v>1.32233</v>
      </c>
      <c r="AM343">
        <v>0.19611200000000001</v>
      </c>
      <c r="AN343">
        <v>2.6531199999999999</v>
      </c>
      <c r="AO343">
        <v>1.07623</v>
      </c>
      <c r="AQ343">
        <v>0.74026400000000003</v>
      </c>
      <c r="AR343">
        <v>0.67793199999999998</v>
      </c>
      <c r="AS343">
        <v>4.2248000000000001E-2</v>
      </c>
      <c r="AT343">
        <v>0</v>
      </c>
      <c r="AU343">
        <v>0</v>
      </c>
      <c r="AW343">
        <v>0.39719900000000002</v>
      </c>
      <c r="AX343">
        <v>0</v>
      </c>
      <c r="AY343">
        <v>0.18674299999999999</v>
      </c>
      <c r="AZ343">
        <v>1.07725</v>
      </c>
    </row>
    <row r="344" spans="1:52" x14ac:dyDescent="0.35">
      <c r="A344" t="s">
        <v>360</v>
      </c>
      <c r="B344">
        <v>4.3717100000000002</v>
      </c>
      <c r="C344">
        <v>3.1196299999999999</v>
      </c>
      <c r="D344">
        <v>0.391735</v>
      </c>
      <c r="E344">
        <v>1.83592</v>
      </c>
      <c r="F344">
        <v>1.59067</v>
      </c>
      <c r="H344">
        <v>4.4041900000000002E-2</v>
      </c>
      <c r="I344">
        <v>0.37339800000000001</v>
      </c>
      <c r="K344">
        <v>1.3867</v>
      </c>
      <c r="L344">
        <v>0</v>
      </c>
      <c r="M344">
        <v>0.46463399999999999</v>
      </c>
      <c r="N344">
        <v>3.8885200000000002</v>
      </c>
      <c r="O344">
        <v>0</v>
      </c>
      <c r="Q344">
        <v>0.223053</v>
      </c>
      <c r="R344">
        <v>1.6729099999999999</v>
      </c>
      <c r="S344">
        <v>0.28459200000000001</v>
      </c>
      <c r="T344">
        <v>2.5898400000000001</v>
      </c>
      <c r="U344">
        <v>0.29361700000000002</v>
      </c>
      <c r="W344">
        <v>1.53616</v>
      </c>
      <c r="X344" s="12">
        <v>0.68149899999999997</v>
      </c>
      <c r="Y344" s="12">
        <v>1.07606</v>
      </c>
      <c r="Z344">
        <v>1.5896600000000001</v>
      </c>
      <c r="AA344">
        <v>1.22868</v>
      </c>
      <c r="AB344">
        <v>0</v>
      </c>
      <c r="AC344">
        <v>4.5716600000000003E-2</v>
      </c>
      <c r="AE344">
        <v>1.0996699999999999</v>
      </c>
      <c r="AF344">
        <v>0</v>
      </c>
      <c r="AG344">
        <v>0</v>
      </c>
      <c r="AH344">
        <v>1.17422</v>
      </c>
      <c r="AI344">
        <v>0</v>
      </c>
      <c r="AK344">
        <v>0.32350400000000001</v>
      </c>
      <c r="AL344">
        <v>1.5217099999999999</v>
      </c>
      <c r="AM344">
        <v>2.23065E-2</v>
      </c>
      <c r="AN344">
        <v>2.45126</v>
      </c>
      <c r="AO344">
        <v>0.496363</v>
      </c>
      <c r="AQ344">
        <v>0.64756499999999995</v>
      </c>
      <c r="AR344">
        <v>0.68997200000000003</v>
      </c>
      <c r="AS344">
        <v>0.179365</v>
      </c>
      <c r="AT344">
        <v>0</v>
      </c>
      <c r="AU344">
        <v>0.20277300000000001</v>
      </c>
      <c r="AW344">
        <v>0.37750600000000001</v>
      </c>
      <c r="AX344">
        <v>0</v>
      </c>
      <c r="AY344">
        <v>2.1970000000000001</v>
      </c>
      <c r="AZ344">
        <v>0.33871600000000002</v>
      </c>
    </row>
    <row r="345" spans="1:52" x14ac:dyDescent="0.35">
      <c r="A345" t="s">
        <v>361</v>
      </c>
      <c r="B345">
        <v>2.2657400000000001</v>
      </c>
      <c r="C345">
        <v>11.704700000000001</v>
      </c>
      <c r="D345">
        <v>0.83657599999999999</v>
      </c>
      <c r="E345">
        <v>3.0185300000000002</v>
      </c>
      <c r="F345">
        <v>1.8557399999999999</v>
      </c>
      <c r="H345">
        <v>0</v>
      </c>
      <c r="I345">
        <v>1.0895300000000001</v>
      </c>
      <c r="K345">
        <v>5.0994200000000003</v>
      </c>
      <c r="L345">
        <v>0</v>
      </c>
      <c r="M345">
        <v>2.0331800000000001E-2</v>
      </c>
      <c r="N345">
        <v>4.7972099999999998</v>
      </c>
      <c r="O345">
        <v>0.35069099999999997</v>
      </c>
      <c r="Q345">
        <v>1.6490899999999999</v>
      </c>
      <c r="R345">
        <v>1.8788</v>
      </c>
      <c r="S345">
        <v>0.394256</v>
      </c>
      <c r="T345">
        <v>1.78535</v>
      </c>
      <c r="U345">
        <v>0.66811399999999999</v>
      </c>
      <c r="W345">
        <v>1.77956</v>
      </c>
      <c r="X345" s="12">
        <v>0.70563699999999996</v>
      </c>
      <c r="Y345" s="12">
        <v>2.2482700000000002</v>
      </c>
      <c r="Z345">
        <v>0.59940000000000004</v>
      </c>
      <c r="AA345">
        <v>2.8734000000000002</v>
      </c>
      <c r="AB345">
        <v>0.22157099999999999</v>
      </c>
      <c r="AC345">
        <v>0</v>
      </c>
      <c r="AE345">
        <v>0.82652800000000004</v>
      </c>
      <c r="AF345">
        <v>0</v>
      </c>
      <c r="AG345">
        <v>0</v>
      </c>
      <c r="AH345">
        <v>4.1595600000000003E-2</v>
      </c>
      <c r="AI345">
        <v>0</v>
      </c>
      <c r="AK345">
        <v>2.4590800000000002</v>
      </c>
      <c r="AL345">
        <v>0.97394599999999998</v>
      </c>
      <c r="AM345">
        <v>0.24206</v>
      </c>
      <c r="AN345">
        <v>9.7749299999999995</v>
      </c>
      <c r="AO345">
        <v>0.938527</v>
      </c>
      <c r="AQ345">
        <v>0.47067799999999999</v>
      </c>
      <c r="AR345">
        <v>0.88673100000000005</v>
      </c>
      <c r="AS345">
        <v>4.2577200000000003E-2</v>
      </c>
      <c r="AT345">
        <v>0</v>
      </c>
      <c r="AU345">
        <v>0.112119</v>
      </c>
      <c r="AW345">
        <v>1.651</v>
      </c>
      <c r="AX345">
        <v>0</v>
      </c>
      <c r="AY345">
        <v>0.130186</v>
      </c>
      <c r="AZ345">
        <v>0</v>
      </c>
    </row>
    <row r="346" spans="1:52" x14ac:dyDescent="0.35">
      <c r="A346" t="s">
        <v>362</v>
      </c>
      <c r="B346">
        <v>3.09415</v>
      </c>
      <c r="C346">
        <v>3.6626599999999998</v>
      </c>
      <c r="D346">
        <v>0.94140599999999997</v>
      </c>
      <c r="E346">
        <v>2.2331699999999999</v>
      </c>
      <c r="F346">
        <v>1.5857300000000001</v>
      </c>
      <c r="H346">
        <v>4.5142500000000002E-2</v>
      </c>
      <c r="I346">
        <v>1.4942899999999999</v>
      </c>
      <c r="K346">
        <v>2.8717000000000001</v>
      </c>
      <c r="L346">
        <v>0</v>
      </c>
      <c r="M346">
        <v>0</v>
      </c>
      <c r="N346">
        <v>4.6614500000000003</v>
      </c>
      <c r="O346">
        <v>0.25345000000000001</v>
      </c>
      <c r="Q346">
        <v>2.1373000000000002</v>
      </c>
      <c r="R346">
        <v>1.6232</v>
      </c>
      <c r="S346">
        <v>8.0250600000000005E-2</v>
      </c>
      <c r="T346">
        <v>0.137963</v>
      </c>
      <c r="U346">
        <v>0.18748799999999999</v>
      </c>
      <c r="W346">
        <v>2.4092899999999999</v>
      </c>
      <c r="X346" s="12">
        <v>0.50223399999999996</v>
      </c>
      <c r="Y346" s="12">
        <v>2.3774000000000002</v>
      </c>
      <c r="Z346">
        <v>0.96866200000000002</v>
      </c>
      <c r="AA346">
        <v>0.20718900000000001</v>
      </c>
      <c r="AB346">
        <v>0.86209899999999995</v>
      </c>
      <c r="AC346">
        <v>0</v>
      </c>
      <c r="AE346">
        <v>0</v>
      </c>
      <c r="AF346">
        <v>0</v>
      </c>
      <c r="AG346">
        <v>0.13281100000000001</v>
      </c>
      <c r="AH346">
        <v>0</v>
      </c>
      <c r="AI346">
        <v>0</v>
      </c>
      <c r="AK346">
        <v>2.7667000000000002</v>
      </c>
      <c r="AL346">
        <v>0.83781700000000003</v>
      </c>
      <c r="AM346">
        <v>0.19812199999999999</v>
      </c>
      <c r="AN346">
        <v>0.94711599999999996</v>
      </c>
      <c r="AO346">
        <v>1.20966</v>
      </c>
      <c r="AQ346">
        <v>0.78322099999999995</v>
      </c>
      <c r="AR346">
        <v>2.2297899999999999</v>
      </c>
      <c r="AS346">
        <v>0</v>
      </c>
      <c r="AT346">
        <v>0</v>
      </c>
      <c r="AU346">
        <v>4.1883499999999997E-2</v>
      </c>
      <c r="AW346">
        <v>0.52569399999999999</v>
      </c>
      <c r="AX346">
        <v>0</v>
      </c>
      <c r="AY346">
        <v>0.17993999999999999</v>
      </c>
      <c r="AZ346">
        <v>2.7586200000000001</v>
      </c>
    </row>
    <row r="347" spans="1:52" x14ac:dyDescent="0.35">
      <c r="A347" t="s">
        <v>363</v>
      </c>
      <c r="B347">
        <v>2.83203</v>
      </c>
      <c r="C347">
        <v>5.5106200000000003</v>
      </c>
      <c r="D347">
        <v>1.3607899999999999</v>
      </c>
      <c r="E347">
        <v>2.3344399999999998</v>
      </c>
      <c r="F347">
        <v>1.34358</v>
      </c>
      <c r="H347">
        <v>0.12918499999999999</v>
      </c>
      <c r="I347">
        <v>1.39307</v>
      </c>
      <c r="K347">
        <v>3.47539</v>
      </c>
      <c r="L347">
        <v>0</v>
      </c>
      <c r="M347">
        <v>0</v>
      </c>
      <c r="N347">
        <v>0.84422600000000003</v>
      </c>
      <c r="O347">
        <v>0.77393699999999999</v>
      </c>
      <c r="Q347">
        <v>1.99682</v>
      </c>
      <c r="R347">
        <v>1.3600300000000001</v>
      </c>
      <c r="S347">
        <v>0.190389</v>
      </c>
      <c r="T347">
        <v>2.8346499999999999</v>
      </c>
      <c r="U347">
        <v>0.43224499999999999</v>
      </c>
      <c r="W347">
        <v>0.43140000000000001</v>
      </c>
      <c r="X347" s="12">
        <v>0.468304</v>
      </c>
      <c r="Y347" s="12">
        <v>2.4595099999999999</v>
      </c>
      <c r="Z347">
        <v>4.3220700000000001</v>
      </c>
      <c r="AA347">
        <v>0.18271499999999999</v>
      </c>
      <c r="AB347">
        <v>0.40593000000000001</v>
      </c>
      <c r="AC347">
        <v>0</v>
      </c>
      <c r="AE347">
        <v>0</v>
      </c>
      <c r="AF347">
        <v>0</v>
      </c>
      <c r="AG347">
        <v>0</v>
      </c>
      <c r="AH347">
        <v>0.19086900000000001</v>
      </c>
      <c r="AI347">
        <v>0</v>
      </c>
      <c r="AK347">
        <v>0.80329399999999995</v>
      </c>
      <c r="AL347">
        <v>1.3944799999999999</v>
      </c>
      <c r="AM347">
        <v>0.11032400000000001</v>
      </c>
      <c r="AN347">
        <v>1.5542100000000001</v>
      </c>
      <c r="AO347">
        <v>1.5274099999999999</v>
      </c>
      <c r="AQ347">
        <v>0.85831500000000005</v>
      </c>
      <c r="AR347">
        <v>0.37020500000000001</v>
      </c>
      <c r="AS347">
        <v>2.0557200000000001E-2</v>
      </c>
      <c r="AT347">
        <v>0</v>
      </c>
      <c r="AU347">
        <v>0.59406700000000001</v>
      </c>
      <c r="AW347">
        <v>0.24802099999999999</v>
      </c>
      <c r="AX347">
        <v>0</v>
      </c>
      <c r="AY347">
        <v>4.2272400000000002E-2</v>
      </c>
      <c r="AZ347">
        <v>3.03173</v>
      </c>
    </row>
    <row r="348" spans="1:52" x14ac:dyDescent="0.35">
      <c r="A348" t="s">
        <v>364</v>
      </c>
      <c r="B348">
        <v>6.0739999999999998</v>
      </c>
      <c r="C348">
        <v>43.159799999999997</v>
      </c>
      <c r="D348">
        <v>1.6301600000000001</v>
      </c>
      <c r="E348">
        <v>3.2793399999999999</v>
      </c>
      <c r="F348">
        <v>1.19438</v>
      </c>
      <c r="H348">
        <v>0</v>
      </c>
      <c r="I348">
        <v>0.87767700000000004</v>
      </c>
      <c r="K348">
        <v>4.0331799999999998</v>
      </c>
      <c r="L348">
        <v>0</v>
      </c>
      <c r="M348">
        <v>0</v>
      </c>
      <c r="N348">
        <v>0.65823900000000002</v>
      </c>
      <c r="O348">
        <v>5.2986199999999997</v>
      </c>
      <c r="Q348">
        <v>2.3484400000000001</v>
      </c>
      <c r="R348">
        <v>3.0417800000000002</v>
      </c>
      <c r="S348">
        <v>0.40345999999999999</v>
      </c>
      <c r="T348">
        <v>2.4669400000000001</v>
      </c>
      <c r="U348">
        <v>0.31154799999999999</v>
      </c>
      <c r="W348">
        <v>0.33344099999999999</v>
      </c>
      <c r="X348" s="12">
        <v>0.34420000000000001</v>
      </c>
      <c r="Y348" s="12">
        <v>1.1940299999999999</v>
      </c>
      <c r="Z348">
        <v>2.26919</v>
      </c>
      <c r="AA348">
        <v>8.9358800000000002E-2</v>
      </c>
      <c r="AB348">
        <v>0.170793</v>
      </c>
      <c r="AC348">
        <v>0</v>
      </c>
      <c r="AE348">
        <v>0</v>
      </c>
      <c r="AF348">
        <v>0</v>
      </c>
      <c r="AG348">
        <v>9.1021199999999997E-2</v>
      </c>
      <c r="AH348">
        <v>4.3696699999999998E-2</v>
      </c>
      <c r="AI348">
        <v>2.0863400000000001E-2</v>
      </c>
      <c r="AK348">
        <v>1.9294800000000001</v>
      </c>
      <c r="AL348">
        <v>1.8264100000000001</v>
      </c>
      <c r="AM348">
        <v>0.176202</v>
      </c>
      <c r="AN348">
        <v>1.9070499999999999</v>
      </c>
      <c r="AO348">
        <v>1.8110200000000001</v>
      </c>
      <c r="AQ348">
        <v>0.49050100000000002</v>
      </c>
      <c r="AR348">
        <v>0.178872</v>
      </c>
      <c r="AS348">
        <v>0.15410199999999999</v>
      </c>
      <c r="AT348">
        <v>0</v>
      </c>
      <c r="AU348">
        <v>0.34511399999999998</v>
      </c>
      <c r="AW348">
        <v>0.25294100000000003</v>
      </c>
      <c r="AX348">
        <v>0</v>
      </c>
      <c r="AY348">
        <v>9.8904900000000004E-2</v>
      </c>
      <c r="AZ348">
        <v>0.23385</v>
      </c>
    </row>
    <row r="349" spans="1:52" x14ac:dyDescent="0.35">
      <c r="A349" t="s">
        <v>365</v>
      </c>
      <c r="B349">
        <v>3.7569599999999999</v>
      </c>
      <c r="C349">
        <v>2.4524900000000001</v>
      </c>
      <c r="D349">
        <v>1.6919900000000001</v>
      </c>
      <c r="E349">
        <v>2.0558399999999999</v>
      </c>
      <c r="F349">
        <v>1.3393999999999999</v>
      </c>
      <c r="H349">
        <v>8.6298299999999994E-2</v>
      </c>
      <c r="I349">
        <v>0.348107</v>
      </c>
      <c r="K349">
        <v>3.3030499999999998</v>
      </c>
      <c r="L349">
        <v>0.99195599999999995</v>
      </c>
      <c r="M349">
        <v>9.0206099999999997E-2</v>
      </c>
      <c r="N349">
        <v>1.7781199999999999</v>
      </c>
      <c r="O349">
        <v>3.3092899999999998</v>
      </c>
      <c r="Q349">
        <v>2.92462</v>
      </c>
      <c r="R349">
        <v>2.3239800000000002</v>
      </c>
      <c r="S349">
        <v>0.30309599999999998</v>
      </c>
      <c r="T349">
        <v>2.4064399999999999</v>
      </c>
      <c r="U349">
        <v>2.1585500000000001E-2</v>
      </c>
      <c r="W349">
        <v>4.1886199999999998E-2</v>
      </c>
      <c r="X349" s="12">
        <v>0.30461300000000002</v>
      </c>
      <c r="Y349" s="12">
        <v>1.1072</v>
      </c>
      <c r="Z349">
        <v>0.57443599999999995</v>
      </c>
      <c r="AA349">
        <v>3.1629700000000001</v>
      </c>
      <c r="AB349">
        <v>0</v>
      </c>
      <c r="AC349">
        <v>4.5474500000000001E-2</v>
      </c>
      <c r="AE349">
        <v>0</v>
      </c>
      <c r="AF349">
        <v>0</v>
      </c>
      <c r="AG349">
        <v>1.1994</v>
      </c>
      <c r="AH349">
        <v>4.5039900000000001E-2</v>
      </c>
      <c r="AI349">
        <v>2.0341499999999998E-2</v>
      </c>
      <c r="AK349">
        <v>2.5787599999999999</v>
      </c>
      <c r="AL349">
        <v>0.66429899999999997</v>
      </c>
      <c r="AM349">
        <v>8.3064299999999994E-2</v>
      </c>
      <c r="AN349">
        <v>2.88822</v>
      </c>
      <c r="AO349">
        <v>0.86649399999999999</v>
      </c>
      <c r="AQ349">
        <v>1.10361</v>
      </c>
      <c r="AR349">
        <v>2.3490199999999999</v>
      </c>
      <c r="AS349">
        <v>4.1776399999999998E-2</v>
      </c>
      <c r="AT349">
        <v>0</v>
      </c>
      <c r="AU349">
        <v>0.28482600000000002</v>
      </c>
      <c r="AW349">
        <v>0.26208199999999998</v>
      </c>
      <c r="AX349">
        <v>0</v>
      </c>
      <c r="AY349">
        <v>4.9666399999999999E-2</v>
      </c>
      <c r="AZ349">
        <v>0.79492399999999996</v>
      </c>
    </row>
    <row r="350" spans="1:52" x14ac:dyDescent="0.35">
      <c r="A350" t="s">
        <v>366</v>
      </c>
      <c r="B350">
        <v>4.2957900000000002</v>
      </c>
      <c r="C350">
        <v>19.815300000000001</v>
      </c>
      <c r="D350">
        <v>1.8405100000000001</v>
      </c>
      <c r="E350">
        <v>2.0096799999999999</v>
      </c>
      <c r="F350">
        <v>0.852182</v>
      </c>
      <c r="H350">
        <v>4.2334700000000003E-2</v>
      </c>
      <c r="I350">
        <v>0.88633799999999996</v>
      </c>
      <c r="K350">
        <v>2.3744499999999999</v>
      </c>
      <c r="L350">
        <v>8.8528999999999997E-2</v>
      </c>
      <c r="M350">
        <v>0.19389899999999999</v>
      </c>
      <c r="N350">
        <v>1.44384</v>
      </c>
      <c r="O350">
        <v>3.5371100000000002</v>
      </c>
      <c r="Q350">
        <v>2.4505599999999998</v>
      </c>
      <c r="R350">
        <v>2.2696399999999999</v>
      </c>
      <c r="S350">
        <v>0.55273799999999995</v>
      </c>
      <c r="T350">
        <v>0.39643</v>
      </c>
      <c r="U350">
        <v>0.11393399999999999</v>
      </c>
      <c r="W350">
        <v>0</v>
      </c>
      <c r="X350" s="12">
        <v>0.63638600000000001</v>
      </c>
      <c r="Y350" s="12">
        <v>1.2208600000000001</v>
      </c>
      <c r="Z350">
        <v>1.1419699999999999</v>
      </c>
      <c r="AA350">
        <v>4.4505699999999999</v>
      </c>
      <c r="AB350">
        <v>0</v>
      </c>
      <c r="AC350">
        <v>0</v>
      </c>
      <c r="AE350">
        <v>0.86100200000000005</v>
      </c>
      <c r="AF350">
        <v>0</v>
      </c>
      <c r="AG350">
        <v>0</v>
      </c>
      <c r="AH350">
        <v>0</v>
      </c>
      <c r="AI350">
        <v>0</v>
      </c>
      <c r="AK350">
        <v>2.4659</v>
      </c>
      <c r="AL350">
        <v>2.1307299999999998</v>
      </c>
      <c r="AM350">
        <v>4.1184600000000002E-2</v>
      </c>
      <c r="AN350">
        <v>0.50042500000000001</v>
      </c>
      <c r="AO350">
        <v>0.43743900000000002</v>
      </c>
      <c r="AQ350">
        <v>0.62172099999999997</v>
      </c>
      <c r="AR350">
        <v>0.71217600000000003</v>
      </c>
      <c r="AS350">
        <v>6.2292100000000003E-2</v>
      </c>
      <c r="AT350">
        <v>0</v>
      </c>
      <c r="AU350">
        <v>0.185863</v>
      </c>
      <c r="AW350">
        <v>0.57539399999999996</v>
      </c>
      <c r="AX350">
        <v>0</v>
      </c>
      <c r="AY350">
        <v>0</v>
      </c>
      <c r="AZ350">
        <v>2.76857</v>
      </c>
    </row>
    <row r="351" spans="1:52" x14ac:dyDescent="0.35">
      <c r="A351" t="s">
        <v>367</v>
      </c>
      <c r="B351">
        <v>3.4168599999999998</v>
      </c>
      <c r="C351">
        <v>1.43394</v>
      </c>
      <c r="D351">
        <v>1.0525599999999999</v>
      </c>
      <c r="E351">
        <v>2.2528600000000001</v>
      </c>
      <c r="F351">
        <v>1.67984</v>
      </c>
      <c r="H351">
        <v>8.9103699999999994E-2</v>
      </c>
      <c r="I351">
        <v>0.54966999999999999</v>
      </c>
      <c r="K351">
        <v>0.50558099999999995</v>
      </c>
      <c r="L351">
        <v>1.2105300000000001</v>
      </c>
      <c r="M351">
        <v>0</v>
      </c>
      <c r="N351">
        <v>3.30287</v>
      </c>
      <c r="O351">
        <v>5.41343</v>
      </c>
      <c r="Q351">
        <v>2.8468900000000001</v>
      </c>
      <c r="R351">
        <v>1.63009</v>
      </c>
      <c r="S351">
        <v>0.75781399999999999</v>
      </c>
      <c r="T351">
        <v>2.2778100000000001</v>
      </c>
      <c r="U351">
        <v>0.31665199999999999</v>
      </c>
      <c r="W351">
        <v>4.8874300000000002</v>
      </c>
      <c r="X351" s="12">
        <v>0.42171700000000001</v>
      </c>
      <c r="Y351" s="12">
        <v>0.97197</v>
      </c>
      <c r="Z351">
        <v>0</v>
      </c>
      <c r="AA351">
        <v>3.2690299999999999</v>
      </c>
      <c r="AB351">
        <v>0</v>
      </c>
      <c r="AC351">
        <v>0</v>
      </c>
      <c r="AE351">
        <v>0.56759000000000004</v>
      </c>
      <c r="AF351">
        <v>0</v>
      </c>
      <c r="AG351">
        <v>1.1279699999999999</v>
      </c>
      <c r="AH351">
        <v>0</v>
      </c>
      <c r="AI351">
        <v>0</v>
      </c>
      <c r="AK351">
        <v>2.6315599999999999</v>
      </c>
      <c r="AL351">
        <v>1.0090600000000001</v>
      </c>
      <c r="AM351">
        <v>0</v>
      </c>
      <c r="AN351">
        <v>4.41472</v>
      </c>
      <c r="AO351">
        <v>0.93954499999999996</v>
      </c>
      <c r="AQ351">
        <v>0.81907399999999997</v>
      </c>
      <c r="AR351">
        <v>0.53322099999999995</v>
      </c>
      <c r="AS351">
        <v>0.11018600000000001</v>
      </c>
      <c r="AT351">
        <v>0</v>
      </c>
      <c r="AU351">
        <v>0.33704000000000001</v>
      </c>
      <c r="AW351">
        <v>0.66120900000000005</v>
      </c>
      <c r="AX351">
        <v>0</v>
      </c>
      <c r="AY351">
        <v>0</v>
      </c>
      <c r="AZ351">
        <v>0.62500800000000001</v>
      </c>
    </row>
    <row r="352" spans="1:52" x14ac:dyDescent="0.35">
      <c r="A352" t="s">
        <v>368</v>
      </c>
      <c r="B352">
        <v>4.0113799999999999</v>
      </c>
      <c r="C352">
        <v>0.81101000000000001</v>
      </c>
      <c r="D352">
        <v>0.47381600000000001</v>
      </c>
      <c r="E352">
        <v>2.0462799999999999</v>
      </c>
      <c r="F352">
        <v>0.43005100000000002</v>
      </c>
      <c r="H352">
        <v>6.4079499999999998E-2</v>
      </c>
      <c r="I352">
        <v>0.14930199999999999</v>
      </c>
      <c r="K352">
        <v>0.50560400000000005</v>
      </c>
      <c r="L352">
        <v>4.2995700000000001</v>
      </c>
      <c r="M352">
        <v>0</v>
      </c>
      <c r="N352">
        <v>0.69803499999999996</v>
      </c>
      <c r="O352">
        <v>4.3226500000000003</v>
      </c>
      <c r="Q352">
        <v>3.2879</v>
      </c>
      <c r="R352">
        <v>2.2485499999999998</v>
      </c>
      <c r="S352">
        <v>0</v>
      </c>
      <c r="T352">
        <v>4.0412400000000002</v>
      </c>
      <c r="U352">
        <v>0.28043099999999999</v>
      </c>
      <c r="W352">
        <v>3.5360100000000001</v>
      </c>
      <c r="X352" s="12">
        <v>0.46046900000000002</v>
      </c>
      <c r="Y352" s="12">
        <v>1.18577</v>
      </c>
      <c r="Z352">
        <v>0</v>
      </c>
      <c r="AA352">
        <v>4.0800900000000002</v>
      </c>
      <c r="AB352">
        <v>0.155474</v>
      </c>
      <c r="AC352">
        <v>0</v>
      </c>
      <c r="AE352">
        <v>1.2712000000000001</v>
      </c>
      <c r="AF352">
        <v>4.4358300000000003E-2</v>
      </c>
      <c r="AG352">
        <v>0.44743699999999997</v>
      </c>
      <c r="AH352">
        <v>0</v>
      </c>
      <c r="AI352">
        <v>0</v>
      </c>
      <c r="AK352">
        <v>2.95838</v>
      </c>
      <c r="AL352">
        <v>1.1857800000000001</v>
      </c>
      <c r="AM352">
        <v>4.3777700000000003E-2</v>
      </c>
      <c r="AN352">
        <v>6.02956</v>
      </c>
      <c r="AO352">
        <v>0.104301</v>
      </c>
      <c r="AQ352">
        <v>0.70309999999999995</v>
      </c>
      <c r="AR352">
        <v>1.4205700000000001</v>
      </c>
      <c r="AS352">
        <v>0.99110399999999998</v>
      </c>
      <c r="AT352">
        <v>0</v>
      </c>
      <c r="AU352">
        <v>0.35699900000000001</v>
      </c>
      <c r="AW352">
        <v>0.13881099999999999</v>
      </c>
      <c r="AX352">
        <v>0</v>
      </c>
      <c r="AY352">
        <v>0</v>
      </c>
      <c r="AZ352">
        <v>0.25047399999999997</v>
      </c>
    </row>
    <row r="353" spans="1:52" x14ac:dyDescent="0.35">
      <c r="A353" t="s">
        <v>369</v>
      </c>
      <c r="B353">
        <v>4.7563300000000002</v>
      </c>
      <c r="C353">
        <v>0.50405100000000003</v>
      </c>
      <c r="D353">
        <v>2.5419700000000001</v>
      </c>
      <c r="E353">
        <v>2.0571999999999999</v>
      </c>
      <c r="F353">
        <v>6.4721500000000001E-2</v>
      </c>
      <c r="H353">
        <v>0.11005</v>
      </c>
      <c r="I353">
        <v>9.2530299999999996E-2</v>
      </c>
      <c r="K353">
        <v>0.198958</v>
      </c>
      <c r="L353">
        <v>2.3091699999999999</v>
      </c>
      <c r="M353">
        <v>0</v>
      </c>
      <c r="N353">
        <v>6.2202599999999997E-2</v>
      </c>
      <c r="O353">
        <v>2.3289200000000001</v>
      </c>
      <c r="Q353">
        <v>1.5738300000000001</v>
      </c>
      <c r="R353">
        <v>1.38706</v>
      </c>
      <c r="S353">
        <v>0.20938100000000001</v>
      </c>
      <c r="T353">
        <v>3.2033200000000002</v>
      </c>
      <c r="U353">
        <v>0.28883999999999999</v>
      </c>
      <c r="W353">
        <v>3.5658300000000001</v>
      </c>
      <c r="X353" s="12">
        <v>0.32049100000000003</v>
      </c>
      <c r="Y353" s="12">
        <v>0.98689400000000005</v>
      </c>
      <c r="Z353">
        <v>0</v>
      </c>
      <c r="AA353">
        <v>2.4792100000000001</v>
      </c>
      <c r="AB353">
        <v>0</v>
      </c>
      <c r="AC353">
        <v>0</v>
      </c>
      <c r="AE353">
        <v>1.5544500000000001</v>
      </c>
      <c r="AF353">
        <v>0</v>
      </c>
      <c r="AG353">
        <v>0.53717700000000002</v>
      </c>
      <c r="AH353">
        <v>0.95694500000000005</v>
      </c>
      <c r="AI353">
        <v>0</v>
      </c>
      <c r="AK353">
        <v>1.88184</v>
      </c>
      <c r="AL353">
        <v>1.3187899999999999</v>
      </c>
      <c r="AM353">
        <v>0</v>
      </c>
      <c r="AN353">
        <v>2.6748599999999998</v>
      </c>
      <c r="AO353">
        <v>1.40063</v>
      </c>
      <c r="AQ353">
        <v>0.245535</v>
      </c>
      <c r="AR353">
        <v>0.43253799999999998</v>
      </c>
      <c r="AS353">
        <v>0.36200599999999999</v>
      </c>
      <c r="AT353">
        <v>0</v>
      </c>
      <c r="AU353">
        <v>2.3274300000000001E-2</v>
      </c>
      <c r="AW353">
        <v>0</v>
      </c>
      <c r="AX353">
        <v>0</v>
      </c>
      <c r="AY353">
        <v>0</v>
      </c>
      <c r="AZ353">
        <v>4.94909</v>
      </c>
    </row>
    <row r="354" spans="1:52" x14ac:dyDescent="0.35">
      <c r="A354" t="s">
        <v>370</v>
      </c>
      <c r="B354">
        <v>2.99295</v>
      </c>
      <c r="C354">
        <v>1.9270099999999999</v>
      </c>
      <c r="D354">
        <v>0.59359799999999996</v>
      </c>
      <c r="E354">
        <v>2.1474600000000001</v>
      </c>
      <c r="F354">
        <v>0.17197100000000001</v>
      </c>
      <c r="H354">
        <v>0</v>
      </c>
      <c r="I354">
        <v>0</v>
      </c>
      <c r="K354">
        <v>0.18792300000000001</v>
      </c>
      <c r="L354">
        <v>0.29794700000000002</v>
      </c>
      <c r="M354">
        <v>2.15722E-2</v>
      </c>
      <c r="N354">
        <v>0</v>
      </c>
      <c r="O354">
        <v>5.26152</v>
      </c>
      <c r="Q354">
        <v>1.5836300000000001</v>
      </c>
      <c r="R354">
        <v>1.4048799999999999</v>
      </c>
      <c r="S354">
        <v>0.87886299999999995</v>
      </c>
      <c r="T354">
        <v>2.5006300000000001</v>
      </c>
      <c r="U354">
        <v>0.196684</v>
      </c>
      <c r="W354">
        <v>3.12297</v>
      </c>
      <c r="X354" s="12">
        <v>0.12385400000000001</v>
      </c>
      <c r="Y354" s="12">
        <v>2.8769100000000001</v>
      </c>
      <c r="Z354">
        <v>4.1117399999999998E-2</v>
      </c>
      <c r="AA354">
        <v>3.1474600000000001</v>
      </c>
      <c r="AB354">
        <v>0</v>
      </c>
      <c r="AC354">
        <v>0</v>
      </c>
      <c r="AE354">
        <v>0.88461599999999996</v>
      </c>
      <c r="AF354">
        <v>0</v>
      </c>
      <c r="AG354">
        <v>0.106976</v>
      </c>
      <c r="AH354">
        <v>0.17863100000000001</v>
      </c>
      <c r="AI354">
        <v>0</v>
      </c>
      <c r="AK354">
        <v>2.4367899999999998</v>
      </c>
      <c r="AL354">
        <v>1.66351</v>
      </c>
      <c r="AM354">
        <v>4.0177400000000002E-2</v>
      </c>
      <c r="AN354">
        <v>4.30206</v>
      </c>
      <c r="AO354">
        <v>0.60605200000000004</v>
      </c>
      <c r="AQ354">
        <v>0.365257</v>
      </c>
      <c r="AR354">
        <v>0.20690800000000001</v>
      </c>
      <c r="AS354">
        <v>0.190002</v>
      </c>
      <c r="AT354">
        <v>0</v>
      </c>
      <c r="AU354">
        <v>0.28105000000000002</v>
      </c>
      <c r="AW354">
        <v>5.7497800000000002E-2</v>
      </c>
      <c r="AX354">
        <v>0</v>
      </c>
      <c r="AY354">
        <v>4.4191300000000003E-2</v>
      </c>
      <c r="AZ354">
        <v>5.0504100000000003</v>
      </c>
    </row>
    <row r="355" spans="1:52" x14ac:dyDescent="0.35">
      <c r="A355" t="s">
        <v>371</v>
      </c>
      <c r="B355">
        <v>3.09524</v>
      </c>
      <c r="C355">
        <v>2.2832499999999998</v>
      </c>
      <c r="D355">
        <v>1.32874</v>
      </c>
      <c r="E355">
        <v>2.05654</v>
      </c>
      <c r="F355">
        <v>0.51431300000000002</v>
      </c>
      <c r="H355">
        <v>4.76088E-2</v>
      </c>
      <c r="I355">
        <v>0</v>
      </c>
      <c r="K355">
        <v>4.2507700000000002E-2</v>
      </c>
      <c r="L355">
        <v>0.37961800000000001</v>
      </c>
      <c r="M355">
        <v>2.3087900000000001E-2</v>
      </c>
      <c r="N355">
        <v>2.02992E-2</v>
      </c>
      <c r="O355">
        <v>3.6318600000000001</v>
      </c>
      <c r="Q355">
        <v>2.19008</v>
      </c>
      <c r="R355">
        <v>1.7810999999999999</v>
      </c>
      <c r="S355">
        <v>0.33312799999999998</v>
      </c>
      <c r="T355">
        <v>4.4374500000000001</v>
      </c>
      <c r="U355">
        <v>0.17562800000000001</v>
      </c>
      <c r="W355">
        <v>3.9388000000000001</v>
      </c>
      <c r="X355" s="12">
        <v>0.59350599999999998</v>
      </c>
      <c r="Y355" s="12">
        <v>3.6712500000000001</v>
      </c>
      <c r="Z355">
        <v>1.34555</v>
      </c>
      <c r="AA355">
        <v>3.2428699999999999</v>
      </c>
      <c r="AB355">
        <v>0</v>
      </c>
      <c r="AC355">
        <v>0</v>
      </c>
      <c r="AE355">
        <v>0.54461899999999996</v>
      </c>
      <c r="AF355">
        <v>0</v>
      </c>
      <c r="AG355">
        <v>0.16233400000000001</v>
      </c>
      <c r="AH355">
        <v>6.5632999999999997E-2</v>
      </c>
      <c r="AI355">
        <v>0</v>
      </c>
      <c r="AK355">
        <v>1.1716</v>
      </c>
      <c r="AL355">
        <v>0.57963399999999998</v>
      </c>
      <c r="AM355">
        <v>0</v>
      </c>
      <c r="AN355">
        <v>3.1719300000000001</v>
      </c>
      <c r="AO355">
        <v>1.03094</v>
      </c>
      <c r="AQ355">
        <v>0.95895300000000006</v>
      </c>
      <c r="AR355">
        <v>0.157607</v>
      </c>
      <c r="AS355">
        <v>8.6985499999999993E-2</v>
      </c>
      <c r="AT355">
        <v>0</v>
      </c>
      <c r="AU355">
        <v>0.47776200000000002</v>
      </c>
      <c r="AW355">
        <v>0.161079</v>
      </c>
      <c r="AX355">
        <v>0</v>
      </c>
      <c r="AY355">
        <v>0</v>
      </c>
      <c r="AZ355">
        <v>3.7726500000000001</v>
      </c>
    </row>
    <row r="356" spans="1:52" x14ac:dyDescent="0.35">
      <c r="A356" t="s">
        <v>372</v>
      </c>
      <c r="B356">
        <v>3.8091599999999999</v>
      </c>
      <c r="C356">
        <v>2.0886499999999999</v>
      </c>
      <c r="D356">
        <v>1.43153</v>
      </c>
      <c r="E356">
        <v>2.4222000000000001</v>
      </c>
      <c r="F356">
        <v>0.44839099999999998</v>
      </c>
      <c r="H356">
        <v>0</v>
      </c>
      <c r="I356">
        <v>4.46719E-2</v>
      </c>
      <c r="K356">
        <v>0.137707</v>
      </c>
      <c r="L356">
        <v>0.409501</v>
      </c>
      <c r="M356">
        <v>2.0961500000000001E-2</v>
      </c>
      <c r="N356">
        <v>0</v>
      </c>
      <c r="O356">
        <v>1.82799</v>
      </c>
      <c r="Q356">
        <v>1.2150000000000001</v>
      </c>
      <c r="R356">
        <v>0.97108300000000003</v>
      </c>
      <c r="S356">
        <v>0.53187099999999998</v>
      </c>
      <c r="T356">
        <v>0.69650100000000004</v>
      </c>
      <c r="U356">
        <v>0.28820800000000002</v>
      </c>
      <c r="W356">
        <v>2.9428100000000001</v>
      </c>
      <c r="X356" s="12">
        <v>0.29968899999999998</v>
      </c>
      <c r="Y356" s="12">
        <v>0.56109500000000001</v>
      </c>
      <c r="Z356">
        <v>0.45307999999999998</v>
      </c>
      <c r="AA356">
        <v>0.76967799999999997</v>
      </c>
      <c r="AB356">
        <v>0</v>
      </c>
      <c r="AC356">
        <v>0.52485999999999999</v>
      </c>
      <c r="AE356">
        <v>0.46693000000000001</v>
      </c>
      <c r="AF356">
        <v>0</v>
      </c>
      <c r="AG356">
        <v>0.50200800000000001</v>
      </c>
      <c r="AH356">
        <v>0.46278000000000002</v>
      </c>
      <c r="AI356">
        <v>0</v>
      </c>
      <c r="AK356">
        <v>1.0128999999999999</v>
      </c>
      <c r="AL356">
        <v>1.39686</v>
      </c>
      <c r="AM356">
        <v>0</v>
      </c>
      <c r="AN356">
        <v>4.80037</v>
      </c>
      <c r="AO356">
        <v>1.18249</v>
      </c>
      <c r="AQ356">
        <v>1.3720000000000001</v>
      </c>
      <c r="AR356">
        <v>0.75987300000000002</v>
      </c>
      <c r="AS356">
        <v>4.4036199999999998E-2</v>
      </c>
      <c r="AT356">
        <v>0</v>
      </c>
      <c r="AU356">
        <v>0.26153599999999999</v>
      </c>
      <c r="AW356">
        <v>5.1252100000000002E-2</v>
      </c>
      <c r="AX356">
        <v>0</v>
      </c>
      <c r="AY356">
        <v>0</v>
      </c>
      <c r="AZ356">
        <v>0.29870000000000002</v>
      </c>
    </row>
    <row r="357" spans="1:52" x14ac:dyDescent="0.35">
      <c r="A357" t="s">
        <v>373</v>
      </c>
      <c r="B357">
        <v>4.0909300000000002</v>
      </c>
      <c r="C357">
        <v>2.05599</v>
      </c>
      <c r="D357">
        <v>1.94743</v>
      </c>
      <c r="E357">
        <v>2.1617600000000001</v>
      </c>
      <c r="F357">
        <v>0.52087300000000003</v>
      </c>
      <c r="H357">
        <v>0</v>
      </c>
      <c r="I357">
        <v>0.12704399999999999</v>
      </c>
      <c r="K357">
        <v>0</v>
      </c>
      <c r="L357">
        <v>8.3255800000000005E-2</v>
      </c>
      <c r="M357">
        <v>6.00715E-2</v>
      </c>
      <c r="N357">
        <v>2.2040899999999999E-2</v>
      </c>
      <c r="O357">
        <v>2.19414</v>
      </c>
      <c r="Q357">
        <v>0.50450300000000003</v>
      </c>
      <c r="R357">
        <v>2.0005099999999998</v>
      </c>
      <c r="S357">
        <v>0.48770000000000002</v>
      </c>
      <c r="T357">
        <v>0.31946999999999998</v>
      </c>
      <c r="U357">
        <v>0.166459</v>
      </c>
      <c r="W357">
        <v>4.48407</v>
      </c>
      <c r="X357" s="12">
        <v>0.36301299999999997</v>
      </c>
      <c r="Y357" s="12">
        <v>3.3809399999999998</v>
      </c>
      <c r="Z357">
        <v>1.4058999999999999</v>
      </c>
      <c r="AA357">
        <v>0.67817099999999997</v>
      </c>
      <c r="AB357">
        <v>1.2185900000000001</v>
      </c>
      <c r="AC357">
        <v>0</v>
      </c>
      <c r="AE357">
        <v>1.14923</v>
      </c>
      <c r="AF357">
        <v>0</v>
      </c>
      <c r="AG357">
        <v>0.73810799999999999</v>
      </c>
      <c r="AH357">
        <v>0.95268900000000001</v>
      </c>
      <c r="AI357">
        <v>2.0943099999999999E-2</v>
      </c>
      <c r="AK357">
        <v>1.1007899999999999</v>
      </c>
      <c r="AL357">
        <v>1.08813</v>
      </c>
      <c r="AM357">
        <v>0</v>
      </c>
      <c r="AN357">
        <v>2.9631400000000001</v>
      </c>
      <c r="AO357">
        <v>1.1346499999999999</v>
      </c>
      <c r="AQ357">
        <v>0.28220600000000001</v>
      </c>
      <c r="AR357">
        <v>1.13741</v>
      </c>
      <c r="AS357">
        <v>2.1178599999999999E-2</v>
      </c>
      <c r="AT357">
        <v>0</v>
      </c>
      <c r="AU357">
        <v>0.19773099999999999</v>
      </c>
      <c r="AW357">
        <v>3.3116600000000003E-2</v>
      </c>
      <c r="AX357">
        <v>0</v>
      </c>
      <c r="AY357">
        <v>0</v>
      </c>
      <c r="AZ357">
        <v>0.62874099999999999</v>
      </c>
    </row>
    <row r="358" spans="1:52" x14ac:dyDescent="0.35">
      <c r="A358" t="s">
        <v>374</v>
      </c>
      <c r="B358">
        <v>5.1833200000000001</v>
      </c>
      <c r="C358">
        <v>1.8048599999999999</v>
      </c>
      <c r="D358">
        <v>1.36496</v>
      </c>
      <c r="E358">
        <v>2.1535600000000001</v>
      </c>
      <c r="F358">
        <v>0.20067099999999999</v>
      </c>
      <c r="H358">
        <v>0.17490800000000001</v>
      </c>
      <c r="I358">
        <v>0.20716599999999999</v>
      </c>
      <c r="K358">
        <v>6.3316399999999995E-2</v>
      </c>
      <c r="L358">
        <v>0.28719299999999998</v>
      </c>
      <c r="M358">
        <v>0</v>
      </c>
      <c r="N358">
        <v>0</v>
      </c>
      <c r="O358">
        <v>4.2968200000000003</v>
      </c>
      <c r="Q358">
        <v>1.47906</v>
      </c>
      <c r="R358">
        <v>1.6812</v>
      </c>
      <c r="S358">
        <v>0.58309699999999998</v>
      </c>
      <c r="T358">
        <v>0.15842100000000001</v>
      </c>
      <c r="U358">
        <v>0.361348</v>
      </c>
      <c r="W358">
        <v>4.0007099999999998</v>
      </c>
      <c r="X358" s="12">
        <v>0.38439200000000001</v>
      </c>
      <c r="Y358" s="12">
        <v>2.93798</v>
      </c>
      <c r="Z358">
        <v>1.1194500000000001</v>
      </c>
      <c r="AA358">
        <v>0.46231</v>
      </c>
      <c r="AB358">
        <v>0.223112</v>
      </c>
      <c r="AC358">
        <v>0</v>
      </c>
      <c r="AE358">
        <v>0.94143399999999999</v>
      </c>
      <c r="AF358">
        <v>0</v>
      </c>
      <c r="AG358">
        <v>0.474991</v>
      </c>
      <c r="AH358">
        <v>0</v>
      </c>
      <c r="AI358">
        <v>0</v>
      </c>
      <c r="AK358">
        <v>1.2683899999999999</v>
      </c>
      <c r="AL358">
        <v>1.4915400000000001</v>
      </c>
      <c r="AM358">
        <v>8.5036899999999999E-2</v>
      </c>
      <c r="AN358">
        <v>3.3721399999999999</v>
      </c>
      <c r="AO358">
        <v>1.1508400000000001</v>
      </c>
      <c r="AQ358">
        <v>8.4851300000000004E-2</v>
      </c>
      <c r="AR358">
        <v>0.39063500000000001</v>
      </c>
      <c r="AS358">
        <v>2.1232500000000001E-2</v>
      </c>
      <c r="AT358">
        <v>0</v>
      </c>
      <c r="AU358">
        <v>0.50938300000000003</v>
      </c>
      <c r="AW358">
        <v>5.0883499999999998E-2</v>
      </c>
      <c r="AX358">
        <v>2.8645299999999998</v>
      </c>
      <c r="AY358">
        <v>4.4084400000000003E-2</v>
      </c>
      <c r="AZ358">
        <v>0.87686600000000003</v>
      </c>
    </row>
    <row r="359" spans="1:52" x14ac:dyDescent="0.35">
      <c r="A359" t="s">
        <v>375</v>
      </c>
      <c r="B359">
        <v>3.6171600000000002</v>
      </c>
      <c r="C359">
        <v>0.75814899999999996</v>
      </c>
      <c r="D359">
        <v>0.79809200000000002</v>
      </c>
      <c r="E359">
        <v>2.3281299999999998</v>
      </c>
      <c r="F359">
        <v>0.13745399999999999</v>
      </c>
      <c r="H359">
        <v>0</v>
      </c>
      <c r="I359">
        <v>0.491676</v>
      </c>
      <c r="K359">
        <v>0.111085</v>
      </c>
      <c r="L359">
        <v>7.4421899999999999E-2</v>
      </c>
      <c r="M359">
        <v>0</v>
      </c>
      <c r="N359">
        <v>0</v>
      </c>
      <c r="O359">
        <v>4.25732</v>
      </c>
      <c r="Q359">
        <v>3.1871900000000002</v>
      </c>
      <c r="R359">
        <v>2.7045499999999998</v>
      </c>
      <c r="S359">
        <v>0.90493500000000004</v>
      </c>
      <c r="T359">
        <v>0</v>
      </c>
      <c r="U359">
        <v>9.2898400000000006E-2</v>
      </c>
      <c r="W359">
        <v>4.4366899999999996</v>
      </c>
      <c r="X359" s="12">
        <v>0</v>
      </c>
      <c r="Y359" s="12">
        <v>2.9655</v>
      </c>
      <c r="Z359">
        <v>0.44726500000000002</v>
      </c>
      <c r="AA359">
        <v>0.70271700000000004</v>
      </c>
      <c r="AB359">
        <v>0.21756700000000001</v>
      </c>
      <c r="AC359">
        <v>0</v>
      </c>
      <c r="AE359">
        <v>2.0552199999999998</v>
      </c>
      <c r="AF359">
        <v>0</v>
      </c>
      <c r="AG359">
        <v>0</v>
      </c>
      <c r="AH359">
        <v>0</v>
      </c>
      <c r="AI359">
        <v>0</v>
      </c>
      <c r="AK359">
        <v>1.1452100000000001</v>
      </c>
      <c r="AL359">
        <v>1.5543400000000001</v>
      </c>
      <c r="AM359">
        <v>0</v>
      </c>
      <c r="AN359">
        <v>3.2468599999999999</v>
      </c>
      <c r="AO359">
        <v>1.9377599999999999</v>
      </c>
      <c r="AQ359">
        <v>0</v>
      </c>
      <c r="AR359">
        <v>4.9107900000000003E-2</v>
      </c>
      <c r="AS359">
        <v>0</v>
      </c>
      <c r="AT359">
        <v>0</v>
      </c>
      <c r="AU359">
        <v>0.186136</v>
      </c>
      <c r="AW359">
        <v>0</v>
      </c>
      <c r="AX359">
        <v>2.2886799999999998</v>
      </c>
      <c r="AY359">
        <v>0</v>
      </c>
      <c r="AZ359">
        <v>0.11325499999999999</v>
      </c>
    </row>
    <row r="360" spans="1:52" x14ac:dyDescent="0.35">
      <c r="A360" t="s">
        <v>376</v>
      </c>
      <c r="B360">
        <v>2.2594599999999998</v>
      </c>
      <c r="C360">
        <v>1.0800700000000001</v>
      </c>
      <c r="D360">
        <v>0.29858800000000002</v>
      </c>
      <c r="E360">
        <v>2.3483200000000002</v>
      </c>
      <c r="F360">
        <v>0.24093200000000001</v>
      </c>
      <c r="H360">
        <v>0</v>
      </c>
      <c r="I360">
        <v>0.34546399999999999</v>
      </c>
      <c r="K360">
        <v>8.7810799999999994E-2</v>
      </c>
      <c r="L360">
        <v>4.1998300000000002E-2</v>
      </c>
      <c r="M360">
        <v>5.2219399999999999E-2</v>
      </c>
      <c r="N360">
        <v>0</v>
      </c>
      <c r="O360">
        <v>3.6012400000000002</v>
      </c>
      <c r="Q360">
        <v>0.16322</v>
      </c>
      <c r="R360">
        <v>1.1959</v>
      </c>
      <c r="S360">
        <v>0.59462099999999996</v>
      </c>
      <c r="T360">
        <v>0</v>
      </c>
      <c r="U360">
        <v>4.52322E-2</v>
      </c>
      <c r="W360">
        <v>2.1389100000000001</v>
      </c>
      <c r="X360" s="12">
        <v>0</v>
      </c>
      <c r="Y360" s="12">
        <v>3.3384800000000001</v>
      </c>
      <c r="Z360">
        <v>0.84052000000000004</v>
      </c>
      <c r="AA360">
        <v>1.0515699999999999</v>
      </c>
      <c r="AB360">
        <v>4.9480200000000002E-2</v>
      </c>
      <c r="AC360">
        <v>0</v>
      </c>
      <c r="AE360">
        <v>0.96590500000000001</v>
      </c>
      <c r="AF360">
        <v>0</v>
      </c>
      <c r="AG360">
        <v>1.10859</v>
      </c>
      <c r="AH360">
        <v>0</v>
      </c>
      <c r="AI360">
        <v>0</v>
      </c>
      <c r="AK360">
        <v>3.7116600000000002</v>
      </c>
      <c r="AL360">
        <v>0.99987099999999995</v>
      </c>
      <c r="AM360">
        <v>0</v>
      </c>
      <c r="AN360">
        <v>3.7627000000000002</v>
      </c>
      <c r="AO360">
        <v>1.91048</v>
      </c>
      <c r="AQ360">
        <v>2.01643E-2</v>
      </c>
      <c r="AR360">
        <v>0.49295</v>
      </c>
      <c r="AS360">
        <v>0</v>
      </c>
      <c r="AT360">
        <v>1.59138</v>
      </c>
      <c r="AU360">
        <v>2.13437E-2</v>
      </c>
      <c r="AW360">
        <v>0</v>
      </c>
      <c r="AX360">
        <v>6.62634E-2</v>
      </c>
      <c r="AY360">
        <v>0</v>
      </c>
      <c r="AZ360">
        <v>0.21702399999999999</v>
      </c>
    </row>
    <row r="361" spans="1:52" x14ac:dyDescent="0.35">
      <c r="A361" t="s">
        <v>377</v>
      </c>
      <c r="B361">
        <v>4.8321699999999996</v>
      </c>
      <c r="C361">
        <v>0.96137600000000001</v>
      </c>
      <c r="D361">
        <v>0.48591600000000001</v>
      </c>
      <c r="E361">
        <v>1.9067799999999999</v>
      </c>
      <c r="F361">
        <v>0.17935699999999999</v>
      </c>
      <c r="H361">
        <v>5.0875999999999998E-2</v>
      </c>
      <c r="I361">
        <v>4.3825000000000003</v>
      </c>
      <c r="K361">
        <v>0</v>
      </c>
      <c r="L361">
        <v>0</v>
      </c>
      <c r="M361">
        <v>0</v>
      </c>
      <c r="N361">
        <v>0</v>
      </c>
      <c r="O361">
        <v>3.4871799999999999</v>
      </c>
      <c r="Q361">
        <v>0.93085099999999998</v>
      </c>
      <c r="R361">
        <v>1.0911500000000001</v>
      </c>
      <c r="S361">
        <v>0.70784899999999995</v>
      </c>
      <c r="T361">
        <v>1.5247299999999999</v>
      </c>
      <c r="U361">
        <v>4.4674699999999998E-2</v>
      </c>
      <c r="W361">
        <v>2.3267699999999998</v>
      </c>
      <c r="X361" s="12">
        <v>0.292578</v>
      </c>
      <c r="Y361" s="12">
        <v>0.17160900000000001</v>
      </c>
      <c r="Z361">
        <v>0.22393199999999999</v>
      </c>
      <c r="AA361">
        <v>4.1733900000000004</v>
      </c>
      <c r="AB361">
        <v>5.8340000000000003E-2</v>
      </c>
      <c r="AC361">
        <v>0</v>
      </c>
      <c r="AE361">
        <v>0.69871300000000003</v>
      </c>
      <c r="AF361">
        <v>0</v>
      </c>
      <c r="AG361">
        <v>0.137244</v>
      </c>
      <c r="AH361">
        <v>0</v>
      </c>
      <c r="AI361">
        <v>8.59602E-2</v>
      </c>
      <c r="AK361">
        <v>1.91144</v>
      </c>
      <c r="AL361">
        <v>2.0911699999999998E-2</v>
      </c>
      <c r="AM361">
        <v>0</v>
      </c>
      <c r="AN361">
        <v>3.2248999999999999</v>
      </c>
      <c r="AO361">
        <v>0.74921700000000002</v>
      </c>
      <c r="AQ361">
        <v>0</v>
      </c>
      <c r="AR361">
        <v>0.24360899999999999</v>
      </c>
      <c r="AS361">
        <v>0</v>
      </c>
      <c r="AT361">
        <v>1.8034600000000001</v>
      </c>
      <c r="AU361">
        <v>0.225464</v>
      </c>
      <c r="AW361">
        <v>0</v>
      </c>
      <c r="AX361">
        <v>0</v>
      </c>
      <c r="AY361">
        <v>0</v>
      </c>
      <c r="AZ361">
        <v>0.103237</v>
      </c>
    </row>
    <row r="362" spans="1:52" x14ac:dyDescent="0.35">
      <c r="A362" t="s">
        <v>378</v>
      </c>
      <c r="B362">
        <v>3.1499899999999998</v>
      </c>
      <c r="C362">
        <v>0.23716599999999999</v>
      </c>
      <c r="D362">
        <v>0.80980099999999999</v>
      </c>
      <c r="E362">
        <v>1.7603500000000001</v>
      </c>
      <c r="F362">
        <v>0.20847199999999999</v>
      </c>
      <c r="H362">
        <v>0</v>
      </c>
      <c r="I362">
        <v>2.1134900000000001</v>
      </c>
      <c r="K362">
        <v>0.166463</v>
      </c>
      <c r="L362">
        <v>0.53622300000000001</v>
      </c>
      <c r="M362">
        <v>2.0045199999999999E-2</v>
      </c>
      <c r="N362">
        <v>0</v>
      </c>
      <c r="O362">
        <v>4.7246600000000001</v>
      </c>
      <c r="Q362">
        <v>0.98860899999999996</v>
      </c>
      <c r="R362">
        <v>1.7116899999999999</v>
      </c>
      <c r="S362">
        <v>1.0915600000000001</v>
      </c>
      <c r="T362">
        <v>3.5707</v>
      </c>
      <c r="U362">
        <v>0</v>
      </c>
      <c r="W362">
        <v>1.7470699999999999</v>
      </c>
      <c r="X362" s="12">
        <v>0.42050100000000001</v>
      </c>
      <c r="Y362" s="12">
        <v>0.27077600000000002</v>
      </c>
      <c r="Z362">
        <v>0.25708900000000001</v>
      </c>
      <c r="AA362">
        <v>2.3756300000000001</v>
      </c>
      <c r="AB362">
        <v>0.19876099999999999</v>
      </c>
      <c r="AC362">
        <v>0</v>
      </c>
      <c r="AF362">
        <v>0</v>
      </c>
      <c r="AG362">
        <v>0</v>
      </c>
      <c r="AH362">
        <v>0</v>
      </c>
      <c r="AI362">
        <v>4.08653E-2</v>
      </c>
      <c r="AK362">
        <v>1.37571</v>
      </c>
      <c r="AL362">
        <v>0.25076799999999999</v>
      </c>
      <c r="AM362">
        <v>0</v>
      </c>
      <c r="AN362">
        <v>3.7814800000000002</v>
      </c>
      <c r="AO362">
        <v>0.44990000000000002</v>
      </c>
      <c r="AQ362">
        <v>2.1792400000000001</v>
      </c>
      <c r="AR362">
        <v>0.48486099999999999</v>
      </c>
      <c r="AS362">
        <v>0</v>
      </c>
      <c r="AT362">
        <v>0.35762699999999997</v>
      </c>
      <c r="AU362">
        <v>0.64481100000000002</v>
      </c>
      <c r="AW362">
        <v>0.30336999999999997</v>
      </c>
      <c r="AX362">
        <v>0</v>
      </c>
      <c r="AY362">
        <v>0</v>
      </c>
      <c r="AZ362">
        <v>0</v>
      </c>
    </row>
  </sheetData>
  <mergeCells count="9">
    <mergeCell ref="AK1:AO1"/>
    <mergeCell ref="AQ1:AU1"/>
    <mergeCell ref="AW1:AZ1"/>
    <mergeCell ref="B1:F1"/>
    <mergeCell ref="H1:I1"/>
    <mergeCell ref="K1:O1"/>
    <mergeCell ref="Q1:U1"/>
    <mergeCell ref="W1:AC1"/>
    <mergeCell ref="AE1:A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6E239-2AD7-493D-AD7F-9895AAB404BA}">
  <dimension ref="A1:AS65"/>
  <sheetViews>
    <sheetView tabSelected="1" topLeftCell="Q1" workbookViewId="0">
      <selection activeCell="AQ2" sqref="AQ2:AS2"/>
    </sheetView>
  </sheetViews>
  <sheetFormatPr defaultRowHeight="14.5" x14ac:dyDescent="0.35"/>
  <sheetData>
    <row r="1" spans="1:45" x14ac:dyDescent="0.35">
      <c r="B1" t="s">
        <v>448</v>
      </c>
      <c r="E1" t="s">
        <v>449</v>
      </c>
      <c r="H1" t="s">
        <v>450</v>
      </c>
      <c r="K1" t="s">
        <v>451</v>
      </c>
      <c r="M1" s="3"/>
      <c r="N1" t="s">
        <v>452</v>
      </c>
      <c r="Q1" t="s">
        <v>453</v>
      </c>
      <c r="T1" t="s">
        <v>454</v>
      </c>
      <c r="W1" t="s">
        <v>455</v>
      </c>
      <c r="Z1" t="s">
        <v>456</v>
      </c>
      <c r="AC1" t="s">
        <v>457</v>
      </c>
      <c r="AF1" t="s">
        <v>458</v>
      </c>
      <c r="AI1" t="s">
        <v>459</v>
      </c>
      <c r="AL1" t="s">
        <v>460</v>
      </c>
      <c r="AO1" t="s">
        <v>461</v>
      </c>
      <c r="AR1" t="s">
        <v>462</v>
      </c>
    </row>
    <row r="2" spans="1:45" x14ac:dyDescent="0.35">
      <c r="A2" s="12" t="s">
        <v>463</v>
      </c>
      <c r="B2" s="12" t="s">
        <v>464</v>
      </c>
      <c r="C2" s="12" t="s">
        <v>465</v>
      </c>
      <c r="D2" s="12" t="s">
        <v>463</v>
      </c>
      <c r="E2" s="12" t="s">
        <v>464</v>
      </c>
      <c r="F2" s="12" t="s">
        <v>465</v>
      </c>
      <c r="G2" s="12" t="s">
        <v>463</v>
      </c>
      <c r="H2" s="12" t="s">
        <v>464</v>
      </c>
      <c r="I2" s="12" t="s">
        <v>465</v>
      </c>
      <c r="J2" s="12" t="s">
        <v>463</v>
      </c>
      <c r="K2" s="12" t="s">
        <v>464</v>
      </c>
      <c r="L2" s="12" t="s">
        <v>465</v>
      </c>
      <c r="M2" s="12" t="s">
        <v>463</v>
      </c>
      <c r="N2" s="12" t="s">
        <v>464</v>
      </c>
      <c r="O2" s="12" t="s">
        <v>465</v>
      </c>
      <c r="P2" s="12" t="s">
        <v>463</v>
      </c>
      <c r="Q2" s="12" t="s">
        <v>464</v>
      </c>
      <c r="R2" s="12" t="s">
        <v>465</v>
      </c>
      <c r="S2" s="12" t="s">
        <v>463</v>
      </c>
      <c r="T2" s="12" t="s">
        <v>464</v>
      </c>
      <c r="U2" s="12" t="s">
        <v>465</v>
      </c>
      <c r="V2" s="12" t="s">
        <v>463</v>
      </c>
      <c r="W2" s="12" t="s">
        <v>464</v>
      </c>
      <c r="X2" s="12" t="s">
        <v>465</v>
      </c>
      <c r="Y2" s="12" t="s">
        <v>463</v>
      </c>
      <c r="Z2" s="12" t="s">
        <v>464</v>
      </c>
      <c r="AA2" s="12" t="s">
        <v>465</v>
      </c>
      <c r="AB2" s="12" t="s">
        <v>463</v>
      </c>
      <c r="AC2" s="12" t="s">
        <v>464</v>
      </c>
      <c r="AD2" s="12" t="s">
        <v>465</v>
      </c>
      <c r="AE2" s="12" t="s">
        <v>463</v>
      </c>
      <c r="AF2" s="12" t="s">
        <v>464</v>
      </c>
      <c r="AG2" s="12" t="s">
        <v>465</v>
      </c>
      <c r="AH2" s="12" t="s">
        <v>463</v>
      </c>
      <c r="AI2" s="12" t="s">
        <v>464</v>
      </c>
      <c r="AJ2" s="12" t="s">
        <v>465</v>
      </c>
      <c r="AK2" s="12" t="s">
        <v>463</v>
      </c>
      <c r="AL2" s="12" t="s">
        <v>464</v>
      </c>
      <c r="AM2" s="12" t="s">
        <v>465</v>
      </c>
      <c r="AN2" s="12" t="s">
        <v>463</v>
      </c>
      <c r="AO2" s="12" t="s">
        <v>464</v>
      </c>
      <c r="AP2" s="12" t="s">
        <v>465</v>
      </c>
      <c r="AQ2" s="12" t="s">
        <v>463</v>
      </c>
      <c r="AR2" s="12" t="s">
        <v>464</v>
      </c>
      <c r="AS2" s="12" t="s">
        <v>465</v>
      </c>
    </row>
    <row r="3" spans="1:45" x14ac:dyDescent="0.35">
      <c r="A3">
        <v>1</v>
      </c>
      <c r="B3" s="23">
        <v>0.67964999999999998</v>
      </c>
      <c r="C3">
        <v>5.2699999999999997E-2</v>
      </c>
      <c r="D3">
        <v>1</v>
      </c>
      <c r="E3">
        <v>0.1019</v>
      </c>
      <c r="F3">
        <v>5.2699999999999997E-2</v>
      </c>
      <c r="G3">
        <v>1</v>
      </c>
      <c r="H3">
        <v>0.85026000000000002</v>
      </c>
      <c r="I3">
        <v>5.2699999999999997E-2</v>
      </c>
      <c r="J3">
        <v>1</v>
      </c>
      <c r="K3">
        <v>0.68974000000000002</v>
      </c>
      <c r="L3">
        <v>5.2699999999999997E-2</v>
      </c>
      <c r="M3">
        <v>1</v>
      </c>
      <c r="N3">
        <v>0.71601000000000004</v>
      </c>
      <c r="O3">
        <v>5.2699999999999997E-2</v>
      </c>
      <c r="P3">
        <v>1</v>
      </c>
      <c r="Q3">
        <v>0.83435999999999999</v>
      </c>
      <c r="R3">
        <v>5.2699999999999997E-2</v>
      </c>
      <c r="S3">
        <v>1</v>
      </c>
      <c r="T3">
        <v>0.75731000000000004</v>
      </c>
      <c r="U3">
        <v>5.2699999999999997E-2</v>
      </c>
      <c r="V3">
        <v>1</v>
      </c>
      <c r="W3">
        <v>0.85016000000000003</v>
      </c>
      <c r="X3">
        <v>5.2699999999999997E-2</v>
      </c>
      <c r="Y3">
        <v>1</v>
      </c>
      <c r="Z3">
        <v>0.59189999999999998</v>
      </c>
      <c r="AA3">
        <v>5.2699999999999997E-2</v>
      </c>
      <c r="AB3">
        <v>1</v>
      </c>
      <c r="AC3">
        <v>0.58409999999999995</v>
      </c>
      <c r="AD3">
        <v>5.2699999999999997E-2</v>
      </c>
      <c r="AE3">
        <v>1</v>
      </c>
      <c r="AF3">
        <v>0.50180999999999998</v>
      </c>
      <c r="AG3">
        <v>5.2699999999999997E-2</v>
      </c>
      <c r="AH3">
        <v>1</v>
      </c>
      <c r="AI3">
        <v>0.55603000000000002</v>
      </c>
      <c r="AJ3">
        <v>5.2699999999999997E-2</v>
      </c>
      <c r="AK3">
        <v>1</v>
      </c>
      <c r="AL3">
        <v>0.80547999999999997</v>
      </c>
      <c r="AM3">
        <v>5.2699999999999997E-2</v>
      </c>
      <c r="AN3">
        <v>1</v>
      </c>
      <c r="AO3">
        <v>0.34838000000000002</v>
      </c>
      <c r="AP3">
        <v>5.2699999999999997E-2</v>
      </c>
      <c r="AQ3">
        <v>1</v>
      </c>
      <c r="AR3">
        <v>0.57818000000000003</v>
      </c>
      <c r="AS3">
        <v>5.2699999999999997E-2</v>
      </c>
    </row>
    <row r="4" spans="1:45" x14ac:dyDescent="0.35">
      <c r="A4">
        <v>2</v>
      </c>
      <c r="B4" s="23">
        <v>0.63800999999999997</v>
      </c>
      <c r="C4" s="24">
        <v>7.3099999999999998E-2</v>
      </c>
      <c r="D4">
        <v>2</v>
      </c>
      <c r="E4">
        <v>0.23047999999999999</v>
      </c>
      <c r="F4">
        <v>5.3249999999999999E-2</v>
      </c>
      <c r="G4">
        <v>2</v>
      </c>
      <c r="H4">
        <v>0.82132000000000005</v>
      </c>
      <c r="I4">
        <v>8.2430000000000003E-2</v>
      </c>
      <c r="J4">
        <v>2</v>
      </c>
      <c r="K4">
        <v>0.63932</v>
      </c>
      <c r="L4">
        <v>7.3630000000000001E-2</v>
      </c>
      <c r="M4">
        <v>2</v>
      </c>
      <c r="N4">
        <v>0.63600999999999996</v>
      </c>
      <c r="O4">
        <v>7.5009999999999993E-2</v>
      </c>
      <c r="P4">
        <v>2</v>
      </c>
      <c r="Q4">
        <v>0.77383999999999997</v>
      </c>
      <c r="R4">
        <v>8.1519999999999995E-2</v>
      </c>
      <c r="S4">
        <v>2</v>
      </c>
      <c r="T4">
        <v>0.70728999999999997</v>
      </c>
      <c r="U4">
        <v>7.7229999999999993E-2</v>
      </c>
      <c r="V4">
        <v>2</v>
      </c>
      <c r="W4">
        <v>0.80635999999999997</v>
      </c>
      <c r="X4">
        <v>8.2419999999999993E-2</v>
      </c>
      <c r="Y4">
        <v>2</v>
      </c>
      <c r="Z4">
        <v>0.48485</v>
      </c>
      <c r="AA4">
        <v>6.8729999999999999E-2</v>
      </c>
      <c r="AB4">
        <v>2</v>
      </c>
      <c r="AC4">
        <v>0.51224000000000003</v>
      </c>
      <c r="AD4">
        <v>6.8360000000000004E-2</v>
      </c>
      <c r="AE4">
        <v>2</v>
      </c>
      <c r="AF4">
        <v>0.39835999999999999</v>
      </c>
      <c r="AG4">
        <v>6.4630000000000007E-2</v>
      </c>
      <c r="AH4">
        <v>2</v>
      </c>
      <c r="AI4">
        <v>0.54259000000000002</v>
      </c>
      <c r="AJ4">
        <v>6.7049999999999998E-2</v>
      </c>
      <c r="AK4">
        <v>2</v>
      </c>
      <c r="AL4">
        <v>0.76141999999999999</v>
      </c>
      <c r="AM4">
        <v>7.9890000000000003E-2</v>
      </c>
      <c r="AN4">
        <v>2</v>
      </c>
      <c r="AO4">
        <v>0.33238000000000001</v>
      </c>
      <c r="AP4">
        <v>5.8749999999999997E-2</v>
      </c>
      <c r="AQ4">
        <v>2</v>
      </c>
      <c r="AR4">
        <v>0.37258999999999998</v>
      </c>
      <c r="AS4">
        <v>6.8080000000000002E-2</v>
      </c>
    </row>
    <row r="5" spans="1:45" x14ac:dyDescent="0.35">
      <c r="A5">
        <v>3</v>
      </c>
      <c r="B5" s="23">
        <v>0.61534</v>
      </c>
      <c r="C5" s="24">
        <v>8.7209999999999996E-2</v>
      </c>
      <c r="D5">
        <v>3</v>
      </c>
      <c r="E5">
        <v>0.17623</v>
      </c>
      <c r="F5">
        <v>5.595E-2</v>
      </c>
      <c r="G5">
        <v>3</v>
      </c>
      <c r="H5">
        <v>0.77595000000000003</v>
      </c>
      <c r="I5">
        <v>0.10267</v>
      </c>
      <c r="J5">
        <v>3</v>
      </c>
      <c r="K5">
        <v>0.58772999999999997</v>
      </c>
      <c r="L5">
        <v>8.77E-2</v>
      </c>
      <c r="M5">
        <v>3</v>
      </c>
      <c r="N5">
        <v>0.62380000000000002</v>
      </c>
      <c r="O5">
        <v>8.8730000000000003E-2</v>
      </c>
      <c r="P5">
        <v>3</v>
      </c>
      <c r="Q5">
        <v>0.73790999999999995</v>
      </c>
      <c r="R5">
        <v>9.9860000000000004E-2</v>
      </c>
      <c r="S5">
        <v>3</v>
      </c>
      <c r="T5">
        <v>0.68740000000000001</v>
      </c>
      <c r="U5">
        <v>9.3509999999999996E-2</v>
      </c>
      <c r="V5">
        <v>3</v>
      </c>
      <c r="W5">
        <v>0.76119000000000003</v>
      </c>
      <c r="X5">
        <v>0.10201</v>
      </c>
      <c r="Y5">
        <v>3</v>
      </c>
      <c r="Z5">
        <v>0.47187000000000001</v>
      </c>
      <c r="AA5">
        <v>7.7649999999999997E-2</v>
      </c>
      <c r="AB5">
        <v>3</v>
      </c>
      <c r="AC5">
        <v>0.55496000000000001</v>
      </c>
      <c r="AD5">
        <v>7.8299999999999995E-2</v>
      </c>
      <c r="AE5">
        <v>3</v>
      </c>
      <c r="AF5">
        <v>0.35215000000000002</v>
      </c>
      <c r="AG5">
        <v>7.1120000000000003E-2</v>
      </c>
      <c r="AH5">
        <v>3</v>
      </c>
      <c r="AI5">
        <v>0.48392000000000002</v>
      </c>
      <c r="AJ5">
        <v>7.8299999999999995E-2</v>
      </c>
      <c r="AK5">
        <v>3</v>
      </c>
      <c r="AL5">
        <v>0.73375000000000001</v>
      </c>
      <c r="AM5">
        <v>9.8000000000000004E-2</v>
      </c>
      <c r="AN5">
        <v>3</v>
      </c>
      <c r="AO5">
        <v>0.29557</v>
      </c>
      <c r="AP5">
        <v>6.3759999999999997E-2</v>
      </c>
      <c r="AQ5">
        <v>3</v>
      </c>
      <c r="AR5">
        <v>0.33885999999999999</v>
      </c>
      <c r="AS5">
        <v>7.3529999999999998E-2</v>
      </c>
    </row>
    <row r="6" spans="1:45" x14ac:dyDescent="0.35">
      <c r="A6">
        <v>4</v>
      </c>
      <c r="B6" s="23">
        <v>0.58511000000000002</v>
      </c>
      <c r="C6" s="24">
        <v>9.8530000000000006E-2</v>
      </c>
      <c r="D6">
        <v>4</v>
      </c>
      <c r="E6">
        <v>4.8500000000000001E-2</v>
      </c>
      <c r="F6">
        <v>5.747E-2</v>
      </c>
      <c r="G6">
        <v>4</v>
      </c>
      <c r="H6">
        <v>0.74102999999999997</v>
      </c>
      <c r="I6">
        <v>0.11784</v>
      </c>
      <c r="J6">
        <v>4</v>
      </c>
      <c r="K6">
        <v>0.56801999999999997</v>
      </c>
      <c r="L6">
        <v>9.8030000000000006E-2</v>
      </c>
      <c r="M6">
        <v>4</v>
      </c>
      <c r="N6">
        <v>0.58731999999999995</v>
      </c>
      <c r="O6">
        <v>0.10018000000000001</v>
      </c>
      <c r="P6">
        <v>4</v>
      </c>
      <c r="Q6">
        <v>0.69196999999999997</v>
      </c>
      <c r="R6">
        <v>0.11401</v>
      </c>
      <c r="S6">
        <v>4</v>
      </c>
      <c r="T6">
        <v>0.64849999999999997</v>
      </c>
      <c r="U6">
        <v>0.10662000000000001</v>
      </c>
      <c r="V6">
        <v>4</v>
      </c>
      <c r="W6">
        <v>0.73036999999999996</v>
      </c>
      <c r="X6">
        <v>0.11672</v>
      </c>
      <c r="Y6">
        <v>4</v>
      </c>
      <c r="Z6">
        <v>0.40162999999999999</v>
      </c>
      <c r="AA6">
        <v>8.5250000000000006E-2</v>
      </c>
      <c r="AB6">
        <v>4</v>
      </c>
      <c r="AC6">
        <v>0.53308999999999995</v>
      </c>
      <c r="AD6">
        <v>8.8550000000000004E-2</v>
      </c>
      <c r="AE6">
        <v>4</v>
      </c>
      <c r="AF6">
        <v>0.33677000000000001</v>
      </c>
      <c r="AG6">
        <v>7.5810000000000002E-2</v>
      </c>
      <c r="AH6">
        <v>4</v>
      </c>
      <c r="AI6">
        <v>0.49046000000000001</v>
      </c>
      <c r="AJ6">
        <v>8.6209999999999995E-2</v>
      </c>
      <c r="AK6">
        <v>4</v>
      </c>
      <c r="AL6">
        <v>0.69774999999999998</v>
      </c>
      <c r="AM6">
        <v>0.11222</v>
      </c>
      <c r="AN6">
        <v>4</v>
      </c>
      <c r="AO6">
        <v>0.25275999999999998</v>
      </c>
      <c r="AP6">
        <v>6.7460000000000006E-2</v>
      </c>
      <c r="AQ6">
        <v>4</v>
      </c>
      <c r="AR6">
        <v>0.31825999999999999</v>
      </c>
      <c r="AS6">
        <v>7.7740000000000004E-2</v>
      </c>
    </row>
    <row r="7" spans="1:45" x14ac:dyDescent="0.35">
      <c r="A7">
        <v>5</v>
      </c>
      <c r="B7" s="23">
        <v>0.55866000000000005</v>
      </c>
      <c r="C7">
        <v>0.10775</v>
      </c>
      <c r="D7">
        <v>5</v>
      </c>
      <c r="E7">
        <v>7.3499999999999996E-2</v>
      </c>
      <c r="F7">
        <v>5.7590000000000002E-2</v>
      </c>
      <c r="G7">
        <v>5</v>
      </c>
      <c r="H7">
        <v>0.71469000000000005</v>
      </c>
      <c r="I7">
        <v>0.13014000000000001</v>
      </c>
      <c r="J7">
        <v>5</v>
      </c>
      <c r="K7">
        <v>0.50210999999999995</v>
      </c>
      <c r="L7">
        <v>0.10678</v>
      </c>
      <c r="M7">
        <v>5</v>
      </c>
      <c r="N7">
        <v>0.55591999999999997</v>
      </c>
      <c r="O7">
        <v>0.10932</v>
      </c>
      <c r="P7">
        <v>5</v>
      </c>
      <c r="Q7">
        <v>0.64481999999999995</v>
      </c>
      <c r="R7">
        <v>0.12512999999999999</v>
      </c>
      <c r="S7">
        <v>5</v>
      </c>
      <c r="T7">
        <v>0.58013000000000003</v>
      </c>
      <c r="U7">
        <v>0.11706999999999999</v>
      </c>
      <c r="V7">
        <v>5</v>
      </c>
      <c r="W7">
        <v>0.70459000000000005</v>
      </c>
      <c r="X7">
        <v>0.12878999999999999</v>
      </c>
      <c r="Y7">
        <v>5</v>
      </c>
      <c r="Z7">
        <v>0.36224000000000001</v>
      </c>
      <c r="AA7">
        <v>9.035E-2</v>
      </c>
      <c r="AB7">
        <v>5</v>
      </c>
      <c r="AC7">
        <v>0.48096</v>
      </c>
      <c r="AD7">
        <v>9.7059999999999994E-2</v>
      </c>
      <c r="AE7">
        <v>5</v>
      </c>
      <c r="AF7">
        <v>0.37015999999999999</v>
      </c>
      <c r="AG7">
        <v>7.986E-2</v>
      </c>
      <c r="AH7">
        <v>5</v>
      </c>
      <c r="AI7">
        <v>0.48202</v>
      </c>
      <c r="AJ7">
        <v>9.3640000000000001E-2</v>
      </c>
      <c r="AK7">
        <v>5</v>
      </c>
      <c r="AL7">
        <v>0.65142999999999995</v>
      </c>
      <c r="AM7">
        <v>0.12368999999999999</v>
      </c>
      <c r="AN7">
        <v>5</v>
      </c>
      <c r="AO7">
        <v>0.23211000000000001</v>
      </c>
      <c r="AP7">
        <v>7.0040000000000005E-2</v>
      </c>
      <c r="AQ7">
        <v>5</v>
      </c>
      <c r="AR7">
        <v>0.25992999999999999</v>
      </c>
      <c r="AS7">
        <v>8.1280000000000005E-2</v>
      </c>
    </row>
    <row r="8" spans="1:45" x14ac:dyDescent="0.35">
      <c r="A8">
        <v>6</v>
      </c>
      <c r="B8">
        <v>0.54774</v>
      </c>
      <c r="C8">
        <v>0.11552</v>
      </c>
      <c r="D8">
        <v>6</v>
      </c>
      <c r="E8">
        <v>5.1790000000000003E-2</v>
      </c>
      <c r="F8">
        <v>5.7849999999999999E-2</v>
      </c>
      <c r="G8">
        <v>6</v>
      </c>
      <c r="H8">
        <v>0.67974999999999997</v>
      </c>
      <c r="I8">
        <v>0.14061999999999999</v>
      </c>
      <c r="J8">
        <v>6</v>
      </c>
      <c r="K8">
        <v>0.48723</v>
      </c>
      <c r="L8">
        <v>0.11315</v>
      </c>
      <c r="M8">
        <v>6</v>
      </c>
      <c r="N8">
        <v>0.55620000000000003</v>
      </c>
      <c r="O8">
        <v>0.11691</v>
      </c>
      <c r="P8">
        <v>6</v>
      </c>
      <c r="Q8">
        <v>0.62333000000000005</v>
      </c>
      <c r="R8">
        <v>0.13403999999999999</v>
      </c>
      <c r="S8">
        <v>6</v>
      </c>
      <c r="T8">
        <v>0.56867999999999996</v>
      </c>
      <c r="U8">
        <v>0.12479999999999999</v>
      </c>
      <c r="V8">
        <v>6</v>
      </c>
      <c r="W8">
        <v>0.66157999999999995</v>
      </c>
      <c r="X8">
        <v>0.13908999999999999</v>
      </c>
      <c r="Y8">
        <v>6</v>
      </c>
      <c r="Z8">
        <v>0.34520000000000001</v>
      </c>
      <c r="AA8">
        <v>9.4299999999999995E-2</v>
      </c>
      <c r="AB8">
        <v>6</v>
      </c>
      <c r="AC8">
        <v>0.45576</v>
      </c>
      <c r="AD8">
        <v>0.10347000000000001</v>
      </c>
      <c r="AE8">
        <v>6</v>
      </c>
      <c r="AF8">
        <v>0.31908999999999998</v>
      </c>
      <c r="AG8">
        <v>8.4489999999999996E-2</v>
      </c>
      <c r="AH8">
        <v>6</v>
      </c>
      <c r="AI8">
        <v>0.4299</v>
      </c>
      <c r="AJ8">
        <v>0.1003</v>
      </c>
      <c r="AK8">
        <v>6</v>
      </c>
      <c r="AL8">
        <v>0.63205999999999996</v>
      </c>
      <c r="AM8">
        <v>0.13288</v>
      </c>
      <c r="AN8">
        <v>6</v>
      </c>
      <c r="AO8">
        <v>0.21017</v>
      </c>
      <c r="AP8">
        <v>7.2150000000000006E-2</v>
      </c>
      <c r="AQ8">
        <v>6</v>
      </c>
      <c r="AR8">
        <v>0.24610000000000001</v>
      </c>
      <c r="AS8">
        <v>8.3559999999999995E-2</v>
      </c>
    </row>
    <row r="9" spans="1:45" x14ac:dyDescent="0.35">
      <c r="A9">
        <v>7</v>
      </c>
      <c r="B9">
        <v>0.52000999999999997</v>
      </c>
      <c r="C9">
        <v>0.12252</v>
      </c>
      <c r="D9">
        <v>7</v>
      </c>
      <c r="E9">
        <v>5.0020000000000002E-2</v>
      </c>
      <c r="F9">
        <v>5.7979999999999997E-2</v>
      </c>
      <c r="G9">
        <v>7</v>
      </c>
      <c r="H9">
        <v>0.64190999999999998</v>
      </c>
      <c r="I9">
        <v>0.14946999999999999</v>
      </c>
      <c r="J9">
        <v>7</v>
      </c>
      <c r="K9">
        <v>0.48853999999999997</v>
      </c>
      <c r="L9">
        <v>0.11884</v>
      </c>
      <c r="M9">
        <v>7</v>
      </c>
      <c r="N9">
        <v>0.49569999999999997</v>
      </c>
      <c r="O9">
        <v>0.12404</v>
      </c>
      <c r="P9">
        <v>7</v>
      </c>
      <c r="Q9">
        <v>0.61470000000000002</v>
      </c>
      <c r="R9">
        <v>0.14187</v>
      </c>
      <c r="S9">
        <v>7</v>
      </c>
      <c r="T9">
        <v>0.53542999999999996</v>
      </c>
      <c r="U9">
        <v>0.1318</v>
      </c>
      <c r="V9">
        <v>7</v>
      </c>
      <c r="W9">
        <v>0.62978999999999996</v>
      </c>
      <c r="X9">
        <v>0.14757000000000001</v>
      </c>
      <c r="Y9">
        <v>7</v>
      </c>
      <c r="Z9">
        <v>0.32536999999999999</v>
      </c>
      <c r="AA9">
        <v>9.7750000000000004E-2</v>
      </c>
      <c r="AB9">
        <v>7</v>
      </c>
      <c r="AC9">
        <v>0.53266999999999998</v>
      </c>
      <c r="AD9">
        <v>0.1089</v>
      </c>
      <c r="AE9">
        <v>7</v>
      </c>
      <c r="AF9">
        <v>0.33751999999999999</v>
      </c>
      <c r="AG9">
        <v>8.7770000000000001E-2</v>
      </c>
      <c r="AH9">
        <v>7</v>
      </c>
      <c r="AI9">
        <v>0.39300000000000002</v>
      </c>
      <c r="AJ9">
        <v>0.10528999999999999</v>
      </c>
      <c r="AK9">
        <v>7</v>
      </c>
      <c r="AL9">
        <v>0.60787000000000002</v>
      </c>
      <c r="AM9">
        <v>0.14097999999999999</v>
      </c>
      <c r="AN9">
        <v>7</v>
      </c>
      <c r="AO9">
        <v>0.27171000000000001</v>
      </c>
      <c r="AP9">
        <v>7.3830000000000007E-2</v>
      </c>
      <c r="AQ9">
        <v>7</v>
      </c>
      <c r="AR9">
        <v>0.23988999999999999</v>
      </c>
      <c r="AS9">
        <v>8.5550000000000001E-2</v>
      </c>
    </row>
    <row r="10" spans="1:45" x14ac:dyDescent="0.35">
      <c r="A10">
        <v>8</v>
      </c>
      <c r="B10">
        <v>0.52988999999999997</v>
      </c>
      <c r="C10">
        <v>0.12851000000000001</v>
      </c>
      <c r="D10">
        <v>8</v>
      </c>
      <c r="E10">
        <v>9.8619999999999999E-2</v>
      </c>
      <c r="F10">
        <v>5.8090000000000003E-2</v>
      </c>
      <c r="G10">
        <v>8</v>
      </c>
      <c r="H10">
        <v>0.61660999999999999</v>
      </c>
      <c r="I10">
        <v>0.15694</v>
      </c>
      <c r="J10">
        <v>8</v>
      </c>
      <c r="K10">
        <v>0.49591000000000002</v>
      </c>
      <c r="L10">
        <v>0.12429</v>
      </c>
      <c r="M10">
        <v>8</v>
      </c>
      <c r="N10">
        <v>0.47699999999999998</v>
      </c>
      <c r="O10">
        <v>0.12942999999999999</v>
      </c>
      <c r="P10">
        <v>8</v>
      </c>
      <c r="Q10">
        <v>0.57679999999999998</v>
      </c>
      <c r="R10">
        <v>0.14907999999999999</v>
      </c>
      <c r="S10">
        <v>8</v>
      </c>
      <c r="T10">
        <v>0.49268000000000001</v>
      </c>
      <c r="U10">
        <v>0.13771</v>
      </c>
      <c r="V10">
        <v>8</v>
      </c>
      <c r="W10">
        <v>0.59194000000000002</v>
      </c>
      <c r="X10">
        <v>0.15486</v>
      </c>
      <c r="Y10">
        <v>8</v>
      </c>
      <c r="Z10">
        <v>0.29418</v>
      </c>
      <c r="AA10">
        <v>0.10070999999999999</v>
      </c>
      <c r="AB10">
        <v>8</v>
      </c>
      <c r="AC10">
        <v>0.47960999999999998</v>
      </c>
      <c r="AD10">
        <v>0.11591</v>
      </c>
      <c r="AE10">
        <v>8</v>
      </c>
      <c r="AF10">
        <v>0.29975000000000002</v>
      </c>
      <c r="AG10">
        <v>9.1310000000000002E-2</v>
      </c>
      <c r="AH10">
        <v>8</v>
      </c>
      <c r="AI10">
        <v>0.42935000000000001</v>
      </c>
      <c r="AJ10">
        <v>0.10929</v>
      </c>
      <c r="AK10">
        <v>8</v>
      </c>
      <c r="AL10">
        <v>0.55637000000000003</v>
      </c>
      <c r="AM10">
        <v>0.14807999999999999</v>
      </c>
      <c r="AN10">
        <v>8</v>
      </c>
      <c r="AO10">
        <v>0.24621999999999999</v>
      </c>
      <c r="AP10">
        <v>7.6560000000000003E-2</v>
      </c>
      <c r="AQ10">
        <v>8</v>
      </c>
      <c r="AR10">
        <v>0.21271000000000001</v>
      </c>
      <c r="AS10">
        <v>8.7400000000000005E-2</v>
      </c>
    </row>
    <row r="11" spans="1:45" x14ac:dyDescent="0.35">
      <c r="A11">
        <v>9</v>
      </c>
      <c r="B11">
        <v>0.49535000000000001</v>
      </c>
      <c r="C11">
        <v>0.13444</v>
      </c>
      <c r="D11">
        <v>9</v>
      </c>
      <c r="E11">
        <v>0.18345</v>
      </c>
      <c r="F11">
        <v>5.8560000000000001E-2</v>
      </c>
      <c r="G11">
        <v>9</v>
      </c>
      <c r="H11">
        <v>0.58313999999999999</v>
      </c>
      <c r="I11">
        <v>0.16353000000000001</v>
      </c>
      <c r="J11">
        <v>9</v>
      </c>
      <c r="K11">
        <v>0.47482000000000002</v>
      </c>
      <c r="L11">
        <v>0.12967000000000001</v>
      </c>
      <c r="M11">
        <v>9</v>
      </c>
      <c r="N11">
        <v>0.47749000000000003</v>
      </c>
      <c r="O11">
        <v>0.13422000000000001</v>
      </c>
      <c r="P11">
        <v>9</v>
      </c>
      <c r="Q11">
        <v>0.54813000000000001</v>
      </c>
      <c r="R11">
        <v>0.15515999999999999</v>
      </c>
      <c r="S11">
        <v>9</v>
      </c>
      <c r="T11">
        <v>0.49199999999999999</v>
      </c>
      <c r="U11">
        <v>0.14252000000000001</v>
      </c>
      <c r="V11">
        <v>9</v>
      </c>
      <c r="W11">
        <v>0.55823</v>
      </c>
      <c r="X11">
        <v>0.16102</v>
      </c>
      <c r="Y11">
        <v>9</v>
      </c>
      <c r="Z11">
        <v>0.31516</v>
      </c>
      <c r="AA11">
        <v>0.10306999999999999</v>
      </c>
      <c r="AB11">
        <v>9</v>
      </c>
      <c r="AC11">
        <v>0.44324999999999998</v>
      </c>
      <c r="AD11">
        <v>0.12130000000000001</v>
      </c>
      <c r="AE11">
        <v>9</v>
      </c>
      <c r="AF11">
        <v>0.33280999999999999</v>
      </c>
      <c r="AG11">
        <v>9.4E-2</v>
      </c>
      <c r="AH11">
        <v>9</v>
      </c>
      <c r="AI11">
        <v>0.38696000000000003</v>
      </c>
      <c r="AJ11">
        <v>0.11388</v>
      </c>
      <c r="AK11">
        <v>9</v>
      </c>
      <c r="AL11">
        <v>0.52736000000000005</v>
      </c>
      <c r="AM11">
        <v>0.15378</v>
      </c>
      <c r="AN11">
        <v>9</v>
      </c>
      <c r="AO11">
        <v>0.25230000000000002</v>
      </c>
      <c r="AP11">
        <v>7.8729999999999994E-2</v>
      </c>
      <c r="AQ11">
        <v>9</v>
      </c>
      <c r="AR11">
        <v>0.19903000000000001</v>
      </c>
      <c r="AS11">
        <v>8.8819999999999996E-2</v>
      </c>
    </row>
    <row r="12" spans="1:45" x14ac:dyDescent="0.35">
      <c r="A12">
        <v>10</v>
      </c>
      <c r="B12">
        <v>0.45517999999999997</v>
      </c>
      <c r="C12">
        <v>0.13941999999999999</v>
      </c>
      <c r="D12">
        <v>10</v>
      </c>
      <c r="E12">
        <v>5.4399999999999997E-2</v>
      </c>
      <c r="F12">
        <v>6.0130000000000003E-2</v>
      </c>
      <c r="G12">
        <v>10</v>
      </c>
      <c r="H12">
        <v>0.54988000000000004</v>
      </c>
      <c r="I12">
        <v>0.16921</v>
      </c>
      <c r="J12">
        <v>10</v>
      </c>
      <c r="K12">
        <v>0.41345999999999999</v>
      </c>
      <c r="L12">
        <v>0.13441</v>
      </c>
      <c r="M12">
        <v>10</v>
      </c>
      <c r="N12">
        <v>0.4239</v>
      </c>
      <c r="O12">
        <v>0.13886000000000001</v>
      </c>
      <c r="P12">
        <v>10</v>
      </c>
      <c r="Q12">
        <v>0.55632000000000004</v>
      </c>
      <c r="R12">
        <v>0.16044</v>
      </c>
      <c r="S12">
        <v>10</v>
      </c>
      <c r="T12">
        <v>0.49348999999999998</v>
      </c>
      <c r="U12">
        <v>0.14716000000000001</v>
      </c>
      <c r="V12">
        <v>10</v>
      </c>
      <c r="W12">
        <v>0.51432</v>
      </c>
      <c r="X12">
        <v>0.16631000000000001</v>
      </c>
      <c r="Y12">
        <v>10</v>
      </c>
      <c r="Z12">
        <v>0.32773000000000002</v>
      </c>
      <c r="AA12">
        <v>0.10571</v>
      </c>
      <c r="AB12">
        <v>10</v>
      </c>
      <c r="AC12">
        <v>0.41425000000000001</v>
      </c>
      <c r="AD12">
        <v>0.12572</v>
      </c>
      <c r="AE12">
        <v>10</v>
      </c>
      <c r="AF12">
        <v>0.28031</v>
      </c>
      <c r="AG12">
        <v>9.7220000000000001E-2</v>
      </c>
      <c r="AH12">
        <v>10</v>
      </c>
      <c r="AI12">
        <v>0.38643</v>
      </c>
      <c r="AJ12">
        <v>0.11747</v>
      </c>
      <c r="AK12">
        <v>10</v>
      </c>
      <c r="AL12">
        <v>0.50168000000000001</v>
      </c>
      <c r="AM12">
        <v>0.15872</v>
      </c>
      <c r="AN12">
        <v>10</v>
      </c>
      <c r="AO12">
        <v>0.23272999999999999</v>
      </c>
      <c r="AP12">
        <v>8.0939999999999998E-2</v>
      </c>
      <c r="AQ12">
        <v>10</v>
      </c>
      <c r="AR12">
        <v>0.19128999999999999</v>
      </c>
      <c r="AS12">
        <v>9.0050000000000005E-2</v>
      </c>
    </row>
    <row r="13" spans="1:45" x14ac:dyDescent="0.35">
      <c r="A13">
        <v>11</v>
      </c>
      <c r="B13">
        <v>0.44782</v>
      </c>
      <c r="C13">
        <v>0.14349000000000001</v>
      </c>
      <c r="D13">
        <v>11</v>
      </c>
      <c r="E13">
        <v>0.14163000000000001</v>
      </c>
      <c r="F13">
        <v>6.0269999999999997E-2</v>
      </c>
      <c r="G13">
        <v>11</v>
      </c>
      <c r="H13">
        <v>0.51810999999999996</v>
      </c>
      <c r="I13">
        <v>0.1741</v>
      </c>
      <c r="J13">
        <v>11</v>
      </c>
      <c r="K13">
        <v>0.4007</v>
      </c>
      <c r="L13">
        <v>0.13789999999999999</v>
      </c>
      <c r="M13">
        <v>11</v>
      </c>
      <c r="N13">
        <v>0.38605</v>
      </c>
      <c r="O13">
        <v>0.14241000000000001</v>
      </c>
      <c r="P13">
        <v>11</v>
      </c>
      <c r="Q13">
        <v>0.53044000000000002</v>
      </c>
      <c r="R13">
        <v>0.16572000000000001</v>
      </c>
      <c r="S13">
        <v>11</v>
      </c>
      <c r="T13">
        <v>0.45267000000000002</v>
      </c>
      <c r="U13">
        <v>0.15168999999999999</v>
      </c>
      <c r="V13">
        <v>11</v>
      </c>
      <c r="W13">
        <v>0.47788999999999998</v>
      </c>
      <c r="X13">
        <v>0.17066999999999999</v>
      </c>
      <c r="Y13">
        <v>11</v>
      </c>
      <c r="Z13">
        <v>0.31953999999999999</v>
      </c>
      <c r="AA13">
        <v>0.1085</v>
      </c>
      <c r="AB13">
        <v>11</v>
      </c>
      <c r="AC13">
        <v>0.39135999999999999</v>
      </c>
      <c r="AD13">
        <v>0.12945999999999999</v>
      </c>
      <c r="AE13">
        <v>11</v>
      </c>
      <c r="AF13">
        <v>0.23999000000000001</v>
      </c>
      <c r="AG13">
        <v>9.9440000000000001E-2</v>
      </c>
      <c r="AH13">
        <v>11</v>
      </c>
      <c r="AI13">
        <v>0.33207999999999999</v>
      </c>
      <c r="AJ13">
        <v>0.12095</v>
      </c>
      <c r="AK13">
        <v>11</v>
      </c>
      <c r="AL13">
        <v>0.49123</v>
      </c>
      <c r="AM13">
        <v>0.16306999999999999</v>
      </c>
      <c r="AN13">
        <v>11</v>
      </c>
      <c r="AO13">
        <v>0.21209</v>
      </c>
      <c r="AP13">
        <v>8.2780000000000006E-2</v>
      </c>
      <c r="AQ13">
        <v>11</v>
      </c>
      <c r="AR13">
        <v>0.15873000000000001</v>
      </c>
      <c r="AS13">
        <v>9.1179999999999997E-2</v>
      </c>
    </row>
    <row r="14" spans="1:45" x14ac:dyDescent="0.35">
      <c r="A14">
        <v>12</v>
      </c>
      <c r="B14">
        <v>0.42712</v>
      </c>
      <c r="C14">
        <v>0.14732000000000001</v>
      </c>
      <c r="D14">
        <v>12</v>
      </c>
      <c r="E14">
        <v>6.1289999999999997E-2</v>
      </c>
      <c r="F14">
        <v>6.1190000000000001E-2</v>
      </c>
      <c r="G14">
        <v>12</v>
      </c>
      <c r="H14">
        <v>0.46788999999999997</v>
      </c>
      <c r="I14">
        <v>0.17834</v>
      </c>
      <c r="J14">
        <v>12</v>
      </c>
      <c r="K14">
        <v>0.40223999999999999</v>
      </c>
      <c r="L14">
        <v>0.1411</v>
      </c>
      <c r="M14">
        <v>12</v>
      </c>
      <c r="N14">
        <v>0.36152000000000001</v>
      </c>
      <c r="O14">
        <v>0.14529</v>
      </c>
      <c r="P14">
        <v>12</v>
      </c>
      <c r="Q14">
        <v>0.48655999999999999</v>
      </c>
      <c r="R14">
        <v>0.17036999999999999</v>
      </c>
      <c r="S14">
        <v>12</v>
      </c>
      <c r="T14">
        <v>0.42929</v>
      </c>
      <c r="U14">
        <v>0.15540000000000001</v>
      </c>
      <c r="V14">
        <v>12</v>
      </c>
      <c r="W14">
        <v>0.45577000000000001</v>
      </c>
      <c r="X14">
        <v>0.17435</v>
      </c>
      <c r="Y14">
        <v>12</v>
      </c>
      <c r="Z14">
        <v>0.24664</v>
      </c>
      <c r="AA14">
        <v>0.11108</v>
      </c>
      <c r="AB14">
        <v>12</v>
      </c>
      <c r="AC14">
        <v>0.3659</v>
      </c>
      <c r="AD14">
        <v>0.13270000000000001</v>
      </c>
      <c r="AE14">
        <v>12</v>
      </c>
      <c r="AF14">
        <v>0.27228000000000002</v>
      </c>
      <c r="AG14">
        <v>0.10104</v>
      </c>
      <c r="AH14">
        <v>12</v>
      </c>
      <c r="AI14">
        <v>0.36354999999999998</v>
      </c>
      <c r="AJ14">
        <v>0.12346</v>
      </c>
      <c r="AK14">
        <v>12</v>
      </c>
      <c r="AL14">
        <v>0.47793000000000002</v>
      </c>
      <c r="AM14">
        <v>0.16713</v>
      </c>
      <c r="AN14">
        <v>12</v>
      </c>
      <c r="AO14">
        <v>0.20376</v>
      </c>
      <c r="AP14">
        <v>8.4269999999999998E-2</v>
      </c>
      <c r="AQ14">
        <v>12</v>
      </c>
      <c r="AR14">
        <v>0.10528999999999999</v>
      </c>
      <c r="AS14">
        <v>9.1939999999999994E-2</v>
      </c>
    </row>
    <row r="15" spans="1:45" x14ac:dyDescent="0.35">
      <c r="A15">
        <v>13</v>
      </c>
      <c r="B15">
        <v>0.46605999999999997</v>
      </c>
      <c r="C15">
        <v>0.15071999999999999</v>
      </c>
      <c r="D15">
        <v>13</v>
      </c>
      <c r="E15">
        <v>8.4750000000000006E-2</v>
      </c>
      <c r="F15">
        <v>6.1359999999999998E-2</v>
      </c>
      <c r="G15">
        <v>13</v>
      </c>
      <c r="H15">
        <v>0.43797000000000003</v>
      </c>
      <c r="I15">
        <v>0.18171000000000001</v>
      </c>
      <c r="J15">
        <v>13</v>
      </c>
      <c r="K15">
        <v>0.34636</v>
      </c>
      <c r="L15">
        <v>0.14424999999999999</v>
      </c>
      <c r="M15">
        <v>13</v>
      </c>
      <c r="N15">
        <v>0.33035999999999999</v>
      </c>
      <c r="O15">
        <v>0.14777000000000001</v>
      </c>
      <c r="P15">
        <v>13</v>
      </c>
      <c r="Q15">
        <v>0.47506999999999999</v>
      </c>
      <c r="R15">
        <v>0.17418</v>
      </c>
      <c r="S15">
        <v>13</v>
      </c>
      <c r="T15">
        <v>0.39809</v>
      </c>
      <c r="U15">
        <v>0.15866</v>
      </c>
      <c r="V15">
        <v>13</v>
      </c>
      <c r="W15">
        <v>0.43615999999999999</v>
      </c>
      <c r="X15">
        <v>0.17763000000000001</v>
      </c>
      <c r="Y15">
        <v>13</v>
      </c>
      <c r="Z15">
        <v>0.19928999999999999</v>
      </c>
      <c r="AA15">
        <v>0.11259</v>
      </c>
      <c r="AB15">
        <v>13</v>
      </c>
      <c r="AC15">
        <v>0.34075</v>
      </c>
      <c r="AD15">
        <v>0.13547999999999999</v>
      </c>
      <c r="AE15">
        <v>13</v>
      </c>
      <c r="AF15">
        <v>0.17129</v>
      </c>
      <c r="AG15">
        <v>0.10305</v>
      </c>
      <c r="AH15">
        <v>13</v>
      </c>
      <c r="AI15">
        <v>0.35951</v>
      </c>
      <c r="AJ15">
        <v>0.12640000000000001</v>
      </c>
      <c r="AK15">
        <v>13</v>
      </c>
      <c r="AL15">
        <v>0.4597</v>
      </c>
      <c r="AM15">
        <v>0.17088</v>
      </c>
      <c r="AN15">
        <v>13</v>
      </c>
      <c r="AO15">
        <v>0.18715999999999999</v>
      </c>
      <c r="AP15">
        <v>8.5629999999999998E-2</v>
      </c>
      <c r="AQ15">
        <v>13</v>
      </c>
      <c r="AR15">
        <v>8.0979999999999996E-2</v>
      </c>
      <c r="AS15">
        <v>9.2270000000000005E-2</v>
      </c>
    </row>
    <row r="16" spans="1:45" x14ac:dyDescent="0.35">
      <c r="A16">
        <v>14</v>
      </c>
      <c r="B16">
        <v>0.39527000000000001</v>
      </c>
      <c r="C16">
        <v>0.15467</v>
      </c>
      <c r="D16">
        <v>14</v>
      </c>
      <c r="E16">
        <v>1.239E-2</v>
      </c>
      <c r="F16">
        <v>6.1679999999999999E-2</v>
      </c>
      <c r="G16">
        <v>14</v>
      </c>
      <c r="H16">
        <v>0.41142000000000001</v>
      </c>
      <c r="I16">
        <v>0.18462000000000001</v>
      </c>
      <c r="J16">
        <v>14</v>
      </c>
      <c r="K16">
        <v>0.30958000000000002</v>
      </c>
      <c r="L16">
        <v>0.14654</v>
      </c>
      <c r="M16">
        <v>14</v>
      </c>
      <c r="N16">
        <v>0.28710000000000002</v>
      </c>
      <c r="O16">
        <v>0.14979999999999999</v>
      </c>
      <c r="P16">
        <v>14</v>
      </c>
      <c r="Q16">
        <v>0.41166000000000003</v>
      </c>
      <c r="R16">
        <v>0.17774999999999999</v>
      </c>
      <c r="S16">
        <v>14</v>
      </c>
      <c r="T16">
        <v>0.36409999999999998</v>
      </c>
      <c r="U16">
        <v>0.16141</v>
      </c>
      <c r="V16">
        <v>14</v>
      </c>
      <c r="W16">
        <v>0.39072000000000001</v>
      </c>
      <c r="X16">
        <v>0.18057999999999999</v>
      </c>
      <c r="Y16">
        <v>14</v>
      </c>
      <c r="Z16">
        <v>0.14509</v>
      </c>
      <c r="AA16">
        <v>0.11357</v>
      </c>
      <c r="AB16">
        <v>14</v>
      </c>
      <c r="AC16">
        <v>0.33832000000000001</v>
      </c>
      <c r="AD16">
        <v>0.13783999999999999</v>
      </c>
      <c r="AE16">
        <v>14</v>
      </c>
      <c r="AF16">
        <v>0.19153999999999999</v>
      </c>
      <c r="AG16">
        <v>0.10384</v>
      </c>
      <c r="AH16">
        <v>14</v>
      </c>
      <c r="AI16">
        <v>0.28927999999999998</v>
      </c>
      <c r="AJ16">
        <v>0.12920999999999999</v>
      </c>
      <c r="AK16">
        <v>14</v>
      </c>
      <c r="AL16">
        <v>0.43881999999999999</v>
      </c>
      <c r="AM16">
        <v>0.17429</v>
      </c>
      <c r="AN16">
        <v>14</v>
      </c>
      <c r="AO16">
        <v>0.12947</v>
      </c>
      <c r="AP16">
        <v>8.6760000000000004E-2</v>
      </c>
      <c r="AQ16">
        <v>14</v>
      </c>
      <c r="AR16">
        <v>4.981E-2</v>
      </c>
      <c r="AS16">
        <v>9.2469999999999997E-2</v>
      </c>
    </row>
    <row r="17" spans="1:45" x14ac:dyDescent="0.35">
      <c r="A17">
        <v>15</v>
      </c>
      <c r="B17">
        <v>0.39112999999999998</v>
      </c>
      <c r="C17">
        <v>0.15745000000000001</v>
      </c>
      <c r="D17">
        <v>15</v>
      </c>
      <c r="E17">
        <v>0.10161000000000001</v>
      </c>
      <c r="F17">
        <v>6.1690000000000002E-2</v>
      </c>
      <c r="G17">
        <v>15</v>
      </c>
      <c r="H17">
        <v>0.37742999999999999</v>
      </c>
      <c r="I17">
        <v>0.18715000000000001</v>
      </c>
      <c r="J17">
        <v>15</v>
      </c>
      <c r="K17">
        <v>0.28372000000000003</v>
      </c>
      <c r="L17">
        <v>0.14835000000000001</v>
      </c>
      <c r="M17">
        <v>15</v>
      </c>
      <c r="N17">
        <v>0.25074000000000002</v>
      </c>
      <c r="O17">
        <v>0.15132999999999999</v>
      </c>
      <c r="P17">
        <v>15</v>
      </c>
      <c r="Q17">
        <v>0.37391999999999997</v>
      </c>
      <c r="R17">
        <v>0.18038000000000001</v>
      </c>
      <c r="S17">
        <v>15</v>
      </c>
      <c r="T17">
        <v>0.33678000000000002</v>
      </c>
      <c r="U17">
        <v>0.16367000000000001</v>
      </c>
      <c r="V17">
        <v>15</v>
      </c>
      <c r="W17">
        <v>0.36981999999999998</v>
      </c>
      <c r="X17">
        <v>0.18290999999999999</v>
      </c>
      <c r="Y17">
        <v>15</v>
      </c>
      <c r="Z17">
        <v>0.12474</v>
      </c>
      <c r="AA17">
        <v>0.11408</v>
      </c>
      <c r="AB17">
        <v>15</v>
      </c>
      <c r="AC17">
        <v>0.31173000000000001</v>
      </c>
      <c r="AD17">
        <v>0.14011999999999999</v>
      </c>
      <c r="AE17">
        <v>15</v>
      </c>
      <c r="AF17">
        <v>0.15295</v>
      </c>
      <c r="AG17">
        <v>0.10482</v>
      </c>
      <c r="AH17">
        <v>15</v>
      </c>
      <c r="AI17">
        <v>0.35927999999999999</v>
      </c>
      <c r="AJ17">
        <v>0.13099</v>
      </c>
      <c r="AK17">
        <v>15</v>
      </c>
      <c r="AL17">
        <v>0.41163</v>
      </c>
      <c r="AM17">
        <v>0.17732999999999999</v>
      </c>
      <c r="AN17">
        <v>15</v>
      </c>
      <c r="AO17">
        <v>7.5490000000000002E-2</v>
      </c>
      <c r="AP17">
        <v>8.7300000000000003E-2</v>
      </c>
      <c r="AQ17">
        <v>15</v>
      </c>
      <c r="AR17">
        <v>9.5030000000000003E-2</v>
      </c>
      <c r="AS17">
        <v>9.2549999999999993E-2</v>
      </c>
    </row>
    <row r="18" spans="1:45" x14ac:dyDescent="0.35">
      <c r="A18">
        <v>16</v>
      </c>
      <c r="B18">
        <v>0.33077000000000001</v>
      </c>
      <c r="C18">
        <v>0.16012999999999999</v>
      </c>
      <c r="D18">
        <v>16</v>
      </c>
      <c r="E18">
        <v>9.01E-2</v>
      </c>
      <c r="F18">
        <v>6.2149999999999997E-2</v>
      </c>
      <c r="G18">
        <v>16</v>
      </c>
      <c r="H18">
        <v>0.35366999999999998</v>
      </c>
      <c r="I18">
        <v>0.18926000000000001</v>
      </c>
      <c r="J18">
        <v>16</v>
      </c>
      <c r="K18">
        <v>0.27888000000000002</v>
      </c>
      <c r="L18">
        <v>0.14985000000000001</v>
      </c>
      <c r="M18">
        <v>16</v>
      </c>
      <c r="N18">
        <v>0.20599999999999999</v>
      </c>
      <c r="O18">
        <v>0.15248</v>
      </c>
      <c r="P18">
        <v>16</v>
      </c>
      <c r="Q18">
        <v>0.35335</v>
      </c>
      <c r="R18">
        <v>0.18251999999999999</v>
      </c>
      <c r="S18">
        <v>16</v>
      </c>
      <c r="T18">
        <v>0.31444</v>
      </c>
      <c r="U18">
        <v>0.16558999999999999</v>
      </c>
      <c r="V18">
        <v>16</v>
      </c>
      <c r="W18">
        <v>0.33692</v>
      </c>
      <c r="X18">
        <v>0.18498000000000001</v>
      </c>
      <c r="Y18">
        <v>16</v>
      </c>
      <c r="Z18">
        <v>8.8550000000000004E-2</v>
      </c>
      <c r="AA18">
        <v>0.11446000000000001</v>
      </c>
      <c r="AB18">
        <v>16</v>
      </c>
      <c r="AC18">
        <v>0.32536999999999999</v>
      </c>
      <c r="AD18">
        <v>0.14204</v>
      </c>
      <c r="AE18">
        <v>16</v>
      </c>
      <c r="AF18">
        <v>0.17177999999999999</v>
      </c>
      <c r="AG18">
        <v>0.10544000000000001</v>
      </c>
      <c r="AH18">
        <v>16</v>
      </c>
      <c r="AI18">
        <v>0.30975999999999998</v>
      </c>
      <c r="AJ18">
        <v>0.13370000000000001</v>
      </c>
      <c r="AK18">
        <v>16</v>
      </c>
      <c r="AL18">
        <v>0.38585000000000003</v>
      </c>
      <c r="AM18">
        <v>0.17996000000000001</v>
      </c>
      <c r="AN18">
        <v>16</v>
      </c>
      <c r="AO18">
        <v>7.8320000000000001E-2</v>
      </c>
      <c r="AP18">
        <v>8.7480000000000002E-2</v>
      </c>
      <c r="AQ18">
        <v>16</v>
      </c>
      <c r="AR18">
        <v>0.12139999999999999</v>
      </c>
      <c r="AS18">
        <v>9.282E-2</v>
      </c>
    </row>
    <row r="19" spans="1:45" x14ac:dyDescent="0.35">
      <c r="A19">
        <v>17</v>
      </c>
      <c r="B19">
        <v>0.317</v>
      </c>
      <c r="C19">
        <v>0.16200999999999999</v>
      </c>
      <c r="D19">
        <v>17</v>
      </c>
      <c r="E19">
        <v>5.262E-2</v>
      </c>
      <c r="F19">
        <v>6.2509999999999996E-2</v>
      </c>
      <c r="G19">
        <v>17</v>
      </c>
      <c r="H19">
        <v>0.31733</v>
      </c>
      <c r="I19">
        <v>0.19108</v>
      </c>
      <c r="J19">
        <v>17</v>
      </c>
      <c r="K19">
        <v>0.27897</v>
      </c>
      <c r="L19">
        <v>0.15128</v>
      </c>
      <c r="M19">
        <v>17</v>
      </c>
      <c r="N19">
        <v>0.16142000000000001</v>
      </c>
      <c r="O19">
        <v>0.15325</v>
      </c>
      <c r="P19">
        <v>17</v>
      </c>
      <c r="Q19">
        <v>0.29862</v>
      </c>
      <c r="R19">
        <v>0.18440999999999999</v>
      </c>
      <c r="S19">
        <v>17</v>
      </c>
      <c r="T19">
        <v>0.30758000000000002</v>
      </c>
      <c r="U19">
        <v>0.16724</v>
      </c>
      <c r="V19">
        <v>17</v>
      </c>
      <c r="W19">
        <v>0.29868</v>
      </c>
      <c r="X19">
        <v>0.18667</v>
      </c>
      <c r="Y19">
        <v>17</v>
      </c>
      <c r="Z19">
        <v>6.9529999999999995E-2</v>
      </c>
      <c r="AA19">
        <v>0.11465</v>
      </c>
      <c r="AB19">
        <v>17</v>
      </c>
      <c r="AC19">
        <v>0.30475999999999998</v>
      </c>
      <c r="AD19">
        <v>0.14409</v>
      </c>
      <c r="AE19">
        <v>17</v>
      </c>
      <c r="AF19">
        <v>0.16636000000000001</v>
      </c>
      <c r="AG19">
        <v>0.10621</v>
      </c>
      <c r="AH19">
        <v>17</v>
      </c>
      <c r="AI19">
        <v>0.30912000000000001</v>
      </c>
      <c r="AJ19">
        <v>0.13568</v>
      </c>
      <c r="AK19">
        <v>17</v>
      </c>
      <c r="AL19">
        <v>0.33986</v>
      </c>
      <c r="AM19">
        <v>0.18225</v>
      </c>
      <c r="AN19">
        <v>17</v>
      </c>
      <c r="AO19">
        <v>8.4669999999999995E-2</v>
      </c>
      <c r="AP19">
        <v>8.7669999999999998E-2</v>
      </c>
      <c r="AQ19">
        <v>17</v>
      </c>
      <c r="AR19">
        <v>3.9739999999999998E-2</v>
      </c>
      <c r="AS19">
        <v>9.3259999999999996E-2</v>
      </c>
    </row>
    <row r="20" spans="1:45" x14ac:dyDescent="0.35">
      <c r="A20">
        <v>18</v>
      </c>
      <c r="B20">
        <v>0.31130000000000002</v>
      </c>
      <c r="C20">
        <v>0.16372999999999999</v>
      </c>
      <c r="D20">
        <v>18</v>
      </c>
      <c r="E20">
        <v>8.9709999999999998E-2</v>
      </c>
      <c r="F20">
        <v>6.2640000000000001E-2</v>
      </c>
      <c r="G20">
        <v>18</v>
      </c>
      <c r="H20">
        <v>0.27805000000000002</v>
      </c>
      <c r="I20">
        <v>0.19253999999999999</v>
      </c>
      <c r="J20">
        <v>18</v>
      </c>
      <c r="K20">
        <v>0.21121999999999999</v>
      </c>
      <c r="L20">
        <v>0.1527</v>
      </c>
      <c r="M20">
        <v>18</v>
      </c>
      <c r="N20">
        <v>0.13861000000000001</v>
      </c>
      <c r="O20">
        <v>0.15372</v>
      </c>
      <c r="P20">
        <v>18</v>
      </c>
      <c r="Q20">
        <v>0.27550999999999998</v>
      </c>
      <c r="R20">
        <v>0.18575</v>
      </c>
      <c r="S20">
        <v>18</v>
      </c>
      <c r="T20">
        <v>0.27196999999999999</v>
      </c>
      <c r="U20">
        <v>0.16880000000000001</v>
      </c>
      <c r="V20">
        <v>18</v>
      </c>
      <c r="W20">
        <v>0.27318999999999999</v>
      </c>
      <c r="X20">
        <v>0.188</v>
      </c>
      <c r="Y20">
        <v>18</v>
      </c>
      <c r="Z20">
        <v>9.8239999999999994E-2</v>
      </c>
      <c r="AA20">
        <v>0.11477</v>
      </c>
      <c r="AB20">
        <v>18</v>
      </c>
      <c r="AC20">
        <v>0.24410999999999999</v>
      </c>
      <c r="AD20">
        <v>0.14587</v>
      </c>
      <c r="AE20">
        <v>18</v>
      </c>
      <c r="AF20">
        <v>0.16900999999999999</v>
      </c>
      <c r="AG20">
        <v>0.10693</v>
      </c>
      <c r="AH20">
        <v>18</v>
      </c>
      <c r="AI20">
        <v>0.22178999999999999</v>
      </c>
      <c r="AJ20">
        <v>0.13761999999999999</v>
      </c>
      <c r="AK20">
        <v>18</v>
      </c>
      <c r="AL20">
        <v>0.32930999999999999</v>
      </c>
      <c r="AM20">
        <v>0.184</v>
      </c>
      <c r="AN20">
        <v>18</v>
      </c>
      <c r="AO20">
        <v>4.2689999999999999E-2</v>
      </c>
      <c r="AP20">
        <v>8.7900000000000006E-2</v>
      </c>
      <c r="AQ20">
        <v>18</v>
      </c>
      <c r="AR20">
        <v>4.4000000000000003E-3</v>
      </c>
      <c r="AS20">
        <v>9.3299999999999994E-2</v>
      </c>
    </row>
    <row r="21" spans="1:45" x14ac:dyDescent="0.35">
      <c r="A21">
        <v>19</v>
      </c>
      <c r="B21">
        <v>0.31773000000000001</v>
      </c>
      <c r="C21">
        <v>0.16536000000000001</v>
      </c>
      <c r="D21">
        <v>19</v>
      </c>
      <c r="E21">
        <v>5.491E-2</v>
      </c>
      <c r="F21">
        <v>6.2990000000000004E-2</v>
      </c>
      <c r="G21">
        <v>19</v>
      </c>
      <c r="H21">
        <v>0.25176999999999999</v>
      </c>
      <c r="I21">
        <v>0.19364999999999999</v>
      </c>
      <c r="J21">
        <v>19</v>
      </c>
      <c r="K21">
        <v>0.20268</v>
      </c>
      <c r="L21">
        <v>0.15351000000000001</v>
      </c>
      <c r="M21">
        <v>19</v>
      </c>
      <c r="N21">
        <v>0.12039999999999999</v>
      </c>
      <c r="O21">
        <v>0.15406</v>
      </c>
      <c r="P21">
        <v>19</v>
      </c>
      <c r="Q21">
        <v>0.23995</v>
      </c>
      <c r="R21">
        <v>0.18687999999999999</v>
      </c>
      <c r="S21">
        <v>19</v>
      </c>
      <c r="T21">
        <v>0.26302999999999999</v>
      </c>
      <c r="U21">
        <v>0.17002</v>
      </c>
      <c r="V21">
        <v>19</v>
      </c>
      <c r="W21">
        <v>0.22832</v>
      </c>
      <c r="X21">
        <v>0.18909999999999999</v>
      </c>
      <c r="Y21">
        <v>19</v>
      </c>
      <c r="Z21">
        <v>5.7820000000000003E-2</v>
      </c>
      <c r="AA21">
        <v>0.115</v>
      </c>
      <c r="AB21">
        <v>19</v>
      </c>
      <c r="AC21">
        <v>0.22639000000000001</v>
      </c>
      <c r="AD21">
        <v>0.14699999999999999</v>
      </c>
      <c r="AE21">
        <v>19</v>
      </c>
      <c r="AF21">
        <v>0.17854999999999999</v>
      </c>
      <c r="AG21">
        <v>0.10767</v>
      </c>
      <c r="AH21">
        <v>19</v>
      </c>
      <c r="AI21">
        <v>0.23355999999999999</v>
      </c>
      <c r="AJ21">
        <v>0.13861000000000001</v>
      </c>
      <c r="AK21">
        <v>19</v>
      </c>
      <c r="AL21">
        <v>0.30052000000000001</v>
      </c>
      <c r="AM21">
        <v>0.18562999999999999</v>
      </c>
      <c r="AN21">
        <v>19</v>
      </c>
      <c r="AO21">
        <v>0.12154</v>
      </c>
      <c r="AP21">
        <v>8.7959999999999997E-2</v>
      </c>
      <c r="AQ21">
        <v>19</v>
      </c>
      <c r="AR21">
        <v>-1.472E-2</v>
      </c>
      <c r="AS21">
        <v>9.3299999999999994E-2</v>
      </c>
    </row>
    <row r="22" spans="1:45" x14ac:dyDescent="0.35">
      <c r="A22">
        <v>20</v>
      </c>
      <c r="B22">
        <v>0.30180000000000001</v>
      </c>
      <c r="C22">
        <v>0.16705</v>
      </c>
      <c r="D22">
        <v>20</v>
      </c>
      <c r="E22">
        <v>3.9759999999999997E-2</v>
      </c>
      <c r="F22">
        <v>6.3130000000000006E-2</v>
      </c>
      <c r="G22">
        <v>20</v>
      </c>
      <c r="H22">
        <v>0.20752000000000001</v>
      </c>
      <c r="I22">
        <v>0.19456000000000001</v>
      </c>
      <c r="J22">
        <v>20</v>
      </c>
      <c r="K22">
        <v>0.17316999999999999</v>
      </c>
      <c r="L22">
        <v>0.15425</v>
      </c>
      <c r="M22">
        <v>20</v>
      </c>
      <c r="N22">
        <v>0.10077</v>
      </c>
      <c r="O22">
        <v>0.15432999999999999</v>
      </c>
      <c r="P22">
        <v>20</v>
      </c>
      <c r="Q22">
        <v>0.22198000000000001</v>
      </c>
      <c r="R22">
        <v>0.18773000000000001</v>
      </c>
      <c r="S22">
        <v>20</v>
      </c>
      <c r="T22">
        <v>0.22247</v>
      </c>
      <c r="U22">
        <v>0.17113999999999999</v>
      </c>
      <c r="V22">
        <v>20</v>
      </c>
      <c r="W22">
        <v>0.19500999999999999</v>
      </c>
      <c r="X22">
        <v>0.18986</v>
      </c>
      <c r="Y22">
        <v>20</v>
      </c>
      <c r="Z22">
        <v>5.7000000000000002E-2</v>
      </c>
      <c r="AA22">
        <v>0.11508</v>
      </c>
      <c r="AB22">
        <v>20</v>
      </c>
      <c r="AC22">
        <v>0.24035000000000001</v>
      </c>
      <c r="AD22">
        <v>0.14796999999999999</v>
      </c>
      <c r="AE22">
        <v>20</v>
      </c>
      <c r="AF22">
        <v>0.13066</v>
      </c>
      <c r="AG22">
        <v>0.10849</v>
      </c>
      <c r="AH22">
        <v>20</v>
      </c>
      <c r="AI22">
        <v>0.22578999999999999</v>
      </c>
      <c r="AJ22">
        <v>0.13969999999999999</v>
      </c>
      <c r="AK22">
        <v>20</v>
      </c>
      <c r="AL22">
        <v>0.24676000000000001</v>
      </c>
      <c r="AM22">
        <v>0.18697</v>
      </c>
      <c r="AN22">
        <v>20</v>
      </c>
      <c r="AO22">
        <v>6.3979999999999995E-2</v>
      </c>
      <c r="AP22">
        <v>8.8419999999999999E-2</v>
      </c>
      <c r="AQ22">
        <v>20</v>
      </c>
      <c r="AR22">
        <v>-6.633E-2</v>
      </c>
      <c r="AS22">
        <v>9.3310000000000004E-2</v>
      </c>
    </row>
    <row r="23" spans="1:45" x14ac:dyDescent="0.35">
      <c r="A23">
        <v>21</v>
      </c>
      <c r="B23">
        <v>0.25295000000000001</v>
      </c>
      <c r="C23">
        <v>0.16855999999999999</v>
      </c>
      <c r="D23">
        <v>21</v>
      </c>
      <c r="E23">
        <v>7.7270000000000005E-2</v>
      </c>
      <c r="F23">
        <v>6.3189999999999996E-2</v>
      </c>
      <c r="G23">
        <v>21</v>
      </c>
      <c r="H23">
        <v>0.17266999999999999</v>
      </c>
      <c r="I23">
        <v>0.19517000000000001</v>
      </c>
      <c r="J23">
        <v>21</v>
      </c>
      <c r="K23">
        <v>0.14632999999999999</v>
      </c>
      <c r="L23">
        <v>0.15479000000000001</v>
      </c>
      <c r="M23">
        <v>21</v>
      </c>
      <c r="N23">
        <v>7.8329999999999997E-2</v>
      </c>
      <c r="O23">
        <v>0.15451000000000001</v>
      </c>
      <c r="P23">
        <v>21</v>
      </c>
      <c r="Q23">
        <v>0.19131000000000001</v>
      </c>
      <c r="R23">
        <v>0.18845999999999999</v>
      </c>
      <c r="S23">
        <v>21</v>
      </c>
      <c r="T23">
        <v>0.22391</v>
      </c>
      <c r="U23">
        <v>0.17194000000000001</v>
      </c>
      <c r="V23">
        <v>21</v>
      </c>
      <c r="W23">
        <v>0.15572</v>
      </c>
      <c r="X23">
        <v>0.19042000000000001</v>
      </c>
      <c r="Y23">
        <v>21</v>
      </c>
      <c r="Z23">
        <v>3.4189999999999998E-2</v>
      </c>
      <c r="AA23">
        <v>0.11516</v>
      </c>
      <c r="AB23">
        <v>21</v>
      </c>
      <c r="AC23">
        <v>0.2127</v>
      </c>
      <c r="AD23">
        <v>0.14904999999999999</v>
      </c>
      <c r="AE23">
        <v>21</v>
      </c>
      <c r="AF23">
        <v>0.12055</v>
      </c>
      <c r="AG23">
        <v>0.10893</v>
      </c>
      <c r="AH23">
        <v>21</v>
      </c>
      <c r="AI23">
        <v>0.22048999999999999</v>
      </c>
      <c r="AJ23">
        <v>0.14071</v>
      </c>
      <c r="AK23">
        <v>21</v>
      </c>
      <c r="AL23">
        <v>0.22706999999999999</v>
      </c>
      <c r="AM23">
        <v>0.18787999999999999</v>
      </c>
      <c r="AN23">
        <v>21</v>
      </c>
      <c r="AO23">
        <v>6.3270000000000007E-2</v>
      </c>
      <c r="AP23">
        <v>8.8550000000000004E-2</v>
      </c>
      <c r="AQ23">
        <v>21</v>
      </c>
      <c r="AR23">
        <v>-9.5589999999999994E-2</v>
      </c>
      <c r="AS23">
        <v>9.3439999999999995E-2</v>
      </c>
    </row>
    <row r="24" spans="1:45" x14ac:dyDescent="0.35">
      <c r="A24">
        <v>22</v>
      </c>
      <c r="B24">
        <v>0.22564000000000001</v>
      </c>
      <c r="C24">
        <v>0.16961000000000001</v>
      </c>
      <c r="D24">
        <v>22</v>
      </c>
      <c r="E24">
        <v>1.243E-2</v>
      </c>
      <c r="F24">
        <v>6.3460000000000003E-2</v>
      </c>
      <c r="G24">
        <v>22</v>
      </c>
      <c r="H24">
        <v>0.15085999999999999</v>
      </c>
      <c r="I24">
        <v>0.1956</v>
      </c>
      <c r="J24">
        <v>22</v>
      </c>
      <c r="K24">
        <v>0.10833</v>
      </c>
      <c r="L24">
        <v>0.15518000000000001</v>
      </c>
      <c r="M24">
        <v>22</v>
      </c>
      <c r="N24">
        <v>7.2370000000000004E-2</v>
      </c>
      <c r="O24">
        <v>0.15462000000000001</v>
      </c>
      <c r="P24">
        <v>22</v>
      </c>
      <c r="Q24">
        <v>0.16925999999999999</v>
      </c>
      <c r="R24">
        <v>0.189</v>
      </c>
      <c r="S24">
        <v>22</v>
      </c>
      <c r="T24">
        <v>0.18965000000000001</v>
      </c>
      <c r="U24">
        <v>0.17274999999999999</v>
      </c>
      <c r="V24">
        <v>22</v>
      </c>
      <c r="W24">
        <v>0.11581</v>
      </c>
      <c r="X24">
        <v>0.19077</v>
      </c>
      <c r="Y24">
        <v>22</v>
      </c>
      <c r="Z24">
        <v>2.1170000000000001E-2</v>
      </c>
      <c r="AA24">
        <v>0.11519</v>
      </c>
      <c r="AB24">
        <v>22</v>
      </c>
      <c r="AC24">
        <v>0.14928</v>
      </c>
      <c r="AD24">
        <v>0.14989</v>
      </c>
      <c r="AE24">
        <v>22</v>
      </c>
      <c r="AF24">
        <v>0.1002</v>
      </c>
      <c r="AG24">
        <v>0.10929999999999999</v>
      </c>
      <c r="AH24">
        <v>22</v>
      </c>
      <c r="AI24">
        <v>0.14668999999999999</v>
      </c>
      <c r="AJ24">
        <v>0.14166999999999999</v>
      </c>
      <c r="AK24">
        <v>22</v>
      </c>
      <c r="AL24">
        <v>0.21103</v>
      </c>
      <c r="AM24">
        <v>0.18864</v>
      </c>
      <c r="AN24">
        <v>22</v>
      </c>
      <c r="AO24">
        <v>5.756E-2</v>
      </c>
      <c r="AP24">
        <v>8.8669999999999999E-2</v>
      </c>
      <c r="AQ24">
        <v>22</v>
      </c>
      <c r="AR24">
        <v>-6.1039999999999997E-2</v>
      </c>
      <c r="AS24">
        <v>9.3710000000000002E-2</v>
      </c>
    </row>
    <row r="25" spans="1:45" x14ac:dyDescent="0.35">
      <c r="A25">
        <v>23</v>
      </c>
      <c r="B25">
        <v>0.21204999999999999</v>
      </c>
      <c r="C25">
        <v>0.17044000000000001</v>
      </c>
      <c r="D25">
        <v>23</v>
      </c>
      <c r="E25">
        <v>1.333E-2</v>
      </c>
      <c r="F25">
        <v>6.3460000000000003E-2</v>
      </c>
      <c r="G25">
        <v>23</v>
      </c>
      <c r="H25">
        <v>0.11627999999999999</v>
      </c>
      <c r="I25">
        <v>0.19592000000000001</v>
      </c>
      <c r="J25">
        <v>23</v>
      </c>
      <c r="K25">
        <v>9.1999999999999998E-2</v>
      </c>
      <c r="L25">
        <v>0.15539</v>
      </c>
      <c r="M25">
        <v>23</v>
      </c>
      <c r="N25">
        <v>5.5989999999999998E-2</v>
      </c>
      <c r="O25">
        <v>0.15470999999999999</v>
      </c>
      <c r="P25">
        <v>23</v>
      </c>
      <c r="Q25">
        <v>0.15089</v>
      </c>
      <c r="R25">
        <v>0.18942000000000001</v>
      </c>
      <c r="S25">
        <v>23</v>
      </c>
      <c r="T25">
        <v>0.17805000000000001</v>
      </c>
      <c r="U25">
        <v>0.17333000000000001</v>
      </c>
      <c r="V25">
        <v>23</v>
      </c>
      <c r="W25">
        <v>7.8200000000000006E-2</v>
      </c>
      <c r="X25">
        <v>0.19095999999999999</v>
      </c>
      <c r="Y25">
        <v>23</v>
      </c>
      <c r="Z25">
        <v>1.83E-2</v>
      </c>
      <c r="AA25">
        <v>0.1152</v>
      </c>
      <c r="AB25">
        <v>23</v>
      </c>
      <c r="AC25">
        <v>0.18512999999999999</v>
      </c>
      <c r="AD25">
        <v>0.15029999999999999</v>
      </c>
      <c r="AE25">
        <v>23</v>
      </c>
      <c r="AF25">
        <v>0.11529</v>
      </c>
      <c r="AG25">
        <v>0.10954999999999999</v>
      </c>
      <c r="AH25">
        <v>23</v>
      </c>
      <c r="AI25">
        <v>0.17183000000000001</v>
      </c>
      <c r="AJ25">
        <v>0.14208999999999999</v>
      </c>
      <c r="AK25">
        <v>23</v>
      </c>
      <c r="AL25">
        <v>0.189</v>
      </c>
      <c r="AM25">
        <v>0.18929000000000001</v>
      </c>
      <c r="AN25">
        <v>23</v>
      </c>
      <c r="AO25">
        <v>4.4099999999999999E-3</v>
      </c>
      <c r="AP25">
        <v>8.8779999999999998E-2</v>
      </c>
      <c r="AQ25">
        <v>23</v>
      </c>
      <c r="AR25">
        <v>-0.12675</v>
      </c>
      <c r="AS25">
        <v>9.3820000000000001E-2</v>
      </c>
    </row>
    <row r="26" spans="1:45" x14ac:dyDescent="0.35">
      <c r="A26">
        <v>24</v>
      </c>
      <c r="B26">
        <v>0.15770999999999999</v>
      </c>
      <c r="C26">
        <v>0.17116999999999999</v>
      </c>
      <c r="D26">
        <v>24</v>
      </c>
      <c r="E26">
        <v>7.9549999999999996E-2</v>
      </c>
      <c r="F26">
        <v>6.3469999999999999E-2</v>
      </c>
      <c r="G26">
        <v>24</v>
      </c>
      <c r="H26">
        <v>7.5840000000000005E-2</v>
      </c>
      <c r="I26">
        <v>0.19611000000000001</v>
      </c>
      <c r="J26">
        <v>24</v>
      </c>
      <c r="K26">
        <v>7.3029999999999998E-2</v>
      </c>
      <c r="L26">
        <v>0.15554000000000001</v>
      </c>
      <c r="M26">
        <v>24</v>
      </c>
      <c r="N26">
        <v>1.6400000000000001E-2</v>
      </c>
      <c r="O26">
        <v>0.15476999999999999</v>
      </c>
      <c r="P26">
        <v>24</v>
      </c>
      <c r="Q26">
        <v>0.13245999999999999</v>
      </c>
      <c r="R26">
        <v>0.18975</v>
      </c>
      <c r="S26">
        <v>24</v>
      </c>
      <c r="T26">
        <v>0.14371</v>
      </c>
      <c r="U26">
        <v>0.17383999999999999</v>
      </c>
      <c r="V26">
        <v>24</v>
      </c>
      <c r="W26">
        <v>5.5629999999999999E-2</v>
      </c>
      <c r="X26">
        <v>0.19105</v>
      </c>
      <c r="Y26">
        <v>24</v>
      </c>
      <c r="Z26">
        <v>1.333E-2</v>
      </c>
      <c r="AA26">
        <v>0.11521000000000001</v>
      </c>
      <c r="AB26">
        <v>24</v>
      </c>
      <c r="AC26">
        <v>0.17745</v>
      </c>
      <c r="AD26">
        <v>0.15093000000000001</v>
      </c>
      <c r="AE26">
        <v>24</v>
      </c>
      <c r="AF26">
        <v>7.5840000000000005E-2</v>
      </c>
      <c r="AG26">
        <v>0.10989</v>
      </c>
      <c r="AH26">
        <v>24</v>
      </c>
      <c r="AI26">
        <v>0.14978</v>
      </c>
      <c r="AJ26">
        <v>0.14266999999999999</v>
      </c>
      <c r="AK26">
        <v>24</v>
      </c>
      <c r="AL26">
        <v>0.15054000000000001</v>
      </c>
      <c r="AM26">
        <v>0.18981999999999999</v>
      </c>
      <c r="AN26">
        <v>24</v>
      </c>
      <c r="AO26">
        <v>-3.6099999999999999E-3</v>
      </c>
      <c r="AP26">
        <v>8.8779999999999998E-2</v>
      </c>
      <c r="AQ26">
        <v>24</v>
      </c>
      <c r="AR26">
        <v>-0.21124999999999999</v>
      </c>
      <c r="AS26">
        <v>9.4299999999999995E-2</v>
      </c>
    </row>
    <row r="27" spans="1:45" x14ac:dyDescent="0.35">
      <c r="A27">
        <v>25</v>
      </c>
      <c r="B27">
        <v>0.15923999999999999</v>
      </c>
      <c r="C27">
        <v>0.17157</v>
      </c>
      <c r="D27">
        <v>25</v>
      </c>
      <c r="E27">
        <v>2.2780000000000002E-2</v>
      </c>
      <c r="F27">
        <v>6.3750000000000001E-2</v>
      </c>
      <c r="G27">
        <v>25</v>
      </c>
      <c r="H27">
        <v>5.7729999999999997E-2</v>
      </c>
      <c r="I27">
        <v>0.19619</v>
      </c>
      <c r="J27">
        <v>25</v>
      </c>
      <c r="K27">
        <v>8.7779999999999997E-2</v>
      </c>
      <c r="L27">
        <v>0.15562999999999999</v>
      </c>
      <c r="M27">
        <v>25</v>
      </c>
      <c r="N27">
        <v>-1.149E-2</v>
      </c>
      <c r="O27">
        <v>0.15476999999999999</v>
      </c>
      <c r="P27">
        <v>25</v>
      </c>
      <c r="Q27">
        <v>0.10029</v>
      </c>
      <c r="R27">
        <v>0.19001000000000001</v>
      </c>
      <c r="S27">
        <v>25</v>
      </c>
      <c r="T27">
        <v>0.10285</v>
      </c>
      <c r="U27">
        <v>0.17416999999999999</v>
      </c>
      <c r="V27">
        <v>25</v>
      </c>
      <c r="W27">
        <v>3.1829999999999997E-2</v>
      </c>
      <c r="X27">
        <v>0.19109999999999999</v>
      </c>
      <c r="Y27">
        <v>25</v>
      </c>
      <c r="Z27">
        <v>4.4850000000000001E-2</v>
      </c>
      <c r="AA27">
        <v>0.11521000000000001</v>
      </c>
      <c r="AB27">
        <v>25</v>
      </c>
      <c r="AC27">
        <v>0.15562999999999999</v>
      </c>
      <c r="AD27">
        <v>0.15151000000000001</v>
      </c>
      <c r="AE27">
        <v>25</v>
      </c>
      <c r="AF27">
        <v>2.8000000000000001E-2</v>
      </c>
      <c r="AG27">
        <v>0.11003</v>
      </c>
      <c r="AH27">
        <v>25</v>
      </c>
      <c r="AI27">
        <v>0.11695</v>
      </c>
      <c r="AJ27">
        <v>0.1431</v>
      </c>
      <c r="AK27">
        <v>25</v>
      </c>
      <c r="AL27">
        <v>0.14507999999999999</v>
      </c>
      <c r="AM27">
        <v>0.19015000000000001</v>
      </c>
      <c r="AN27">
        <v>25</v>
      </c>
      <c r="AO27">
        <v>1.9539999999999998E-2</v>
      </c>
      <c r="AP27">
        <v>8.8779999999999998E-2</v>
      </c>
      <c r="AQ27">
        <v>25</v>
      </c>
      <c r="AR27">
        <v>-0.18421000000000001</v>
      </c>
      <c r="AS27">
        <v>9.5600000000000004E-2</v>
      </c>
    </row>
    <row r="28" spans="1:45" x14ac:dyDescent="0.35">
      <c r="A28">
        <v>26</v>
      </c>
      <c r="B28">
        <v>0.16616</v>
      </c>
      <c r="C28">
        <v>0.17197999999999999</v>
      </c>
      <c r="D28">
        <v>26</v>
      </c>
      <c r="E28">
        <v>2.6970000000000001E-2</v>
      </c>
      <c r="F28">
        <v>6.3769999999999993E-2</v>
      </c>
      <c r="G28">
        <v>26</v>
      </c>
      <c r="H28">
        <v>2.9170000000000001E-2</v>
      </c>
      <c r="I28">
        <v>0.19624</v>
      </c>
      <c r="J28">
        <v>26</v>
      </c>
      <c r="K28">
        <v>5.7570000000000003E-2</v>
      </c>
      <c r="L28">
        <v>0.15576999999999999</v>
      </c>
      <c r="M28">
        <v>26</v>
      </c>
      <c r="N28">
        <v>-3.1489999999999997E-2</v>
      </c>
      <c r="O28">
        <v>0.15478</v>
      </c>
      <c r="P28">
        <v>26</v>
      </c>
      <c r="Q28">
        <v>8.8789999999999994E-2</v>
      </c>
      <c r="R28">
        <v>0.19016</v>
      </c>
      <c r="S28">
        <v>26</v>
      </c>
      <c r="T28">
        <v>8.7980000000000003E-2</v>
      </c>
      <c r="U28">
        <v>0.17433000000000001</v>
      </c>
      <c r="V28">
        <v>26</v>
      </c>
      <c r="W28">
        <v>2.2699999999999999E-3</v>
      </c>
      <c r="X28">
        <v>0.19111</v>
      </c>
      <c r="Y28">
        <v>26</v>
      </c>
      <c r="Z28">
        <v>2.5579999999999999E-2</v>
      </c>
      <c r="AA28">
        <v>0.11526</v>
      </c>
      <c r="AB28">
        <v>26</v>
      </c>
      <c r="AC28">
        <v>0.12714</v>
      </c>
      <c r="AD28">
        <v>0.15195</v>
      </c>
      <c r="AE28">
        <v>26</v>
      </c>
      <c r="AF28">
        <v>6.3649999999999998E-2</v>
      </c>
      <c r="AG28">
        <v>0.11005</v>
      </c>
      <c r="AH28">
        <v>26</v>
      </c>
      <c r="AI28">
        <v>6.8659999999999999E-2</v>
      </c>
      <c r="AJ28">
        <v>0.14337</v>
      </c>
      <c r="AK28">
        <v>26</v>
      </c>
      <c r="AL28">
        <v>0.13106999999999999</v>
      </c>
      <c r="AM28">
        <v>0.19045000000000001</v>
      </c>
      <c r="AN28">
        <v>26</v>
      </c>
      <c r="AO28">
        <v>3.4499999999999999E-3</v>
      </c>
      <c r="AP28">
        <v>8.8789999999999994E-2</v>
      </c>
      <c r="AQ28">
        <v>26</v>
      </c>
      <c r="AR28">
        <v>-0.12775</v>
      </c>
      <c r="AS28">
        <v>9.6579999999999999E-2</v>
      </c>
    </row>
    <row r="29" spans="1:45" x14ac:dyDescent="0.35">
      <c r="A29">
        <v>27</v>
      </c>
      <c r="B29">
        <v>0.10407</v>
      </c>
      <c r="C29">
        <v>0.17243</v>
      </c>
      <c r="D29">
        <v>27</v>
      </c>
      <c r="E29">
        <v>3.9660000000000001E-2</v>
      </c>
      <c r="F29">
        <v>6.3799999999999996E-2</v>
      </c>
      <c r="G29">
        <v>27</v>
      </c>
      <c r="H29">
        <v>1.5200000000000001E-3</v>
      </c>
      <c r="I29">
        <v>0.19625000000000001</v>
      </c>
      <c r="J29">
        <v>27</v>
      </c>
      <c r="K29">
        <v>3.2390000000000002E-2</v>
      </c>
      <c r="L29">
        <v>0.15583</v>
      </c>
      <c r="M29">
        <v>27</v>
      </c>
      <c r="N29">
        <v>-4.7559999999999998E-2</v>
      </c>
      <c r="O29">
        <v>0.15479000000000001</v>
      </c>
      <c r="P29">
        <v>27</v>
      </c>
      <c r="Q29">
        <v>5.7610000000000001E-2</v>
      </c>
      <c r="R29">
        <v>0.19026999999999999</v>
      </c>
      <c r="S29">
        <v>27</v>
      </c>
      <c r="T29">
        <v>4.0710000000000003E-2</v>
      </c>
      <c r="U29">
        <v>0.17446</v>
      </c>
      <c r="V29">
        <v>27</v>
      </c>
      <c r="W29">
        <v>-3.6790000000000003E-2</v>
      </c>
      <c r="X29">
        <v>0.19111</v>
      </c>
      <c r="Y29">
        <v>27</v>
      </c>
      <c r="Z29">
        <v>7.0080000000000003E-2</v>
      </c>
      <c r="AA29">
        <v>0.11527999999999999</v>
      </c>
      <c r="AB29">
        <v>27</v>
      </c>
      <c r="AC29">
        <v>0.14602000000000001</v>
      </c>
      <c r="AD29">
        <v>0.15225</v>
      </c>
      <c r="AE29">
        <v>27</v>
      </c>
      <c r="AF29">
        <v>7.7030000000000001E-2</v>
      </c>
      <c r="AG29">
        <v>0.11015999999999999</v>
      </c>
      <c r="AH29">
        <v>27</v>
      </c>
      <c r="AI29">
        <v>5.4179999999999999E-2</v>
      </c>
      <c r="AJ29">
        <v>0.14346</v>
      </c>
      <c r="AK29">
        <v>27</v>
      </c>
      <c r="AL29">
        <v>0.10512000000000001</v>
      </c>
      <c r="AM29">
        <v>0.19070999999999999</v>
      </c>
      <c r="AN29">
        <v>27</v>
      </c>
      <c r="AO29">
        <v>5.0139999999999997E-2</v>
      </c>
      <c r="AP29">
        <v>8.8789999999999994E-2</v>
      </c>
      <c r="AQ29">
        <v>27</v>
      </c>
      <c r="AR29">
        <v>-0.15140000000000001</v>
      </c>
      <c r="AS29">
        <v>9.7049999999999997E-2</v>
      </c>
    </row>
    <row r="30" spans="1:45" x14ac:dyDescent="0.35">
      <c r="A30">
        <v>28</v>
      </c>
      <c r="B30">
        <v>0.10789</v>
      </c>
      <c r="C30">
        <v>0.1726</v>
      </c>
      <c r="D30">
        <v>28</v>
      </c>
      <c r="E30">
        <v>3.7569999999999999E-2</v>
      </c>
      <c r="F30">
        <v>6.3869999999999996E-2</v>
      </c>
      <c r="G30">
        <v>28</v>
      </c>
      <c r="H30">
        <v>-1.3520000000000001E-2</v>
      </c>
      <c r="I30">
        <v>0.19625000000000001</v>
      </c>
      <c r="J30">
        <v>28</v>
      </c>
      <c r="K30">
        <v>4.1880000000000001E-2</v>
      </c>
      <c r="L30">
        <v>0.15584999999999999</v>
      </c>
      <c r="M30">
        <v>28</v>
      </c>
      <c r="N30">
        <v>-3.1320000000000001E-2</v>
      </c>
      <c r="O30">
        <v>0.15483</v>
      </c>
      <c r="P30">
        <v>28</v>
      </c>
      <c r="Q30">
        <v>4.1149999999999999E-2</v>
      </c>
      <c r="R30">
        <v>0.19031999999999999</v>
      </c>
      <c r="S30">
        <v>28</v>
      </c>
      <c r="T30">
        <v>4.4740000000000002E-2</v>
      </c>
      <c r="U30">
        <v>0.17448</v>
      </c>
      <c r="V30">
        <v>28</v>
      </c>
      <c r="W30">
        <v>-4.7759999999999997E-2</v>
      </c>
      <c r="X30">
        <v>0.19112999999999999</v>
      </c>
      <c r="Y30">
        <v>28</v>
      </c>
      <c r="Z30">
        <v>2.6069999999999999E-2</v>
      </c>
      <c r="AA30">
        <v>0.11539000000000001</v>
      </c>
      <c r="AB30">
        <v>28</v>
      </c>
      <c r="AC30">
        <v>0.10574</v>
      </c>
      <c r="AD30">
        <v>0.15264</v>
      </c>
      <c r="AE30">
        <v>28</v>
      </c>
      <c r="AF30">
        <v>2.5059999999999999E-2</v>
      </c>
      <c r="AG30">
        <v>0.11031000000000001</v>
      </c>
      <c r="AH30">
        <v>28</v>
      </c>
      <c r="AI30">
        <v>5.0470000000000001E-2</v>
      </c>
      <c r="AJ30">
        <v>0.14352000000000001</v>
      </c>
      <c r="AK30">
        <v>28</v>
      </c>
      <c r="AL30">
        <v>8.7129999999999999E-2</v>
      </c>
      <c r="AM30">
        <v>0.19087000000000001</v>
      </c>
      <c r="AN30">
        <v>28</v>
      </c>
      <c r="AO30">
        <v>8.6459999999999995E-2</v>
      </c>
      <c r="AP30">
        <v>8.8870000000000005E-2</v>
      </c>
      <c r="AQ30">
        <v>28</v>
      </c>
      <c r="AR30">
        <v>-0.13605</v>
      </c>
      <c r="AS30">
        <v>9.7710000000000005E-2</v>
      </c>
    </row>
    <row r="31" spans="1:45" x14ac:dyDescent="0.35">
      <c r="A31">
        <v>29</v>
      </c>
      <c r="B31">
        <v>4.9689999999999998E-2</v>
      </c>
      <c r="C31">
        <v>0.17279</v>
      </c>
      <c r="D31">
        <v>29</v>
      </c>
      <c r="E31">
        <v>1.44E-2</v>
      </c>
      <c r="F31">
        <v>6.3930000000000001E-2</v>
      </c>
      <c r="G31">
        <v>29</v>
      </c>
      <c r="H31">
        <v>-4.0559999999999999E-2</v>
      </c>
      <c r="I31">
        <v>0.19625999999999999</v>
      </c>
      <c r="J31">
        <v>29</v>
      </c>
      <c r="K31">
        <v>4.1439999999999998E-2</v>
      </c>
      <c r="L31">
        <v>0.15587999999999999</v>
      </c>
      <c r="M31">
        <v>29</v>
      </c>
      <c r="N31">
        <v>-6.0940000000000001E-2</v>
      </c>
      <c r="O31">
        <v>0.15484999999999999</v>
      </c>
      <c r="P31">
        <v>29</v>
      </c>
      <c r="Q31">
        <v>1.942E-2</v>
      </c>
      <c r="R31">
        <v>0.19034000000000001</v>
      </c>
      <c r="S31">
        <v>29</v>
      </c>
      <c r="T31">
        <v>1.7389999999999999E-2</v>
      </c>
      <c r="U31">
        <v>0.17452000000000001</v>
      </c>
      <c r="V31">
        <v>29</v>
      </c>
      <c r="W31">
        <v>-7.4249999999999997E-2</v>
      </c>
      <c r="X31">
        <v>0.19117000000000001</v>
      </c>
      <c r="Y31">
        <v>29</v>
      </c>
      <c r="Z31">
        <v>6.8390000000000006E-2</v>
      </c>
      <c r="AA31">
        <v>0.11541</v>
      </c>
      <c r="AB31">
        <v>29</v>
      </c>
      <c r="AC31">
        <v>6.4750000000000002E-2</v>
      </c>
      <c r="AD31">
        <v>0.15284</v>
      </c>
      <c r="AE31">
        <v>29</v>
      </c>
      <c r="AF31">
        <v>1.9199999999999998E-2</v>
      </c>
      <c r="AG31">
        <v>0.11032</v>
      </c>
      <c r="AH31">
        <v>29</v>
      </c>
      <c r="AI31">
        <v>2.3099999999999999E-2</v>
      </c>
      <c r="AJ31">
        <v>0.14357</v>
      </c>
      <c r="AK31">
        <v>29</v>
      </c>
      <c r="AL31">
        <v>7.5450000000000003E-2</v>
      </c>
      <c r="AM31">
        <v>0.19098000000000001</v>
      </c>
      <c r="AN31">
        <v>29</v>
      </c>
      <c r="AO31">
        <v>4.546E-2</v>
      </c>
      <c r="AP31">
        <v>8.9099999999999999E-2</v>
      </c>
      <c r="AQ31">
        <v>29</v>
      </c>
      <c r="AR31">
        <v>-0.12523000000000001</v>
      </c>
      <c r="AS31">
        <v>9.8229999999999998E-2</v>
      </c>
    </row>
    <row r="32" spans="1:45" x14ac:dyDescent="0.35">
      <c r="A32">
        <v>30</v>
      </c>
      <c r="B32">
        <v>2.146E-2</v>
      </c>
      <c r="C32">
        <v>0.17283000000000001</v>
      </c>
      <c r="D32">
        <v>30</v>
      </c>
      <c r="E32">
        <v>-1.6930000000000001E-2</v>
      </c>
      <c r="F32">
        <v>6.3939999999999997E-2</v>
      </c>
      <c r="G32">
        <v>30</v>
      </c>
      <c r="H32">
        <v>-7.5920000000000001E-2</v>
      </c>
      <c r="I32">
        <v>0.19628000000000001</v>
      </c>
      <c r="J32">
        <v>30</v>
      </c>
      <c r="K32">
        <v>3.8730000000000001E-2</v>
      </c>
      <c r="L32">
        <v>0.15590999999999999</v>
      </c>
      <c r="M32">
        <v>30</v>
      </c>
      <c r="N32">
        <v>-5.9810000000000002E-2</v>
      </c>
      <c r="O32">
        <v>0.15492</v>
      </c>
      <c r="P32">
        <v>30</v>
      </c>
      <c r="Q32">
        <v>-1.6639999999999999E-2</v>
      </c>
      <c r="R32">
        <v>0.19034999999999999</v>
      </c>
      <c r="S32">
        <v>30</v>
      </c>
      <c r="T32">
        <v>-9.7199999999999995E-3</v>
      </c>
      <c r="U32">
        <v>0.17452000000000001</v>
      </c>
      <c r="V32">
        <v>30</v>
      </c>
      <c r="W32">
        <v>-9.7650000000000001E-2</v>
      </c>
      <c r="X32">
        <v>0.19125</v>
      </c>
      <c r="Y32">
        <v>30</v>
      </c>
      <c r="Z32">
        <v>5.4309999999999997E-2</v>
      </c>
      <c r="AA32">
        <v>0.11552</v>
      </c>
      <c r="AB32">
        <v>30</v>
      </c>
      <c r="AC32">
        <v>3.8289999999999998E-2</v>
      </c>
      <c r="AD32">
        <v>0.15292</v>
      </c>
      <c r="AE32">
        <v>30</v>
      </c>
      <c r="AF32">
        <v>3.8059999999999997E-2</v>
      </c>
      <c r="AG32">
        <v>0.11033</v>
      </c>
      <c r="AH32">
        <v>30</v>
      </c>
      <c r="AI32">
        <v>-2.3949999999999999E-2</v>
      </c>
      <c r="AJ32">
        <v>0.14358000000000001</v>
      </c>
      <c r="AK32">
        <v>30</v>
      </c>
      <c r="AL32">
        <v>3.2239999999999998E-2</v>
      </c>
      <c r="AM32">
        <v>0.19106000000000001</v>
      </c>
      <c r="AN32">
        <v>30</v>
      </c>
      <c r="AO32">
        <v>6.6610000000000003E-2</v>
      </c>
      <c r="AP32">
        <v>8.9169999999999999E-2</v>
      </c>
      <c r="AQ32">
        <v>30</v>
      </c>
      <c r="AR32">
        <v>-0.14549999999999999</v>
      </c>
      <c r="AS32">
        <v>9.8669999999999994E-2</v>
      </c>
    </row>
    <row r="33" spans="1:45" x14ac:dyDescent="0.35">
      <c r="A33">
        <v>31</v>
      </c>
      <c r="B33">
        <v>1.464E-2</v>
      </c>
      <c r="C33">
        <v>0.17283999999999999</v>
      </c>
      <c r="D33">
        <v>31</v>
      </c>
      <c r="E33" s="25">
        <v>-0.81205000000000005</v>
      </c>
      <c r="F33">
        <v>6.3950000000000007E-2</v>
      </c>
      <c r="G33">
        <v>31</v>
      </c>
      <c r="H33">
        <v>-7.1239999999999998E-2</v>
      </c>
      <c r="I33">
        <v>0.19636000000000001</v>
      </c>
      <c r="J33">
        <v>31</v>
      </c>
      <c r="K33">
        <v>-8.2400000000000008E-3</v>
      </c>
      <c r="L33">
        <v>0.15594</v>
      </c>
      <c r="M33">
        <v>31</v>
      </c>
      <c r="N33">
        <v>-4.7440000000000003E-2</v>
      </c>
      <c r="O33">
        <v>0.15498000000000001</v>
      </c>
      <c r="P33">
        <v>31</v>
      </c>
      <c r="Q33">
        <v>-2.7799999999999998E-2</v>
      </c>
      <c r="R33">
        <v>0.19034999999999999</v>
      </c>
      <c r="S33">
        <v>31</v>
      </c>
      <c r="T33">
        <v>-4.3159999999999997E-2</v>
      </c>
      <c r="U33">
        <v>0.17452000000000001</v>
      </c>
      <c r="V33">
        <v>31</v>
      </c>
      <c r="W33">
        <v>-0.13613</v>
      </c>
      <c r="X33">
        <v>0.19137999999999999</v>
      </c>
      <c r="Y33">
        <v>31</v>
      </c>
      <c r="Z33">
        <v>3.9620000000000002E-2</v>
      </c>
      <c r="AA33">
        <v>0.11559</v>
      </c>
      <c r="AB33">
        <v>31</v>
      </c>
      <c r="AC33">
        <v>3.2329999999999998E-2</v>
      </c>
      <c r="AD33">
        <v>0.15293999999999999</v>
      </c>
      <c r="AE33">
        <v>31</v>
      </c>
      <c r="AF33">
        <v>-5.7299999999999999E-3</v>
      </c>
      <c r="AG33">
        <v>0.11037</v>
      </c>
      <c r="AH33">
        <v>31</v>
      </c>
      <c r="AI33">
        <v>-5.5280000000000003E-2</v>
      </c>
      <c r="AJ33">
        <v>0.14359</v>
      </c>
      <c r="AK33">
        <v>31</v>
      </c>
      <c r="AL33">
        <v>4.3400000000000001E-3</v>
      </c>
      <c r="AM33">
        <v>0.19106999999999999</v>
      </c>
      <c r="AN33">
        <v>31</v>
      </c>
      <c r="AO33">
        <v>-6.8239999999999995E-2</v>
      </c>
      <c r="AP33">
        <v>8.931E-2</v>
      </c>
      <c r="AQ33">
        <v>31</v>
      </c>
      <c r="AR33">
        <v>-8.4909999999999999E-2</v>
      </c>
      <c r="AS33">
        <v>9.9269999999999997E-2</v>
      </c>
    </row>
    <row r="34" spans="1:45" x14ac:dyDescent="0.35">
      <c r="A34">
        <v>32</v>
      </c>
      <c r="B34">
        <v>-1.0659999999999999E-2</v>
      </c>
      <c r="C34">
        <v>0.17283999999999999</v>
      </c>
      <c r="D34">
        <v>32</v>
      </c>
      <c r="E34">
        <v>-4.0299999999999997E-3</v>
      </c>
      <c r="F34">
        <v>6.3950000000000007E-2</v>
      </c>
      <c r="G34">
        <v>32</v>
      </c>
      <c r="H34">
        <v>-0.10989</v>
      </c>
      <c r="I34">
        <v>0.19642999999999999</v>
      </c>
      <c r="J34">
        <v>32</v>
      </c>
      <c r="K34">
        <v>-2.5860000000000001E-2</v>
      </c>
      <c r="L34">
        <v>0.15594</v>
      </c>
      <c r="M34">
        <v>32</v>
      </c>
      <c r="N34">
        <v>-8.7499999999999994E-2</v>
      </c>
      <c r="O34">
        <v>0.15501999999999999</v>
      </c>
      <c r="P34">
        <v>32</v>
      </c>
      <c r="Q34">
        <v>-4.3819999999999998E-2</v>
      </c>
      <c r="R34">
        <v>0.19036</v>
      </c>
      <c r="S34">
        <v>32</v>
      </c>
      <c r="T34">
        <v>-5.1249999999999997E-2</v>
      </c>
      <c r="U34">
        <v>0.17455000000000001</v>
      </c>
      <c r="V34">
        <v>32</v>
      </c>
      <c r="W34">
        <v>-0.15837000000000001</v>
      </c>
      <c r="X34">
        <v>0.19164999999999999</v>
      </c>
      <c r="Y34">
        <v>32</v>
      </c>
      <c r="Z34">
        <v>2.2249999999999999E-2</v>
      </c>
      <c r="AA34">
        <v>0.11563</v>
      </c>
      <c r="AB34">
        <v>32</v>
      </c>
      <c r="AC34">
        <v>2.4099999999999998E-3</v>
      </c>
      <c r="AD34">
        <v>0.15296000000000001</v>
      </c>
      <c r="AE34">
        <v>32</v>
      </c>
      <c r="AF34">
        <v>-3.6499999999999998E-2</v>
      </c>
      <c r="AG34">
        <v>0.11037</v>
      </c>
      <c r="AH34">
        <v>32</v>
      </c>
      <c r="AI34">
        <v>-6.8129999999999996E-2</v>
      </c>
      <c r="AJ34">
        <v>0.14365</v>
      </c>
      <c r="AK34">
        <v>32</v>
      </c>
      <c r="AL34">
        <v>-2.232E-2</v>
      </c>
      <c r="AM34">
        <v>0.19106999999999999</v>
      </c>
      <c r="AN34">
        <v>32</v>
      </c>
      <c r="AO34">
        <v>-3.8249999999999999E-2</v>
      </c>
      <c r="AP34">
        <v>8.9450000000000002E-2</v>
      </c>
      <c r="AQ34">
        <v>32</v>
      </c>
      <c r="AR34">
        <v>-7.0389999999999994E-2</v>
      </c>
      <c r="AS34">
        <v>9.9470000000000003E-2</v>
      </c>
    </row>
    <row r="35" spans="1:45" x14ac:dyDescent="0.35">
      <c r="A35">
        <v>33</v>
      </c>
      <c r="B35">
        <v>-3.0460000000000001E-2</v>
      </c>
      <c r="C35">
        <v>0.17283999999999999</v>
      </c>
      <c r="D35">
        <v>33</v>
      </c>
      <c r="E35">
        <v>1.82E-3</v>
      </c>
      <c r="F35">
        <v>6.3950000000000007E-2</v>
      </c>
      <c r="G35">
        <v>33</v>
      </c>
      <c r="H35">
        <v>-0.11233</v>
      </c>
      <c r="I35">
        <v>0.1966</v>
      </c>
      <c r="J35">
        <v>33</v>
      </c>
      <c r="K35">
        <v>-2.1489999999999999E-2</v>
      </c>
      <c r="L35">
        <v>0.15595000000000001</v>
      </c>
      <c r="M35">
        <v>33</v>
      </c>
      <c r="N35">
        <v>-0.14840999999999999</v>
      </c>
      <c r="O35">
        <v>0.15515999999999999</v>
      </c>
      <c r="P35">
        <v>33</v>
      </c>
      <c r="Q35">
        <v>-7.6410000000000006E-2</v>
      </c>
      <c r="R35">
        <v>0.19039</v>
      </c>
      <c r="S35">
        <v>33</v>
      </c>
      <c r="T35">
        <v>-7.0809999999999998E-2</v>
      </c>
      <c r="U35">
        <v>0.17459</v>
      </c>
      <c r="V35">
        <v>33</v>
      </c>
      <c r="W35">
        <v>-0.16966000000000001</v>
      </c>
      <c r="X35">
        <v>0.19202</v>
      </c>
      <c r="Y35">
        <v>33</v>
      </c>
      <c r="Z35">
        <v>4.1200000000000004E-3</v>
      </c>
      <c r="AA35">
        <v>0.11564000000000001</v>
      </c>
      <c r="AB35">
        <v>33</v>
      </c>
      <c r="AC35">
        <v>-5.7680000000000002E-2</v>
      </c>
      <c r="AD35">
        <v>0.15296000000000001</v>
      </c>
      <c r="AE35">
        <v>33</v>
      </c>
      <c r="AF35">
        <v>-2.743E-2</v>
      </c>
      <c r="AG35">
        <v>0.1104</v>
      </c>
      <c r="AH35">
        <v>33</v>
      </c>
      <c r="AI35">
        <v>-8.1699999999999995E-2</v>
      </c>
      <c r="AJ35">
        <v>0.14374000000000001</v>
      </c>
      <c r="AK35">
        <v>33</v>
      </c>
      <c r="AL35">
        <v>-5.9720000000000002E-2</v>
      </c>
      <c r="AM35">
        <v>0.19108</v>
      </c>
      <c r="AN35">
        <v>33</v>
      </c>
      <c r="AO35">
        <v>-6.6369999999999998E-2</v>
      </c>
      <c r="AP35">
        <v>8.9499999999999996E-2</v>
      </c>
      <c r="AQ35">
        <v>33</v>
      </c>
      <c r="AR35">
        <v>-0.11643000000000001</v>
      </c>
      <c r="AS35">
        <v>9.9610000000000004E-2</v>
      </c>
    </row>
    <row r="36" spans="1:45" x14ac:dyDescent="0.35">
      <c r="A36">
        <v>34</v>
      </c>
      <c r="B36">
        <v>-5.7209999999999997E-2</v>
      </c>
      <c r="C36">
        <v>0.17286000000000001</v>
      </c>
      <c r="D36">
        <v>34</v>
      </c>
      <c r="E36">
        <v>8.1899999999999994E-3</v>
      </c>
      <c r="F36">
        <v>6.3950000000000007E-2</v>
      </c>
      <c r="G36">
        <v>34</v>
      </c>
      <c r="H36">
        <v>-0.14452999999999999</v>
      </c>
      <c r="I36">
        <v>0.19678000000000001</v>
      </c>
      <c r="J36">
        <v>34</v>
      </c>
      <c r="K36">
        <v>-3.5479999999999998E-2</v>
      </c>
      <c r="L36">
        <v>0.15595999999999999</v>
      </c>
      <c r="M36">
        <v>34</v>
      </c>
      <c r="N36">
        <v>-0.12963</v>
      </c>
      <c r="O36">
        <v>0.15554999999999999</v>
      </c>
      <c r="P36">
        <v>34</v>
      </c>
      <c r="Q36">
        <v>-8.2629999999999995E-2</v>
      </c>
      <c r="R36">
        <v>0.19048000000000001</v>
      </c>
      <c r="S36">
        <v>34</v>
      </c>
      <c r="T36">
        <v>-0.1158</v>
      </c>
      <c r="U36">
        <v>0.17466999999999999</v>
      </c>
      <c r="V36">
        <v>34</v>
      </c>
      <c r="W36">
        <v>-0.20738000000000001</v>
      </c>
      <c r="X36">
        <v>0.19242999999999999</v>
      </c>
      <c r="Y36">
        <v>34</v>
      </c>
      <c r="Z36">
        <v>2.5729999999999999E-2</v>
      </c>
      <c r="AA36">
        <v>0.11564000000000001</v>
      </c>
      <c r="AB36">
        <v>34</v>
      </c>
      <c r="AC36">
        <v>-6.0810000000000003E-2</v>
      </c>
      <c r="AD36">
        <v>0.15301999999999999</v>
      </c>
      <c r="AE36">
        <v>34</v>
      </c>
      <c r="AF36">
        <v>-6.4750000000000002E-2</v>
      </c>
      <c r="AG36">
        <v>0.11042</v>
      </c>
      <c r="AH36">
        <v>34</v>
      </c>
      <c r="AI36">
        <v>-0.12132</v>
      </c>
      <c r="AJ36">
        <v>0.14385999999999999</v>
      </c>
      <c r="AK36">
        <v>34</v>
      </c>
      <c r="AL36">
        <v>-7.4810000000000001E-2</v>
      </c>
      <c r="AM36">
        <v>0.19112999999999999</v>
      </c>
      <c r="AN36">
        <v>34</v>
      </c>
      <c r="AO36">
        <v>-7.5520000000000004E-2</v>
      </c>
      <c r="AP36">
        <v>8.9630000000000001E-2</v>
      </c>
      <c r="AQ36">
        <v>34</v>
      </c>
      <c r="AR36">
        <v>-9.4359999999999999E-2</v>
      </c>
      <c r="AS36">
        <v>9.9989999999999996E-2</v>
      </c>
    </row>
    <row r="37" spans="1:45" x14ac:dyDescent="0.35">
      <c r="A37">
        <v>35</v>
      </c>
      <c r="B37">
        <v>-0.10347000000000001</v>
      </c>
      <c r="C37">
        <v>0.17291000000000001</v>
      </c>
      <c r="D37">
        <v>35</v>
      </c>
      <c r="E37">
        <v>2.4299999999999999E-3</v>
      </c>
      <c r="F37">
        <v>6.3960000000000003E-2</v>
      </c>
      <c r="G37">
        <v>35</v>
      </c>
      <c r="H37">
        <v>-0.18845999999999999</v>
      </c>
      <c r="I37">
        <v>0.19708000000000001</v>
      </c>
      <c r="J37">
        <v>35</v>
      </c>
      <c r="K37">
        <v>-9.7930000000000003E-2</v>
      </c>
      <c r="L37">
        <v>0.15598000000000001</v>
      </c>
      <c r="M37">
        <v>35</v>
      </c>
      <c r="N37">
        <v>-0.15045</v>
      </c>
      <c r="O37">
        <v>0.15584999999999999</v>
      </c>
      <c r="P37">
        <v>35</v>
      </c>
      <c r="Q37">
        <v>-9.7879999999999995E-2</v>
      </c>
      <c r="R37">
        <v>0.19058</v>
      </c>
      <c r="S37">
        <v>35</v>
      </c>
      <c r="T37">
        <v>-0.14157</v>
      </c>
      <c r="U37">
        <v>0.17488999999999999</v>
      </c>
      <c r="V37">
        <v>35</v>
      </c>
      <c r="W37">
        <v>-0.22896</v>
      </c>
      <c r="X37">
        <v>0.19305</v>
      </c>
      <c r="Y37">
        <v>35</v>
      </c>
      <c r="Z37">
        <v>2.085E-2</v>
      </c>
      <c r="AA37">
        <v>0.11566</v>
      </c>
      <c r="AB37">
        <v>35</v>
      </c>
      <c r="AC37">
        <v>-9.0160000000000004E-2</v>
      </c>
      <c r="AD37">
        <v>0.15309</v>
      </c>
      <c r="AE37">
        <v>35</v>
      </c>
      <c r="AF37">
        <v>-3.6020000000000003E-2</v>
      </c>
      <c r="AG37">
        <v>0.11053</v>
      </c>
      <c r="AH37">
        <v>35</v>
      </c>
      <c r="AI37">
        <v>-0.12901000000000001</v>
      </c>
      <c r="AJ37">
        <v>0.14415</v>
      </c>
      <c r="AK37">
        <v>35</v>
      </c>
      <c r="AL37">
        <v>-0.10553</v>
      </c>
      <c r="AM37">
        <v>0.19120999999999999</v>
      </c>
      <c r="AN37">
        <v>35</v>
      </c>
      <c r="AO37">
        <v>-3.1699999999999999E-2</v>
      </c>
      <c r="AP37">
        <v>8.9810000000000001E-2</v>
      </c>
      <c r="AQ37">
        <v>35</v>
      </c>
      <c r="AR37">
        <v>-0.10091</v>
      </c>
      <c r="AS37">
        <v>0.10023</v>
      </c>
    </row>
    <row r="38" spans="1:45" x14ac:dyDescent="0.35">
      <c r="A38">
        <v>36</v>
      </c>
      <c r="B38">
        <v>-0.14369999999999999</v>
      </c>
      <c r="C38">
        <v>0.17308000000000001</v>
      </c>
      <c r="D38">
        <v>36</v>
      </c>
      <c r="E38">
        <v>-2.2300000000000002E-3</v>
      </c>
      <c r="F38">
        <v>6.3960000000000003E-2</v>
      </c>
      <c r="G38">
        <v>36</v>
      </c>
      <c r="H38">
        <v>-0.21725</v>
      </c>
      <c r="I38">
        <v>0.19758000000000001</v>
      </c>
      <c r="J38">
        <v>36</v>
      </c>
      <c r="K38">
        <v>-8.6269999999999999E-2</v>
      </c>
      <c r="L38">
        <v>0.15615000000000001</v>
      </c>
      <c r="M38">
        <v>36</v>
      </c>
      <c r="N38">
        <v>-0.17807000000000001</v>
      </c>
      <c r="O38">
        <v>0.15626000000000001</v>
      </c>
      <c r="P38">
        <v>36</v>
      </c>
      <c r="Q38">
        <v>-0.10965999999999999</v>
      </c>
      <c r="R38">
        <v>0.19072</v>
      </c>
      <c r="S38">
        <v>36</v>
      </c>
      <c r="T38">
        <v>-0.19352</v>
      </c>
      <c r="U38">
        <v>0.17519999999999999</v>
      </c>
      <c r="V38">
        <v>36</v>
      </c>
      <c r="W38">
        <v>-0.25692999999999999</v>
      </c>
      <c r="X38">
        <v>0.1938</v>
      </c>
      <c r="Y38">
        <v>36</v>
      </c>
      <c r="Z38">
        <v>0.10517</v>
      </c>
      <c r="AA38">
        <v>0.11567</v>
      </c>
      <c r="AB38">
        <v>36</v>
      </c>
      <c r="AC38">
        <v>-7.9560000000000006E-2</v>
      </c>
      <c r="AD38">
        <v>0.15323999999999999</v>
      </c>
      <c r="AE38">
        <v>36</v>
      </c>
      <c r="AF38">
        <v>-0.11165</v>
      </c>
      <c r="AG38">
        <v>0.11056000000000001</v>
      </c>
      <c r="AH38">
        <v>36</v>
      </c>
      <c r="AI38">
        <v>-0.12519</v>
      </c>
      <c r="AJ38">
        <v>0.14446999999999999</v>
      </c>
      <c r="AK38">
        <v>36</v>
      </c>
      <c r="AL38">
        <v>-0.10745</v>
      </c>
      <c r="AM38">
        <v>0.19137999999999999</v>
      </c>
      <c r="AN38">
        <v>36</v>
      </c>
      <c r="AO38">
        <v>-5.3179999999999998E-2</v>
      </c>
      <c r="AP38">
        <v>8.9840000000000003E-2</v>
      </c>
      <c r="AQ38">
        <v>36</v>
      </c>
      <c r="AR38">
        <v>-0.12282</v>
      </c>
      <c r="AS38">
        <v>0.10051</v>
      </c>
    </row>
    <row r="39" spans="1:45" x14ac:dyDescent="0.35">
      <c r="A39">
        <v>37</v>
      </c>
      <c r="B39">
        <v>-0.16003000000000001</v>
      </c>
      <c r="C39">
        <v>0.17341000000000001</v>
      </c>
      <c r="D39">
        <v>37</v>
      </c>
      <c r="E39">
        <v>2.538E-2</v>
      </c>
      <c r="F39">
        <v>6.3960000000000003E-2</v>
      </c>
      <c r="G39">
        <v>37</v>
      </c>
      <c r="H39">
        <v>-0.24246999999999999</v>
      </c>
      <c r="I39">
        <v>0.19824</v>
      </c>
      <c r="J39">
        <v>37</v>
      </c>
      <c r="K39">
        <v>-9.6680000000000002E-2</v>
      </c>
      <c r="L39">
        <v>0.15628</v>
      </c>
      <c r="M39">
        <v>37</v>
      </c>
      <c r="N39">
        <v>-0.16997000000000001</v>
      </c>
      <c r="O39">
        <v>0.15681999999999999</v>
      </c>
      <c r="P39">
        <v>37</v>
      </c>
      <c r="Q39">
        <v>-0.13825999999999999</v>
      </c>
      <c r="R39">
        <v>0.19089</v>
      </c>
      <c r="S39">
        <v>37</v>
      </c>
      <c r="T39">
        <v>-0.21482999999999999</v>
      </c>
      <c r="U39">
        <v>0.17580000000000001</v>
      </c>
      <c r="V39">
        <v>37</v>
      </c>
      <c r="W39">
        <v>-0.26195000000000002</v>
      </c>
      <c r="X39">
        <v>0.19475000000000001</v>
      </c>
      <c r="Y39">
        <v>37</v>
      </c>
      <c r="Z39">
        <v>0.11565</v>
      </c>
      <c r="AA39">
        <v>0.11593000000000001</v>
      </c>
      <c r="AB39">
        <v>37</v>
      </c>
      <c r="AC39">
        <v>-8.6690000000000003E-2</v>
      </c>
      <c r="AD39">
        <v>0.15334999999999999</v>
      </c>
      <c r="AE39">
        <v>37</v>
      </c>
      <c r="AF39">
        <v>-0.14557999999999999</v>
      </c>
      <c r="AG39">
        <v>0.11087</v>
      </c>
      <c r="AH39">
        <v>37</v>
      </c>
      <c r="AI39">
        <v>-0.19303000000000001</v>
      </c>
      <c r="AJ39">
        <v>0.14477000000000001</v>
      </c>
      <c r="AK39">
        <v>37</v>
      </c>
      <c r="AL39">
        <v>-0.14588000000000001</v>
      </c>
      <c r="AM39">
        <v>0.19153999999999999</v>
      </c>
      <c r="AN39">
        <v>37</v>
      </c>
      <c r="AO39">
        <v>-5.1150000000000001E-2</v>
      </c>
      <c r="AP39">
        <v>8.9929999999999996E-2</v>
      </c>
      <c r="AQ39">
        <v>37</v>
      </c>
      <c r="AR39">
        <v>-0.14501</v>
      </c>
      <c r="AS39">
        <v>0.10093000000000001</v>
      </c>
    </row>
    <row r="40" spans="1:45" x14ac:dyDescent="0.35">
      <c r="A40">
        <v>38</v>
      </c>
      <c r="B40">
        <v>-0.17629</v>
      </c>
      <c r="C40">
        <v>0.17382</v>
      </c>
      <c r="D40">
        <v>38</v>
      </c>
      <c r="E40">
        <v>-1.8859999999999998E-2</v>
      </c>
      <c r="F40">
        <v>6.3990000000000005E-2</v>
      </c>
      <c r="G40">
        <v>38</v>
      </c>
      <c r="H40">
        <v>-0.28236</v>
      </c>
      <c r="I40">
        <v>0.19905999999999999</v>
      </c>
      <c r="J40">
        <v>38</v>
      </c>
      <c r="K40">
        <v>-0.11627999999999999</v>
      </c>
      <c r="L40">
        <v>0.15645000000000001</v>
      </c>
      <c r="M40">
        <v>38</v>
      </c>
      <c r="N40">
        <v>-0.20563999999999999</v>
      </c>
      <c r="O40">
        <v>0.15733</v>
      </c>
      <c r="P40">
        <v>38</v>
      </c>
      <c r="Q40">
        <v>-0.18315000000000001</v>
      </c>
      <c r="R40">
        <v>0.19117000000000001</v>
      </c>
      <c r="S40">
        <v>38</v>
      </c>
      <c r="T40">
        <v>-0.21471000000000001</v>
      </c>
      <c r="U40">
        <v>0.17652999999999999</v>
      </c>
      <c r="V40">
        <v>38</v>
      </c>
      <c r="W40">
        <v>-0.28608</v>
      </c>
      <c r="X40">
        <v>0.19572000000000001</v>
      </c>
      <c r="Y40">
        <v>38</v>
      </c>
      <c r="Z40">
        <v>0.14928</v>
      </c>
      <c r="AA40">
        <v>0.11625000000000001</v>
      </c>
      <c r="AB40">
        <v>38</v>
      </c>
      <c r="AC40">
        <v>-0.11004</v>
      </c>
      <c r="AD40">
        <v>0.15348999999999999</v>
      </c>
      <c r="AE40">
        <v>38</v>
      </c>
      <c r="AF40">
        <v>-8.5919999999999996E-2</v>
      </c>
      <c r="AG40">
        <v>0.1114</v>
      </c>
      <c r="AH40">
        <v>38</v>
      </c>
      <c r="AI40">
        <v>-0.19878000000000001</v>
      </c>
      <c r="AJ40">
        <v>0.14548</v>
      </c>
      <c r="AK40">
        <v>38</v>
      </c>
      <c r="AL40">
        <v>-0.18973000000000001</v>
      </c>
      <c r="AM40">
        <v>0.19184999999999999</v>
      </c>
      <c r="AN40">
        <v>38</v>
      </c>
      <c r="AO40">
        <v>-1.536E-2</v>
      </c>
      <c r="AP40">
        <v>9.0010000000000007E-2</v>
      </c>
      <c r="AQ40">
        <v>38</v>
      </c>
      <c r="AR40">
        <v>-0.11716</v>
      </c>
      <c r="AS40">
        <v>0.10151</v>
      </c>
    </row>
    <row r="41" spans="1:45" x14ac:dyDescent="0.35">
      <c r="A41">
        <v>39</v>
      </c>
      <c r="B41">
        <v>-0.17343</v>
      </c>
      <c r="C41">
        <v>0.17432</v>
      </c>
      <c r="D41">
        <v>39</v>
      </c>
      <c r="E41">
        <v>-1.8010000000000002E-2</v>
      </c>
      <c r="F41">
        <v>6.4000000000000001E-2</v>
      </c>
      <c r="G41">
        <v>39</v>
      </c>
      <c r="H41">
        <v>-0.29541000000000001</v>
      </c>
      <c r="I41">
        <v>0.20016999999999999</v>
      </c>
      <c r="J41">
        <v>39</v>
      </c>
      <c r="K41">
        <v>-0.14215</v>
      </c>
      <c r="L41">
        <v>0.15669</v>
      </c>
      <c r="M41">
        <v>39</v>
      </c>
      <c r="N41">
        <v>-0.22625999999999999</v>
      </c>
      <c r="O41">
        <v>0.15808</v>
      </c>
      <c r="P41">
        <v>39</v>
      </c>
      <c r="Q41">
        <v>-0.21571000000000001</v>
      </c>
      <c r="R41">
        <v>0.19166</v>
      </c>
      <c r="S41">
        <v>39</v>
      </c>
      <c r="T41">
        <v>-0.24596999999999999</v>
      </c>
      <c r="U41">
        <v>0.17724999999999999</v>
      </c>
      <c r="V41">
        <v>39</v>
      </c>
      <c r="W41">
        <v>-0.28849000000000002</v>
      </c>
      <c r="X41">
        <v>0.19688</v>
      </c>
      <c r="Y41">
        <v>39</v>
      </c>
      <c r="Z41">
        <v>0.11344</v>
      </c>
      <c r="AA41">
        <v>0.11679</v>
      </c>
      <c r="AB41">
        <v>39</v>
      </c>
      <c r="AC41">
        <v>-0.13664999999999999</v>
      </c>
      <c r="AD41">
        <v>0.15371000000000001</v>
      </c>
      <c r="AE41">
        <v>39</v>
      </c>
      <c r="AF41">
        <v>-0.1071</v>
      </c>
      <c r="AG41">
        <v>0.11158</v>
      </c>
      <c r="AH41">
        <v>39</v>
      </c>
      <c r="AI41">
        <v>-0.23380000000000001</v>
      </c>
      <c r="AJ41">
        <v>0.14624000000000001</v>
      </c>
      <c r="AK41">
        <v>39</v>
      </c>
      <c r="AL41">
        <v>-0.19420999999999999</v>
      </c>
      <c r="AM41">
        <v>0.19237000000000001</v>
      </c>
      <c r="AN41">
        <v>39</v>
      </c>
      <c r="AO41" s="25">
        <v>62.492699999999999</v>
      </c>
      <c r="AP41">
        <v>9.0020000000000003E-2</v>
      </c>
      <c r="AQ41">
        <v>39</v>
      </c>
      <c r="AR41">
        <v>-9.4820000000000002E-2</v>
      </c>
      <c r="AS41">
        <v>0.10188</v>
      </c>
    </row>
    <row r="42" spans="1:45" x14ac:dyDescent="0.35">
      <c r="A42">
        <v>40</v>
      </c>
      <c r="B42">
        <v>-0.18275</v>
      </c>
      <c r="C42">
        <v>0.17480000000000001</v>
      </c>
      <c r="D42">
        <v>40</v>
      </c>
      <c r="E42">
        <v>-1.184E-2</v>
      </c>
      <c r="F42">
        <v>6.4009999999999997E-2</v>
      </c>
      <c r="G42">
        <v>40</v>
      </c>
      <c r="H42">
        <v>-0.33945999999999998</v>
      </c>
      <c r="I42">
        <v>0.20138</v>
      </c>
      <c r="J42">
        <v>40</v>
      </c>
      <c r="K42">
        <v>-0.1895</v>
      </c>
      <c r="L42">
        <v>0.15705</v>
      </c>
      <c r="M42">
        <v>40</v>
      </c>
      <c r="N42">
        <v>-0.21412</v>
      </c>
      <c r="O42">
        <v>0.15897</v>
      </c>
      <c r="P42">
        <v>40</v>
      </c>
      <c r="Q42">
        <v>-0.24779999999999999</v>
      </c>
      <c r="R42">
        <v>0.19233</v>
      </c>
      <c r="S42">
        <v>40</v>
      </c>
      <c r="T42">
        <v>-0.25916</v>
      </c>
      <c r="U42">
        <v>0.17818999999999999</v>
      </c>
      <c r="V42">
        <v>40</v>
      </c>
      <c r="W42">
        <v>-0.30330000000000001</v>
      </c>
      <c r="X42">
        <v>0.19805</v>
      </c>
      <c r="Y42">
        <v>40</v>
      </c>
      <c r="Z42">
        <v>0.10088</v>
      </c>
      <c r="AA42">
        <v>0.11709</v>
      </c>
      <c r="AB42">
        <v>40</v>
      </c>
      <c r="AC42">
        <v>-0.17049</v>
      </c>
      <c r="AD42">
        <v>0.15404999999999999</v>
      </c>
      <c r="AE42">
        <v>40</v>
      </c>
      <c r="AF42">
        <v>-0.12203</v>
      </c>
      <c r="AG42">
        <v>0.11187</v>
      </c>
      <c r="AH42">
        <v>40</v>
      </c>
      <c r="AI42">
        <v>-0.26367000000000002</v>
      </c>
      <c r="AJ42">
        <v>0.14727000000000001</v>
      </c>
      <c r="AK42">
        <v>40</v>
      </c>
      <c r="AL42">
        <v>-0.22239</v>
      </c>
      <c r="AM42">
        <v>0.19292000000000001</v>
      </c>
      <c r="AN42">
        <v>40</v>
      </c>
      <c r="AO42">
        <v>-5.6739999999999999E-2</v>
      </c>
      <c r="AP42">
        <v>9.0020000000000003E-2</v>
      </c>
      <c r="AQ42">
        <v>40</v>
      </c>
      <c r="AR42">
        <v>-8.72E-2</v>
      </c>
      <c r="AS42">
        <v>0.10213</v>
      </c>
    </row>
    <row r="43" spans="1:45" x14ac:dyDescent="0.35">
      <c r="A43">
        <v>41</v>
      </c>
      <c r="B43">
        <v>-0.21046999999999999</v>
      </c>
      <c r="C43">
        <v>0.17533000000000001</v>
      </c>
      <c r="D43">
        <v>41</v>
      </c>
      <c r="E43" s="25">
        <v>-78.885900000000007</v>
      </c>
      <c r="F43">
        <v>6.4019999999999994E-2</v>
      </c>
      <c r="G43">
        <v>41</v>
      </c>
      <c r="H43">
        <v>-0.35992000000000002</v>
      </c>
      <c r="I43">
        <v>0.20296</v>
      </c>
      <c r="J43">
        <v>41</v>
      </c>
      <c r="K43">
        <v>-0.23079</v>
      </c>
      <c r="L43">
        <v>0.15767999999999999</v>
      </c>
      <c r="M43">
        <v>41</v>
      </c>
      <c r="N43">
        <v>-0.24515000000000001</v>
      </c>
      <c r="O43">
        <v>0.15977</v>
      </c>
      <c r="P43">
        <v>41</v>
      </c>
      <c r="Q43">
        <v>-0.27326</v>
      </c>
      <c r="R43">
        <v>0.19320999999999999</v>
      </c>
      <c r="S43">
        <v>41</v>
      </c>
      <c r="T43">
        <v>-0.25835999999999998</v>
      </c>
      <c r="U43">
        <v>0.17924000000000001</v>
      </c>
      <c r="V43">
        <v>41</v>
      </c>
      <c r="W43">
        <v>-0.31402999999999998</v>
      </c>
      <c r="X43">
        <v>0.19933999999999999</v>
      </c>
      <c r="Y43">
        <v>41</v>
      </c>
      <c r="Z43">
        <v>0.11652</v>
      </c>
      <c r="AA43">
        <v>0.11733</v>
      </c>
      <c r="AB43">
        <v>41</v>
      </c>
      <c r="AC43">
        <v>-0.21859000000000001</v>
      </c>
      <c r="AD43">
        <v>0.15457000000000001</v>
      </c>
      <c r="AE43">
        <v>41</v>
      </c>
      <c r="AF43">
        <v>-0.14280000000000001</v>
      </c>
      <c r="AG43">
        <v>0.11224000000000001</v>
      </c>
      <c r="AH43">
        <v>41</v>
      </c>
      <c r="AI43">
        <v>-0.29064000000000001</v>
      </c>
      <c r="AJ43">
        <v>0.14857999999999999</v>
      </c>
      <c r="AK43">
        <v>41</v>
      </c>
      <c r="AL43">
        <v>-0.21881</v>
      </c>
      <c r="AM43">
        <v>0.19363</v>
      </c>
      <c r="AN43">
        <v>41</v>
      </c>
      <c r="AO43">
        <v>-1.5559999999999999E-2</v>
      </c>
      <c r="AP43">
        <v>9.0120000000000006E-2</v>
      </c>
      <c r="AQ43">
        <v>41</v>
      </c>
      <c r="AR43">
        <v>-4.5400000000000003E-2</v>
      </c>
      <c r="AS43">
        <v>0.10233</v>
      </c>
    </row>
    <row r="44" spans="1:45" x14ac:dyDescent="0.35">
      <c r="A44">
        <v>42</v>
      </c>
      <c r="B44">
        <v>-0.24964</v>
      </c>
      <c r="C44">
        <v>0.17602999999999999</v>
      </c>
      <c r="D44">
        <v>42</v>
      </c>
      <c r="E44">
        <v>7.213E-2</v>
      </c>
      <c r="F44">
        <v>6.4019999999999994E-2</v>
      </c>
      <c r="G44">
        <v>42</v>
      </c>
      <c r="H44">
        <v>-0.38129000000000002</v>
      </c>
      <c r="I44">
        <v>0.20473</v>
      </c>
      <c r="J44">
        <v>42</v>
      </c>
      <c r="K44">
        <v>-0.25052000000000002</v>
      </c>
      <c r="L44">
        <v>0.15862000000000001</v>
      </c>
      <c r="M44">
        <v>42</v>
      </c>
      <c r="N44">
        <v>-0.25040000000000001</v>
      </c>
      <c r="O44">
        <v>0.16081000000000001</v>
      </c>
      <c r="P44">
        <v>42</v>
      </c>
      <c r="Q44">
        <v>-0.26163999999999998</v>
      </c>
      <c r="R44">
        <v>0.19428999999999999</v>
      </c>
      <c r="S44">
        <v>42</v>
      </c>
      <c r="T44">
        <v>-0.24135999999999999</v>
      </c>
      <c r="U44">
        <v>0.18027000000000001</v>
      </c>
      <c r="V44">
        <v>42</v>
      </c>
      <c r="W44">
        <v>-0.30515999999999999</v>
      </c>
      <c r="X44">
        <v>0.20071</v>
      </c>
      <c r="Y44">
        <v>42</v>
      </c>
      <c r="Z44">
        <v>8.7319999999999995E-2</v>
      </c>
      <c r="AA44">
        <v>0.11765</v>
      </c>
      <c r="AB44">
        <v>42</v>
      </c>
      <c r="AC44">
        <v>-0.18881000000000001</v>
      </c>
      <c r="AD44">
        <v>0.15543000000000001</v>
      </c>
      <c r="AE44">
        <v>42</v>
      </c>
      <c r="AF44">
        <v>-0.14396999999999999</v>
      </c>
      <c r="AG44">
        <v>0.11274000000000001</v>
      </c>
      <c r="AH44">
        <v>42</v>
      </c>
      <c r="AI44">
        <v>-0.25178</v>
      </c>
      <c r="AJ44">
        <v>0.15015000000000001</v>
      </c>
      <c r="AK44">
        <v>42</v>
      </c>
      <c r="AL44">
        <v>-0.22252</v>
      </c>
      <c r="AM44">
        <v>0.19431000000000001</v>
      </c>
      <c r="AN44">
        <v>42</v>
      </c>
      <c r="AO44">
        <v>-1.805E-2</v>
      </c>
      <c r="AP44">
        <v>9.0120000000000006E-2</v>
      </c>
      <c r="AQ44">
        <v>42</v>
      </c>
      <c r="AR44">
        <v>-4.7579999999999997E-2</v>
      </c>
      <c r="AS44">
        <v>0.10238999999999999</v>
      </c>
    </row>
    <row r="45" spans="1:45" x14ac:dyDescent="0.35">
      <c r="A45">
        <v>43</v>
      </c>
      <c r="B45">
        <v>-0.26647999999999999</v>
      </c>
      <c r="C45">
        <v>0.17701</v>
      </c>
      <c r="D45">
        <v>43</v>
      </c>
      <c r="E45">
        <v>2.4140000000000002E-2</v>
      </c>
      <c r="F45">
        <v>6.4250000000000002E-2</v>
      </c>
      <c r="G45">
        <v>43</v>
      </c>
      <c r="H45">
        <v>-0.40211000000000002</v>
      </c>
      <c r="I45">
        <v>0.20669000000000001</v>
      </c>
      <c r="J45">
        <v>43</v>
      </c>
      <c r="K45">
        <v>-0.24825</v>
      </c>
      <c r="L45">
        <v>0.15970999999999999</v>
      </c>
      <c r="M45">
        <v>43</v>
      </c>
      <c r="N45">
        <v>-0.25956000000000001</v>
      </c>
      <c r="O45">
        <v>0.16189000000000001</v>
      </c>
      <c r="P45">
        <v>43</v>
      </c>
      <c r="Q45">
        <v>-0.28802</v>
      </c>
      <c r="R45">
        <v>0.19525999999999999</v>
      </c>
      <c r="S45">
        <v>43</v>
      </c>
      <c r="T45">
        <v>-0.26247999999999999</v>
      </c>
      <c r="U45">
        <v>0.18117</v>
      </c>
      <c r="V45">
        <v>43</v>
      </c>
      <c r="W45">
        <v>-0.31991999999999998</v>
      </c>
      <c r="X45">
        <v>0.20199</v>
      </c>
      <c r="Y45">
        <v>43</v>
      </c>
      <c r="Z45">
        <v>2.4479999999999998E-2</v>
      </c>
      <c r="AA45">
        <v>0.11783</v>
      </c>
      <c r="AB45">
        <v>43</v>
      </c>
      <c r="AC45">
        <v>-0.20064000000000001</v>
      </c>
      <c r="AD45">
        <v>0.15606</v>
      </c>
      <c r="AE45">
        <v>43</v>
      </c>
      <c r="AF45">
        <v>-0.13496</v>
      </c>
      <c r="AG45">
        <v>0.11325</v>
      </c>
      <c r="AH45">
        <v>43</v>
      </c>
      <c r="AI45">
        <v>-0.27161999999999997</v>
      </c>
      <c r="AJ45">
        <v>0.15131</v>
      </c>
      <c r="AK45">
        <v>43</v>
      </c>
      <c r="AL45">
        <v>-0.22982</v>
      </c>
      <c r="AM45">
        <v>0.19502</v>
      </c>
      <c r="AN45">
        <v>43</v>
      </c>
      <c r="AO45">
        <v>-0.12207</v>
      </c>
      <c r="AP45">
        <v>9.0130000000000002E-2</v>
      </c>
      <c r="AQ45">
        <v>43</v>
      </c>
      <c r="AR45">
        <v>-9.6850000000000006E-2</v>
      </c>
      <c r="AS45">
        <v>0.10245</v>
      </c>
    </row>
    <row r="46" spans="1:45" x14ac:dyDescent="0.35">
      <c r="A46">
        <v>44</v>
      </c>
      <c r="B46">
        <v>-0.25375999999999999</v>
      </c>
      <c r="C46">
        <v>0.17812</v>
      </c>
      <c r="D46">
        <v>44</v>
      </c>
      <c r="E46">
        <v>1.899E-2</v>
      </c>
      <c r="F46">
        <v>6.4269999999999994E-2</v>
      </c>
      <c r="G46">
        <v>44</v>
      </c>
      <c r="H46">
        <v>-0.41165000000000002</v>
      </c>
      <c r="I46">
        <v>0.20885000000000001</v>
      </c>
      <c r="J46">
        <v>44</v>
      </c>
      <c r="K46">
        <v>-0.27201999999999998</v>
      </c>
      <c r="L46">
        <v>0.16078000000000001</v>
      </c>
      <c r="M46">
        <v>44</v>
      </c>
      <c r="N46">
        <v>-0.29513</v>
      </c>
      <c r="O46">
        <v>0.16303999999999999</v>
      </c>
      <c r="P46">
        <v>44</v>
      </c>
      <c r="Q46">
        <v>-0.30365999999999999</v>
      </c>
      <c r="R46">
        <v>0.19644</v>
      </c>
      <c r="S46">
        <v>44</v>
      </c>
      <c r="T46">
        <v>-0.30963000000000002</v>
      </c>
      <c r="U46">
        <v>0.18221999999999999</v>
      </c>
      <c r="V46">
        <v>44</v>
      </c>
      <c r="W46">
        <v>-0.34355999999999998</v>
      </c>
      <c r="X46">
        <v>0.2034</v>
      </c>
      <c r="Y46">
        <v>44</v>
      </c>
      <c r="Z46">
        <v>2.3740000000000001E-2</v>
      </c>
      <c r="AA46">
        <v>0.11785</v>
      </c>
      <c r="AB46">
        <v>44</v>
      </c>
      <c r="AC46">
        <v>-0.22153999999999999</v>
      </c>
      <c r="AD46">
        <v>0.15678</v>
      </c>
      <c r="AE46">
        <v>44</v>
      </c>
      <c r="AF46">
        <v>-0.22570999999999999</v>
      </c>
      <c r="AG46">
        <v>0.1137</v>
      </c>
      <c r="AH46">
        <v>44</v>
      </c>
      <c r="AI46">
        <v>-0.26698</v>
      </c>
      <c r="AJ46">
        <v>0.15265999999999999</v>
      </c>
      <c r="AK46">
        <v>44</v>
      </c>
      <c r="AL46">
        <v>-0.24762000000000001</v>
      </c>
      <c r="AM46">
        <v>0.19577</v>
      </c>
      <c r="AN46">
        <v>44</v>
      </c>
      <c r="AO46">
        <v>-0.11434</v>
      </c>
      <c r="AP46">
        <v>9.0590000000000004E-2</v>
      </c>
      <c r="AQ46">
        <v>44</v>
      </c>
      <c r="AR46">
        <v>-9.2369999999999994E-2</v>
      </c>
      <c r="AS46">
        <v>0.1027</v>
      </c>
    </row>
    <row r="47" spans="1:45" x14ac:dyDescent="0.35">
      <c r="A47">
        <v>45</v>
      </c>
      <c r="B47">
        <v>-0.24692</v>
      </c>
      <c r="C47">
        <v>0.17912</v>
      </c>
      <c r="D47">
        <v>45</v>
      </c>
      <c r="E47">
        <v>4.8199999999999996E-3</v>
      </c>
      <c r="F47">
        <v>6.429E-2</v>
      </c>
      <c r="G47">
        <v>45</v>
      </c>
      <c r="H47">
        <v>-0.42365999999999998</v>
      </c>
      <c r="I47">
        <v>0.21109</v>
      </c>
      <c r="J47">
        <v>45</v>
      </c>
      <c r="K47">
        <v>-0.23891000000000001</v>
      </c>
      <c r="L47">
        <v>0.16205</v>
      </c>
      <c r="M47">
        <v>45</v>
      </c>
      <c r="N47">
        <v>-0.29496</v>
      </c>
      <c r="O47">
        <v>0.16452</v>
      </c>
      <c r="P47">
        <v>45</v>
      </c>
      <c r="Q47">
        <v>-0.32555000000000001</v>
      </c>
      <c r="R47">
        <v>0.19774</v>
      </c>
      <c r="S47">
        <v>45</v>
      </c>
      <c r="T47">
        <v>-0.30470999999999998</v>
      </c>
      <c r="U47">
        <v>0.18367</v>
      </c>
      <c r="V47">
        <v>45</v>
      </c>
      <c r="W47">
        <v>-0.36009000000000002</v>
      </c>
      <c r="X47">
        <v>0.20499999999999999</v>
      </c>
      <c r="Y47">
        <v>45</v>
      </c>
      <c r="Z47">
        <v>2.2270000000000002E-2</v>
      </c>
      <c r="AA47">
        <v>0.11786000000000001</v>
      </c>
      <c r="AB47">
        <v>45</v>
      </c>
      <c r="AC47">
        <v>-0.21751000000000001</v>
      </c>
      <c r="AD47">
        <v>0.15764</v>
      </c>
      <c r="AE47">
        <v>45</v>
      </c>
      <c r="AF47">
        <v>-0.19703999999999999</v>
      </c>
      <c r="AG47">
        <v>0.11494</v>
      </c>
      <c r="AH47">
        <v>45</v>
      </c>
      <c r="AI47">
        <v>-0.32224999999999998</v>
      </c>
      <c r="AJ47">
        <v>0.15395</v>
      </c>
      <c r="AK47">
        <v>45</v>
      </c>
      <c r="AL47">
        <v>-0.25135999999999997</v>
      </c>
      <c r="AM47">
        <v>0.19664000000000001</v>
      </c>
      <c r="AN47">
        <v>45</v>
      </c>
      <c r="AO47">
        <v>-0.13797999999999999</v>
      </c>
      <c r="AP47">
        <v>9.0990000000000001E-2</v>
      </c>
      <c r="AQ47">
        <v>45</v>
      </c>
      <c r="AR47">
        <v>-4.7079999999999997E-2</v>
      </c>
      <c r="AS47">
        <v>0.10294</v>
      </c>
    </row>
    <row r="48" spans="1:45" x14ac:dyDescent="0.35">
      <c r="A48">
        <v>46</v>
      </c>
      <c r="B48">
        <v>-0.26005</v>
      </c>
      <c r="C48">
        <v>0.18007000000000001</v>
      </c>
      <c r="D48">
        <v>46</v>
      </c>
      <c r="E48">
        <v>-3.372E-2</v>
      </c>
      <c r="F48">
        <v>6.429E-2</v>
      </c>
      <c r="G48">
        <v>46</v>
      </c>
      <c r="H48">
        <v>-0.45232</v>
      </c>
      <c r="I48">
        <v>0.21343999999999999</v>
      </c>
      <c r="J48">
        <v>46</v>
      </c>
      <c r="K48">
        <v>-0.27348</v>
      </c>
      <c r="L48">
        <v>0.16303000000000001</v>
      </c>
      <c r="M48">
        <v>46</v>
      </c>
      <c r="N48">
        <v>-0.30997000000000002</v>
      </c>
      <c r="O48">
        <v>0.16597999999999999</v>
      </c>
      <c r="P48">
        <v>46</v>
      </c>
      <c r="Q48">
        <v>-0.36076999999999998</v>
      </c>
      <c r="R48">
        <v>0.19922000000000001</v>
      </c>
      <c r="S48">
        <v>46</v>
      </c>
      <c r="T48">
        <v>-0.33272000000000002</v>
      </c>
      <c r="U48">
        <v>0.18507000000000001</v>
      </c>
      <c r="V48">
        <v>46</v>
      </c>
      <c r="W48">
        <v>-0.37158999999999998</v>
      </c>
      <c r="X48">
        <v>0.20674999999999999</v>
      </c>
      <c r="Y48">
        <v>46</v>
      </c>
      <c r="Z48">
        <v>-8.9599999999999992E-3</v>
      </c>
      <c r="AA48">
        <v>0.11787</v>
      </c>
      <c r="AB48">
        <v>46</v>
      </c>
      <c r="AC48">
        <v>-0.22978999999999999</v>
      </c>
      <c r="AD48">
        <v>0.15847</v>
      </c>
      <c r="AE48">
        <v>46</v>
      </c>
      <c r="AF48">
        <v>-0.21581</v>
      </c>
      <c r="AG48">
        <v>0.11587</v>
      </c>
      <c r="AH48">
        <v>46</v>
      </c>
      <c r="AI48">
        <v>-0.38163999999999998</v>
      </c>
      <c r="AJ48">
        <v>0.15581999999999999</v>
      </c>
      <c r="AK48">
        <v>46</v>
      </c>
      <c r="AL48">
        <v>-0.27183000000000002</v>
      </c>
      <c r="AM48">
        <v>0.19753000000000001</v>
      </c>
      <c r="AN48">
        <v>46</v>
      </c>
      <c r="AO48">
        <v>-0.14584</v>
      </c>
      <c r="AP48">
        <v>9.1569999999999999E-2</v>
      </c>
      <c r="AQ48">
        <v>46</v>
      </c>
      <c r="AR48">
        <v>-6.1519999999999998E-2</v>
      </c>
      <c r="AS48">
        <v>0.10299999999999999</v>
      </c>
    </row>
    <row r="49" spans="1:45" x14ac:dyDescent="0.35">
      <c r="A49">
        <v>47</v>
      </c>
      <c r="B49">
        <v>-0.27246999999999999</v>
      </c>
      <c r="C49">
        <v>0.18110999999999999</v>
      </c>
      <c r="D49">
        <v>47</v>
      </c>
      <c r="E49">
        <v>-4.6719999999999998E-2</v>
      </c>
      <c r="F49">
        <v>6.4339999999999994E-2</v>
      </c>
      <c r="G49">
        <v>47</v>
      </c>
      <c r="H49">
        <v>-0.44974999999999998</v>
      </c>
      <c r="I49">
        <v>0.21609</v>
      </c>
      <c r="J49">
        <v>47</v>
      </c>
      <c r="K49">
        <v>-0.29259000000000002</v>
      </c>
      <c r="L49">
        <v>0.1643</v>
      </c>
      <c r="M49">
        <v>47</v>
      </c>
      <c r="N49">
        <v>-0.32667000000000002</v>
      </c>
      <c r="O49">
        <v>0.16758000000000001</v>
      </c>
      <c r="P49">
        <v>47</v>
      </c>
      <c r="Q49">
        <v>-0.37885999999999997</v>
      </c>
      <c r="R49">
        <v>0.20102999999999999</v>
      </c>
      <c r="S49">
        <v>47</v>
      </c>
      <c r="T49">
        <v>-0.36214000000000002</v>
      </c>
      <c r="U49">
        <v>0.18673000000000001</v>
      </c>
      <c r="V49">
        <v>47</v>
      </c>
      <c r="W49">
        <v>-0.38229000000000002</v>
      </c>
      <c r="X49">
        <v>0.20860000000000001</v>
      </c>
      <c r="Y49">
        <v>47</v>
      </c>
      <c r="Z49">
        <v>6.94E-3</v>
      </c>
      <c r="AA49">
        <v>0.11787</v>
      </c>
      <c r="AB49">
        <v>47</v>
      </c>
      <c r="AC49">
        <v>-0.21662000000000001</v>
      </c>
      <c r="AD49">
        <v>0.15939999999999999</v>
      </c>
      <c r="AE49">
        <v>47</v>
      </c>
      <c r="AF49">
        <v>-0.20658000000000001</v>
      </c>
      <c r="AG49">
        <v>0.11698</v>
      </c>
      <c r="AH49">
        <v>47</v>
      </c>
      <c r="AI49">
        <v>-0.36371999999999999</v>
      </c>
      <c r="AJ49">
        <v>0.15839</v>
      </c>
      <c r="AK49">
        <v>47</v>
      </c>
      <c r="AL49">
        <v>-0.26573999999999998</v>
      </c>
      <c r="AM49">
        <v>0.19857</v>
      </c>
      <c r="AN49">
        <v>47</v>
      </c>
      <c r="AO49">
        <v>-9.9500000000000005E-2</v>
      </c>
      <c r="AP49">
        <v>9.221E-2</v>
      </c>
      <c r="AQ49">
        <v>47</v>
      </c>
      <c r="AR49">
        <v>2.3800000000000002E-2</v>
      </c>
      <c r="AS49">
        <v>0.1031</v>
      </c>
    </row>
    <row r="50" spans="1:45" x14ac:dyDescent="0.35">
      <c r="A50">
        <v>48</v>
      </c>
      <c r="B50">
        <v>-0.25885000000000002</v>
      </c>
      <c r="C50">
        <v>0.18224000000000001</v>
      </c>
      <c r="D50">
        <v>48</v>
      </c>
      <c r="E50">
        <v>-7.0470000000000005E-2</v>
      </c>
      <c r="F50">
        <v>6.4430000000000001E-2</v>
      </c>
      <c r="G50">
        <v>48</v>
      </c>
      <c r="H50">
        <v>-0.46396999999999999</v>
      </c>
      <c r="I50">
        <v>0.21867</v>
      </c>
      <c r="J50">
        <v>48</v>
      </c>
      <c r="K50">
        <v>-0.33882000000000001</v>
      </c>
      <c r="L50">
        <v>0.16574</v>
      </c>
      <c r="M50">
        <v>48</v>
      </c>
      <c r="N50">
        <v>-0.33653</v>
      </c>
      <c r="O50">
        <v>0.16933999999999999</v>
      </c>
      <c r="P50">
        <v>48</v>
      </c>
      <c r="Q50">
        <v>-0.39848</v>
      </c>
      <c r="R50">
        <v>0.20300000000000001</v>
      </c>
      <c r="S50">
        <v>48</v>
      </c>
      <c r="T50">
        <v>-0.39273999999999998</v>
      </c>
      <c r="U50">
        <v>0.18867</v>
      </c>
      <c r="V50">
        <v>48</v>
      </c>
      <c r="W50">
        <v>-0.39187</v>
      </c>
      <c r="X50">
        <v>0.21054</v>
      </c>
      <c r="Y50">
        <v>48</v>
      </c>
      <c r="Z50">
        <v>1.5049999999999999E-2</v>
      </c>
      <c r="AA50">
        <v>0.11788</v>
      </c>
      <c r="AB50">
        <v>48</v>
      </c>
      <c r="AC50">
        <v>-0.22556000000000001</v>
      </c>
      <c r="AD50">
        <v>0.16020999999999999</v>
      </c>
      <c r="AE50">
        <v>48</v>
      </c>
      <c r="AF50">
        <v>-0.19291</v>
      </c>
      <c r="AG50">
        <v>0.11799</v>
      </c>
      <c r="AH50">
        <v>48</v>
      </c>
      <c r="AI50">
        <v>-0.34233999999999998</v>
      </c>
      <c r="AJ50">
        <v>0.16070000000000001</v>
      </c>
      <c r="AK50">
        <v>48</v>
      </c>
      <c r="AL50">
        <v>-0.28844999999999998</v>
      </c>
      <c r="AM50">
        <v>0.19955000000000001</v>
      </c>
      <c r="AN50">
        <v>48</v>
      </c>
      <c r="AO50">
        <v>-0.12381</v>
      </c>
      <c r="AP50">
        <v>9.2509999999999995E-2</v>
      </c>
      <c r="AQ50">
        <v>48</v>
      </c>
      <c r="AR50">
        <v>0.11255</v>
      </c>
      <c r="AS50">
        <v>0.10310999999999999</v>
      </c>
    </row>
    <row r="51" spans="1:45" x14ac:dyDescent="0.35">
      <c r="A51">
        <v>49</v>
      </c>
      <c r="B51">
        <v>-0.24551000000000001</v>
      </c>
      <c r="C51">
        <v>0.18326000000000001</v>
      </c>
      <c r="D51">
        <v>49</v>
      </c>
      <c r="E51">
        <v>-5.774E-2</v>
      </c>
      <c r="F51">
        <v>6.4649999999999999E-2</v>
      </c>
      <c r="G51">
        <v>49</v>
      </c>
      <c r="H51">
        <v>-0.47661999999999999</v>
      </c>
      <c r="I51">
        <v>0.22139</v>
      </c>
      <c r="J51">
        <v>49</v>
      </c>
      <c r="K51">
        <v>-0.37312000000000001</v>
      </c>
      <c r="L51">
        <v>0.16764999999999999</v>
      </c>
      <c r="M51">
        <v>49</v>
      </c>
      <c r="N51">
        <v>-0.34803000000000001</v>
      </c>
      <c r="O51">
        <v>0.17119000000000001</v>
      </c>
      <c r="P51">
        <v>49</v>
      </c>
      <c r="Q51">
        <v>-0.42423</v>
      </c>
      <c r="R51">
        <v>0.20516000000000001</v>
      </c>
      <c r="S51">
        <v>49</v>
      </c>
      <c r="T51">
        <v>-0.41111999999999999</v>
      </c>
      <c r="U51">
        <v>0.19092999999999999</v>
      </c>
      <c r="V51">
        <v>49</v>
      </c>
      <c r="W51">
        <v>-0.40853</v>
      </c>
      <c r="X51">
        <v>0.21254999999999999</v>
      </c>
      <c r="Y51">
        <v>49</v>
      </c>
      <c r="Z51">
        <v>8.8000000000000005E-3</v>
      </c>
      <c r="AA51">
        <v>0.11788</v>
      </c>
      <c r="AB51">
        <v>49</v>
      </c>
      <c r="AC51">
        <v>-0.24398</v>
      </c>
      <c r="AD51">
        <v>0.16109000000000001</v>
      </c>
      <c r="AE51">
        <v>49</v>
      </c>
      <c r="AF51">
        <v>-0.23805999999999999</v>
      </c>
      <c r="AG51">
        <v>0.11885999999999999</v>
      </c>
      <c r="AH51">
        <v>49</v>
      </c>
      <c r="AI51">
        <v>-0.38550000000000001</v>
      </c>
      <c r="AJ51">
        <v>0.16270999999999999</v>
      </c>
      <c r="AK51">
        <v>49</v>
      </c>
      <c r="AL51">
        <v>-0.29930000000000001</v>
      </c>
      <c r="AM51">
        <v>0.20071</v>
      </c>
      <c r="AN51">
        <v>49</v>
      </c>
      <c r="AO51">
        <v>-6.046E-2</v>
      </c>
      <c r="AP51">
        <v>9.2969999999999997E-2</v>
      </c>
      <c r="AQ51">
        <v>49</v>
      </c>
      <c r="AR51">
        <v>0.14333000000000001</v>
      </c>
      <c r="AS51">
        <v>0.10345</v>
      </c>
    </row>
    <row r="52" spans="1:45" x14ac:dyDescent="0.35">
      <c r="A52">
        <v>50</v>
      </c>
      <c r="B52">
        <v>-0.28673999999999999</v>
      </c>
      <c r="C52">
        <v>0.18417</v>
      </c>
      <c r="D52">
        <v>50</v>
      </c>
      <c r="E52">
        <v>-1.4999999999999999E-2</v>
      </c>
      <c r="F52">
        <v>6.479E-2</v>
      </c>
      <c r="G52">
        <v>50</v>
      </c>
      <c r="H52">
        <v>-0.47233000000000003</v>
      </c>
      <c r="I52">
        <v>0.22422</v>
      </c>
      <c r="J52">
        <v>50</v>
      </c>
      <c r="K52">
        <v>-0.38813999999999999</v>
      </c>
      <c r="L52">
        <v>0.16994000000000001</v>
      </c>
      <c r="M52">
        <v>50</v>
      </c>
      <c r="N52">
        <v>-0.33866000000000002</v>
      </c>
      <c r="O52">
        <v>0.17315</v>
      </c>
      <c r="P52">
        <v>50</v>
      </c>
      <c r="Q52">
        <v>-0.44991999999999999</v>
      </c>
      <c r="R52">
        <v>0.20759</v>
      </c>
      <c r="S52">
        <v>50</v>
      </c>
      <c r="T52">
        <v>-0.43609999999999999</v>
      </c>
      <c r="U52">
        <v>0.19336999999999999</v>
      </c>
      <c r="V52">
        <v>50</v>
      </c>
      <c r="W52">
        <v>-0.40839999999999999</v>
      </c>
      <c r="X52">
        <v>0.21471999999999999</v>
      </c>
      <c r="Y52">
        <v>50</v>
      </c>
      <c r="Z52">
        <v>-3.2410000000000001E-2</v>
      </c>
      <c r="AA52">
        <v>0.11788</v>
      </c>
      <c r="AB52">
        <v>50</v>
      </c>
      <c r="AC52">
        <v>-0.23315</v>
      </c>
      <c r="AD52">
        <v>0.16211999999999999</v>
      </c>
      <c r="AE52">
        <v>50</v>
      </c>
      <c r="AF52">
        <v>-0.27678999999999998</v>
      </c>
      <c r="AG52">
        <v>0.12018</v>
      </c>
      <c r="AH52">
        <v>50</v>
      </c>
      <c r="AI52">
        <v>-0.35941000000000001</v>
      </c>
      <c r="AJ52">
        <v>0.16522999999999999</v>
      </c>
      <c r="AK52">
        <v>50</v>
      </c>
      <c r="AL52">
        <v>-0.29286000000000001</v>
      </c>
      <c r="AM52">
        <v>0.20194000000000001</v>
      </c>
      <c r="AN52">
        <v>50</v>
      </c>
      <c r="AO52">
        <v>-0.10335999999999999</v>
      </c>
      <c r="AP52">
        <v>9.3079999999999996E-2</v>
      </c>
      <c r="AQ52">
        <v>50</v>
      </c>
      <c r="AR52">
        <v>0.11781</v>
      </c>
      <c r="AS52">
        <v>0.104</v>
      </c>
    </row>
    <row r="53" spans="1:45" x14ac:dyDescent="0.35">
      <c r="A53">
        <v>51</v>
      </c>
      <c r="B53">
        <v>-0.30265999999999998</v>
      </c>
      <c r="C53">
        <v>0.18540999999999999</v>
      </c>
      <c r="D53">
        <v>51</v>
      </c>
      <c r="E53">
        <v>-8.4499999999999992E-3</v>
      </c>
      <c r="F53">
        <v>6.4799999999999996E-2</v>
      </c>
      <c r="G53">
        <v>51</v>
      </c>
      <c r="H53">
        <v>-0.49264999999999998</v>
      </c>
      <c r="I53">
        <v>0.22697000000000001</v>
      </c>
      <c r="J53">
        <v>51</v>
      </c>
      <c r="K53">
        <v>-0.39348</v>
      </c>
      <c r="L53">
        <v>0.17238999999999999</v>
      </c>
      <c r="M53">
        <v>51</v>
      </c>
      <c r="N53">
        <v>-0.30885000000000001</v>
      </c>
      <c r="O53">
        <v>0.17498</v>
      </c>
      <c r="P53">
        <v>51</v>
      </c>
      <c r="Q53">
        <v>-0.47159000000000001</v>
      </c>
      <c r="R53">
        <v>0.21027999999999999</v>
      </c>
      <c r="S53">
        <v>51</v>
      </c>
      <c r="T53">
        <v>-0.43178</v>
      </c>
      <c r="U53">
        <v>0.19608</v>
      </c>
      <c r="V53">
        <v>51</v>
      </c>
      <c r="W53">
        <v>-0.42255999999999999</v>
      </c>
      <c r="X53">
        <v>0.21687000000000001</v>
      </c>
      <c r="Y53">
        <v>51</v>
      </c>
      <c r="Z53">
        <v>-1.951E-2</v>
      </c>
      <c r="AA53">
        <v>0.11791</v>
      </c>
      <c r="AB53">
        <v>51</v>
      </c>
      <c r="AC53">
        <v>-0.23693</v>
      </c>
      <c r="AD53">
        <v>0.16303999999999999</v>
      </c>
      <c r="AE53">
        <v>51</v>
      </c>
      <c r="AF53">
        <v>-0.28766000000000003</v>
      </c>
      <c r="AG53">
        <v>0.12194000000000001</v>
      </c>
      <c r="AH53">
        <v>51</v>
      </c>
      <c r="AI53">
        <v>-0.39251999999999998</v>
      </c>
      <c r="AJ53">
        <v>0.16738</v>
      </c>
      <c r="AK53">
        <v>51</v>
      </c>
      <c r="AL53">
        <v>-0.30420000000000003</v>
      </c>
      <c r="AM53">
        <v>0.20311999999999999</v>
      </c>
      <c r="AN53">
        <v>51</v>
      </c>
      <c r="AO53">
        <v>-7.9579999999999998E-2</v>
      </c>
      <c r="AP53">
        <v>9.3399999999999997E-2</v>
      </c>
      <c r="AQ53">
        <v>51</v>
      </c>
      <c r="AR53">
        <v>0.12386999999999999</v>
      </c>
      <c r="AS53">
        <v>0.10437</v>
      </c>
    </row>
    <row r="54" spans="1:45" x14ac:dyDescent="0.35">
      <c r="A54">
        <v>52</v>
      </c>
      <c r="B54">
        <v>-0.25868000000000002</v>
      </c>
      <c r="C54">
        <v>0.18676999999999999</v>
      </c>
      <c r="D54">
        <v>52</v>
      </c>
      <c r="E54">
        <v>-1.6150000000000001E-2</v>
      </c>
      <c r="F54">
        <v>6.4799999999999996E-2</v>
      </c>
      <c r="G54">
        <v>52</v>
      </c>
      <c r="H54">
        <v>-0.50927999999999995</v>
      </c>
      <c r="I54">
        <v>0.22992000000000001</v>
      </c>
      <c r="J54">
        <v>52</v>
      </c>
      <c r="K54">
        <v>-0.40888000000000002</v>
      </c>
      <c r="L54">
        <v>0.17487</v>
      </c>
      <c r="M54">
        <v>52</v>
      </c>
      <c r="N54">
        <v>-0.33472000000000002</v>
      </c>
      <c r="O54">
        <v>0.17648</v>
      </c>
      <c r="P54">
        <v>52</v>
      </c>
      <c r="Q54">
        <v>-0.48464000000000002</v>
      </c>
      <c r="R54">
        <v>0.21318999999999999</v>
      </c>
      <c r="S54">
        <v>52</v>
      </c>
      <c r="T54">
        <v>-0.45951999999999998</v>
      </c>
      <c r="U54">
        <v>0.19871</v>
      </c>
      <c r="V54">
        <v>52</v>
      </c>
      <c r="W54">
        <v>-0.43008000000000002</v>
      </c>
      <c r="X54">
        <v>0.21914</v>
      </c>
      <c r="Y54">
        <v>52</v>
      </c>
      <c r="Z54">
        <v>-1.188E-2</v>
      </c>
      <c r="AA54">
        <v>0.11792</v>
      </c>
      <c r="AB54">
        <v>52</v>
      </c>
      <c r="AC54">
        <v>-0.22972000000000001</v>
      </c>
      <c r="AD54">
        <v>0.16400000000000001</v>
      </c>
      <c r="AE54">
        <v>52</v>
      </c>
      <c r="AF54">
        <v>-0.30342999999999998</v>
      </c>
      <c r="AG54">
        <v>0.12381</v>
      </c>
      <c r="AH54">
        <v>52</v>
      </c>
      <c r="AI54">
        <v>-0.38414999999999999</v>
      </c>
      <c r="AJ54">
        <v>0.16991999999999999</v>
      </c>
      <c r="AK54">
        <v>52</v>
      </c>
      <c r="AL54">
        <v>-0.32984000000000002</v>
      </c>
      <c r="AM54">
        <v>0.20438000000000001</v>
      </c>
      <c r="AN54">
        <v>52</v>
      </c>
      <c r="AO54">
        <v>-6.0260000000000001E-2</v>
      </c>
      <c r="AP54">
        <v>9.3590000000000007E-2</v>
      </c>
      <c r="AQ54">
        <v>52</v>
      </c>
      <c r="AR54">
        <v>8.5919999999999996E-2</v>
      </c>
      <c r="AS54">
        <v>0.10478</v>
      </c>
    </row>
    <row r="55" spans="1:45" x14ac:dyDescent="0.35">
      <c r="A55">
        <v>53</v>
      </c>
      <c r="B55">
        <v>-0.25342999999999999</v>
      </c>
      <c r="C55">
        <v>0.18776999999999999</v>
      </c>
      <c r="D55">
        <v>53</v>
      </c>
      <c r="E55">
        <v>0.14860000000000001</v>
      </c>
      <c r="F55">
        <v>6.4810000000000006E-2</v>
      </c>
      <c r="G55">
        <v>53</v>
      </c>
      <c r="H55">
        <v>-0.51217999999999997</v>
      </c>
      <c r="I55">
        <v>0.23302999999999999</v>
      </c>
      <c r="J55">
        <v>53</v>
      </c>
      <c r="K55">
        <v>-0.41343999999999997</v>
      </c>
      <c r="L55">
        <v>0.17749999999999999</v>
      </c>
      <c r="M55">
        <v>53</v>
      </c>
      <c r="N55">
        <v>-0.34121000000000001</v>
      </c>
      <c r="O55">
        <v>0.17824000000000001</v>
      </c>
      <c r="P55">
        <v>53</v>
      </c>
      <c r="Q55">
        <v>-0.51361999999999997</v>
      </c>
      <c r="R55">
        <v>0.21623000000000001</v>
      </c>
      <c r="S55">
        <v>53</v>
      </c>
      <c r="T55">
        <v>-0.47676000000000002</v>
      </c>
      <c r="U55">
        <v>0.20164000000000001</v>
      </c>
      <c r="V55">
        <v>53</v>
      </c>
      <c r="W55">
        <v>-0.42634</v>
      </c>
      <c r="X55">
        <v>0.22148000000000001</v>
      </c>
      <c r="Y55">
        <v>53</v>
      </c>
      <c r="Z55">
        <v>-6.2379999999999998E-2</v>
      </c>
      <c r="AA55">
        <v>0.11792</v>
      </c>
      <c r="AB55">
        <v>53</v>
      </c>
      <c r="AC55">
        <v>-0.22958999999999999</v>
      </c>
      <c r="AD55">
        <v>0.16489000000000001</v>
      </c>
      <c r="AE55">
        <v>53</v>
      </c>
      <c r="AF55">
        <v>-0.30806</v>
      </c>
      <c r="AG55">
        <v>0.12586</v>
      </c>
      <c r="AH55">
        <v>53</v>
      </c>
      <c r="AI55">
        <v>-0.44621</v>
      </c>
      <c r="AJ55">
        <v>0.17232</v>
      </c>
      <c r="AK55">
        <v>53</v>
      </c>
      <c r="AL55">
        <v>-0.32401999999999997</v>
      </c>
      <c r="AM55">
        <v>0.20585000000000001</v>
      </c>
      <c r="AN55">
        <v>53</v>
      </c>
      <c r="AO55">
        <v>-0.13713</v>
      </c>
      <c r="AP55">
        <v>9.3689999999999996E-2</v>
      </c>
      <c r="AQ55">
        <v>53</v>
      </c>
      <c r="AR55">
        <v>9.1420000000000001E-2</v>
      </c>
      <c r="AS55">
        <v>0.10498</v>
      </c>
    </row>
    <row r="56" spans="1:45" x14ac:dyDescent="0.35">
      <c r="A56">
        <v>54</v>
      </c>
      <c r="B56">
        <v>-0.2802</v>
      </c>
      <c r="C56">
        <v>0.18870999999999999</v>
      </c>
      <c r="D56">
        <v>54</v>
      </c>
      <c r="E56">
        <v>-6.719E-2</v>
      </c>
      <c r="F56">
        <v>6.5750000000000003E-2</v>
      </c>
      <c r="G56">
        <v>54</v>
      </c>
      <c r="H56">
        <v>-0.52112999999999998</v>
      </c>
      <c r="I56">
        <v>0.23613999999999999</v>
      </c>
      <c r="J56">
        <v>54</v>
      </c>
      <c r="K56">
        <v>-0.39121</v>
      </c>
      <c r="L56">
        <v>0.18015999999999999</v>
      </c>
      <c r="M56">
        <v>54</v>
      </c>
      <c r="N56">
        <v>-0.3175</v>
      </c>
      <c r="O56">
        <v>0.18004000000000001</v>
      </c>
      <c r="P56">
        <v>54</v>
      </c>
      <c r="Q56">
        <v>-0.54491000000000001</v>
      </c>
      <c r="R56">
        <v>0.21959999999999999</v>
      </c>
      <c r="S56">
        <v>54</v>
      </c>
      <c r="T56">
        <v>-0.48159999999999997</v>
      </c>
      <c r="U56">
        <v>0.20474000000000001</v>
      </c>
      <c r="V56">
        <v>54</v>
      </c>
      <c r="W56">
        <v>-0.43108000000000002</v>
      </c>
      <c r="X56">
        <v>0.22373999999999999</v>
      </c>
      <c r="Y56">
        <v>54</v>
      </c>
      <c r="Z56">
        <v>-3.6170000000000001E-2</v>
      </c>
      <c r="AA56">
        <v>0.11801</v>
      </c>
      <c r="AB56">
        <v>54</v>
      </c>
      <c r="AC56">
        <v>-0.24334</v>
      </c>
      <c r="AD56">
        <v>0.16578000000000001</v>
      </c>
      <c r="AE56">
        <v>54</v>
      </c>
      <c r="AF56">
        <v>-0.31712000000000001</v>
      </c>
      <c r="AG56">
        <v>0.12794</v>
      </c>
      <c r="AH56">
        <v>54</v>
      </c>
      <c r="AI56">
        <v>-0.44646999999999998</v>
      </c>
      <c r="AJ56">
        <v>0.17549999999999999</v>
      </c>
      <c r="AK56">
        <v>54</v>
      </c>
      <c r="AL56">
        <v>-0.30377999999999999</v>
      </c>
      <c r="AM56">
        <v>0.20727000000000001</v>
      </c>
      <c r="AN56">
        <v>54</v>
      </c>
      <c r="AO56">
        <v>-9.6369999999999997E-2</v>
      </c>
      <c r="AP56">
        <v>9.425E-2</v>
      </c>
      <c r="AQ56">
        <v>54</v>
      </c>
      <c r="AR56">
        <v>9.6960000000000005E-2</v>
      </c>
      <c r="AS56">
        <v>0.1052</v>
      </c>
    </row>
    <row r="57" spans="1:45" x14ac:dyDescent="0.35">
      <c r="A57">
        <v>55</v>
      </c>
      <c r="B57">
        <v>-0.30879000000000001</v>
      </c>
      <c r="C57">
        <v>0.18987000000000001</v>
      </c>
      <c r="D57">
        <v>55</v>
      </c>
      <c r="E57">
        <v>3.074E-2</v>
      </c>
      <c r="F57">
        <v>6.5939999999999999E-2</v>
      </c>
      <c r="G57">
        <v>55</v>
      </c>
      <c r="H57">
        <v>-0.54149999999999998</v>
      </c>
      <c r="I57">
        <v>0.23930999999999999</v>
      </c>
      <c r="J57">
        <v>55</v>
      </c>
      <c r="K57">
        <v>-0.41526000000000002</v>
      </c>
      <c r="L57">
        <v>0.1825</v>
      </c>
      <c r="M57">
        <v>55</v>
      </c>
      <c r="N57">
        <v>-0.31741999999999998</v>
      </c>
      <c r="O57">
        <v>0.18159</v>
      </c>
      <c r="P57">
        <v>55</v>
      </c>
      <c r="Q57">
        <v>-0.55794999999999995</v>
      </c>
      <c r="R57">
        <v>0.22331999999999999</v>
      </c>
      <c r="S57">
        <v>55</v>
      </c>
      <c r="T57">
        <v>-0.50909000000000004</v>
      </c>
      <c r="U57">
        <v>0.20787</v>
      </c>
      <c r="V57">
        <v>55</v>
      </c>
      <c r="W57">
        <v>-0.43090000000000001</v>
      </c>
      <c r="X57">
        <v>0.22603999999999999</v>
      </c>
      <c r="Y57">
        <v>55</v>
      </c>
      <c r="Z57">
        <v>-9.3219999999999997E-2</v>
      </c>
      <c r="AA57">
        <v>0.11804000000000001</v>
      </c>
      <c r="AB57">
        <v>55</v>
      </c>
      <c r="AC57">
        <v>-0.24440000000000001</v>
      </c>
      <c r="AD57">
        <v>0.16675999999999999</v>
      </c>
      <c r="AE57">
        <v>55</v>
      </c>
      <c r="AF57">
        <v>-0.25869999999999999</v>
      </c>
      <c r="AG57">
        <v>0.13009999999999999</v>
      </c>
      <c r="AH57">
        <v>55</v>
      </c>
      <c r="AI57">
        <v>-0.42538999999999999</v>
      </c>
      <c r="AJ57">
        <v>0.17862</v>
      </c>
      <c r="AK57">
        <v>55</v>
      </c>
      <c r="AL57">
        <v>-0.32612000000000002</v>
      </c>
      <c r="AM57">
        <v>0.20849999999999999</v>
      </c>
      <c r="AN57">
        <v>55</v>
      </c>
      <c r="AO57">
        <v>-6.8010000000000001E-2</v>
      </c>
      <c r="AP57">
        <v>9.4520000000000007E-2</v>
      </c>
      <c r="AQ57">
        <v>55</v>
      </c>
      <c r="AR57">
        <v>9.1469999999999996E-2</v>
      </c>
      <c r="AS57">
        <v>0.10545</v>
      </c>
    </row>
    <row r="58" spans="1:45" x14ac:dyDescent="0.35">
      <c r="A58">
        <v>56</v>
      </c>
      <c r="B58">
        <v>-0.31552000000000002</v>
      </c>
      <c r="C58">
        <v>0.19126000000000001</v>
      </c>
      <c r="D58">
        <v>56</v>
      </c>
      <c r="E58">
        <v>-7.9350000000000004E-2</v>
      </c>
      <c r="F58">
        <v>6.5979999999999997E-2</v>
      </c>
      <c r="G58">
        <v>56</v>
      </c>
      <c r="H58">
        <v>-0.55557000000000001</v>
      </c>
      <c r="I58">
        <v>0.24268999999999999</v>
      </c>
      <c r="J58">
        <v>56</v>
      </c>
      <c r="K58">
        <v>-0.45017000000000001</v>
      </c>
      <c r="L58">
        <v>0.18511</v>
      </c>
      <c r="M58">
        <v>56</v>
      </c>
      <c r="N58">
        <v>-0.33538000000000001</v>
      </c>
      <c r="O58">
        <v>0.18312999999999999</v>
      </c>
      <c r="P58">
        <v>56</v>
      </c>
      <c r="Q58">
        <v>-0.57625000000000004</v>
      </c>
      <c r="R58">
        <v>0.22716</v>
      </c>
      <c r="S58">
        <v>56</v>
      </c>
      <c r="T58">
        <v>-0.51351000000000002</v>
      </c>
      <c r="U58">
        <v>0.21129999999999999</v>
      </c>
      <c r="V58">
        <v>56</v>
      </c>
      <c r="W58">
        <v>-0.42820000000000003</v>
      </c>
      <c r="X58">
        <v>0.22831000000000001</v>
      </c>
      <c r="Y58">
        <v>56</v>
      </c>
      <c r="Z58">
        <v>-0.12264</v>
      </c>
      <c r="AA58">
        <v>0.11824999999999999</v>
      </c>
      <c r="AB58">
        <v>56</v>
      </c>
      <c r="AC58">
        <v>-0.23569000000000001</v>
      </c>
      <c r="AD58">
        <v>0.16775999999999999</v>
      </c>
      <c r="AE58">
        <v>56</v>
      </c>
      <c r="AF58">
        <v>-0.33107999999999999</v>
      </c>
      <c r="AG58">
        <v>0.13152</v>
      </c>
      <c r="AH58">
        <v>56</v>
      </c>
      <c r="AI58">
        <v>-0.40240999999999999</v>
      </c>
      <c r="AJ58">
        <v>0.18142</v>
      </c>
      <c r="AK58">
        <v>56</v>
      </c>
      <c r="AL58">
        <v>-0.35064000000000001</v>
      </c>
      <c r="AM58">
        <v>0.20991000000000001</v>
      </c>
      <c r="AN58">
        <v>56</v>
      </c>
      <c r="AO58">
        <v>-0.12333</v>
      </c>
      <c r="AP58">
        <v>9.4659999999999994E-2</v>
      </c>
      <c r="AQ58">
        <v>56</v>
      </c>
      <c r="AR58">
        <v>0.12723999999999999</v>
      </c>
      <c r="AS58">
        <v>0.10567</v>
      </c>
    </row>
    <row r="59" spans="1:45" x14ac:dyDescent="0.35">
      <c r="A59">
        <v>57</v>
      </c>
      <c r="B59">
        <v>-0.32030999999999998</v>
      </c>
      <c r="C59">
        <v>0.19270000000000001</v>
      </c>
      <c r="D59">
        <v>57</v>
      </c>
      <c r="E59">
        <v>-8.1089999999999995E-2</v>
      </c>
      <c r="F59">
        <v>6.6250000000000003E-2</v>
      </c>
      <c r="G59">
        <v>57</v>
      </c>
      <c r="H59">
        <v>-0.54912000000000005</v>
      </c>
      <c r="I59">
        <v>0.2462</v>
      </c>
      <c r="J59">
        <v>57</v>
      </c>
      <c r="K59">
        <v>-0.47043000000000001</v>
      </c>
      <c r="L59">
        <v>0.18812000000000001</v>
      </c>
      <c r="M59">
        <v>57</v>
      </c>
      <c r="N59">
        <v>-0.31514999999999999</v>
      </c>
      <c r="O59">
        <v>0.18482999999999999</v>
      </c>
      <c r="P59">
        <v>57</v>
      </c>
      <c r="Q59">
        <v>-0.59597</v>
      </c>
      <c r="R59">
        <v>0.23118</v>
      </c>
      <c r="S59">
        <v>57</v>
      </c>
      <c r="T59">
        <v>-0.52346000000000004</v>
      </c>
      <c r="U59">
        <v>0.21473999999999999</v>
      </c>
      <c r="V59">
        <v>57</v>
      </c>
      <c r="W59">
        <v>-0.42564999999999997</v>
      </c>
      <c r="X59">
        <v>0.23053000000000001</v>
      </c>
      <c r="Y59">
        <v>57</v>
      </c>
      <c r="Z59">
        <v>-0.12157999999999999</v>
      </c>
      <c r="AA59">
        <v>0.1186</v>
      </c>
      <c r="AB59">
        <v>57</v>
      </c>
      <c r="AC59">
        <v>-0.24998000000000001</v>
      </c>
      <c r="AD59">
        <v>0.16866999999999999</v>
      </c>
      <c r="AE59">
        <v>57</v>
      </c>
      <c r="AF59">
        <v>-0.30937999999999999</v>
      </c>
      <c r="AG59">
        <v>0.13381999999999999</v>
      </c>
      <c r="AH59">
        <v>57</v>
      </c>
      <c r="AI59">
        <v>-0.41514000000000001</v>
      </c>
      <c r="AJ59">
        <v>0.18387999999999999</v>
      </c>
      <c r="AK59">
        <v>57</v>
      </c>
      <c r="AL59">
        <v>-0.35455999999999999</v>
      </c>
      <c r="AM59">
        <v>0.21153</v>
      </c>
      <c r="AN59">
        <v>57</v>
      </c>
      <c r="AO59">
        <v>-0.1502</v>
      </c>
      <c r="AP59">
        <v>9.5100000000000004E-2</v>
      </c>
      <c r="AQ59">
        <v>57</v>
      </c>
      <c r="AR59">
        <v>0.12692000000000001</v>
      </c>
      <c r="AS59">
        <v>0.10609</v>
      </c>
    </row>
    <row r="60" spans="1:45" x14ac:dyDescent="0.35">
      <c r="A60">
        <v>58</v>
      </c>
      <c r="B60">
        <v>-0.30486999999999997</v>
      </c>
      <c r="C60">
        <v>0.19417000000000001</v>
      </c>
      <c r="D60">
        <v>58</v>
      </c>
      <c r="E60">
        <v>-8.4930000000000005E-2</v>
      </c>
      <c r="F60">
        <v>6.6519999999999996E-2</v>
      </c>
      <c r="G60">
        <v>58</v>
      </c>
      <c r="H60">
        <v>-0.56120000000000003</v>
      </c>
      <c r="I60">
        <v>0.24958</v>
      </c>
      <c r="J60">
        <v>58</v>
      </c>
      <c r="K60">
        <v>-0.49952999999999997</v>
      </c>
      <c r="L60">
        <v>0.19136</v>
      </c>
      <c r="M60">
        <v>58</v>
      </c>
      <c r="N60">
        <v>-0.32217000000000001</v>
      </c>
      <c r="O60">
        <v>0.18631</v>
      </c>
      <c r="P60">
        <v>58</v>
      </c>
      <c r="Q60">
        <v>-0.58914</v>
      </c>
      <c r="R60">
        <v>0.23541000000000001</v>
      </c>
      <c r="S60">
        <v>58</v>
      </c>
      <c r="T60">
        <v>-0.55886000000000002</v>
      </c>
      <c r="U60">
        <v>0.21826000000000001</v>
      </c>
      <c r="V60">
        <v>58</v>
      </c>
      <c r="W60">
        <v>-0.42444999999999999</v>
      </c>
      <c r="X60">
        <v>0.23269999999999999</v>
      </c>
      <c r="Y60">
        <v>58</v>
      </c>
      <c r="Z60">
        <v>-0.13183</v>
      </c>
      <c r="AA60">
        <v>0.11895</v>
      </c>
      <c r="AB60">
        <v>58</v>
      </c>
      <c r="AC60">
        <v>-0.26862999999999998</v>
      </c>
      <c r="AD60">
        <v>0.16969999999999999</v>
      </c>
      <c r="AE60">
        <v>58</v>
      </c>
      <c r="AF60">
        <v>-0.33867000000000003</v>
      </c>
      <c r="AG60">
        <v>0.13578999999999999</v>
      </c>
      <c r="AH60">
        <v>58</v>
      </c>
      <c r="AI60">
        <v>-0.42037000000000002</v>
      </c>
      <c r="AJ60">
        <v>0.18645999999999999</v>
      </c>
      <c r="AK60">
        <v>58</v>
      </c>
      <c r="AL60">
        <v>-0.37757000000000002</v>
      </c>
      <c r="AM60">
        <v>0.21318000000000001</v>
      </c>
      <c r="AN60">
        <v>58</v>
      </c>
      <c r="AO60">
        <v>-0.10514</v>
      </c>
      <c r="AP60">
        <v>9.5759999999999998E-2</v>
      </c>
      <c r="AQ60">
        <v>58</v>
      </c>
      <c r="AR60">
        <v>9.2840000000000006E-2</v>
      </c>
      <c r="AS60">
        <v>0.10650999999999999</v>
      </c>
    </row>
    <row r="61" spans="1:45" x14ac:dyDescent="0.35">
      <c r="A61">
        <v>59</v>
      </c>
      <c r="B61">
        <v>-0.31224000000000002</v>
      </c>
      <c r="C61">
        <v>0.19550000000000001</v>
      </c>
      <c r="D61">
        <v>59</v>
      </c>
      <c r="E61">
        <v>-2.708E-2</v>
      </c>
      <c r="F61">
        <v>6.6820000000000004E-2</v>
      </c>
      <c r="G61">
        <v>59</v>
      </c>
      <c r="H61">
        <v>-0.56039000000000005</v>
      </c>
      <c r="I61">
        <v>0.25306000000000001</v>
      </c>
      <c r="J61">
        <v>59</v>
      </c>
      <c r="K61">
        <v>-0.51753000000000005</v>
      </c>
      <c r="L61">
        <v>0.19495000000000001</v>
      </c>
      <c r="M61">
        <v>59</v>
      </c>
      <c r="N61">
        <v>-0.29635</v>
      </c>
      <c r="O61">
        <v>0.18784999999999999</v>
      </c>
      <c r="P61">
        <v>59</v>
      </c>
      <c r="Q61">
        <v>-0.59777999999999998</v>
      </c>
      <c r="R61">
        <v>0.23946999999999999</v>
      </c>
      <c r="S61">
        <v>59</v>
      </c>
      <c r="T61">
        <v>-0.55862999999999996</v>
      </c>
      <c r="U61">
        <v>0.22219</v>
      </c>
      <c r="V61">
        <v>59</v>
      </c>
      <c r="W61">
        <v>-0.42756</v>
      </c>
      <c r="X61">
        <v>0.23483999999999999</v>
      </c>
      <c r="Y61">
        <v>59</v>
      </c>
      <c r="Z61">
        <v>-0.16944999999999999</v>
      </c>
      <c r="AA61">
        <v>0.11935</v>
      </c>
      <c r="AB61">
        <v>59</v>
      </c>
      <c r="AC61">
        <v>-0.21479999999999999</v>
      </c>
      <c r="AD61">
        <v>0.17088</v>
      </c>
      <c r="AE61">
        <v>59</v>
      </c>
      <c r="AF61">
        <v>-0.34470000000000001</v>
      </c>
      <c r="AG61">
        <v>0.13811999999999999</v>
      </c>
      <c r="AH61">
        <v>59</v>
      </c>
      <c r="AI61">
        <v>-0.41621999999999998</v>
      </c>
      <c r="AJ61">
        <v>0.18908</v>
      </c>
      <c r="AK61">
        <v>59</v>
      </c>
      <c r="AL61">
        <v>-0.38764999999999999</v>
      </c>
      <c r="AM61">
        <v>0.21503</v>
      </c>
      <c r="AN61">
        <v>59</v>
      </c>
      <c r="AO61">
        <v>-0.12540999999999999</v>
      </c>
      <c r="AP61">
        <v>9.6079999999999999E-2</v>
      </c>
      <c r="AQ61">
        <v>59</v>
      </c>
      <c r="AR61">
        <v>3.576E-2</v>
      </c>
      <c r="AS61">
        <v>0.10674</v>
      </c>
    </row>
    <row r="62" spans="1:45" x14ac:dyDescent="0.35">
      <c r="A62">
        <v>60</v>
      </c>
      <c r="B62">
        <v>-0.31381999999999999</v>
      </c>
      <c r="C62">
        <v>0.19688</v>
      </c>
      <c r="D62">
        <v>60</v>
      </c>
      <c r="E62">
        <v>-6.0220000000000003E-2</v>
      </c>
      <c r="F62">
        <v>6.6850000000000007E-2</v>
      </c>
      <c r="G62">
        <v>60</v>
      </c>
      <c r="H62">
        <v>-0.53657999999999995</v>
      </c>
      <c r="I62">
        <v>0.25647999999999999</v>
      </c>
      <c r="J62">
        <v>60</v>
      </c>
      <c r="K62">
        <v>-0.51876999999999995</v>
      </c>
      <c r="L62">
        <v>0.19872999999999999</v>
      </c>
      <c r="M62">
        <v>60</v>
      </c>
      <c r="N62">
        <v>-0.26229999999999998</v>
      </c>
      <c r="O62">
        <v>0.18915000000000001</v>
      </c>
      <c r="P62">
        <v>60</v>
      </c>
      <c r="Q62">
        <v>-0.60033999999999998</v>
      </c>
      <c r="R62">
        <v>0.24357999999999999</v>
      </c>
      <c r="S62">
        <v>60</v>
      </c>
      <c r="T62">
        <v>-0.55271000000000003</v>
      </c>
      <c r="U62">
        <v>0.22606000000000001</v>
      </c>
      <c r="V62">
        <v>60</v>
      </c>
      <c r="W62">
        <v>-0.42254999999999998</v>
      </c>
      <c r="X62">
        <v>0.23699999999999999</v>
      </c>
      <c r="Y62">
        <v>60</v>
      </c>
      <c r="Z62">
        <v>-0.18498000000000001</v>
      </c>
      <c r="AA62">
        <v>0.12002</v>
      </c>
      <c r="AB62">
        <v>60</v>
      </c>
      <c r="AC62">
        <v>-0.19841</v>
      </c>
      <c r="AD62">
        <v>0.17163</v>
      </c>
      <c r="AE62">
        <v>60</v>
      </c>
      <c r="AF62">
        <v>-0.32338</v>
      </c>
      <c r="AG62">
        <v>0.14047999999999999</v>
      </c>
      <c r="AH62">
        <v>60</v>
      </c>
      <c r="AI62">
        <v>-0.36702000000000001</v>
      </c>
      <c r="AJ62">
        <v>0.19161</v>
      </c>
      <c r="AK62">
        <v>60</v>
      </c>
      <c r="AL62">
        <v>-0.38901000000000002</v>
      </c>
      <c r="AM62">
        <v>0.21695999999999999</v>
      </c>
      <c r="AN62">
        <v>60</v>
      </c>
      <c r="AO62">
        <v>-7.8799999999999995E-2</v>
      </c>
      <c r="AP62">
        <v>9.6530000000000005E-2</v>
      </c>
      <c r="AQ62">
        <v>60</v>
      </c>
      <c r="AR62">
        <v>5.8930000000000003E-2</v>
      </c>
      <c r="AS62">
        <v>0.10677</v>
      </c>
    </row>
    <row r="63" spans="1:45" x14ac:dyDescent="0.35">
      <c r="A63">
        <v>61</v>
      </c>
      <c r="B63">
        <v>-0.29430000000000001</v>
      </c>
      <c r="C63">
        <v>0.19825999999999999</v>
      </c>
      <c r="D63">
        <v>61</v>
      </c>
      <c r="E63">
        <v>-6.6559999999999994E-2</v>
      </c>
      <c r="F63">
        <v>6.7000000000000004E-2</v>
      </c>
      <c r="G63">
        <v>61</v>
      </c>
      <c r="H63">
        <v>-0.5575</v>
      </c>
      <c r="I63">
        <v>0.25957999999999998</v>
      </c>
      <c r="J63">
        <v>61</v>
      </c>
      <c r="K63">
        <v>-0.52149000000000001</v>
      </c>
      <c r="L63">
        <v>0.20246</v>
      </c>
      <c r="M63">
        <v>61</v>
      </c>
      <c r="N63">
        <v>-0.28199000000000002</v>
      </c>
      <c r="O63">
        <v>0.19016</v>
      </c>
      <c r="P63">
        <v>61</v>
      </c>
      <c r="Q63">
        <v>-0.59574000000000005</v>
      </c>
      <c r="R63">
        <v>0.24765999999999999</v>
      </c>
      <c r="S63">
        <v>61</v>
      </c>
      <c r="T63">
        <v>-0.54515999999999998</v>
      </c>
      <c r="U63">
        <v>0.22978999999999999</v>
      </c>
      <c r="V63">
        <v>61</v>
      </c>
      <c r="W63">
        <v>-0.41742000000000001</v>
      </c>
      <c r="X63">
        <v>0.23907999999999999</v>
      </c>
      <c r="Y63">
        <v>61</v>
      </c>
      <c r="Z63">
        <v>-0.18581</v>
      </c>
      <c r="AA63">
        <v>0.12081</v>
      </c>
      <c r="AB63">
        <v>61</v>
      </c>
      <c r="AC63">
        <v>-0.25675999999999999</v>
      </c>
      <c r="AD63">
        <v>0.17226</v>
      </c>
      <c r="AE63">
        <v>61</v>
      </c>
      <c r="AF63">
        <v>-0.32421</v>
      </c>
      <c r="AG63">
        <v>0.14254</v>
      </c>
      <c r="AH63">
        <v>61</v>
      </c>
      <c r="AI63">
        <v>-0.42930000000000001</v>
      </c>
      <c r="AJ63">
        <v>0.19355</v>
      </c>
      <c r="AK63">
        <v>61</v>
      </c>
      <c r="AL63">
        <v>-0.39535999999999999</v>
      </c>
      <c r="AM63">
        <v>0.21889</v>
      </c>
      <c r="AN63">
        <v>61</v>
      </c>
      <c r="AO63">
        <v>-0.10208</v>
      </c>
      <c r="AP63">
        <v>9.6710000000000004E-2</v>
      </c>
      <c r="AQ63">
        <v>61</v>
      </c>
      <c r="AR63">
        <v>3.0800000000000001E-2</v>
      </c>
      <c r="AS63">
        <v>0.10686</v>
      </c>
    </row>
    <row r="64" spans="1:45" x14ac:dyDescent="0.35">
      <c r="A64">
        <v>62</v>
      </c>
      <c r="B64">
        <v>-0.27087</v>
      </c>
      <c r="C64">
        <v>0.19947000000000001</v>
      </c>
      <c r="D64">
        <v>62</v>
      </c>
      <c r="E64">
        <v>7.9039999999999999E-2</v>
      </c>
      <c r="F64">
        <v>6.719E-2</v>
      </c>
      <c r="G64">
        <v>62</v>
      </c>
      <c r="H64">
        <v>-0.53491999999999995</v>
      </c>
      <c r="I64">
        <v>0.26289000000000001</v>
      </c>
      <c r="J64">
        <v>62</v>
      </c>
      <c r="K64">
        <v>-0.46604000000000001</v>
      </c>
      <c r="L64">
        <v>0.20616000000000001</v>
      </c>
      <c r="M64">
        <v>62</v>
      </c>
      <c r="N64">
        <v>-0.28967999999999999</v>
      </c>
      <c r="O64">
        <v>0.19131000000000001</v>
      </c>
      <c r="P64">
        <v>62</v>
      </c>
      <c r="Q64">
        <v>-0.57564000000000004</v>
      </c>
      <c r="R64">
        <v>0.25161</v>
      </c>
      <c r="S64">
        <v>62</v>
      </c>
      <c r="T64">
        <v>-0.55608999999999997</v>
      </c>
      <c r="U64">
        <v>0.23335</v>
      </c>
      <c r="V64">
        <v>62</v>
      </c>
      <c r="W64">
        <v>-0.40711999999999998</v>
      </c>
      <c r="X64">
        <v>0.24110000000000001</v>
      </c>
      <c r="Y64">
        <v>62</v>
      </c>
      <c r="Z64">
        <v>-0.13169</v>
      </c>
      <c r="AA64">
        <v>0.1216</v>
      </c>
      <c r="AB64">
        <v>62</v>
      </c>
      <c r="AC64">
        <v>-0.22553999999999999</v>
      </c>
      <c r="AD64">
        <v>0.17332</v>
      </c>
      <c r="AE64">
        <v>62</v>
      </c>
      <c r="AF64">
        <v>-0.30357000000000001</v>
      </c>
      <c r="AG64">
        <v>0.14457</v>
      </c>
      <c r="AH64">
        <v>62</v>
      </c>
      <c r="AI64">
        <v>-0.39874999999999999</v>
      </c>
      <c r="AJ64">
        <v>0.19617999999999999</v>
      </c>
      <c r="AK64">
        <v>62</v>
      </c>
      <c r="AL64">
        <v>-0.40878999999999999</v>
      </c>
      <c r="AM64">
        <v>0.22086</v>
      </c>
      <c r="AN64">
        <v>62</v>
      </c>
      <c r="AO64">
        <v>-7.6329999999999995E-2</v>
      </c>
      <c r="AP64">
        <v>9.7009999999999999E-2</v>
      </c>
      <c r="AQ64">
        <v>62</v>
      </c>
      <c r="AR64">
        <v>2.1010000000000001E-2</v>
      </c>
      <c r="AS64">
        <v>0.10688</v>
      </c>
    </row>
    <row r="65" spans="1:45" x14ac:dyDescent="0.35">
      <c r="A65">
        <v>63</v>
      </c>
      <c r="B65">
        <v>-0.29366999999999999</v>
      </c>
      <c r="C65">
        <v>0.20049</v>
      </c>
      <c r="D65">
        <v>63</v>
      </c>
      <c r="E65">
        <v>-6.0380000000000003E-2</v>
      </c>
      <c r="F65">
        <v>6.744E-2</v>
      </c>
      <c r="G65">
        <v>63</v>
      </c>
      <c r="H65">
        <v>-0.52919000000000005</v>
      </c>
      <c r="I65">
        <v>0.26589000000000002</v>
      </c>
      <c r="J65">
        <v>63</v>
      </c>
      <c r="K65">
        <v>-0.42143999999999998</v>
      </c>
      <c r="L65">
        <v>0.20906</v>
      </c>
      <c r="M65">
        <v>63</v>
      </c>
      <c r="N65">
        <v>-0.29268</v>
      </c>
      <c r="O65">
        <v>0.19253000000000001</v>
      </c>
      <c r="P65">
        <v>63</v>
      </c>
      <c r="Q65">
        <v>-0.55220000000000002</v>
      </c>
      <c r="R65">
        <v>0.25524000000000002</v>
      </c>
      <c r="S65">
        <v>63</v>
      </c>
      <c r="T65">
        <v>-0.51732999999999996</v>
      </c>
      <c r="U65">
        <v>0.23699999999999999</v>
      </c>
      <c r="V65">
        <v>63</v>
      </c>
      <c r="W65">
        <v>-0.39928999999999998</v>
      </c>
      <c r="X65">
        <v>0.24299999999999999</v>
      </c>
      <c r="Y65">
        <v>63</v>
      </c>
      <c r="Z65">
        <v>-5.7169999999999999E-2</v>
      </c>
      <c r="AA65">
        <v>0.12199</v>
      </c>
      <c r="AB65">
        <v>63</v>
      </c>
      <c r="AC65">
        <v>-0.22325</v>
      </c>
      <c r="AD65">
        <v>0.17413000000000001</v>
      </c>
      <c r="AE65">
        <v>63</v>
      </c>
      <c r="AF65">
        <v>-0.31918999999999997</v>
      </c>
      <c r="AG65">
        <v>0.14632999999999999</v>
      </c>
      <c r="AH65">
        <v>63</v>
      </c>
      <c r="AI65">
        <v>-0.39688000000000001</v>
      </c>
      <c r="AJ65">
        <v>0.19842000000000001</v>
      </c>
      <c r="AK65">
        <v>63</v>
      </c>
      <c r="AL65">
        <v>-0.41497000000000001</v>
      </c>
      <c r="AM65">
        <v>0.22295000000000001</v>
      </c>
      <c r="AN65">
        <v>63</v>
      </c>
      <c r="AO65">
        <v>-9.1499999999999998E-2</v>
      </c>
      <c r="AP65">
        <v>9.7180000000000002E-2</v>
      </c>
      <c r="AQ65">
        <v>63</v>
      </c>
      <c r="AR65">
        <v>0.10716000000000001</v>
      </c>
      <c r="AS65">
        <v>0.10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1</vt:i4>
      </vt:variant>
    </vt:vector>
  </HeadingPairs>
  <TitlesOfParts>
    <vt:vector size="11" baseType="lpstr">
      <vt:lpstr>distance #32</vt:lpstr>
      <vt:lpstr>distance #33</vt:lpstr>
      <vt:lpstr>distance #34</vt:lpstr>
      <vt:lpstr>distance #35-36</vt:lpstr>
      <vt:lpstr>distance #54</vt:lpstr>
      <vt:lpstr>distance #58</vt:lpstr>
      <vt:lpstr>distance tracks</vt:lpstr>
      <vt:lpstr>velocity tracks</vt:lpstr>
      <vt:lpstr>ACF DMSO</vt:lpstr>
      <vt:lpstr>ACF Dis 0.2</vt:lpstr>
      <vt:lpstr>ACF Dis 0.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sato</dc:creator>
  <cp:lastModifiedBy>annam</cp:lastModifiedBy>
  <dcterms:created xsi:type="dcterms:W3CDTF">2015-06-05T18:19:34Z</dcterms:created>
  <dcterms:modified xsi:type="dcterms:W3CDTF">2021-06-04T06:58:08Z</dcterms:modified>
</cp:coreProperties>
</file>